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Y:\Data\Teitz Laboratory Data\Matthew Ingersoll\Dab Cisplatin Cycle Manuscript\"/>
    </mc:Choice>
  </mc:AlternateContent>
  <xr:revisionPtr revIDLastSave="0" documentId="13_ncr:1_{59AF4D16-2688-40CF-A7B3-92CB3C5C832A}" xr6:coauthVersionLast="47" xr6:coauthVersionMax="47" xr10:uidLastSave="{00000000-0000-0000-0000-000000000000}"/>
  <bookViews>
    <workbookView xWindow="360" yWindow="150" windowWidth="17925" windowHeight="14040" activeTab="2" xr2:uid="{B9D48143-46C8-4188-8D81-8E8AC31BD75C}"/>
  </bookViews>
  <sheets>
    <sheet name="Figure 1B" sheetId="5" r:id="rId1"/>
    <sheet name="Figure 1C" sheetId="6" r:id="rId2"/>
    <sheet name="Figure 1D" sheetId="7" r:id="rId3"/>
    <sheet name="Figure 2B" sheetId="8" r:id="rId4"/>
    <sheet name="Figure 2C" sheetId="9" r:id="rId5"/>
    <sheet name="Figure 2D" sheetId="10" r:id="rId6"/>
    <sheet name="Figure2E" sheetId="11" r:id="rId7"/>
    <sheet name="Figure 2F" sheetId="12" r:id="rId8"/>
    <sheet name="Figure 3A" sheetId="13" r:id="rId9"/>
    <sheet name="Figure 3B" sheetId="14" r:id="rId10"/>
    <sheet name="Figure 3C" sheetId="15" r:id="rId11"/>
    <sheet name="Figure 3D" sheetId="16" r:id="rId12"/>
    <sheet name="Figure 4B" sheetId="18" r:id="rId13"/>
    <sheet name="Figure 4C" sheetId="19" r:id="rId14"/>
    <sheet name="Figure 5B" sheetId="20" r:id="rId15"/>
    <sheet name="Figure 5D" sheetId="21" r:id="rId16"/>
    <sheet name="Figure 7A" sheetId="22" r:id="rId17"/>
    <sheet name="Figure 7B" sheetId="23" r:id="rId18"/>
    <sheet name="Figure 8B" sheetId="1" r:id="rId19"/>
    <sheet name="Figure 8C" sheetId="2" r:id="rId20"/>
    <sheet name="Figure 8E" sheetId="3" r:id="rId21"/>
    <sheet name="Figure 8F" sheetId="4" r:id="rId22"/>
    <sheet name="S Fig 1A" sheetId="24" r:id="rId23"/>
    <sheet name="S Fig 1B" sheetId="25" r:id="rId24"/>
  </sheets>
  <externalReferences>
    <externalReference r:id="rId2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17" i="23" l="1"/>
  <c r="AN17" i="23"/>
  <c r="AO17" i="23"/>
  <c r="AP17" i="23"/>
  <c r="AQ17" i="23"/>
  <c r="AR17" i="23"/>
  <c r="AL17" i="23"/>
  <c r="D49" i="24"/>
  <c r="D48" i="24"/>
  <c r="H37" i="24"/>
  <c r="H36" i="24"/>
  <c r="H23" i="24"/>
  <c r="H22" i="24"/>
  <c r="H11" i="24"/>
  <c r="H10" i="24"/>
  <c r="D37" i="24"/>
  <c r="D36" i="24"/>
  <c r="D23" i="24"/>
  <c r="D22" i="24"/>
  <c r="D11" i="24"/>
  <c r="D10" i="24"/>
  <c r="E40" i="20" l="1"/>
  <c r="D40" i="20"/>
  <c r="C40" i="20"/>
  <c r="E39" i="20"/>
  <c r="D39" i="20"/>
  <c r="C39" i="20"/>
  <c r="K37" i="20"/>
  <c r="J37" i="20"/>
  <c r="I37" i="20"/>
  <c r="K36" i="20"/>
  <c r="J36" i="20"/>
  <c r="I36" i="20"/>
  <c r="K35" i="20"/>
  <c r="J35" i="20"/>
  <c r="I35" i="20"/>
  <c r="I39" i="20" s="1"/>
  <c r="K34" i="20"/>
  <c r="J34" i="20"/>
  <c r="I34" i="20"/>
  <c r="K33" i="20"/>
  <c r="K39" i="20" s="1"/>
  <c r="J33" i="20"/>
  <c r="J39" i="20" s="1"/>
  <c r="I33" i="20"/>
  <c r="I40" i="20" s="1"/>
  <c r="I33" i="21"/>
  <c r="K33" i="21"/>
  <c r="I34" i="21"/>
  <c r="I39" i="21" s="1"/>
  <c r="J34" i="21"/>
  <c r="J40" i="21" s="1"/>
  <c r="K34" i="21"/>
  <c r="I35" i="21"/>
  <c r="J35" i="21"/>
  <c r="K35" i="21"/>
  <c r="K40" i="21" s="1"/>
  <c r="I36" i="21"/>
  <c r="J36" i="21"/>
  <c r="K36" i="21"/>
  <c r="I37" i="21"/>
  <c r="J37" i="21"/>
  <c r="K37" i="21"/>
  <c r="C39" i="21"/>
  <c r="D39" i="21"/>
  <c r="E39" i="21"/>
  <c r="K39" i="21"/>
  <c r="C40" i="21"/>
  <c r="D40" i="21"/>
  <c r="E40" i="21"/>
  <c r="I40" i="21"/>
  <c r="C8" i="20"/>
  <c r="D8" i="20"/>
  <c r="E8" i="20"/>
  <c r="C9" i="20"/>
  <c r="D9" i="20"/>
  <c r="E9" i="20"/>
  <c r="I9" i="20"/>
  <c r="J9" i="20"/>
  <c r="K9" i="20"/>
  <c r="I10" i="20"/>
  <c r="J10" i="20"/>
  <c r="K10" i="20"/>
  <c r="C18" i="20"/>
  <c r="D18" i="20"/>
  <c r="E18" i="20"/>
  <c r="C19" i="20"/>
  <c r="D19" i="20"/>
  <c r="E19" i="20"/>
  <c r="I19" i="20"/>
  <c r="J19" i="20"/>
  <c r="K19" i="20"/>
  <c r="I20" i="20"/>
  <c r="J20" i="20"/>
  <c r="K20" i="20"/>
  <c r="C28" i="20"/>
  <c r="D28" i="20"/>
  <c r="E28" i="20"/>
  <c r="I28" i="20"/>
  <c r="J28" i="20"/>
  <c r="K28" i="20"/>
  <c r="C29" i="20"/>
  <c r="D29" i="20"/>
  <c r="E29" i="20"/>
  <c r="I29" i="20"/>
  <c r="J29" i="20"/>
  <c r="K29" i="20"/>
  <c r="K29" i="21"/>
  <c r="J29" i="21"/>
  <c r="I29" i="21"/>
  <c r="E29" i="21"/>
  <c r="D29" i="21"/>
  <c r="C29" i="21"/>
  <c r="K28" i="21"/>
  <c r="J28" i="21"/>
  <c r="I28" i="21"/>
  <c r="E28" i="21"/>
  <c r="D28" i="21"/>
  <c r="C28" i="21"/>
  <c r="K20" i="21"/>
  <c r="J20" i="21"/>
  <c r="I20" i="21"/>
  <c r="K19" i="21"/>
  <c r="J19" i="21"/>
  <c r="I19" i="21"/>
  <c r="E19" i="21"/>
  <c r="D19" i="21"/>
  <c r="C19" i="21"/>
  <c r="E18" i="21"/>
  <c r="D18" i="21"/>
  <c r="C18" i="21"/>
  <c r="K10" i="21"/>
  <c r="J10" i="21"/>
  <c r="I10" i="21"/>
  <c r="K9" i="21"/>
  <c r="J9" i="21"/>
  <c r="I9" i="21"/>
  <c r="E9" i="21"/>
  <c r="D9" i="21"/>
  <c r="C9" i="21"/>
  <c r="E8" i="21"/>
  <c r="D8" i="21"/>
  <c r="C8" i="21"/>
  <c r="J40" i="20" l="1"/>
  <c r="K40" i="20"/>
  <c r="J39" i="21"/>
  <c r="F10" i="19"/>
  <c r="F11" i="19" s="1"/>
  <c r="C11" i="18"/>
  <c r="E10" i="18"/>
  <c r="E11" i="18" s="1"/>
  <c r="D10" i="18"/>
  <c r="D11" i="18" s="1"/>
  <c r="C10" i="18"/>
  <c r="N93" i="16"/>
  <c r="M93" i="16"/>
  <c r="L93" i="16"/>
  <c r="N92" i="16"/>
  <c r="M92" i="16"/>
  <c r="L92" i="16"/>
  <c r="N91" i="16"/>
  <c r="M91" i="16"/>
  <c r="L91" i="16"/>
  <c r="N90" i="16"/>
  <c r="M90" i="16"/>
  <c r="L90" i="16"/>
  <c r="N87" i="16"/>
  <c r="M87" i="16"/>
  <c r="L87" i="16"/>
  <c r="N86" i="16"/>
  <c r="M86" i="16"/>
  <c r="L86" i="16"/>
  <c r="N85" i="16"/>
  <c r="M85" i="16"/>
  <c r="L85" i="16"/>
  <c r="N84" i="16"/>
  <c r="M84" i="16"/>
  <c r="L84" i="16"/>
  <c r="N81" i="16"/>
  <c r="M81" i="16"/>
  <c r="L81" i="16"/>
  <c r="N80" i="16"/>
  <c r="M80" i="16"/>
  <c r="L80" i="16"/>
  <c r="N77" i="16"/>
  <c r="M77" i="16"/>
  <c r="L77" i="16"/>
  <c r="N76" i="16"/>
  <c r="M76" i="16"/>
  <c r="L76" i="16"/>
  <c r="N73" i="16"/>
  <c r="M73" i="16"/>
  <c r="L73" i="16"/>
  <c r="N72" i="16"/>
  <c r="M72" i="16"/>
  <c r="L72" i="16"/>
  <c r="N69" i="16"/>
  <c r="M69" i="16"/>
  <c r="L69" i="16"/>
  <c r="N68" i="16"/>
  <c r="M68" i="16"/>
  <c r="L68" i="16"/>
  <c r="N67" i="16"/>
  <c r="M67" i="16"/>
  <c r="L67" i="16"/>
  <c r="N66" i="16"/>
  <c r="M66" i="16"/>
  <c r="L66" i="16"/>
  <c r="N65" i="16"/>
  <c r="M65" i="16"/>
  <c r="L65" i="16"/>
  <c r="N62" i="16"/>
  <c r="M62" i="16"/>
  <c r="L62" i="16"/>
  <c r="N61" i="16"/>
  <c r="M61" i="16"/>
  <c r="L61" i="16"/>
  <c r="N60" i="16"/>
  <c r="M60" i="16"/>
  <c r="L60" i="16"/>
  <c r="N59" i="16"/>
  <c r="M59" i="16"/>
  <c r="L59" i="16"/>
  <c r="N58" i="16"/>
  <c r="M58" i="16"/>
  <c r="L58" i="16"/>
  <c r="N55" i="16"/>
  <c r="M55" i="16"/>
  <c r="L55" i="16"/>
  <c r="N52" i="16"/>
  <c r="M52" i="16"/>
  <c r="L52" i="16"/>
  <c r="N51" i="16"/>
  <c r="M51" i="16"/>
  <c r="L51" i="16"/>
  <c r="N50" i="16"/>
  <c r="M50" i="16"/>
  <c r="L50" i="16"/>
  <c r="N49" i="16"/>
  <c r="M49" i="16"/>
  <c r="L49" i="16"/>
  <c r="N46" i="16"/>
  <c r="M46" i="16"/>
  <c r="L46" i="16"/>
  <c r="N43" i="16"/>
  <c r="M43" i="16"/>
  <c r="L43" i="16"/>
  <c r="N42" i="16"/>
  <c r="M42" i="16"/>
  <c r="L42" i="16"/>
  <c r="N39" i="16"/>
  <c r="M39" i="16"/>
  <c r="L39" i="16"/>
  <c r="N38" i="16"/>
  <c r="M38" i="16"/>
  <c r="L38" i="16"/>
  <c r="N35" i="16"/>
  <c r="M35" i="16"/>
  <c r="L35" i="16"/>
  <c r="N34" i="16"/>
  <c r="M34" i="16"/>
  <c r="L34" i="16"/>
  <c r="N33" i="16"/>
  <c r="M33" i="16"/>
  <c r="L33" i="16"/>
  <c r="N32" i="16"/>
  <c r="M32" i="16"/>
  <c r="L32" i="16"/>
  <c r="N29" i="16"/>
  <c r="M29" i="16"/>
  <c r="L29" i="16"/>
  <c r="N28" i="16"/>
  <c r="M28" i="16"/>
  <c r="L28" i="16"/>
  <c r="N25" i="16"/>
  <c r="M25" i="16"/>
  <c r="L25" i="16"/>
  <c r="N24" i="16"/>
  <c r="M24" i="16"/>
  <c r="L24" i="16"/>
  <c r="N23" i="16"/>
  <c r="M23" i="16"/>
  <c r="L23" i="16"/>
  <c r="N22" i="16"/>
  <c r="M22" i="16"/>
  <c r="L22" i="16"/>
  <c r="N19" i="16"/>
  <c r="M19" i="16"/>
  <c r="L19" i="16"/>
  <c r="N18" i="16"/>
  <c r="M18" i="16"/>
  <c r="L18" i="16"/>
  <c r="N17" i="16"/>
  <c r="M17" i="16"/>
  <c r="L17" i="16"/>
  <c r="N16" i="16"/>
  <c r="M16" i="16"/>
  <c r="L16" i="16"/>
  <c r="N13" i="16"/>
  <c r="M13" i="16"/>
  <c r="L13" i="16"/>
  <c r="N12" i="16"/>
  <c r="M12" i="16"/>
  <c r="L12" i="16"/>
  <c r="N11" i="16"/>
  <c r="M11" i="16"/>
  <c r="L11" i="16"/>
  <c r="N10" i="16"/>
  <c r="M10" i="16"/>
  <c r="L10" i="16"/>
  <c r="N7" i="16"/>
  <c r="M7" i="16"/>
  <c r="L7" i="16"/>
  <c r="N6" i="16"/>
  <c r="M6" i="16"/>
  <c r="L6" i="16"/>
  <c r="N5" i="16"/>
  <c r="M5" i="16"/>
  <c r="L5" i="16"/>
  <c r="N4" i="16"/>
  <c r="M4" i="16"/>
  <c r="L4" i="16"/>
  <c r="E54" i="15"/>
  <c r="E57" i="15"/>
  <c r="D57" i="15"/>
  <c r="C57" i="15"/>
  <c r="E56" i="15"/>
  <c r="D56" i="15"/>
  <c r="C56" i="15"/>
  <c r="E55" i="14"/>
  <c r="E54" i="14"/>
  <c r="C55" i="14"/>
  <c r="D55" i="14"/>
  <c r="D54" i="14"/>
  <c r="C54" i="14"/>
  <c r="E55" i="15"/>
  <c r="D55" i="15"/>
  <c r="C55" i="15"/>
  <c r="D54" i="15"/>
  <c r="C54" i="15"/>
  <c r="E52" i="14"/>
  <c r="D53" i="14"/>
  <c r="C53" i="14"/>
  <c r="D52" i="14"/>
  <c r="C52" i="14"/>
  <c r="E52" i="11"/>
  <c r="E54" i="11" s="1"/>
  <c r="D53" i="10"/>
  <c r="E53" i="10"/>
  <c r="E55" i="10" s="1"/>
  <c r="C53" i="10"/>
  <c r="D52" i="10"/>
  <c r="E52" i="10"/>
  <c r="E54" i="10" s="1"/>
  <c r="C52" i="10"/>
  <c r="C54" i="10" s="1"/>
  <c r="D54" i="10"/>
  <c r="D55" i="10"/>
  <c r="C55" i="10"/>
  <c r="C55" i="11"/>
  <c r="D55" i="11"/>
  <c r="E55" i="11"/>
  <c r="D54" i="11"/>
  <c r="C54" i="11"/>
  <c r="D53" i="11"/>
  <c r="E53" i="11"/>
  <c r="C53" i="11"/>
  <c r="D52" i="11"/>
  <c r="C52" i="11"/>
  <c r="M149" i="13"/>
  <c r="L149" i="13"/>
  <c r="K149" i="13"/>
  <c r="M148" i="13"/>
  <c r="L148" i="13"/>
  <c r="K148" i="13"/>
  <c r="M145" i="13"/>
  <c r="L145" i="13"/>
  <c r="K145" i="13"/>
  <c r="M144" i="13"/>
  <c r="L144" i="13"/>
  <c r="K144" i="13"/>
  <c r="M140" i="13"/>
  <c r="L140" i="13"/>
  <c r="K140" i="13"/>
  <c r="M139" i="13"/>
  <c r="L139" i="13"/>
  <c r="K139" i="13"/>
  <c r="M138" i="13"/>
  <c r="L138" i="13"/>
  <c r="K138" i="13"/>
  <c r="M137" i="13"/>
  <c r="L137" i="13"/>
  <c r="K137" i="13"/>
  <c r="M136" i="13"/>
  <c r="L136" i="13"/>
  <c r="K136" i="13"/>
  <c r="M133" i="13"/>
  <c r="L133" i="13"/>
  <c r="K133" i="13"/>
  <c r="M132" i="13"/>
  <c r="L132" i="13"/>
  <c r="K132" i="13"/>
  <c r="M131" i="13"/>
  <c r="L131" i="13"/>
  <c r="K131" i="13"/>
  <c r="M130" i="13"/>
  <c r="L130" i="13"/>
  <c r="K130" i="13"/>
  <c r="M129" i="13"/>
  <c r="L129" i="13"/>
  <c r="K129" i="13"/>
  <c r="M126" i="13"/>
  <c r="L126" i="13"/>
  <c r="K126" i="13"/>
  <c r="M125" i="13"/>
  <c r="L125" i="13"/>
  <c r="K125" i="13"/>
  <c r="M124" i="13"/>
  <c r="L124" i="13"/>
  <c r="K124" i="13"/>
  <c r="M123" i="13"/>
  <c r="L123" i="13"/>
  <c r="K123" i="13"/>
  <c r="M122" i="13"/>
  <c r="L122" i="13"/>
  <c r="K122" i="13"/>
  <c r="M119" i="13"/>
  <c r="L119" i="13"/>
  <c r="K119" i="13"/>
  <c r="M118" i="13"/>
  <c r="L118" i="13"/>
  <c r="K118" i="13"/>
  <c r="M117" i="13"/>
  <c r="L117" i="13"/>
  <c r="K117" i="13"/>
  <c r="M116" i="13"/>
  <c r="L116" i="13"/>
  <c r="K116" i="13"/>
  <c r="M115" i="13"/>
  <c r="L115" i="13"/>
  <c r="K115" i="13"/>
  <c r="M112" i="13"/>
  <c r="L112" i="13"/>
  <c r="K112" i="13"/>
  <c r="M111" i="13"/>
  <c r="L111" i="13"/>
  <c r="K111" i="13"/>
  <c r="M110" i="13"/>
  <c r="L110" i="13"/>
  <c r="K110" i="13"/>
  <c r="M109" i="13"/>
  <c r="L109" i="13"/>
  <c r="K109" i="13"/>
  <c r="M108" i="13"/>
  <c r="L108" i="13"/>
  <c r="K108" i="13"/>
  <c r="M105" i="13"/>
  <c r="L105" i="13"/>
  <c r="K105" i="13"/>
  <c r="M104" i="13"/>
  <c r="L104" i="13"/>
  <c r="K104" i="13"/>
  <c r="M103" i="13"/>
  <c r="L103" i="13"/>
  <c r="K103" i="13"/>
  <c r="M102" i="13"/>
  <c r="L102" i="13"/>
  <c r="K102" i="13"/>
  <c r="M101" i="13"/>
  <c r="L101" i="13"/>
  <c r="K101" i="13"/>
  <c r="M98" i="13"/>
  <c r="L98" i="13"/>
  <c r="K98" i="13"/>
  <c r="M97" i="13"/>
  <c r="L97" i="13"/>
  <c r="K97" i="13"/>
  <c r="M96" i="13"/>
  <c r="L96" i="13"/>
  <c r="K96" i="13"/>
  <c r="M95" i="13"/>
  <c r="L95" i="13"/>
  <c r="K95" i="13"/>
  <c r="M94" i="13"/>
  <c r="L94" i="13"/>
  <c r="K94" i="13"/>
  <c r="M91" i="13"/>
  <c r="L91" i="13"/>
  <c r="K91" i="13"/>
  <c r="M90" i="13"/>
  <c r="L90" i="13"/>
  <c r="K90" i="13"/>
  <c r="M89" i="13"/>
  <c r="L89" i="13"/>
  <c r="K89" i="13"/>
  <c r="M88" i="13"/>
  <c r="L88" i="13"/>
  <c r="K88" i="13"/>
  <c r="M87" i="13"/>
  <c r="L87" i="13"/>
  <c r="K87" i="13"/>
  <c r="M84" i="13"/>
  <c r="L84" i="13"/>
  <c r="K84" i="13"/>
  <c r="M83" i="13"/>
  <c r="L83" i="13"/>
  <c r="K83" i="13"/>
  <c r="M82" i="13"/>
  <c r="L82" i="13"/>
  <c r="K82" i="13"/>
  <c r="M81" i="13"/>
  <c r="L81" i="13"/>
  <c r="K81" i="13"/>
  <c r="M78" i="13"/>
  <c r="L78" i="13"/>
  <c r="K78" i="13"/>
  <c r="M77" i="13"/>
  <c r="L77" i="13"/>
  <c r="K77" i="13"/>
  <c r="M76" i="13"/>
  <c r="L76" i="13"/>
  <c r="K76" i="13"/>
  <c r="M75" i="13"/>
  <c r="L75" i="13"/>
  <c r="K75" i="13"/>
  <c r="M74" i="13"/>
  <c r="L74" i="13"/>
  <c r="K74" i="13"/>
  <c r="M71" i="13"/>
  <c r="L71" i="13"/>
  <c r="K71" i="13"/>
  <c r="M70" i="13"/>
  <c r="L70" i="13"/>
  <c r="K70" i="13"/>
  <c r="M69" i="13"/>
  <c r="L69" i="13"/>
  <c r="K69" i="13"/>
  <c r="M68" i="13"/>
  <c r="L68" i="13"/>
  <c r="K68" i="13"/>
  <c r="M67" i="13"/>
  <c r="L67" i="13"/>
  <c r="K67" i="13"/>
  <c r="M64" i="13"/>
  <c r="L64" i="13"/>
  <c r="K64" i="13"/>
  <c r="M63" i="13"/>
  <c r="L63" i="13"/>
  <c r="K63" i="13"/>
  <c r="M62" i="13"/>
  <c r="L62" i="13"/>
  <c r="K62" i="13"/>
  <c r="M61" i="13"/>
  <c r="L61" i="13"/>
  <c r="K61" i="13"/>
  <c r="M60" i="13"/>
  <c r="L60" i="13"/>
  <c r="K60" i="13"/>
  <c r="M57" i="13"/>
  <c r="L57" i="13"/>
  <c r="K57" i="13"/>
  <c r="M56" i="13"/>
  <c r="L56" i="13"/>
  <c r="K56" i="13"/>
  <c r="M55" i="13"/>
  <c r="L55" i="13"/>
  <c r="K55" i="13"/>
  <c r="M54" i="13"/>
  <c r="L54" i="13"/>
  <c r="K54" i="13"/>
  <c r="M51" i="13"/>
  <c r="L51" i="13"/>
  <c r="K51" i="13"/>
  <c r="M50" i="13"/>
  <c r="L50" i="13"/>
  <c r="K50" i="13"/>
  <c r="M49" i="13"/>
  <c r="L49" i="13"/>
  <c r="K49" i="13"/>
  <c r="M48" i="13"/>
  <c r="L48" i="13"/>
  <c r="K48" i="13"/>
  <c r="M47" i="13"/>
  <c r="L47" i="13"/>
  <c r="K47" i="13"/>
  <c r="M44" i="13"/>
  <c r="L44" i="13"/>
  <c r="K44" i="13"/>
  <c r="M43" i="13"/>
  <c r="L43" i="13"/>
  <c r="K43" i="13"/>
  <c r="M42" i="13"/>
  <c r="L42" i="13"/>
  <c r="K42" i="13"/>
  <c r="M41" i="13"/>
  <c r="L41" i="13"/>
  <c r="K41" i="13"/>
  <c r="M40" i="13"/>
  <c r="L40" i="13"/>
  <c r="K40" i="13"/>
  <c r="M37" i="13"/>
  <c r="L37" i="13"/>
  <c r="K37" i="13"/>
  <c r="M36" i="13"/>
  <c r="L36" i="13"/>
  <c r="K36" i="13"/>
  <c r="M35" i="13"/>
  <c r="L35" i="13"/>
  <c r="K35" i="13"/>
  <c r="M34" i="13"/>
  <c r="L34" i="13"/>
  <c r="K34" i="13"/>
  <c r="M33" i="13"/>
  <c r="L33" i="13"/>
  <c r="K33" i="13"/>
  <c r="M30" i="13"/>
  <c r="L30" i="13"/>
  <c r="K30" i="13"/>
  <c r="M29" i="13"/>
  <c r="L29" i="13"/>
  <c r="K29" i="13"/>
  <c r="M28" i="13"/>
  <c r="L28" i="13"/>
  <c r="K28" i="13"/>
  <c r="M27" i="13"/>
  <c r="L27" i="13"/>
  <c r="K27" i="13"/>
  <c r="M26" i="13"/>
  <c r="L26" i="13"/>
  <c r="K26" i="13"/>
  <c r="M23" i="13"/>
  <c r="L23" i="13"/>
  <c r="K23" i="13"/>
  <c r="M22" i="13"/>
  <c r="L22" i="13"/>
  <c r="K22" i="13"/>
  <c r="M21" i="13"/>
  <c r="L21" i="13"/>
  <c r="K21" i="13"/>
  <c r="M20" i="13"/>
  <c r="L20" i="13"/>
  <c r="K20" i="13"/>
  <c r="M19" i="13"/>
  <c r="L19" i="13"/>
  <c r="K19" i="13"/>
  <c r="M16" i="13"/>
  <c r="L16" i="13"/>
  <c r="K16" i="13"/>
  <c r="M15" i="13"/>
  <c r="L15" i="13"/>
  <c r="K15" i="13"/>
  <c r="M14" i="13"/>
  <c r="L14" i="13"/>
  <c r="K14" i="13"/>
  <c r="M13" i="13"/>
  <c r="L13" i="13"/>
  <c r="K13" i="13"/>
  <c r="M12" i="13"/>
  <c r="L12" i="13"/>
  <c r="K12" i="13"/>
  <c r="M9" i="13"/>
  <c r="L9" i="13"/>
  <c r="K9" i="13"/>
  <c r="M8" i="13"/>
  <c r="L8" i="13"/>
  <c r="K8" i="13"/>
  <c r="M7" i="13"/>
  <c r="L7" i="13"/>
  <c r="K7" i="13"/>
  <c r="M6" i="13"/>
  <c r="L6" i="13"/>
  <c r="K6" i="13"/>
  <c r="M5" i="13"/>
  <c r="L5" i="13"/>
  <c r="K5" i="13"/>
  <c r="N94" i="12"/>
  <c r="M94" i="12"/>
  <c r="L94" i="12"/>
  <c r="N93" i="12"/>
  <c r="M93" i="12"/>
  <c r="L93" i="12"/>
  <c r="N92" i="12"/>
  <c r="M92" i="12"/>
  <c r="L92" i="12"/>
  <c r="N91" i="12"/>
  <c r="M91" i="12"/>
  <c r="L91" i="12"/>
  <c r="N88" i="12"/>
  <c r="M88" i="12"/>
  <c r="L88" i="12"/>
  <c r="N87" i="12"/>
  <c r="M87" i="12"/>
  <c r="L87" i="12"/>
  <c r="N86" i="12"/>
  <c r="M86" i="12"/>
  <c r="L86" i="12"/>
  <c r="N85" i="12"/>
  <c r="M85" i="12"/>
  <c r="L85" i="12"/>
  <c r="W40" i="12"/>
  <c r="V40" i="12"/>
  <c r="U40" i="12"/>
  <c r="S40" i="12"/>
  <c r="R40" i="12"/>
  <c r="Q40" i="12"/>
  <c r="W39" i="12"/>
  <c r="V39" i="12"/>
  <c r="U39" i="12"/>
  <c r="S39" i="12"/>
  <c r="R39" i="12"/>
  <c r="Q39" i="12"/>
  <c r="W38" i="12"/>
  <c r="V38" i="12"/>
  <c r="U38" i="12"/>
  <c r="S38" i="12"/>
  <c r="R38" i="12"/>
  <c r="Q38" i="12"/>
  <c r="W37" i="12"/>
  <c r="V37" i="12"/>
  <c r="U37" i="12"/>
  <c r="S37" i="12"/>
  <c r="R37" i="12"/>
  <c r="Q37" i="12"/>
  <c r="W36" i="12"/>
  <c r="V36" i="12"/>
  <c r="U36" i="12"/>
  <c r="S36" i="12"/>
  <c r="R36" i="12"/>
  <c r="Q36" i="12"/>
  <c r="W35" i="12"/>
  <c r="V35" i="12"/>
  <c r="U35" i="12"/>
  <c r="S35" i="12"/>
  <c r="R35" i="12"/>
  <c r="Q35" i="12"/>
  <c r="W34" i="12"/>
  <c r="V34" i="12"/>
  <c r="U34" i="12"/>
  <c r="S34" i="12"/>
  <c r="S42" i="12" s="1"/>
  <c r="R34" i="12"/>
  <c r="Q34" i="12"/>
  <c r="W33" i="12"/>
  <c r="W42" i="12" s="1"/>
  <c r="V33" i="12"/>
  <c r="V42" i="12" s="1"/>
  <c r="U33" i="12"/>
  <c r="U41" i="12" s="1"/>
  <c r="S33" i="12"/>
  <c r="S41" i="12" s="1"/>
  <c r="R33" i="12"/>
  <c r="R42" i="12" s="1"/>
  <c r="Q33" i="12"/>
  <c r="Q41" i="12" s="1"/>
  <c r="W26" i="12"/>
  <c r="V26" i="12"/>
  <c r="U26" i="12"/>
  <c r="S26" i="12"/>
  <c r="R26" i="12"/>
  <c r="Q26" i="12"/>
  <c r="W25" i="12"/>
  <c r="V25" i="12"/>
  <c r="U25" i="12"/>
  <c r="S25" i="12"/>
  <c r="R25" i="12"/>
  <c r="Q25" i="12"/>
  <c r="W24" i="12"/>
  <c r="V24" i="12"/>
  <c r="U24" i="12"/>
  <c r="S24" i="12"/>
  <c r="R24" i="12"/>
  <c r="Q24" i="12"/>
  <c r="W23" i="12"/>
  <c r="V23" i="12"/>
  <c r="U23" i="12"/>
  <c r="S23" i="12"/>
  <c r="R23" i="12"/>
  <c r="Q23" i="12"/>
  <c r="W22" i="12"/>
  <c r="V22" i="12"/>
  <c r="U22" i="12"/>
  <c r="S22" i="12"/>
  <c r="R22" i="12"/>
  <c r="Q22" i="12"/>
  <c r="W21" i="12"/>
  <c r="V21" i="12"/>
  <c r="U21" i="12"/>
  <c r="S21" i="12"/>
  <c r="R21" i="12"/>
  <c r="Q21" i="12"/>
  <c r="W20" i="12"/>
  <c r="V20" i="12"/>
  <c r="U20" i="12"/>
  <c r="S20" i="12"/>
  <c r="S28" i="12" s="1"/>
  <c r="R20" i="12"/>
  <c r="Q20" i="12"/>
  <c r="W19" i="12"/>
  <c r="W28" i="12" s="1"/>
  <c r="V19" i="12"/>
  <c r="V28" i="12" s="1"/>
  <c r="U19" i="12"/>
  <c r="U27" i="12" s="1"/>
  <c r="S19" i="12"/>
  <c r="S27" i="12" s="1"/>
  <c r="R19" i="12"/>
  <c r="R28" i="12" s="1"/>
  <c r="Q19" i="12"/>
  <c r="Q28" i="12" s="1"/>
  <c r="W12" i="12"/>
  <c r="V12" i="12"/>
  <c r="U12" i="12"/>
  <c r="S12" i="12"/>
  <c r="R12" i="12"/>
  <c r="Q12" i="12"/>
  <c r="W11" i="12"/>
  <c r="V11" i="12"/>
  <c r="U11" i="12"/>
  <c r="S11" i="12"/>
  <c r="R11" i="12"/>
  <c r="Q11" i="12"/>
  <c r="W10" i="12"/>
  <c r="V10" i="12"/>
  <c r="U10" i="12"/>
  <c r="S10" i="12"/>
  <c r="R10" i="12"/>
  <c r="Q10" i="12"/>
  <c r="W9" i="12"/>
  <c r="V9" i="12"/>
  <c r="U9" i="12"/>
  <c r="S9" i="12"/>
  <c r="R9" i="12"/>
  <c r="Q9" i="12"/>
  <c r="W8" i="12"/>
  <c r="V8" i="12"/>
  <c r="U8" i="12"/>
  <c r="S8" i="12"/>
  <c r="R8" i="12"/>
  <c r="Q8" i="12"/>
  <c r="W7" i="12"/>
  <c r="V7" i="12"/>
  <c r="U7" i="12"/>
  <c r="S7" i="12"/>
  <c r="R7" i="12"/>
  <c r="Q7" i="12"/>
  <c r="W6" i="12"/>
  <c r="V6" i="12"/>
  <c r="U6" i="12"/>
  <c r="S6" i="12"/>
  <c r="S14" i="12" s="1"/>
  <c r="R6" i="12"/>
  <c r="Q6" i="12"/>
  <c r="W5" i="12"/>
  <c r="W14" i="12" s="1"/>
  <c r="V5" i="12"/>
  <c r="V13" i="12" s="1"/>
  <c r="U5" i="12"/>
  <c r="U13" i="12" s="1"/>
  <c r="S5" i="12"/>
  <c r="S13" i="12" s="1"/>
  <c r="R5" i="12"/>
  <c r="R14" i="12" s="1"/>
  <c r="Q5" i="12"/>
  <c r="Q14" i="12" s="1"/>
  <c r="N81" i="12"/>
  <c r="M81" i="12"/>
  <c r="L81" i="12"/>
  <c r="N80" i="12"/>
  <c r="M80" i="12"/>
  <c r="L80" i="12"/>
  <c r="N77" i="12"/>
  <c r="M77" i="12"/>
  <c r="L77" i="12"/>
  <c r="N76" i="12"/>
  <c r="M76" i="12"/>
  <c r="L76" i="12"/>
  <c r="N73" i="12"/>
  <c r="M73" i="12"/>
  <c r="L73" i="12"/>
  <c r="N72" i="12"/>
  <c r="M72" i="12"/>
  <c r="L72" i="12"/>
  <c r="N69" i="12"/>
  <c r="M69" i="12"/>
  <c r="L69" i="12"/>
  <c r="N68" i="12"/>
  <c r="M68" i="12"/>
  <c r="L68" i="12"/>
  <c r="N67" i="12"/>
  <c r="M67" i="12"/>
  <c r="L67" i="12"/>
  <c r="N66" i="12"/>
  <c r="M66" i="12"/>
  <c r="L66" i="12"/>
  <c r="N65" i="12"/>
  <c r="M65" i="12"/>
  <c r="L65" i="12"/>
  <c r="N62" i="12"/>
  <c r="M62" i="12"/>
  <c r="L62" i="12"/>
  <c r="N61" i="12"/>
  <c r="M61" i="12"/>
  <c r="L61" i="12"/>
  <c r="N60" i="12"/>
  <c r="M60" i="12"/>
  <c r="L60" i="12"/>
  <c r="N59" i="12"/>
  <c r="M59" i="12"/>
  <c r="L59" i="12"/>
  <c r="N58" i="12"/>
  <c r="M58" i="12"/>
  <c r="L58" i="12"/>
  <c r="N55" i="12"/>
  <c r="M55" i="12"/>
  <c r="L55" i="12"/>
  <c r="N52" i="12"/>
  <c r="M52" i="12"/>
  <c r="L52" i="12"/>
  <c r="N51" i="12"/>
  <c r="M51" i="12"/>
  <c r="L51" i="12"/>
  <c r="N50" i="12"/>
  <c r="M50" i="12"/>
  <c r="L50" i="12"/>
  <c r="N49" i="12"/>
  <c r="M49" i="12"/>
  <c r="L49" i="12"/>
  <c r="N46" i="12"/>
  <c r="M46" i="12"/>
  <c r="L46" i="12"/>
  <c r="N43" i="12"/>
  <c r="M43" i="12"/>
  <c r="L43" i="12"/>
  <c r="N42" i="12"/>
  <c r="M42" i="12"/>
  <c r="L42" i="12"/>
  <c r="N39" i="12"/>
  <c r="M39" i="12"/>
  <c r="L39" i="12"/>
  <c r="N38" i="12"/>
  <c r="M38" i="12"/>
  <c r="L38" i="12"/>
  <c r="N35" i="12"/>
  <c r="M35" i="12"/>
  <c r="L35" i="12"/>
  <c r="N34" i="12"/>
  <c r="M34" i="12"/>
  <c r="L34" i="12"/>
  <c r="N33" i="12"/>
  <c r="M33" i="12"/>
  <c r="L33" i="12"/>
  <c r="N32" i="12"/>
  <c r="M32" i="12"/>
  <c r="L32" i="12"/>
  <c r="N29" i="12"/>
  <c r="M29" i="12"/>
  <c r="L29" i="12"/>
  <c r="N28" i="12"/>
  <c r="M28" i="12"/>
  <c r="L28" i="12"/>
  <c r="N25" i="12"/>
  <c r="M25" i="12"/>
  <c r="L25" i="12"/>
  <c r="N24" i="12"/>
  <c r="M24" i="12"/>
  <c r="L24" i="12"/>
  <c r="N23" i="12"/>
  <c r="M23" i="12"/>
  <c r="L23" i="12"/>
  <c r="N22" i="12"/>
  <c r="M22" i="12"/>
  <c r="L22" i="12"/>
  <c r="N19" i="12"/>
  <c r="M19" i="12"/>
  <c r="L19" i="12"/>
  <c r="N18" i="12"/>
  <c r="M18" i="12"/>
  <c r="L18" i="12"/>
  <c r="N17" i="12"/>
  <c r="M17" i="12"/>
  <c r="L17" i="12"/>
  <c r="N16" i="12"/>
  <c r="M16" i="12"/>
  <c r="L16" i="12"/>
  <c r="N13" i="12"/>
  <c r="M13" i="12"/>
  <c r="L13" i="12"/>
  <c r="N12" i="12"/>
  <c r="M12" i="12"/>
  <c r="L12" i="12"/>
  <c r="N11" i="12"/>
  <c r="M11" i="12"/>
  <c r="L11" i="12"/>
  <c r="N10" i="12"/>
  <c r="M10" i="12"/>
  <c r="L10" i="12"/>
  <c r="N7" i="12"/>
  <c r="M7" i="12"/>
  <c r="L7" i="12"/>
  <c r="N6" i="12"/>
  <c r="M6" i="12"/>
  <c r="L6" i="12"/>
  <c r="N5" i="12"/>
  <c r="M5" i="12"/>
  <c r="L5" i="12"/>
  <c r="N4" i="12"/>
  <c r="M4" i="12"/>
  <c r="L4" i="12"/>
  <c r="J40" i="11"/>
  <c r="I40" i="11"/>
  <c r="H40" i="11"/>
  <c r="J39" i="11"/>
  <c r="I39" i="11"/>
  <c r="H39" i="11"/>
  <c r="J26" i="11"/>
  <c r="I26" i="11"/>
  <c r="H26" i="11"/>
  <c r="J25" i="11"/>
  <c r="I25" i="11"/>
  <c r="H25" i="11"/>
  <c r="J13" i="11"/>
  <c r="I13" i="11"/>
  <c r="H13" i="11"/>
  <c r="J12" i="11"/>
  <c r="I12" i="11"/>
  <c r="H12" i="11"/>
  <c r="E40" i="11"/>
  <c r="D40" i="11"/>
  <c r="C40" i="11"/>
  <c r="E39" i="11"/>
  <c r="D39" i="11"/>
  <c r="C39" i="11"/>
  <c r="E26" i="11"/>
  <c r="D26" i="11"/>
  <c r="C26" i="11"/>
  <c r="E25" i="11"/>
  <c r="D25" i="11"/>
  <c r="C25" i="11"/>
  <c r="E12" i="11"/>
  <c r="D12" i="11"/>
  <c r="C12" i="11"/>
  <c r="E11" i="11"/>
  <c r="D11" i="11"/>
  <c r="C11" i="11"/>
  <c r="J41" i="10"/>
  <c r="I41" i="10"/>
  <c r="H41" i="10"/>
  <c r="J40" i="10"/>
  <c r="I40" i="10"/>
  <c r="H40" i="10"/>
  <c r="J27" i="10"/>
  <c r="I27" i="10"/>
  <c r="H27" i="10"/>
  <c r="J26" i="10"/>
  <c r="I26" i="10"/>
  <c r="H26" i="10"/>
  <c r="J13" i="10"/>
  <c r="I13" i="10"/>
  <c r="H13" i="10"/>
  <c r="J12" i="10"/>
  <c r="I12" i="10"/>
  <c r="H12" i="10"/>
  <c r="E40" i="10"/>
  <c r="D40" i="10"/>
  <c r="C40" i="10"/>
  <c r="E39" i="10"/>
  <c r="D39" i="10"/>
  <c r="C39" i="10"/>
  <c r="E26" i="10"/>
  <c r="D26" i="10"/>
  <c r="C26" i="10"/>
  <c r="E25" i="10"/>
  <c r="D25" i="10"/>
  <c r="C25" i="10"/>
  <c r="E12" i="10"/>
  <c r="D12" i="10"/>
  <c r="C12" i="10"/>
  <c r="E11" i="10"/>
  <c r="D11" i="10"/>
  <c r="C11" i="10"/>
  <c r="K261" i="9"/>
  <c r="H261" i="9"/>
  <c r="G261" i="9"/>
  <c r="D261" i="9"/>
  <c r="C261" i="9"/>
  <c r="I260" i="9"/>
  <c r="H260" i="9"/>
  <c r="E260" i="9"/>
  <c r="D260" i="9"/>
  <c r="K259" i="9"/>
  <c r="J259" i="9"/>
  <c r="J261" i="9" s="1"/>
  <c r="I259" i="9"/>
  <c r="I261" i="9" s="1"/>
  <c r="H259" i="9"/>
  <c r="G259" i="9"/>
  <c r="F259" i="9"/>
  <c r="F261" i="9" s="1"/>
  <c r="E259" i="9"/>
  <c r="E261" i="9" s="1"/>
  <c r="D259" i="9"/>
  <c r="C259" i="9"/>
  <c r="K258" i="9"/>
  <c r="K260" i="9" s="1"/>
  <c r="J258" i="9"/>
  <c r="J260" i="9" s="1"/>
  <c r="I258" i="9"/>
  <c r="H258" i="9"/>
  <c r="G258" i="9"/>
  <c r="G260" i="9" s="1"/>
  <c r="F258" i="9"/>
  <c r="F260" i="9" s="1"/>
  <c r="E258" i="9"/>
  <c r="D258" i="9"/>
  <c r="C258" i="9"/>
  <c r="C260" i="9" s="1"/>
  <c r="K241" i="9"/>
  <c r="H241" i="9"/>
  <c r="G241" i="9"/>
  <c r="D241" i="9"/>
  <c r="C241" i="9"/>
  <c r="I240" i="9"/>
  <c r="H240" i="9"/>
  <c r="E240" i="9"/>
  <c r="D240" i="9"/>
  <c r="K239" i="9"/>
  <c r="J239" i="9"/>
  <c r="J241" i="9" s="1"/>
  <c r="I239" i="9"/>
  <c r="I241" i="9" s="1"/>
  <c r="H239" i="9"/>
  <c r="G239" i="9"/>
  <c r="F239" i="9"/>
  <c r="F241" i="9" s="1"/>
  <c r="E239" i="9"/>
  <c r="E241" i="9" s="1"/>
  <c r="D239" i="9"/>
  <c r="C239" i="9"/>
  <c r="K238" i="9"/>
  <c r="K240" i="9" s="1"/>
  <c r="J238" i="9"/>
  <c r="J240" i="9" s="1"/>
  <c r="I238" i="9"/>
  <c r="H238" i="9"/>
  <c r="G238" i="9"/>
  <c r="G240" i="9" s="1"/>
  <c r="F238" i="9"/>
  <c r="F240" i="9" s="1"/>
  <c r="E238" i="9"/>
  <c r="D238" i="9"/>
  <c r="C238" i="9"/>
  <c r="C240" i="9" s="1"/>
  <c r="K222" i="9"/>
  <c r="H222" i="9"/>
  <c r="G222" i="9"/>
  <c r="D222" i="9"/>
  <c r="C222" i="9"/>
  <c r="I221" i="9"/>
  <c r="H221" i="9"/>
  <c r="E221" i="9"/>
  <c r="D221" i="9"/>
  <c r="K220" i="9"/>
  <c r="J220" i="9"/>
  <c r="J222" i="9" s="1"/>
  <c r="I220" i="9"/>
  <c r="I222" i="9" s="1"/>
  <c r="H220" i="9"/>
  <c r="G220" i="9"/>
  <c r="F220" i="9"/>
  <c r="F222" i="9" s="1"/>
  <c r="E220" i="9"/>
  <c r="E222" i="9" s="1"/>
  <c r="D220" i="9"/>
  <c r="C220" i="9"/>
  <c r="K219" i="9"/>
  <c r="K221" i="9" s="1"/>
  <c r="J219" i="9"/>
  <c r="J221" i="9" s="1"/>
  <c r="I219" i="9"/>
  <c r="H219" i="9"/>
  <c r="G219" i="9"/>
  <c r="G221" i="9" s="1"/>
  <c r="F219" i="9"/>
  <c r="F221" i="9" s="1"/>
  <c r="E219" i="9"/>
  <c r="D219" i="9"/>
  <c r="C219" i="9"/>
  <c r="C221" i="9" s="1"/>
  <c r="K202" i="9"/>
  <c r="H202" i="9"/>
  <c r="G202" i="9"/>
  <c r="D202" i="9"/>
  <c r="C202" i="9"/>
  <c r="I201" i="9"/>
  <c r="H201" i="9"/>
  <c r="E201" i="9"/>
  <c r="D201" i="9"/>
  <c r="K200" i="9"/>
  <c r="J200" i="9"/>
  <c r="J202" i="9" s="1"/>
  <c r="I200" i="9"/>
  <c r="I202" i="9" s="1"/>
  <c r="H200" i="9"/>
  <c r="G200" i="9"/>
  <c r="F200" i="9"/>
  <c r="F202" i="9" s="1"/>
  <c r="E200" i="9"/>
  <c r="E202" i="9" s="1"/>
  <c r="D200" i="9"/>
  <c r="C200" i="9"/>
  <c r="K199" i="9"/>
  <c r="K201" i="9" s="1"/>
  <c r="J199" i="9"/>
  <c r="J201" i="9" s="1"/>
  <c r="I199" i="9"/>
  <c r="H199" i="9"/>
  <c r="G199" i="9"/>
  <c r="G201" i="9" s="1"/>
  <c r="F199" i="9"/>
  <c r="F201" i="9" s="1"/>
  <c r="E199" i="9"/>
  <c r="D199" i="9"/>
  <c r="C199" i="9"/>
  <c r="C201" i="9" s="1"/>
  <c r="K183" i="9"/>
  <c r="H183" i="9"/>
  <c r="G183" i="9"/>
  <c r="D183" i="9"/>
  <c r="C183" i="9"/>
  <c r="I182" i="9"/>
  <c r="H182" i="9"/>
  <c r="E182" i="9"/>
  <c r="D182" i="9"/>
  <c r="K181" i="9"/>
  <c r="J181" i="9"/>
  <c r="J183" i="9" s="1"/>
  <c r="I181" i="9"/>
  <c r="I183" i="9" s="1"/>
  <c r="H181" i="9"/>
  <c r="G181" i="9"/>
  <c r="F181" i="9"/>
  <c r="F183" i="9" s="1"/>
  <c r="E181" i="9"/>
  <c r="E183" i="9" s="1"/>
  <c r="D181" i="9"/>
  <c r="C181" i="9"/>
  <c r="K180" i="9"/>
  <c r="K182" i="9" s="1"/>
  <c r="J180" i="9"/>
  <c r="J182" i="9" s="1"/>
  <c r="I180" i="9"/>
  <c r="H180" i="9"/>
  <c r="G180" i="9"/>
  <c r="G182" i="9" s="1"/>
  <c r="F180" i="9"/>
  <c r="F182" i="9" s="1"/>
  <c r="E180" i="9"/>
  <c r="D180" i="9"/>
  <c r="C180" i="9"/>
  <c r="C182" i="9" s="1"/>
  <c r="K163" i="9"/>
  <c r="H163" i="9"/>
  <c r="G163" i="9"/>
  <c r="D163" i="9"/>
  <c r="C163" i="9"/>
  <c r="I162" i="9"/>
  <c r="H162" i="9"/>
  <c r="E162" i="9"/>
  <c r="D162" i="9"/>
  <c r="K161" i="9"/>
  <c r="J161" i="9"/>
  <c r="J163" i="9" s="1"/>
  <c r="I161" i="9"/>
  <c r="I163" i="9" s="1"/>
  <c r="H161" i="9"/>
  <c r="G161" i="9"/>
  <c r="F161" i="9"/>
  <c r="F163" i="9" s="1"/>
  <c r="E161" i="9"/>
  <c r="E163" i="9" s="1"/>
  <c r="D161" i="9"/>
  <c r="C161" i="9"/>
  <c r="K160" i="9"/>
  <c r="K162" i="9" s="1"/>
  <c r="J160" i="9"/>
  <c r="J162" i="9" s="1"/>
  <c r="I160" i="9"/>
  <c r="H160" i="9"/>
  <c r="G160" i="9"/>
  <c r="G162" i="9" s="1"/>
  <c r="F160" i="9"/>
  <c r="F162" i="9" s="1"/>
  <c r="E160" i="9"/>
  <c r="D160" i="9"/>
  <c r="C160" i="9"/>
  <c r="C162" i="9" s="1"/>
  <c r="H142" i="9"/>
  <c r="D142" i="9"/>
  <c r="I141" i="9"/>
  <c r="I142" i="9" s="1"/>
  <c r="H141" i="9"/>
  <c r="E141" i="9"/>
  <c r="E142" i="9" s="1"/>
  <c r="D141" i="9"/>
  <c r="K140" i="9"/>
  <c r="J140" i="9"/>
  <c r="I140" i="9"/>
  <c r="H140" i="9"/>
  <c r="G140" i="9"/>
  <c r="F140" i="9"/>
  <c r="E140" i="9"/>
  <c r="D140" i="9"/>
  <c r="C140" i="9"/>
  <c r="K139" i="9"/>
  <c r="K141" i="9" s="1"/>
  <c r="K142" i="9" s="1"/>
  <c r="J139" i="9"/>
  <c r="J141" i="9" s="1"/>
  <c r="J142" i="9" s="1"/>
  <c r="I139" i="9"/>
  <c r="H139" i="9"/>
  <c r="G139" i="9"/>
  <c r="G141" i="9" s="1"/>
  <c r="G142" i="9" s="1"/>
  <c r="F139" i="9"/>
  <c r="F141" i="9" s="1"/>
  <c r="F142" i="9" s="1"/>
  <c r="E139" i="9"/>
  <c r="D139" i="9"/>
  <c r="C139" i="9"/>
  <c r="C141" i="9" s="1"/>
  <c r="C142" i="9" s="1"/>
  <c r="O152" i="8"/>
  <c r="O151" i="8"/>
  <c r="O150" i="8"/>
  <c r="M147" i="8"/>
  <c r="L147" i="8"/>
  <c r="K147" i="8"/>
  <c r="M146" i="8"/>
  <c r="L146" i="8"/>
  <c r="K146" i="8"/>
  <c r="M143" i="8"/>
  <c r="L143" i="8"/>
  <c r="K143" i="8"/>
  <c r="M142" i="8"/>
  <c r="L142" i="8"/>
  <c r="K142" i="8"/>
  <c r="M138" i="8"/>
  <c r="L138" i="8"/>
  <c r="K138" i="8"/>
  <c r="M137" i="8"/>
  <c r="L137" i="8"/>
  <c r="K137" i="8"/>
  <c r="M136" i="8"/>
  <c r="L136" i="8"/>
  <c r="K136" i="8"/>
  <c r="M135" i="8"/>
  <c r="L135" i="8"/>
  <c r="K135" i="8"/>
  <c r="M134" i="8"/>
  <c r="L134" i="8"/>
  <c r="K134" i="8"/>
  <c r="M131" i="8"/>
  <c r="L131" i="8"/>
  <c r="K131" i="8"/>
  <c r="M130" i="8"/>
  <c r="L130" i="8"/>
  <c r="K130" i="8"/>
  <c r="M129" i="8"/>
  <c r="L129" i="8"/>
  <c r="K129" i="8"/>
  <c r="M128" i="8"/>
  <c r="L128" i="8"/>
  <c r="K128" i="8"/>
  <c r="M127" i="8"/>
  <c r="L127" i="8"/>
  <c r="K127" i="8"/>
  <c r="E53" i="14" l="1"/>
  <c r="V27" i="12"/>
  <c r="R13" i="12"/>
  <c r="W13" i="12"/>
  <c r="U14" i="12"/>
  <c r="R27" i="12"/>
  <c r="W27" i="12"/>
  <c r="U28" i="12"/>
  <c r="R41" i="12"/>
  <c r="W41" i="12"/>
  <c r="U42" i="12"/>
  <c r="Q13" i="12"/>
  <c r="Q27" i="12"/>
  <c r="V41" i="12"/>
  <c r="V14" i="12"/>
  <c r="Q42" i="12"/>
  <c r="M124" i="8" l="1"/>
  <c r="L124" i="8"/>
  <c r="K124" i="8"/>
  <c r="M123" i="8"/>
  <c r="L123" i="8"/>
  <c r="K123" i="8"/>
  <c r="M122" i="8"/>
  <c r="L122" i="8"/>
  <c r="K122" i="8"/>
  <c r="M121" i="8"/>
  <c r="L121" i="8"/>
  <c r="K121" i="8"/>
  <c r="M120" i="8"/>
  <c r="L120" i="8"/>
  <c r="K120" i="8"/>
  <c r="M117" i="8"/>
  <c r="L117" i="8"/>
  <c r="K117" i="8"/>
  <c r="M116" i="8"/>
  <c r="L116" i="8"/>
  <c r="K116" i="8"/>
  <c r="M115" i="8"/>
  <c r="L115" i="8"/>
  <c r="K115" i="8"/>
  <c r="M114" i="8"/>
  <c r="L114" i="8"/>
  <c r="K114" i="8"/>
  <c r="M113" i="8"/>
  <c r="L113" i="8"/>
  <c r="K113" i="8"/>
  <c r="M110" i="8"/>
  <c r="L110" i="8"/>
  <c r="K110" i="8"/>
  <c r="M109" i="8"/>
  <c r="L109" i="8"/>
  <c r="K109" i="8"/>
  <c r="M108" i="8"/>
  <c r="L108" i="8"/>
  <c r="K108" i="8"/>
  <c r="M107" i="8"/>
  <c r="L107" i="8"/>
  <c r="K107" i="8"/>
  <c r="M106" i="8"/>
  <c r="L106" i="8"/>
  <c r="K106" i="8"/>
  <c r="M103" i="8"/>
  <c r="L103" i="8"/>
  <c r="K103" i="8"/>
  <c r="M102" i="8"/>
  <c r="L102" i="8"/>
  <c r="K102" i="8"/>
  <c r="M101" i="8"/>
  <c r="L101" i="8"/>
  <c r="K101" i="8"/>
  <c r="M100" i="8"/>
  <c r="L100" i="8"/>
  <c r="K100" i="8"/>
  <c r="M99" i="8"/>
  <c r="L99" i="8"/>
  <c r="K99" i="8"/>
  <c r="M96" i="8"/>
  <c r="L96" i="8"/>
  <c r="K96" i="8"/>
  <c r="M95" i="8"/>
  <c r="L95" i="8"/>
  <c r="K95" i="8"/>
  <c r="M94" i="8"/>
  <c r="L94" i="8"/>
  <c r="K94" i="8"/>
  <c r="M93" i="8"/>
  <c r="L93" i="8"/>
  <c r="K93" i="8"/>
  <c r="M92" i="8"/>
  <c r="L92" i="8"/>
  <c r="K92" i="8"/>
  <c r="M89" i="8"/>
  <c r="L89" i="8"/>
  <c r="K89" i="8"/>
  <c r="M88" i="8"/>
  <c r="L88" i="8"/>
  <c r="K88" i="8"/>
  <c r="M87" i="8"/>
  <c r="L87" i="8"/>
  <c r="K87" i="8"/>
  <c r="M86" i="8"/>
  <c r="L86" i="8"/>
  <c r="K86" i="8"/>
  <c r="M85" i="8"/>
  <c r="L85" i="8"/>
  <c r="K85" i="8"/>
  <c r="M82" i="8"/>
  <c r="L82" i="8"/>
  <c r="K82" i="8"/>
  <c r="M81" i="8"/>
  <c r="L81" i="8"/>
  <c r="K81" i="8"/>
  <c r="M80" i="8"/>
  <c r="L80" i="8"/>
  <c r="K80" i="8"/>
  <c r="M79" i="8"/>
  <c r="L79" i="8"/>
  <c r="K79" i="8"/>
  <c r="M76" i="8"/>
  <c r="L76" i="8"/>
  <c r="K76" i="8"/>
  <c r="M75" i="8"/>
  <c r="L75" i="8"/>
  <c r="K75" i="8"/>
  <c r="M74" i="8"/>
  <c r="L74" i="8"/>
  <c r="K74" i="8"/>
  <c r="M73" i="8"/>
  <c r="L73" i="8"/>
  <c r="K73" i="8"/>
  <c r="M72" i="8"/>
  <c r="L72" i="8"/>
  <c r="K72" i="8"/>
  <c r="M69" i="8"/>
  <c r="L69" i="8"/>
  <c r="K69" i="8"/>
  <c r="M68" i="8"/>
  <c r="L68" i="8"/>
  <c r="K68" i="8"/>
  <c r="M67" i="8"/>
  <c r="L67" i="8"/>
  <c r="K67" i="8"/>
  <c r="M66" i="8"/>
  <c r="L66" i="8"/>
  <c r="K66" i="8"/>
  <c r="M65" i="8"/>
  <c r="L65" i="8"/>
  <c r="K65" i="8"/>
  <c r="M62" i="8"/>
  <c r="L62" i="8"/>
  <c r="K62" i="8"/>
  <c r="M61" i="8"/>
  <c r="L61" i="8"/>
  <c r="K61" i="8"/>
  <c r="M60" i="8"/>
  <c r="L60" i="8"/>
  <c r="K60" i="8"/>
  <c r="M59" i="8"/>
  <c r="L59" i="8"/>
  <c r="K59" i="8"/>
  <c r="M58" i="8"/>
  <c r="L58" i="8"/>
  <c r="K58" i="8"/>
  <c r="M55" i="8"/>
  <c r="L55" i="8"/>
  <c r="K55" i="8"/>
  <c r="M54" i="8"/>
  <c r="L54" i="8"/>
  <c r="K54" i="8"/>
  <c r="M53" i="8"/>
  <c r="L53" i="8"/>
  <c r="K53" i="8"/>
  <c r="M52" i="8"/>
  <c r="L52" i="8"/>
  <c r="K52" i="8"/>
  <c r="M49" i="8"/>
  <c r="L49" i="8"/>
  <c r="K49" i="8"/>
  <c r="M48" i="8"/>
  <c r="L48" i="8"/>
  <c r="K48" i="8"/>
  <c r="M47" i="8"/>
  <c r="L47" i="8"/>
  <c r="K47" i="8"/>
  <c r="M46" i="8"/>
  <c r="L46" i="8"/>
  <c r="K46" i="8"/>
  <c r="M45" i="8"/>
  <c r="L45" i="8"/>
  <c r="K45" i="8"/>
  <c r="M42" i="8"/>
  <c r="L42" i="8"/>
  <c r="K42" i="8"/>
  <c r="M41" i="8"/>
  <c r="L41" i="8"/>
  <c r="K41" i="8"/>
  <c r="M40" i="8"/>
  <c r="L40" i="8"/>
  <c r="K40" i="8"/>
  <c r="M39" i="8"/>
  <c r="L39" i="8"/>
  <c r="K39" i="8"/>
  <c r="M38" i="8"/>
  <c r="L38" i="8"/>
  <c r="K38" i="8"/>
  <c r="M35" i="8"/>
  <c r="L35" i="8"/>
  <c r="K35" i="8"/>
  <c r="M34" i="8"/>
  <c r="L34" i="8"/>
  <c r="K34" i="8"/>
  <c r="M33" i="8"/>
  <c r="L33" i="8"/>
  <c r="K33" i="8"/>
  <c r="M32" i="8"/>
  <c r="L32" i="8"/>
  <c r="K32" i="8"/>
  <c r="M31" i="8"/>
  <c r="L31" i="8"/>
  <c r="K31" i="8"/>
  <c r="M28" i="8"/>
  <c r="L28" i="8"/>
  <c r="K28" i="8"/>
  <c r="M27" i="8"/>
  <c r="L27" i="8"/>
  <c r="K27" i="8"/>
  <c r="M26" i="8"/>
  <c r="L26" i="8"/>
  <c r="K26" i="8"/>
  <c r="M25" i="8"/>
  <c r="L25" i="8"/>
  <c r="K25" i="8"/>
  <c r="M24" i="8"/>
  <c r="L24" i="8"/>
  <c r="K24" i="8"/>
  <c r="M21" i="8"/>
  <c r="L21" i="8"/>
  <c r="K21" i="8"/>
  <c r="M20" i="8"/>
  <c r="L20" i="8"/>
  <c r="K20" i="8"/>
  <c r="M19" i="8"/>
  <c r="L19" i="8"/>
  <c r="K19" i="8"/>
  <c r="M18" i="8"/>
  <c r="L18" i="8"/>
  <c r="K18" i="8"/>
  <c r="M17" i="8"/>
  <c r="L17" i="8"/>
  <c r="K17" i="8"/>
  <c r="M14" i="8"/>
  <c r="L14" i="8"/>
  <c r="K14" i="8"/>
  <c r="M13" i="8"/>
  <c r="L13" i="8"/>
  <c r="K13" i="8"/>
  <c r="M12" i="8"/>
  <c r="L12" i="8"/>
  <c r="K12" i="8"/>
  <c r="M11" i="8"/>
  <c r="L11" i="8"/>
  <c r="K11" i="8"/>
  <c r="M10" i="8"/>
  <c r="L10" i="8"/>
  <c r="K10" i="8"/>
  <c r="M7" i="8"/>
  <c r="L7" i="8"/>
  <c r="K7" i="8"/>
  <c r="M6" i="8"/>
  <c r="L6" i="8"/>
  <c r="K6" i="8"/>
  <c r="M5" i="8"/>
  <c r="L5" i="8"/>
  <c r="K5" i="8"/>
  <c r="M4" i="8"/>
  <c r="L4" i="8"/>
  <c r="K4" i="8"/>
  <c r="M3" i="8"/>
  <c r="L3" i="8"/>
  <c r="K3" i="8"/>
  <c r="V13" i="7" l="1"/>
  <c r="U13" i="7"/>
  <c r="T13" i="7"/>
  <c r="S13" i="7"/>
  <c r="R13" i="7"/>
  <c r="Q13" i="7"/>
  <c r="P13" i="7"/>
  <c r="O13" i="7"/>
  <c r="N13" i="7"/>
  <c r="M13" i="7"/>
  <c r="L13" i="7"/>
  <c r="K13" i="7"/>
  <c r="J13" i="7"/>
  <c r="I13" i="7"/>
  <c r="H13" i="7"/>
  <c r="G13" i="7"/>
  <c r="F13" i="7"/>
  <c r="E13" i="7"/>
  <c r="D13" i="7"/>
  <c r="C13" i="7"/>
  <c r="B13" i="7"/>
  <c r="V12" i="7"/>
  <c r="U12" i="7"/>
  <c r="T12" i="7"/>
  <c r="S12" i="7"/>
  <c r="R12" i="7"/>
  <c r="Q12" i="7"/>
  <c r="P12" i="7"/>
  <c r="O12" i="7"/>
  <c r="N12" i="7"/>
  <c r="M12" i="7"/>
  <c r="L12" i="7"/>
  <c r="K12" i="7"/>
  <c r="J12" i="7"/>
  <c r="I12" i="7"/>
  <c r="H12" i="7"/>
  <c r="G12" i="7"/>
  <c r="F12" i="7"/>
  <c r="E12" i="7"/>
  <c r="D12" i="7"/>
  <c r="C12" i="7"/>
  <c r="B12" i="7"/>
  <c r="V11" i="7"/>
  <c r="U11" i="7"/>
  <c r="T11" i="7"/>
  <c r="S11" i="7"/>
  <c r="R11" i="7"/>
  <c r="Q11" i="7"/>
  <c r="P11" i="7"/>
  <c r="O11" i="7"/>
  <c r="N11" i="7"/>
  <c r="M11" i="7"/>
  <c r="L11" i="7"/>
  <c r="K11" i="7"/>
  <c r="J11" i="7"/>
  <c r="I11" i="7"/>
  <c r="H11" i="7"/>
  <c r="G11" i="7"/>
  <c r="F11" i="7"/>
  <c r="E11" i="7"/>
  <c r="D11" i="7"/>
  <c r="C11" i="7"/>
  <c r="B11" i="7"/>
  <c r="V10" i="7"/>
  <c r="U10" i="7"/>
  <c r="T10" i="7"/>
  <c r="S10" i="7"/>
  <c r="R10" i="7"/>
  <c r="Q10" i="7"/>
  <c r="P10" i="7"/>
  <c r="O10" i="7"/>
  <c r="N10" i="7"/>
  <c r="M10" i="7"/>
  <c r="L10" i="7"/>
  <c r="K10" i="7"/>
  <c r="J10" i="7"/>
  <c r="I10" i="7"/>
  <c r="H10" i="7"/>
  <c r="G10" i="7"/>
  <c r="F10" i="7"/>
  <c r="E10" i="7"/>
  <c r="D10" i="7"/>
  <c r="C10" i="7"/>
  <c r="B10" i="7"/>
  <c r="N47" i="5" l="1"/>
  <c r="M47" i="5"/>
  <c r="L47" i="5"/>
  <c r="N46" i="5"/>
  <c r="M46" i="5"/>
  <c r="L46" i="5"/>
  <c r="N45" i="5"/>
  <c r="M45" i="5"/>
  <c r="L45" i="5"/>
  <c r="N42" i="5"/>
  <c r="M42" i="5"/>
  <c r="L42" i="5"/>
  <c r="N41" i="5"/>
  <c r="M41" i="5"/>
  <c r="L41" i="5"/>
  <c r="N40" i="5"/>
  <c r="M40" i="5"/>
  <c r="L40" i="5"/>
  <c r="L26" i="5" l="1"/>
  <c r="M26" i="5"/>
  <c r="N26" i="5"/>
  <c r="L27" i="5"/>
  <c r="M27" i="5"/>
  <c r="N27" i="5"/>
  <c r="L28" i="5"/>
  <c r="M28" i="5"/>
  <c r="N28" i="5"/>
  <c r="M25" i="5"/>
  <c r="N25" i="5"/>
  <c r="X105" i="6"/>
  <c r="W105" i="6"/>
  <c r="V105" i="6"/>
  <c r="U105" i="6"/>
  <c r="T105" i="6"/>
  <c r="S105" i="6"/>
  <c r="R105" i="6"/>
  <c r="Q105" i="6"/>
  <c r="P105" i="6"/>
  <c r="O105" i="6"/>
  <c r="N105" i="6"/>
  <c r="M105" i="6"/>
  <c r="L105" i="6"/>
  <c r="K105" i="6"/>
  <c r="J105" i="6"/>
  <c r="I105" i="6"/>
  <c r="H105" i="6"/>
  <c r="G105" i="6"/>
  <c r="F105" i="6"/>
  <c r="E105" i="6"/>
  <c r="X104" i="6"/>
  <c r="W104" i="6"/>
  <c r="V104" i="6"/>
  <c r="U104" i="6"/>
  <c r="T104" i="6"/>
  <c r="S104" i="6"/>
  <c r="R104" i="6"/>
  <c r="Q104" i="6"/>
  <c r="P104" i="6"/>
  <c r="O104" i="6"/>
  <c r="N104" i="6"/>
  <c r="M104" i="6"/>
  <c r="L104" i="6"/>
  <c r="K104" i="6"/>
  <c r="J104" i="6"/>
  <c r="I104" i="6"/>
  <c r="H104" i="6"/>
  <c r="G104" i="6"/>
  <c r="F104" i="6"/>
  <c r="E104" i="6"/>
  <c r="X103" i="6"/>
  <c r="W103" i="6"/>
  <c r="V103" i="6"/>
  <c r="U103" i="6"/>
  <c r="T103" i="6"/>
  <c r="S103" i="6"/>
  <c r="R103" i="6"/>
  <c r="Q103" i="6"/>
  <c r="P103" i="6"/>
  <c r="O103" i="6"/>
  <c r="N103" i="6"/>
  <c r="M103" i="6"/>
  <c r="L103" i="6"/>
  <c r="K103" i="6"/>
  <c r="J103" i="6"/>
  <c r="I103" i="6"/>
  <c r="H103" i="6"/>
  <c r="G103" i="6"/>
  <c r="F103" i="6"/>
  <c r="E103" i="6"/>
  <c r="X100" i="6"/>
  <c r="W100" i="6"/>
  <c r="V100" i="6"/>
  <c r="U100" i="6"/>
  <c r="T100" i="6"/>
  <c r="S100" i="6"/>
  <c r="R100" i="6"/>
  <c r="Q100" i="6"/>
  <c r="P100" i="6"/>
  <c r="O100" i="6"/>
  <c r="N100" i="6"/>
  <c r="M100" i="6"/>
  <c r="L100" i="6"/>
  <c r="K100" i="6"/>
  <c r="J100" i="6"/>
  <c r="I100" i="6"/>
  <c r="H100" i="6"/>
  <c r="G100" i="6"/>
  <c r="F100" i="6"/>
  <c r="E100" i="6"/>
  <c r="X99" i="6"/>
  <c r="W99" i="6"/>
  <c r="V99" i="6"/>
  <c r="U99" i="6"/>
  <c r="T99" i="6"/>
  <c r="S99" i="6"/>
  <c r="R99" i="6"/>
  <c r="Q99" i="6"/>
  <c r="P99" i="6"/>
  <c r="O99" i="6"/>
  <c r="N99" i="6"/>
  <c r="M99" i="6"/>
  <c r="L99" i="6"/>
  <c r="K99" i="6"/>
  <c r="J99" i="6"/>
  <c r="I99" i="6"/>
  <c r="H99" i="6"/>
  <c r="G99" i="6"/>
  <c r="F99" i="6"/>
  <c r="E99" i="6"/>
  <c r="X98" i="6"/>
  <c r="X108" i="6" s="1"/>
  <c r="W98" i="6"/>
  <c r="W108" i="6" s="1"/>
  <c r="V98" i="6"/>
  <c r="V108" i="6" s="1"/>
  <c r="U98" i="6"/>
  <c r="U108" i="6" s="1"/>
  <c r="T98" i="6"/>
  <c r="T108" i="6" s="1"/>
  <c r="S98" i="6"/>
  <c r="S108" i="6" s="1"/>
  <c r="R98" i="6"/>
  <c r="R108" i="6" s="1"/>
  <c r="Q98" i="6"/>
  <c r="Q108" i="6" s="1"/>
  <c r="P98" i="6"/>
  <c r="P108" i="6" s="1"/>
  <c r="O98" i="6"/>
  <c r="O108" i="6" s="1"/>
  <c r="N98" i="6"/>
  <c r="N108" i="6" s="1"/>
  <c r="M98" i="6"/>
  <c r="M108" i="6" s="1"/>
  <c r="L98" i="6"/>
  <c r="L108" i="6" s="1"/>
  <c r="K98" i="6"/>
  <c r="K108" i="6" s="1"/>
  <c r="J98" i="6"/>
  <c r="J108" i="6" s="1"/>
  <c r="I98" i="6"/>
  <c r="I108" i="6" s="1"/>
  <c r="H98" i="6"/>
  <c r="H108" i="6" s="1"/>
  <c r="G98" i="6"/>
  <c r="G108" i="6" s="1"/>
  <c r="F98" i="6"/>
  <c r="F108" i="6" s="1"/>
  <c r="E98" i="6"/>
  <c r="E108" i="6" s="1"/>
  <c r="X79" i="6"/>
  <c r="W79" i="6"/>
  <c r="V79" i="6"/>
  <c r="U79" i="6"/>
  <c r="T79" i="6"/>
  <c r="S79" i="6"/>
  <c r="R79" i="6"/>
  <c r="Q79" i="6"/>
  <c r="P79" i="6"/>
  <c r="O79" i="6"/>
  <c r="N79" i="6"/>
  <c r="M79" i="6"/>
  <c r="L79" i="6"/>
  <c r="K79" i="6"/>
  <c r="J79" i="6"/>
  <c r="I79" i="6"/>
  <c r="H79" i="6"/>
  <c r="G79" i="6"/>
  <c r="F79" i="6"/>
  <c r="E79" i="6"/>
  <c r="X77" i="6"/>
  <c r="W77" i="6"/>
  <c r="V77" i="6"/>
  <c r="U77" i="6"/>
  <c r="T77" i="6"/>
  <c r="S77" i="6"/>
  <c r="R77" i="6"/>
  <c r="Q77" i="6"/>
  <c r="P77" i="6"/>
  <c r="O77" i="6"/>
  <c r="N77" i="6"/>
  <c r="M77" i="6"/>
  <c r="L77" i="6"/>
  <c r="K77" i="6"/>
  <c r="J77" i="6"/>
  <c r="I77" i="6"/>
  <c r="H77" i="6"/>
  <c r="G77" i="6"/>
  <c r="F77" i="6"/>
  <c r="E77" i="6"/>
  <c r="X75" i="6"/>
  <c r="W75" i="6"/>
  <c r="V75" i="6"/>
  <c r="U75" i="6"/>
  <c r="T75" i="6"/>
  <c r="S75" i="6"/>
  <c r="R75" i="6"/>
  <c r="Q75" i="6"/>
  <c r="P75" i="6"/>
  <c r="O75" i="6"/>
  <c r="N75" i="6"/>
  <c r="M75" i="6"/>
  <c r="L75" i="6"/>
  <c r="K75" i="6"/>
  <c r="J75" i="6"/>
  <c r="I75" i="6"/>
  <c r="H75" i="6"/>
  <c r="G75" i="6"/>
  <c r="F75" i="6"/>
  <c r="E75" i="6"/>
  <c r="X73" i="6"/>
  <c r="X81" i="6" s="1"/>
  <c r="W73" i="6"/>
  <c r="W81" i="6" s="1"/>
  <c r="V73" i="6"/>
  <c r="V81" i="6" s="1"/>
  <c r="U73" i="6"/>
  <c r="U81" i="6" s="1"/>
  <c r="T73" i="6"/>
  <c r="T81" i="6" s="1"/>
  <c r="S73" i="6"/>
  <c r="S81" i="6" s="1"/>
  <c r="R73" i="6"/>
  <c r="R81" i="6" s="1"/>
  <c r="Q73" i="6"/>
  <c r="Q81" i="6" s="1"/>
  <c r="P73" i="6"/>
  <c r="P81" i="6" s="1"/>
  <c r="O73" i="6"/>
  <c r="O81" i="6" s="1"/>
  <c r="N73" i="6"/>
  <c r="N81" i="6" s="1"/>
  <c r="M73" i="6"/>
  <c r="M81" i="6" s="1"/>
  <c r="L73" i="6"/>
  <c r="L81" i="6" s="1"/>
  <c r="K73" i="6"/>
  <c r="K81" i="6" s="1"/>
  <c r="J73" i="6"/>
  <c r="J81" i="6" s="1"/>
  <c r="I73" i="6"/>
  <c r="I81" i="6" s="1"/>
  <c r="H73" i="6"/>
  <c r="H81" i="6" s="1"/>
  <c r="G73" i="6"/>
  <c r="G81" i="6" s="1"/>
  <c r="F73" i="6"/>
  <c r="F81" i="6" s="1"/>
  <c r="E73" i="6"/>
  <c r="E81" i="6" s="1"/>
  <c r="X66" i="6"/>
  <c r="W66" i="6"/>
  <c r="V66" i="6"/>
  <c r="U66" i="6"/>
  <c r="T66" i="6"/>
  <c r="S66" i="6"/>
  <c r="R66" i="6"/>
  <c r="Q66" i="6"/>
  <c r="P66" i="6"/>
  <c r="O66" i="6"/>
  <c r="N66" i="6"/>
  <c r="M66" i="6"/>
  <c r="L66" i="6"/>
  <c r="K66" i="6"/>
  <c r="J66" i="6"/>
  <c r="I66" i="6"/>
  <c r="H66" i="6"/>
  <c r="G66" i="6"/>
  <c r="F66" i="6"/>
  <c r="E66" i="6"/>
  <c r="X64" i="6"/>
  <c r="W64" i="6"/>
  <c r="V64" i="6"/>
  <c r="U64" i="6"/>
  <c r="T64" i="6"/>
  <c r="S64" i="6"/>
  <c r="R64" i="6"/>
  <c r="Q64" i="6"/>
  <c r="P64" i="6"/>
  <c r="O64" i="6"/>
  <c r="N64" i="6"/>
  <c r="M64" i="6"/>
  <c r="L64" i="6"/>
  <c r="K64" i="6"/>
  <c r="J64" i="6"/>
  <c r="I64" i="6"/>
  <c r="H64" i="6"/>
  <c r="G64" i="6"/>
  <c r="F64" i="6"/>
  <c r="E64" i="6"/>
  <c r="X62" i="6"/>
  <c r="W62" i="6"/>
  <c r="V62" i="6"/>
  <c r="U62" i="6"/>
  <c r="T62" i="6"/>
  <c r="S62" i="6"/>
  <c r="R62" i="6"/>
  <c r="Q62" i="6"/>
  <c r="P62" i="6"/>
  <c r="O62" i="6"/>
  <c r="N62" i="6"/>
  <c r="M62" i="6"/>
  <c r="L62" i="6"/>
  <c r="K62" i="6"/>
  <c r="J62" i="6"/>
  <c r="I62" i="6"/>
  <c r="H62" i="6"/>
  <c r="G62" i="6"/>
  <c r="F62" i="6"/>
  <c r="E62" i="6"/>
  <c r="X60" i="6"/>
  <c r="W60" i="6"/>
  <c r="V60" i="6"/>
  <c r="U60" i="6"/>
  <c r="T60" i="6"/>
  <c r="S60" i="6"/>
  <c r="R60" i="6"/>
  <c r="Q60" i="6"/>
  <c r="P60" i="6"/>
  <c r="O60" i="6"/>
  <c r="N60" i="6"/>
  <c r="M60" i="6"/>
  <c r="L60" i="6"/>
  <c r="K60" i="6"/>
  <c r="J60" i="6"/>
  <c r="I60" i="6"/>
  <c r="H60" i="6"/>
  <c r="G60" i="6"/>
  <c r="F60" i="6"/>
  <c r="E60" i="6"/>
  <c r="X58" i="6"/>
  <c r="W58" i="6"/>
  <c r="V58" i="6"/>
  <c r="U58" i="6"/>
  <c r="T58" i="6"/>
  <c r="S58" i="6"/>
  <c r="R58" i="6"/>
  <c r="Q58" i="6"/>
  <c r="P58" i="6"/>
  <c r="O58" i="6"/>
  <c r="N58" i="6"/>
  <c r="M58" i="6"/>
  <c r="L58" i="6"/>
  <c r="K58" i="6"/>
  <c r="J58" i="6"/>
  <c r="I58" i="6"/>
  <c r="H58" i="6"/>
  <c r="G58" i="6"/>
  <c r="F58" i="6"/>
  <c r="E58" i="6"/>
  <c r="X56" i="6"/>
  <c r="W56" i="6"/>
  <c r="V56" i="6"/>
  <c r="U56" i="6"/>
  <c r="T56" i="6"/>
  <c r="S56" i="6"/>
  <c r="R56" i="6"/>
  <c r="Q56" i="6"/>
  <c r="P56" i="6"/>
  <c r="O56" i="6"/>
  <c r="N56" i="6"/>
  <c r="M56" i="6"/>
  <c r="L56" i="6"/>
  <c r="K56" i="6"/>
  <c r="J56" i="6"/>
  <c r="I56" i="6"/>
  <c r="H56" i="6"/>
  <c r="G56" i="6"/>
  <c r="F56" i="6"/>
  <c r="E56" i="6"/>
  <c r="X54" i="6"/>
  <c r="W54" i="6"/>
  <c r="V54" i="6"/>
  <c r="U54" i="6"/>
  <c r="T54" i="6"/>
  <c r="S54" i="6"/>
  <c r="R54" i="6"/>
  <c r="Q54" i="6"/>
  <c r="P54" i="6"/>
  <c r="O54" i="6"/>
  <c r="N54" i="6"/>
  <c r="M54" i="6"/>
  <c r="L54" i="6"/>
  <c r="K54" i="6"/>
  <c r="J54" i="6"/>
  <c r="I54" i="6"/>
  <c r="H54" i="6"/>
  <c r="G54" i="6"/>
  <c r="F54" i="6"/>
  <c r="E54" i="6"/>
  <c r="X52" i="6"/>
  <c r="W52" i="6"/>
  <c r="V52" i="6"/>
  <c r="U52" i="6"/>
  <c r="T52" i="6"/>
  <c r="S52" i="6"/>
  <c r="R52" i="6"/>
  <c r="Q52" i="6"/>
  <c r="P52" i="6"/>
  <c r="O52" i="6"/>
  <c r="N52" i="6"/>
  <c r="M52" i="6"/>
  <c r="L52" i="6"/>
  <c r="K52" i="6"/>
  <c r="J52" i="6"/>
  <c r="I52" i="6"/>
  <c r="H52" i="6"/>
  <c r="G52" i="6"/>
  <c r="F52" i="6"/>
  <c r="E52" i="6"/>
  <c r="X50" i="6"/>
  <c r="W50" i="6"/>
  <c r="V50" i="6"/>
  <c r="U50" i="6"/>
  <c r="T50" i="6"/>
  <c r="S50" i="6"/>
  <c r="R50" i="6"/>
  <c r="Q50" i="6"/>
  <c r="P50" i="6"/>
  <c r="O50" i="6"/>
  <c r="N50" i="6"/>
  <c r="M50" i="6"/>
  <c r="L50" i="6"/>
  <c r="K50" i="6"/>
  <c r="J50" i="6"/>
  <c r="I50" i="6"/>
  <c r="H50" i="6"/>
  <c r="G50" i="6"/>
  <c r="F50" i="6"/>
  <c r="E50" i="6"/>
  <c r="X48" i="6"/>
  <c r="W48" i="6"/>
  <c r="V48" i="6"/>
  <c r="U48" i="6"/>
  <c r="T48" i="6"/>
  <c r="S48" i="6"/>
  <c r="R48" i="6"/>
  <c r="Q48" i="6"/>
  <c r="P48" i="6"/>
  <c r="O48" i="6"/>
  <c r="N48" i="6"/>
  <c r="M48" i="6"/>
  <c r="L48" i="6"/>
  <c r="K48" i="6"/>
  <c r="J48" i="6"/>
  <c r="I48" i="6"/>
  <c r="H48" i="6"/>
  <c r="G48" i="6"/>
  <c r="F48" i="6"/>
  <c r="E48" i="6"/>
  <c r="X46" i="6"/>
  <c r="W46" i="6"/>
  <c r="V46" i="6"/>
  <c r="U46" i="6"/>
  <c r="T46" i="6"/>
  <c r="S46" i="6"/>
  <c r="R46" i="6"/>
  <c r="Q46" i="6"/>
  <c r="P46" i="6"/>
  <c r="O46" i="6"/>
  <c r="N46" i="6"/>
  <c r="M46" i="6"/>
  <c r="L46" i="6"/>
  <c r="K46" i="6"/>
  <c r="J46" i="6"/>
  <c r="I46" i="6"/>
  <c r="H46" i="6"/>
  <c r="G46" i="6"/>
  <c r="F46" i="6"/>
  <c r="E46" i="6"/>
  <c r="X44" i="6"/>
  <c r="W44" i="6"/>
  <c r="V44" i="6"/>
  <c r="U44" i="6"/>
  <c r="T44" i="6"/>
  <c r="S44" i="6"/>
  <c r="R44" i="6"/>
  <c r="Q44" i="6"/>
  <c r="P44" i="6"/>
  <c r="O44" i="6"/>
  <c r="N44" i="6"/>
  <c r="M44" i="6"/>
  <c r="L44" i="6"/>
  <c r="K44" i="6"/>
  <c r="J44" i="6"/>
  <c r="I44" i="6"/>
  <c r="H44" i="6"/>
  <c r="G44" i="6"/>
  <c r="F44" i="6"/>
  <c r="E44" i="6"/>
  <c r="X42" i="6"/>
  <c r="W42" i="6"/>
  <c r="V42" i="6"/>
  <c r="U42" i="6"/>
  <c r="T42" i="6"/>
  <c r="S42" i="6"/>
  <c r="R42" i="6"/>
  <c r="Q42" i="6"/>
  <c r="P42" i="6"/>
  <c r="O42" i="6"/>
  <c r="N42" i="6"/>
  <c r="M42" i="6"/>
  <c r="L42" i="6"/>
  <c r="K42" i="6"/>
  <c r="J42" i="6"/>
  <c r="I42" i="6"/>
  <c r="H42" i="6"/>
  <c r="G42" i="6"/>
  <c r="F42" i="6"/>
  <c r="E42" i="6"/>
  <c r="X40" i="6"/>
  <c r="X68" i="6" s="1"/>
  <c r="W40" i="6"/>
  <c r="W68" i="6" s="1"/>
  <c r="V40" i="6"/>
  <c r="V68" i="6" s="1"/>
  <c r="U40" i="6"/>
  <c r="U68" i="6" s="1"/>
  <c r="T40" i="6"/>
  <c r="T68" i="6" s="1"/>
  <c r="S40" i="6"/>
  <c r="S68" i="6" s="1"/>
  <c r="R40" i="6"/>
  <c r="R68" i="6" s="1"/>
  <c r="Q40" i="6"/>
  <c r="Q68" i="6" s="1"/>
  <c r="P40" i="6"/>
  <c r="P68" i="6" s="1"/>
  <c r="O40" i="6"/>
  <c r="O68" i="6" s="1"/>
  <c r="N40" i="6"/>
  <c r="N68" i="6" s="1"/>
  <c r="M40" i="6"/>
  <c r="M68" i="6" s="1"/>
  <c r="L40" i="6"/>
  <c r="L68" i="6" s="1"/>
  <c r="K40" i="6"/>
  <c r="K68" i="6" s="1"/>
  <c r="J40" i="6"/>
  <c r="J68" i="6" s="1"/>
  <c r="I40" i="6"/>
  <c r="I68" i="6" s="1"/>
  <c r="H40" i="6"/>
  <c r="H68" i="6" s="1"/>
  <c r="G40" i="6"/>
  <c r="G68" i="6" s="1"/>
  <c r="F40" i="6"/>
  <c r="F68" i="6" s="1"/>
  <c r="E40" i="6"/>
  <c r="E68" i="6" s="1"/>
  <c r="X32" i="6"/>
  <c r="W32" i="6"/>
  <c r="V32" i="6"/>
  <c r="U32" i="6"/>
  <c r="T32" i="6"/>
  <c r="S32" i="6"/>
  <c r="R32" i="6"/>
  <c r="Q32" i="6"/>
  <c r="P32" i="6"/>
  <c r="O32" i="6"/>
  <c r="N32" i="6"/>
  <c r="M32" i="6"/>
  <c r="L32" i="6"/>
  <c r="K32" i="6"/>
  <c r="J32" i="6"/>
  <c r="I32" i="6"/>
  <c r="H32" i="6"/>
  <c r="G32" i="6"/>
  <c r="F32" i="6"/>
  <c r="E32" i="6"/>
  <c r="X30" i="6"/>
  <c r="W30" i="6"/>
  <c r="V30" i="6"/>
  <c r="U30" i="6"/>
  <c r="T30" i="6"/>
  <c r="S30" i="6"/>
  <c r="R30" i="6"/>
  <c r="Q30" i="6"/>
  <c r="P30" i="6"/>
  <c r="O30" i="6"/>
  <c r="N30" i="6"/>
  <c r="M30" i="6"/>
  <c r="L30" i="6"/>
  <c r="K30" i="6"/>
  <c r="J30" i="6"/>
  <c r="I30" i="6"/>
  <c r="H30" i="6"/>
  <c r="G30" i="6"/>
  <c r="F30" i="6"/>
  <c r="E30" i="6"/>
  <c r="X28" i="6"/>
  <c r="W28" i="6"/>
  <c r="V28" i="6"/>
  <c r="U28" i="6"/>
  <c r="T28" i="6"/>
  <c r="S28" i="6"/>
  <c r="R28" i="6"/>
  <c r="Q28" i="6"/>
  <c r="P28" i="6"/>
  <c r="O28" i="6"/>
  <c r="N28" i="6"/>
  <c r="M28" i="6"/>
  <c r="L28" i="6"/>
  <c r="K28" i="6"/>
  <c r="J28" i="6"/>
  <c r="I28" i="6"/>
  <c r="H28" i="6"/>
  <c r="G28" i="6"/>
  <c r="F28" i="6"/>
  <c r="E28" i="6"/>
  <c r="X26" i="6"/>
  <c r="W26" i="6"/>
  <c r="V26" i="6"/>
  <c r="U26" i="6"/>
  <c r="T26" i="6"/>
  <c r="S26" i="6"/>
  <c r="R26" i="6"/>
  <c r="Q26" i="6"/>
  <c r="P26" i="6"/>
  <c r="O26" i="6"/>
  <c r="N26" i="6"/>
  <c r="M26" i="6"/>
  <c r="L26" i="6"/>
  <c r="K26" i="6"/>
  <c r="J26" i="6"/>
  <c r="I26" i="6"/>
  <c r="H26" i="6"/>
  <c r="G26" i="6"/>
  <c r="F26" i="6"/>
  <c r="E26" i="6"/>
  <c r="X24" i="6"/>
  <c r="W24" i="6"/>
  <c r="V24" i="6"/>
  <c r="U24" i="6"/>
  <c r="T24" i="6"/>
  <c r="S24" i="6"/>
  <c r="R24" i="6"/>
  <c r="Q24" i="6"/>
  <c r="P24" i="6"/>
  <c r="O24" i="6"/>
  <c r="N24" i="6"/>
  <c r="M24" i="6"/>
  <c r="L24" i="6"/>
  <c r="K24" i="6"/>
  <c r="J24" i="6"/>
  <c r="I24" i="6"/>
  <c r="H24" i="6"/>
  <c r="G24" i="6"/>
  <c r="F24" i="6"/>
  <c r="E24" i="6"/>
  <c r="X22" i="6"/>
  <c r="W22" i="6"/>
  <c r="V22" i="6"/>
  <c r="U22" i="6"/>
  <c r="U33" i="6" s="1"/>
  <c r="T22" i="6"/>
  <c r="S22" i="6"/>
  <c r="R22" i="6"/>
  <c r="Q22" i="6"/>
  <c r="Q34" i="6" s="1"/>
  <c r="P22" i="6"/>
  <c r="O22" i="6"/>
  <c r="N22" i="6"/>
  <c r="M22" i="6"/>
  <c r="M33" i="6" s="1"/>
  <c r="L22" i="6"/>
  <c r="K22" i="6"/>
  <c r="J22" i="6"/>
  <c r="I22" i="6"/>
  <c r="H22" i="6"/>
  <c r="G22" i="6"/>
  <c r="F22" i="6"/>
  <c r="E22" i="6"/>
  <c r="L20" i="6"/>
  <c r="K20" i="6"/>
  <c r="J20" i="6"/>
  <c r="I20" i="6"/>
  <c r="I34" i="6" s="1"/>
  <c r="H20" i="6"/>
  <c r="G20" i="6"/>
  <c r="F20" i="6"/>
  <c r="E20" i="6"/>
  <c r="E33" i="6" s="1"/>
  <c r="K18" i="6"/>
  <c r="J18" i="6"/>
  <c r="I18" i="6"/>
  <c r="H18" i="6"/>
  <c r="G18" i="6"/>
  <c r="F18" i="6"/>
  <c r="E18" i="6"/>
  <c r="X16" i="6"/>
  <c r="W16" i="6"/>
  <c r="V16" i="6"/>
  <c r="U16" i="6"/>
  <c r="T16" i="6"/>
  <c r="S16" i="6"/>
  <c r="R16" i="6"/>
  <c r="Q16" i="6"/>
  <c r="P16" i="6"/>
  <c r="O16" i="6"/>
  <c r="N16" i="6"/>
  <c r="M16" i="6"/>
  <c r="L16" i="6"/>
  <c r="K16" i="6"/>
  <c r="J16" i="6"/>
  <c r="I16" i="6"/>
  <c r="H16" i="6"/>
  <c r="G16" i="6"/>
  <c r="F16" i="6"/>
  <c r="E16" i="6"/>
  <c r="X14" i="6"/>
  <c r="W14" i="6"/>
  <c r="V14" i="6"/>
  <c r="U14" i="6"/>
  <c r="T14" i="6"/>
  <c r="S14" i="6"/>
  <c r="R14" i="6"/>
  <c r="Q14" i="6"/>
  <c r="P14" i="6"/>
  <c r="O14" i="6"/>
  <c r="N14" i="6"/>
  <c r="M14" i="6"/>
  <c r="L14" i="6"/>
  <c r="K14" i="6"/>
  <c r="J14" i="6"/>
  <c r="I14" i="6"/>
  <c r="H14" i="6"/>
  <c r="G14" i="6"/>
  <c r="F14" i="6"/>
  <c r="E14" i="6"/>
  <c r="X12" i="6"/>
  <c r="W12" i="6"/>
  <c r="V12" i="6"/>
  <c r="U12" i="6"/>
  <c r="T12" i="6"/>
  <c r="S12" i="6"/>
  <c r="R12" i="6"/>
  <c r="Q12" i="6"/>
  <c r="P12" i="6"/>
  <c r="O12" i="6"/>
  <c r="N12" i="6"/>
  <c r="M12" i="6"/>
  <c r="L12" i="6"/>
  <c r="K12" i="6"/>
  <c r="J12" i="6"/>
  <c r="I12" i="6"/>
  <c r="H12" i="6"/>
  <c r="G12" i="6"/>
  <c r="F12" i="6"/>
  <c r="E12" i="6"/>
  <c r="H10" i="6"/>
  <c r="G10" i="6"/>
  <c r="F10" i="6"/>
  <c r="E10" i="6"/>
  <c r="X8" i="6"/>
  <c r="W8" i="6"/>
  <c r="V8" i="6"/>
  <c r="U8" i="6"/>
  <c r="T8" i="6"/>
  <c r="S8" i="6"/>
  <c r="R8" i="6"/>
  <c r="Q8" i="6"/>
  <c r="P8" i="6"/>
  <c r="O8" i="6"/>
  <c r="N8" i="6"/>
  <c r="M8" i="6"/>
  <c r="L8" i="6"/>
  <c r="K8" i="6"/>
  <c r="J8" i="6"/>
  <c r="I8" i="6"/>
  <c r="H8" i="6"/>
  <c r="G8" i="6"/>
  <c r="F8" i="6"/>
  <c r="E8" i="6"/>
  <c r="X6" i="6"/>
  <c r="W6" i="6"/>
  <c r="V6" i="6"/>
  <c r="U6" i="6"/>
  <c r="T6" i="6"/>
  <c r="S6" i="6"/>
  <c r="R6" i="6"/>
  <c r="Q6" i="6"/>
  <c r="P6" i="6"/>
  <c r="O6" i="6"/>
  <c r="N6" i="6"/>
  <c r="M6" i="6"/>
  <c r="L6" i="6"/>
  <c r="K6" i="6"/>
  <c r="J6" i="6"/>
  <c r="I6" i="6"/>
  <c r="H6" i="6"/>
  <c r="G6" i="6"/>
  <c r="F6" i="6"/>
  <c r="E6" i="6"/>
  <c r="X4" i="6"/>
  <c r="X34" i="6" s="1"/>
  <c r="W4" i="6"/>
  <c r="W34" i="6" s="1"/>
  <c r="V4" i="6"/>
  <c r="V34" i="6" s="1"/>
  <c r="U4" i="6"/>
  <c r="T4" i="6"/>
  <c r="T34" i="6" s="1"/>
  <c r="S4" i="6"/>
  <c r="S34" i="6" s="1"/>
  <c r="R4" i="6"/>
  <c r="R34" i="6" s="1"/>
  <c r="Q4" i="6"/>
  <c r="P4" i="6"/>
  <c r="P34" i="6" s="1"/>
  <c r="O4" i="6"/>
  <c r="O34" i="6" s="1"/>
  <c r="N4" i="6"/>
  <c r="N34" i="6" s="1"/>
  <c r="M4" i="6"/>
  <c r="L4" i="6"/>
  <c r="L34" i="6" s="1"/>
  <c r="K4" i="6"/>
  <c r="K34" i="6" s="1"/>
  <c r="J4" i="6"/>
  <c r="J34" i="6" s="1"/>
  <c r="I4" i="6"/>
  <c r="H4" i="6"/>
  <c r="H34" i="6" s="1"/>
  <c r="G4" i="6"/>
  <c r="G34" i="6" s="1"/>
  <c r="F4" i="6"/>
  <c r="F34" i="6" s="1"/>
  <c r="E4" i="6"/>
  <c r="I33" i="6" l="1"/>
  <c r="Q33" i="6"/>
  <c r="E34" i="6"/>
  <c r="M34" i="6"/>
  <c r="U34" i="6"/>
  <c r="E67" i="6"/>
  <c r="I67" i="6"/>
  <c r="M67" i="6"/>
  <c r="Q67" i="6"/>
  <c r="U67" i="6"/>
  <c r="E80" i="6"/>
  <c r="I80" i="6"/>
  <c r="M80" i="6"/>
  <c r="Q80" i="6"/>
  <c r="U80" i="6"/>
  <c r="E107" i="6"/>
  <c r="I107" i="6"/>
  <c r="M107" i="6"/>
  <c r="Q107" i="6"/>
  <c r="U107" i="6"/>
  <c r="F33" i="6"/>
  <c r="J33" i="6"/>
  <c r="N33" i="6"/>
  <c r="R33" i="6"/>
  <c r="V33" i="6"/>
  <c r="F67" i="6"/>
  <c r="J67" i="6"/>
  <c r="N67" i="6"/>
  <c r="R67" i="6"/>
  <c r="V67" i="6"/>
  <c r="F80" i="6"/>
  <c r="J80" i="6"/>
  <c r="N80" i="6"/>
  <c r="R80" i="6"/>
  <c r="V80" i="6"/>
  <c r="F107" i="6"/>
  <c r="J107" i="6"/>
  <c r="N107" i="6"/>
  <c r="R107" i="6"/>
  <c r="V107" i="6"/>
  <c r="G33" i="6"/>
  <c r="K33" i="6"/>
  <c r="O33" i="6"/>
  <c r="S33" i="6"/>
  <c r="W33" i="6"/>
  <c r="G67" i="6"/>
  <c r="K67" i="6"/>
  <c r="O67" i="6"/>
  <c r="S67" i="6"/>
  <c r="W67" i="6"/>
  <c r="G80" i="6"/>
  <c r="K80" i="6"/>
  <c r="O80" i="6"/>
  <c r="S80" i="6"/>
  <c r="W80" i="6"/>
  <c r="G107" i="6"/>
  <c r="K107" i="6"/>
  <c r="O107" i="6"/>
  <c r="S107" i="6"/>
  <c r="W107" i="6"/>
  <c r="H33" i="6"/>
  <c r="L33" i="6"/>
  <c r="P33" i="6"/>
  <c r="T33" i="6"/>
  <c r="X33" i="6"/>
  <c r="H67" i="6"/>
  <c r="L67" i="6"/>
  <c r="P67" i="6"/>
  <c r="T67" i="6"/>
  <c r="X67" i="6"/>
  <c r="H80" i="6"/>
  <c r="L80" i="6"/>
  <c r="P80" i="6"/>
  <c r="T80" i="6"/>
  <c r="X80" i="6"/>
  <c r="H107" i="6"/>
  <c r="L107" i="6"/>
  <c r="P107" i="6"/>
  <c r="T107" i="6"/>
  <c r="X107" i="6"/>
  <c r="N38" i="5" l="1"/>
  <c r="M38" i="5"/>
  <c r="L38" i="5"/>
  <c r="N37" i="5"/>
  <c r="M37" i="5"/>
  <c r="L37" i="5"/>
  <c r="N36" i="5"/>
  <c r="M36" i="5"/>
  <c r="L36" i="5"/>
  <c r="N35" i="5"/>
  <c r="M35" i="5"/>
  <c r="L35" i="5"/>
  <c r="N34" i="5"/>
  <c r="M34" i="5"/>
  <c r="L34" i="5"/>
  <c r="N33" i="5"/>
  <c r="M33" i="5"/>
  <c r="L33" i="5"/>
  <c r="N31" i="5"/>
  <c r="M31" i="5"/>
  <c r="L31" i="5"/>
  <c r="N30" i="5"/>
  <c r="M30" i="5"/>
  <c r="L30" i="5"/>
  <c r="N29" i="5"/>
  <c r="M29" i="5"/>
  <c r="L29" i="5"/>
  <c r="L25" i="5"/>
  <c r="N24" i="5"/>
  <c r="M24" i="5"/>
  <c r="L24" i="5"/>
  <c r="N23" i="5"/>
  <c r="M23" i="5"/>
  <c r="L23" i="5"/>
  <c r="N22" i="5"/>
  <c r="M22" i="5"/>
  <c r="L22" i="5"/>
  <c r="N20" i="5"/>
  <c r="M20" i="5"/>
  <c r="L20" i="5"/>
  <c r="N19" i="5"/>
  <c r="M19" i="5"/>
  <c r="L19" i="5"/>
  <c r="N18" i="5"/>
  <c r="M18" i="5"/>
  <c r="L18" i="5"/>
  <c r="N17" i="5"/>
  <c r="M17" i="5"/>
  <c r="L17" i="5"/>
  <c r="N16" i="5"/>
  <c r="M16" i="5"/>
  <c r="L16" i="5"/>
  <c r="N15" i="5"/>
  <c r="M15" i="5"/>
  <c r="L15" i="5"/>
  <c r="N13" i="5"/>
  <c r="M13" i="5"/>
  <c r="L13" i="5"/>
  <c r="N12" i="5"/>
  <c r="M12" i="5"/>
  <c r="L12" i="5"/>
  <c r="N10" i="5"/>
  <c r="M10" i="5"/>
  <c r="L10" i="5"/>
  <c r="N9" i="5"/>
  <c r="M9" i="5"/>
  <c r="L9" i="5"/>
  <c r="N8" i="5"/>
  <c r="M8" i="5"/>
  <c r="L8" i="5"/>
  <c r="N7" i="5"/>
  <c r="M7" i="5"/>
  <c r="L7" i="5"/>
  <c r="N6" i="5"/>
  <c r="M6" i="5"/>
  <c r="L6" i="5"/>
  <c r="N5" i="5"/>
  <c r="M5" i="5"/>
  <c r="L5" i="5"/>
  <c r="N4" i="5"/>
  <c r="M4" i="5"/>
  <c r="L4" i="5"/>
  <c r="K32" i="4" l="1"/>
  <c r="K31" i="4"/>
  <c r="K21" i="4"/>
  <c r="K20" i="4"/>
  <c r="K10" i="4"/>
  <c r="K9" i="4"/>
  <c r="G32" i="4"/>
  <c r="G31" i="4"/>
  <c r="G21" i="4"/>
  <c r="G20" i="4"/>
  <c r="G10" i="4"/>
  <c r="G9" i="4"/>
  <c r="K33" i="3"/>
  <c r="K32" i="3"/>
  <c r="K22" i="3"/>
  <c r="K21" i="3"/>
  <c r="K11" i="3"/>
  <c r="K10" i="3"/>
  <c r="G33" i="3"/>
  <c r="G32" i="3"/>
  <c r="G22" i="3"/>
  <c r="G21" i="3"/>
  <c r="G11" i="3"/>
  <c r="G10" i="3"/>
</calcChain>
</file>

<file path=xl/sharedStrings.xml><?xml version="1.0" encoding="utf-8"?>
<sst xmlns="http://schemas.openxmlformats.org/spreadsheetml/2006/main" count="3165" uniqueCount="243">
  <si>
    <t>Sample Label</t>
  </si>
  <si>
    <t>Overall</t>
  </si>
  <si>
    <t>Cisplatin</t>
  </si>
  <si>
    <t>2/1M</t>
  </si>
  <si>
    <t>Carrier</t>
  </si>
  <si>
    <t>4/1M</t>
  </si>
  <si>
    <t>Wnl</t>
  </si>
  <si>
    <t>5/4F</t>
  </si>
  <si>
    <t>6/1F</t>
  </si>
  <si>
    <t>+/-</t>
  </si>
  <si>
    <t>6/3F</t>
  </si>
  <si>
    <t>6/4F</t>
  </si>
  <si>
    <t>6/5F</t>
  </si>
  <si>
    <t>15 Dab</t>
  </si>
  <si>
    <t>7/1F</t>
  </si>
  <si>
    <t>wnl scar</t>
  </si>
  <si>
    <t>7/5F</t>
  </si>
  <si>
    <t>8/1M</t>
  </si>
  <si>
    <t>8/2M</t>
  </si>
  <si>
    <t>8/3M</t>
  </si>
  <si>
    <t>8/4M</t>
  </si>
  <si>
    <t>8/5M</t>
  </si>
  <si>
    <t>wnl</t>
  </si>
  <si>
    <t>11/2M</t>
  </si>
  <si>
    <t>11/3M</t>
  </si>
  <si>
    <t>11/7M</t>
  </si>
  <si>
    <t>15 Dab+</t>
  </si>
  <si>
    <t>12/1M</t>
  </si>
  <si>
    <t>12/2M</t>
  </si>
  <si>
    <t>12/3M</t>
  </si>
  <si>
    <t>13/1F</t>
  </si>
  <si>
    <t>13/2F</t>
  </si>
  <si>
    <t>13/3F</t>
  </si>
  <si>
    <t>3 Dab+</t>
  </si>
  <si>
    <t>15/2F</t>
  </si>
  <si>
    <t>15/3F</t>
  </si>
  <si>
    <t>15/4F</t>
  </si>
  <si>
    <t>3 Dab</t>
  </si>
  <si>
    <t>18/1M</t>
  </si>
  <si>
    <t>18/2M</t>
  </si>
  <si>
    <t>18/3M</t>
  </si>
  <si>
    <t>19/1F</t>
  </si>
  <si>
    <t>19/2F</t>
  </si>
  <si>
    <t>19/3F</t>
  </si>
  <si>
    <t>20/2M</t>
  </si>
  <si>
    <t>20/3M</t>
  </si>
  <si>
    <t>20/4M</t>
  </si>
  <si>
    <t>Overall Histology Score</t>
  </si>
  <si>
    <t>3 Dab+Cis</t>
  </si>
  <si>
    <t>15 Dab+Cis</t>
  </si>
  <si>
    <t>Average</t>
  </si>
  <si>
    <t>S.E.</t>
  </si>
  <si>
    <t>2/2M</t>
  </si>
  <si>
    <t>2/3M</t>
  </si>
  <si>
    <t>2/4M</t>
  </si>
  <si>
    <t>3/2F</t>
  </si>
  <si>
    <t>3/3F</t>
  </si>
  <si>
    <t>3/4F</t>
  </si>
  <si>
    <t>4/2M</t>
  </si>
  <si>
    <t>4/3M</t>
  </si>
  <si>
    <t>4/4M</t>
  </si>
  <si>
    <t>5/1F</t>
  </si>
  <si>
    <t>5/2F</t>
  </si>
  <si>
    <t>5/3F</t>
  </si>
  <si>
    <t>7/4F</t>
  </si>
  <si>
    <t>10/1M</t>
  </si>
  <si>
    <t>10/2M</t>
  </si>
  <si>
    <t>10/4M</t>
  </si>
  <si>
    <t>11/4M</t>
  </si>
  <si>
    <t>15 Dab +</t>
  </si>
  <si>
    <t>12/4M</t>
  </si>
  <si>
    <t>14/1M</t>
  </si>
  <si>
    <t>14/2M</t>
  </si>
  <si>
    <t>14/3M</t>
  </si>
  <si>
    <t>14/5M</t>
  </si>
  <si>
    <t>15/5F</t>
  </si>
  <si>
    <t>16/1F</t>
  </si>
  <si>
    <t>16/2F</t>
  </si>
  <si>
    <t>16/3F</t>
  </si>
  <si>
    <t>16/4F</t>
  </si>
  <si>
    <t>17/1F</t>
  </si>
  <si>
    <t>17/2F</t>
  </si>
  <si>
    <t>17/3F</t>
  </si>
  <si>
    <t>17/5F</t>
  </si>
  <si>
    <t>18/4M</t>
  </si>
  <si>
    <t>19/4F</t>
  </si>
  <si>
    <t>4-month</t>
  </si>
  <si>
    <t>wnl = within normal limits</t>
  </si>
  <si>
    <t>Set 2 (Day 165)</t>
  </si>
  <si>
    <t>Set 1 (Day 42)</t>
  </si>
  <si>
    <t>5/5F</t>
  </si>
  <si>
    <t>2/5M</t>
  </si>
  <si>
    <t>6/2F</t>
  </si>
  <si>
    <t>18/5M</t>
  </si>
  <si>
    <t>19/5F</t>
  </si>
  <si>
    <t>3 Dab + Cis</t>
  </si>
  <si>
    <t>16/5F</t>
  </si>
  <si>
    <t>20/5M</t>
  </si>
  <si>
    <t>15/1F</t>
  </si>
  <si>
    <t>20/1M</t>
  </si>
  <si>
    <t>11/5M</t>
  </si>
  <si>
    <t>17/4F</t>
  </si>
  <si>
    <t>7/2F</t>
  </si>
  <si>
    <t>7/3F</t>
  </si>
  <si>
    <t>11/1M</t>
  </si>
  <si>
    <t>7/4F-2</t>
  </si>
  <si>
    <t>15 Dab + Cis</t>
  </si>
  <si>
    <t>12/5M</t>
  </si>
  <si>
    <t>13/4F</t>
  </si>
  <si>
    <t>13/5F</t>
  </si>
  <si>
    <t>Pre-ABR</t>
  </si>
  <si>
    <t>Post-ABR</t>
  </si>
  <si>
    <t>Shift</t>
  </si>
  <si>
    <t>DOB 9.5.20 L2</t>
  </si>
  <si>
    <t>Treatment</t>
  </si>
  <si>
    <t>8 kHz</t>
  </si>
  <si>
    <t>16 kHz</t>
  </si>
  <si>
    <t>32 kHz</t>
  </si>
  <si>
    <t>7M</t>
  </si>
  <si>
    <t>8M</t>
  </si>
  <si>
    <t>5M</t>
  </si>
  <si>
    <t>1M</t>
  </si>
  <si>
    <t>Dab + Cis</t>
  </si>
  <si>
    <t>2M</t>
  </si>
  <si>
    <t>3M</t>
  </si>
  <si>
    <t>4M</t>
  </si>
  <si>
    <t>Control</t>
  </si>
  <si>
    <t>DOB 9.8.20 L2</t>
  </si>
  <si>
    <t>1F</t>
  </si>
  <si>
    <t>3F</t>
  </si>
  <si>
    <t>4F</t>
  </si>
  <si>
    <t>8F</t>
  </si>
  <si>
    <t>7F</t>
  </si>
  <si>
    <t>DOB 9.12.20 L1</t>
  </si>
  <si>
    <t>10M</t>
  </si>
  <si>
    <t>12M</t>
  </si>
  <si>
    <t>11M</t>
  </si>
  <si>
    <t>6M</t>
  </si>
  <si>
    <t>DOB 9.15.20 L1</t>
  </si>
  <si>
    <t>2F</t>
  </si>
  <si>
    <t>12F</t>
  </si>
  <si>
    <t>5F</t>
  </si>
  <si>
    <t>DOB 9.23.20 L2</t>
  </si>
  <si>
    <t>Carrier Alone</t>
  </si>
  <si>
    <t>Dab 12 mg/kg Control</t>
  </si>
  <si>
    <t xml:space="preserve">Threshold Shift </t>
  </si>
  <si>
    <t xml:space="preserve">Average </t>
  </si>
  <si>
    <t>SEM</t>
  </si>
  <si>
    <t>Weights</t>
  </si>
  <si>
    <t>Day 1 (Cis)</t>
  </si>
  <si>
    <t>DEAD</t>
  </si>
  <si>
    <t>Dab Alone Control (12 mg/kg)</t>
  </si>
  <si>
    <t xml:space="preserve">Weight Percentage </t>
  </si>
  <si>
    <t>C1</t>
  </si>
  <si>
    <t xml:space="preserve">1M </t>
  </si>
  <si>
    <t xml:space="preserve">2M </t>
  </si>
  <si>
    <t>C2</t>
  </si>
  <si>
    <t xml:space="preserve">1F </t>
  </si>
  <si>
    <t xml:space="preserve">2F </t>
  </si>
  <si>
    <t>Ratio</t>
  </si>
  <si>
    <t>Cage 1</t>
  </si>
  <si>
    <t>Cage 2</t>
  </si>
  <si>
    <t>Dab Alone</t>
  </si>
  <si>
    <t>Raw Survival</t>
  </si>
  <si>
    <t>Day 1</t>
  </si>
  <si>
    <t>12 mg/kg Dab</t>
  </si>
  <si>
    <t>% Survival</t>
  </si>
  <si>
    <t xml:space="preserve">Cisplatin </t>
  </si>
  <si>
    <t>Cage 3</t>
  </si>
  <si>
    <t>Cage 4</t>
  </si>
  <si>
    <t xml:space="preserve">Carrier </t>
  </si>
  <si>
    <t>Cage 5</t>
  </si>
  <si>
    <t>Cage 6</t>
  </si>
  <si>
    <t>Cage 7</t>
  </si>
  <si>
    <t>15 dab</t>
  </si>
  <si>
    <t>Cage 8</t>
  </si>
  <si>
    <t>Cage 9</t>
  </si>
  <si>
    <t>EP</t>
  </si>
  <si>
    <t>Cage 10</t>
  </si>
  <si>
    <t>15 dab + cisplatin</t>
  </si>
  <si>
    <t>Cage 11</t>
  </si>
  <si>
    <t>Cage 12</t>
  </si>
  <si>
    <t>Cage 13</t>
  </si>
  <si>
    <t>Cage 14</t>
  </si>
  <si>
    <t>3 dab</t>
  </si>
  <si>
    <t>3 dab + cisplatin</t>
  </si>
  <si>
    <t>Cage 15</t>
  </si>
  <si>
    <t>Cage 16</t>
  </si>
  <si>
    <t>Cage 17</t>
  </si>
  <si>
    <t>Cage 18</t>
  </si>
  <si>
    <t>Cage 19</t>
  </si>
  <si>
    <t>Cage 20</t>
  </si>
  <si>
    <t>Dab 0.6 Ratio to Cycle 1</t>
  </si>
  <si>
    <t xml:space="preserve">16 kHz </t>
  </si>
  <si>
    <t>0.6 dab + Cis</t>
  </si>
  <si>
    <t>To normal 0.6 dab + cis</t>
  </si>
  <si>
    <t>90 dB</t>
  </si>
  <si>
    <t>80 dB</t>
  </si>
  <si>
    <t>70 dB</t>
  </si>
  <si>
    <t>60 dB</t>
  </si>
  <si>
    <t>50 dB</t>
  </si>
  <si>
    <t>40 dB</t>
  </si>
  <si>
    <t>30 dB</t>
  </si>
  <si>
    <t>20 dB</t>
  </si>
  <si>
    <t>10 dB</t>
  </si>
  <si>
    <t xml:space="preserve">Converted </t>
  </si>
  <si>
    <t xml:space="preserve">SEM </t>
  </si>
  <si>
    <t>0.6 dab + cisplatin</t>
  </si>
  <si>
    <t>ABR Threshold Shift</t>
  </si>
  <si>
    <t>ratio</t>
  </si>
  <si>
    <t>Averge</t>
  </si>
  <si>
    <t>0.6 Dab + Cis</t>
  </si>
  <si>
    <t>Dab0.6 + Cis</t>
  </si>
  <si>
    <t>16 khz</t>
  </si>
  <si>
    <t>Pre-DPOAE</t>
  </si>
  <si>
    <t>Post-DPOAE</t>
  </si>
  <si>
    <t>R S.E.</t>
  </si>
  <si>
    <t xml:space="preserve">0.6 Dab + Cis Ratio </t>
  </si>
  <si>
    <t>Control pre-experiment Eps</t>
  </si>
  <si>
    <t>All</t>
  </si>
  <si>
    <t>Male</t>
  </si>
  <si>
    <t>Female</t>
  </si>
  <si>
    <t>Post-experiment Eps</t>
  </si>
  <si>
    <t>Cispaltin</t>
  </si>
  <si>
    <t>4-month Post-Exp Cisplatin</t>
  </si>
  <si>
    <t>4-month Post-experiment Eps</t>
  </si>
  <si>
    <t>Day 42</t>
  </si>
  <si>
    <t>Day 165</t>
  </si>
  <si>
    <t>Day 0</t>
  </si>
  <si>
    <t>S. E.</t>
  </si>
  <si>
    <t>Dab 0.6 + Cisplatin</t>
  </si>
  <si>
    <t>Raw</t>
  </si>
  <si>
    <t>3 mg/kg Dab</t>
  </si>
  <si>
    <t>3 mg/kg Dab + Cis</t>
  </si>
  <si>
    <t xml:space="preserve">15 mg/kg Dab </t>
  </si>
  <si>
    <t>15 mg/kg Dab + Cis</t>
  </si>
  <si>
    <t>Dab 0.6 + Cis</t>
  </si>
  <si>
    <t>Dab 3</t>
  </si>
  <si>
    <t>Dab 3 + Cis</t>
  </si>
  <si>
    <t>Dab 15</t>
  </si>
  <si>
    <t>Dab 15 + Cis</t>
  </si>
  <si>
    <t xml:space="preserve">Treatment </t>
  </si>
  <si>
    <t>Percent Survi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indexed="8"/>
      <name val="Calibri"/>
    </font>
    <font>
      <b/>
      <sz val="11"/>
      <color indexed="8"/>
      <name val="Calibri"/>
    </font>
    <font>
      <b/>
      <sz val="11"/>
      <color rgb="FF00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BFD9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4ADE5"/>
        <bgColor indexed="64"/>
      </patternFill>
    </fill>
    <fill>
      <patternFill patternType="solid">
        <fgColor rgb="FFFAD38E"/>
        <bgColor indexed="64"/>
      </patternFill>
    </fill>
    <fill>
      <patternFill patternType="solid">
        <fgColor rgb="FFF8B9AE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CCC"/>
        <bgColor indexed="64"/>
      </patternFill>
    </fill>
  </fills>
  <borders count="3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1" xfId="0" applyBorder="1"/>
    <xf numFmtId="49" fontId="3" fillId="0" borderId="1" xfId="0" applyNumberFormat="1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0" fontId="0" fillId="2" borderId="1" xfId="0" applyFill="1" applyBorder="1"/>
    <xf numFmtId="49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/>
    <xf numFmtId="49" fontId="0" fillId="3" borderId="1" xfId="0" applyNumberFormat="1" applyFill="1" applyBorder="1" applyAlignment="1">
      <alignment horizontal="center"/>
    </xf>
    <xf numFmtId="0" fontId="0" fillId="4" borderId="1" xfId="0" applyFill="1" applyBorder="1"/>
    <xf numFmtId="49" fontId="0" fillId="4" borderId="1" xfId="0" applyNumberFormat="1" applyFill="1" applyBorder="1" applyAlignment="1">
      <alignment horizontal="center"/>
    </xf>
    <xf numFmtId="0" fontId="0" fillId="5" borderId="1" xfId="0" applyFill="1" applyBorder="1"/>
    <xf numFmtId="49" fontId="0" fillId="5" borderId="1" xfId="0" applyNumberFormat="1" applyFill="1" applyBorder="1" applyAlignment="1">
      <alignment horizontal="center"/>
    </xf>
    <xf numFmtId="0" fontId="0" fillId="6" borderId="1" xfId="0" applyFill="1" applyBorder="1"/>
    <xf numFmtId="49" fontId="0" fillId="6" borderId="1" xfId="0" applyNumberForma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/>
    <xf numFmtId="49" fontId="0" fillId="7" borderId="1" xfId="0" applyNumberFormat="1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8" borderId="0" xfId="0" applyFill="1"/>
    <xf numFmtId="0" fontId="0" fillId="9" borderId="0" xfId="0" applyFill="1" applyAlignment="1">
      <alignment horizontal="center"/>
    </xf>
    <xf numFmtId="0" fontId="0" fillId="9" borderId="0" xfId="0" applyFill="1"/>
    <xf numFmtId="0" fontId="0" fillId="6" borderId="0" xfId="0" applyFill="1" applyAlignment="1">
      <alignment horizontal="center"/>
    </xf>
    <xf numFmtId="0" fontId="0" fillId="6" borderId="0" xfId="0" applyFill="1"/>
    <xf numFmtId="0" fontId="0" fillId="10" borderId="0" xfId="0" applyFill="1" applyAlignment="1">
      <alignment horizontal="center"/>
    </xf>
    <xf numFmtId="0" fontId="0" fillId="10" borderId="0" xfId="0" applyFill="1"/>
    <xf numFmtId="0" fontId="0" fillId="11" borderId="0" xfId="0" applyFill="1" applyAlignment="1">
      <alignment horizontal="center"/>
    </xf>
    <xf numFmtId="0" fontId="0" fillId="11" borderId="0" xfId="0" applyFill="1"/>
    <xf numFmtId="0" fontId="0" fillId="12" borderId="0" xfId="0" applyFill="1" applyAlignment="1">
      <alignment horizontal="center"/>
    </xf>
    <xf numFmtId="0" fontId="0" fillId="12" borderId="0" xfId="0" applyFill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13" borderId="0" xfId="0" applyFill="1" applyAlignment="1">
      <alignment horizontal="center"/>
    </xf>
    <xf numFmtId="2" fontId="0" fillId="0" borderId="0" xfId="0" applyNumberFormat="1"/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14" borderId="0" xfId="0" applyFill="1" applyAlignment="1">
      <alignment horizontal="center"/>
    </xf>
    <xf numFmtId="0" fontId="0" fillId="14" borderId="0" xfId="0" applyFill="1"/>
    <xf numFmtId="0" fontId="0" fillId="15" borderId="0" xfId="0" applyFill="1" applyAlignment="1">
      <alignment horizontal="center"/>
    </xf>
    <xf numFmtId="0" fontId="0" fillId="15" borderId="0" xfId="0" applyFill="1"/>
    <xf numFmtId="0" fontId="2" fillId="0" borderId="0" xfId="0" applyFont="1"/>
    <xf numFmtId="2" fontId="0" fillId="14" borderId="0" xfId="0" applyNumberFormat="1" applyFill="1"/>
    <xf numFmtId="2" fontId="0" fillId="14" borderId="0" xfId="0" applyNumberFormat="1" applyFill="1" applyAlignment="1">
      <alignment horizontal="right"/>
    </xf>
    <xf numFmtId="2" fontId="6" fillId="14" borderId="0" xfId="0" applyNumberFormat="1" applyFont="1" applyFill="1" applyAlignment="1">
      <alignment horizontal="center"/>
    </xf>
    <xf numFmtId="2" fontId="0" fillId="14" borderId="0" xfId="0" applyNumberFormat="1" applyFill="1" applyAlignment="1">
      <alignment horizontal="center"/>
    </xf>
    <xf numFmtId="2" fontId="0" fillId="0" borderId="0" xfId="0" applyNumberFormat="1" applyAlignment="1">
      <alignment horizontal="right"/>
    </xf>
    <xf numFmtId="2" fontId="0" fillId="15" borderId="0" xfId="0" applyNumberFormat="1" applyFill="1"/>
    <xf numFmtId="2" fontId="0" fillId="15" borderId="0" xfId="0" applyNumberFormat="1" applyFill="1" applyAlignment="1">
      <alignment horizontal="right"/>
    </xf>
    <xf numFmtId="0" fontId="1" fillId="0" borderId="0" xfId="0" applyFont="1"/>
    <xf numFmtId="0" fontId="0" fillId="16" borderId="0" xfId="0" applyFill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17" borderId="0" xfId="0" applyFill="1"/>
    <xf numFmtId="0" fontId="0" fillId="17" borderId="0" xfId="0" applyFill="1" applyBorder="1"/>
    <xf numFmtId="0" fontId="7" fillId="0" borderId="0" xfId="0" applyFont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4" borderId="0" xfId="0" applyFill="1"/>
    <xf numFmtId="0" fontId="0" fillId="21" borderId="0" xfId="0" applyFill="1"/>
    <xf numFmtId="0" fontId="0" fillId="22" borderId="0" xfId="0" applyFill="1"/>
    <xf numFmtId="0" fontId="6" fillId="0" borderId="0" xfId="0" applyFont="1"/>
    <xf numFmtId="0" fontId="0" fillId="23" borderId="0" xfId="0" applyFill="1"/>
    <xf numFmtId="0" fontId="0" fillId="0" borderId="0" xfId="0" applyFont="1"/>
    <xf numFmtId="0" fontId="8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right"/>
    </xf>
    <xf numFmtId="0" fontId="0" fillId="0" borderId="2" xfId="0" applyBorder="1"/>
    <xf numFmtId="0" fontId="0" fillId="18" borderId="2" xfId="0" applyFill="1" applyBorder="1"/>
    <xf numFmtId="0" fontId="0" fillId="19" borderId="2" xfId="0" applyFill="1" applyBorder="1"/>
    <xf numFmtId="0" fontId="0" fillId="20" borderId="2" xfId="0" applyFill="1" applyBorder="1"/>
    <xf numFmtId="0" fontId="0" fillId="4" borderId="2" xfId="0" applyFill="1" applyBorder="1"/>
    <xf numFmtId="0" fontId="0" fillId="21" borderId="2" xfId="0" applyFill="1" applyBorder="1"/>
    <xf numFmtId="0" fontId="0" fillId="22" borderId="2" xfId="0" applyFill="1" applyBorder="1"/>
    <xf numFmtId="0" fontId="0" fillId="24" borderId="0" xfId="0" applyFill="1"/>
    <xf numFmtId="2" fontId="0" fillId="0" borderId="0" xfId="0" applyNumberFormat="1" applyFont="1"/>
    <xf numFmtId="2" fontId="2" fillId="0" borderId="0" xfId="0" applyNumberFormat="1" applyFont="1"/>
    <xf numFmtId="0" fontId="6" fillId="24" borderId="0" xfId="0" applyFont="1" applyFill="1"/>
    <xf numFmtId="0" fontId="0" fillId="25" borderId="0" xfId="0" applyFill="1"/>
    <xf numFmtId="0" fontId="0" fillId="0" borderId="0" xfId="0" applyFill="1"/>
    <xf numFmtId="0" fontId="9" fillId="0" borderId="0" xfId="0" applyFont="1" applyAlignment="1">
      <alignment horizontal="center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  <color rgb="FFFF99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/Teitz%20Laboratory%20Data/Matthew%20Ingersoll/Cisplatin%20Cycle%201/Copy%20of%20Cisplatin%20Dab%20Cycle%209.22.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BR"/>
      <sheetName val="DPOAE"/>
      <sheetName val="Weight"/>
      <sheetName val="EP"/>
      <sheetName val="ABR Wave 1 "/>
      <sheetName val="ABR Wave 1  (2)"/>
      <sheetName val="4 Month ABR"/>
      <sheetName val="4 month DPOAE"/>
      <sheetName val="4-Mo Weight"/>
    </sheetNames>
    <sheetDataSet>
      <sheetData sheetId="0">
        <row r="49">
          <cell r="P49" t="str">
            <v>8 kHz</v>
          </cell>
          <cell r="Q49" t="str">
            <v>16 kHz</v>
          </cell>
          <cell r="R49" t="str">
            <v>32 kHz</v>
          </cell>
        </row>
      </sheetData>
      <sheetData sheetId="1"/>
      <sheetData sheetId="2"/>
      <sheetData sheetId="3"/>
      <sheetData sheetId="4"/>
      <sheetData sheetId="5"/>
      <sheetData sheetId="6">
        <row r="12">
          <cell r="P12">
            <v>10</v>
          </cell>
          <cell r="Q12">
            <v>7.5</v>
          </cell>
          <cell r="R12">
            <v>5</v>
          </cell>
          <cell r="T12">
            <v>36.25</v>
          </cell>
          <cell r="U12">
            <v>31.25</v>
          </cell>
          <cell r="V12">
            <v>56.25</v>
          </cell>
          <cell r="Y12">
            <v>24.199999999999996</v>
          </cell>
          <cell r="Z12">
            <v>23.4375</v>
          </cell>
          <cell r="AA12">
            <v>42</v>
          </cell>
        </row>
        <row r="13">
          <cell r="P13">
            <v>4.5175395145262556</v>
          </cell>
          <cell r="Q13">
            <v>2.6726124191242437</v>
          </cell>
          <cell r="R13">
            <v>4.5175395145262556</v>
          </cell>
          <cell r="T13">
            <v>5.3213087234826206</v>
          </cell>
          <cell r="U13">
            <v>5.5097316501933973</v>
          </cell>
          <cell r="V13">
            <v>5.3213087234826206</v>
          </cell>
          <cell r="Y13">
            <v>3.8747745161519354</v>
          </cell>
          <cell r="Z13">
            <v>4.6548608563346701</v>
          </cell>
          <cell r="AA13">
            <v>3.3241233307997642</v>
          </cell>
        </row>
        <row r="26">
          <cell r="P26">
            <v>8.75</v>
          </cell>
          <cell r="Q26">
            <v>6.25</v>
          </cell>
          <cell r="R26">
            <v>8.75</v>
          </cell>
          <cell r="T26">
            <v>20</v>
          </cell>
          <cell r="U26">
            <v>12.5</v>
          </cell>
          <cell r="V26">
            <v>26.25</v>
          </cell>
        </row>
        <row r="27">
          <cell r="P27">
            <v>4.7110378422403283</v>
          </cell>
          <cell r="Q27">
            <v>4.0089186286863656</v>
          </cell>
          <cell r="R27">
            <v>4.7110378422403283</v>
          </cell>
          <cell r="T27">
            <v>6.7005939426048986</v>
          </cell>
          <cell r="U27">
            <v>3.3502969713024493</v>
          </cell>
          <cell r="V27">
            <v>4.0089186286863656</v>
          </cell>
        </row>
        <row r="40">
          <cell r="P40">
            <v>6.25</v>
          </cell>
          <cell r="Q40">
            <v>1.25</v>
          </cell>
          <cell r="R40">
            <v>18.75</v>
          </cell>
          <cell r="T40">
            <v>12.5</v>
          </cell>
          <cell r="U40">
            <v>21.25</v>
          </cell>
          <cell r="V40">
            <v>38.75</v>
          </cell>
        </row>
        <row r="41">
          <cell r="P41">
            <v>4.0089186286863656</v>
          </cell>
          <cell r="Q41">
            <v>3.7457458863219695</v>
          </cell>
          <cell r="R41">
            <v>5.5097316501933973</v>
          </cell>
          <cell r="T41">
            <v>6.3084006188056039</v>
          </cell>
          <cell r="U41">
            <v>4.7110378422403283</v>
          </cell>
          <cell r="V41">
            <v>5.8684559732696364</v>
          </cell>
        </row>
      </sheetData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AD39E-1AB4-4816-94B4-1501D3BE75CF}">
  <dimension ref="B2:X47"/>
  <sheetViews>
    <sheetView topLeftCell="G19" workbookViewId="0">
      <selection activeCell="Q44" sqref="Q44"/>
    </sheetView>
  </sheetViews>
  <sheetFormatPr defaultRowHeight="15" x14ac:dyDescent="0.25"/>
  <cols>
    <col min="2" max="2" width="12.85546875" customWidth="1"/>
    <col min="3" max="3" width="10.85546875" customWidth="1"/>
  </cols>
  <sheetData>
    <row r="2" spans="2:24" x14ac:dyDescent="0.25">
      <c r="D2" s="33"/>
      <c r="E2" s="34" t="s">
        <v>110</v>
      </c>
      <c r="F2" s="35"/>
      <c r="G2" s="35"/>
      <c r="H2" s="35"/>
      <c r="I2" s="34" t="s">
        <v>111</v>
      </c>
      <c r="J2" s="35"/>
      <c r="K2" s="35"/>
      <c r="L2" s="35"/>
      <c r="M2" s="34" t="s">
        <v>112</v>
      </c>
      <c r="N2" s="33"/>
    </row>
    <row r="3" spans="2:24" x14ac:dyDescent="0.25">
      <c r="B3" s="30" t="s">
        <v>113</v>
      </c>
      <c r="C3" s="30" t="s">
        <v>114</v>
      </c>
      <c r="D3" s="34" t="s">
        <v>115</v>
      </c>
      <c r="E3" s="34" t="s">
        <v>116</v>
      </c>
      <c r="F3" s="34" t="s">
        <v>117</v>
      </c>
      <c r="G3" s="33"/>
      <c r="H3" s="34" t="s">
        <v>115</v>
      </c>
      <c r="I3" s="34" t="s">
        <v>116</v>
      </c>
      <c r="J3" s="34" t="s">
        <v>117</v>
      </c>
      <c r="K3" s="33"/>
      <c r="L3" s="34" t="s">
        <v>115</v>
      </c>
      <c r="M3" s="34" t="s">
        <v>116</v>
      </c>
      <c r="N3" s="34" t="s">
        <v>117</v>
      </c>
    </row>
    <row r="4" spans="2:24" x14ac:dyDescent="0.25">
      <c r="B4" s="36" t="s">
        <v>118</v>
      </c>
      <c r="C4" s="37" t="s">
        <v>2</v>
      </c>
      <c r="D4" s="38">
        <v>30</v>
      </c>
      <c r="E4" s="38">
        <v>20</v>
      </c>
      <c r="F4" s="38">
        <v>30</v>
      </c>
      <c r="G4" s="38"/>
      <c r="H4" s="38">
        <v>40</v>
      </c>
      <c r="I4" s="38">
        <v>50</v>
      </c>
      <c r="J4" s="38">
        <v>50</v>
      </c>
      <c r="K4" s="38"/>
      <c r="L4" s="38">
        <f>H4-D4</f>
        <v>10</v>
      </c>
      <c r="M4" s="38">
        <f t="shared" ref="M4:N18" si="0">I4-E4</f>
        <v>30</v>
      </c>
      <c r="N4" s="38">
        <f t="shared" si="0"/>
        <v>20</v>
      </c>
      <c r="R4" t="s">
        <v>2</v>
      </c>
      <c r="W4" t="s">
        <v>122</v>
      </c>
    </row>
    <row r="5" spans="2:24" x14ac:dyDescent="0.25">
      <c r="B5" s="36" t="s">
        <v>119</v>
      </c>
      <c r="C5" s="37" t="s">
        <v>2</v>
      </c>
      <c r="D5" s="38">
        <v>40</v>
      </c>
      <c r="E5" s="38">
        <v>30</v>
      </c>
      <c r="F5" s="38">
        <v>30</v>
      </c>
      <c r="G5" s="38"/>
      <c r="H5" s="38">
        <v>50</v>
      </c>
      <c r="I5" s="38">
        <v>40</v>
      </c>
      <c r="J5" s="38">
        <v>50</v>
      </c>
      <c r="K5" s="38"/>
      <c r="L5" s="38">
        <f t="shared" ref="L5:N53" si="1">H5-D5</f>
        <v>10</v>
      </c>
      <c r="M5" s="38">
        <f t="shared" si="0"/>
        <v>10</v>
      </c>
      <c r="N5" s="38">
        <f t="shared" si="0"/>
        <v>20</v>
      </c>
      <c r="Q5" t="s">
        <v>115</v>
      </c>
      <c r="R5" t="s">
        <v>116</v>
      </c>
      <c r="S5" t="s">
        <v>117</v>
      </c>
      <c r="V5" t="s">
        <v>115</v>
      </c>
      <c r="W5" t="s">
        <v>116</v>
      </c>
      <c r="X5" t="s">
        <v>117</v>
      </c>
    </row>
    <row r="6" spans="2:24" x14ac:dyDescent="0.25">
      <c r="B6" s="36" t="s">
        <v>120</v>
      </c>
      <c r="C6" s="37" t="s">
        <v>2</v>
      </c>
      <c r="D6" s="38">
        <v>30</v>
      </c>
      <c r="E6" s="38">
        <v>30</v>
      </c>
      <c r="F6" s="38">
        <v>30</v>
      </c>
      <c r="G6" s="38"/>
      <c r="H6" s="38">
        <v>40</v>
      </c>
      <c r="I6" s="38">
        <v>40</v>
      </c>
      <c r="J6" s="38">
        <v>30</v>
      </c>
      <c r="K6" s="38"/>
      <c r="L6" s="38">
        <f t="shared" si="1"/>
        <v>10</v>
      </c>
      <c r="M6" s="38">
        <f t="shared" si="0"/>
        <v>10</v>
      </c>
      <c r="N6" s="38">
        <f t="shared" si="0"/>
        <v>0</v>
      </c>
      <c r="Q6">
        <v>10</v>
      </c>
      <c r="R6">
        <v>30</v>
      </c>
      <c r="S6">
        <v>20</v>
      </c>
      <c r="V6">
        <v>-10</v>
      </c>
      <c r="W6">
        <v>0</v>
      </c>
      <c r="X6">
        <v>-20</v>
      </c>
    </row>
    <row r="7" spans="2:24" x14ac:dyDescent="0.25">
      <c r="B7" s="36" t="s">
        <v>121</v>
      </c>
      <c r="C7" s="39" t="s">
        <v>122</v>
      </c>
      <c r="D7" s="40">
        <v>30</v>
      </c>
      <c r="E7" s="40">
        <v>30</v>
      </c>
      <c r="F7" s="40">
        <v>40</v>
      </c>
      <c r="G7" s="40"/>
      <c r="H7" s="40">
        <v>20</v>
      </c>
      <c r="I7" s="40">
        <v>30</v>
      </c>
      <c r="J7" s="40">
        <v>20</v>
      </c>
      <c r="K7" s="40"/>
      <c r="L7" s="40">
        <f t="shared" si="1"/>
        <v>-10</v>
      </c>
      <c r="M7" s="40">
        <f t="shared" si="0"/>
        <v>0</v>
      </c>
      <c r="N7" s="40">
        <f t="shared" si="0"/>
        <v>-20</v>
      </c>
      <c r="Q7">
        <v>10</v>
      </c>
      <c r="R7">
        <v>10</v>
      </c>
      <c r="S7">
        <v>20</v>
      </c>
      <c r="V7">
        <v>0</v>
      </c>
      <c r="W7">
        <v>10</v>
      </c>
      <c r="X7">
        <v>0</v>
      </c>
    </row>
    <row r="8" spans="2:24" x14ac:dyDescent="0.25">
      <c r="B8" s="36" t="s">
        <v>123</v>
      </c>
      <c r="C8" s="39" t="s">
        <v>122</v>
      </c>
      <c r="D8" s="40">
        <v>40</v>
      </c>
      <c r="E8" s="40">
        <v>20</v>
      </c>
      <c r="F8" s="40">
        <v>20</v>
      </c>
      <c r="G8" s="40"/>
      <c r="H8" s="40">
        <v>40</v>
      </c>
      <c r="I8" s="40">
        <v>30</v>
      </c>
      <c r="J8" s="40">
        <v>20</v>
      </c>
      <c r="K8" s="40"/>
      <c r="L8" s="40">
        <f t="shared" si="1"/>
        <v>0</v>
      </c>
      <c r="M8" s="40">
        <f t="shared" si="0"/>
        <v>10</v>
      </c>
      <c r="N8" s="40">
        <f t="shared" si="0"/>
        <v>0</v>
      </c>
      <c r="Q8">
        <v>10</v>
      </c>
      <c r="R8">
        <v>10</v>
      </c>
      <c r="S8">
        <v>0</v>
      </c>
      <c r="V8">
        <v>10</v>
      </c>
      <c r="W8">
        <v>10</v>
      </c>
      <c r="X8">
        <v>20</v>
      </c>
    </row>
    <row r="9" spans="2:24" x14ac:dyDescent="0.25">
      <c r="B9" s="36" t="s">
        <v>124</v>
      </c>
      <c r="C9" s="39" t="s">
        <v>122</v>
      </c>
      <c r="D9" s="40">
        <v>20</v>
      </c>
      <c r="E9" s="40">
        <v>40</v>
      </c>
      <c r="F9" s="40">
        <v>20</v>
      </c>
      <c r="G9" s="40"/>
      <c r="H9" s="40">
        <v>30</v>
      </c>
      <c r="I9" s="40">
        <v>50</v>
      </c>
      <c r="J9" s="40">
        <v>40</v>
      </c>
      <c r="K9" s="40"/>
      <c r="L9" s="40">
        <f t="shared" si="1"/>
        <v>10</v>
      </c>
      <c r="M9" s="40">
        <f t="shared" si="0"/>
        <v>10</v>
      </c>
      <c r="N9" s="40">
        <f t="shared" si="0"/>
        <v>20</v>
      </c>
      <c r="Q9">
        <v>10</v>
      </c>
      <c r="R9">
        <v>10</v>
      </c>
      <c r="S9">
        <v>20</v>
      </c>
      <c r="V9">
        <v>30</v>
      </c>
      <c r="W9">
        <v>20</v>
      </c>
      <c r="X9">
        <v>20</v>
      </c>
    </row>
    <row r="10" spans="2:24" x14ac:dyDescent="0.25">
      <c r="B10" s="36" t="s">
        <v>125</v>
      </c>
      <c r="C10" s="36" t="s">
        <v>126</v>
      </c>
      <c r="D10">
        <v>30</v>
      </c>
      <c r="E10">
        <v>20</v>
      </c>
      <c r="F10">
        <v>30</v>
      </c>
      <c r="H10">
        <v>30</v>
      </c>
      <c r="I10">
        <v>20</v>
      </c>
      <c r="J10">
        <v>30</v>
      </c>
      <c r="L10">
        <f t="shared" si="1"/>
        <v>0</v>
      </c>
      <c r="M10">
        <f t="shared" si="0"/>
        <v>0</v>
      </c>
      <c r="N10">
        <f t="shared" si="0"/>
        <v>0</v>
      </c>
      <c r="Q10">
        <v>20</v>
      </c>
      <c r="R10">
        <v>10</v>
      </c>
      <c r="S10">
        <v>20</v>
      </c>
      <c r="V10">
        <v>10</v>
      </c>
      <c r="W10">
        <v>0</v>
      </c>
      <c r="X10">
        <v>0</v>
      </c>
    </row>
    <row r="11" spans="2:24" x14ac:dyDescent="0.25">
      <c r="B11" s="30" t="s">
        <v>127</v>
      </c>
      <c r="C11" s="36"/>
      <c r="Q11">
        <v>20</v>
      </c>
      <c r="R11">
        <v>30</v>
      </c>
      <c r="S11">
        <v>40</v>
      </c>
      <c r="V11">
        <v>0</v>
      </c>
      <c r="W11">
        <v>0</v>
      </c>
      <c r="X11">
        <v>0</v>
      </c>
    </row>
    <row r="12" spans="2:24" x14ac:dyDescent="0.25">
      <c r="B12" s="36" t="s">
        <v>129</v>
      </c>
      <c r="C12" s="37" t="s">
        <v>2</v>
      </c>
      <c r="D12" s="38">
        <v>30</v>
      </c>
      <c r="E12" s="38">
        <v>30</v>
      </c>
      <c r="F12" s="38">
        <v>30</v>
      </c>
      <c r="G12" s="38"/>
      <c r="H12" s="38">
        <v>40</v>
      </c>
      <c r="I12" s="38">
        <v>40</v>
      </c>
      <c r="J12" s="38">
        <v>50</v>
      </c>
      <c r="K12" s="38"/>
      <c r="L12" s="38">
        <f>H12-D12</f>
        <v>10</v>
      </c>
      <c r="M12" s="38">
        <f>I12-E12</f>
        <v>10</v>
      </c>
      <c r="N12" s="38">
        <f>J12-F12</f>
        <v>20</v>
      </c>
      <c r="Q12">
        <v>20</v>
      </c>
      <c r="R12">
        <v>10</v>
      </c>
      <c r="S12">
        <v>30</v>
      </c>
      <c r="V12">
        <v>10</v>
      </c>
      <c r="W12">
        <v>0</v>
      </c>
      <c r="X12">
        <v>10</v>
      </c>
    </row>
    <row r="13" spans="2:24" x14ac:dyDescent="0.25">
      <c r="B13" s="36" t="s">
        <v>130</v>
      </c>
      <c r="C13" s="37" t="s">
        <v>2</v>
      </c>
      <c r="D13" s="38">
        <v>20</v>
      </c>
      <c r="E13" s="38">
        <v>30</v>
      </c>
      <c r="F13" s="38">
        <v>20</v>
      </c>
      <c r="G13" s="38"/>
      <c r="H13" s="38">
        <v>40</v>
      </c>
      <c r="I13" s="38">
        <v>40</v>
      </c>
      <c r="J13" s="38">
        <v>40</v>
      </c>
      <c r="K13" s="38"/>
      <c r="L13" s="38">
        <f>H13-D13</f>
        <v>20</v>
      </c>
      <c r="M13" s="38">
        <f>I13-E13</f>
        <v>10</v>
      </c>
      <c r="N13" s="38">
        <f>J13-F13</f>
        <v>20</v>
      </c>
      <c r="Q13">
        <v>20</v>
      </c>
      <c r="R13">
        <v>10</v>
      </c>
      <c r="S13">
        <v>30</v>
      </c>
      <c r="V13">
        <v>0</v>
      </c>
      <c r="W13">
        <v>10</v>
      </c>
      <c r="X13">
        <v>0</v>
      </c>
    </row>
    <row r="14" spans="2:24" x14ac:dyDescent="0.25">
      <c r="B14" s="30" t="s">
        <v>133</v>
      </c>
      <c r="Q14">
        <v>30</v>
      </c>
      <c r="R14">
        <v>10</v>
      </c>
      <c r="S14">
        <v>30</v>
      </c>
      <c r="V14">
        <v>0</v>
      </c>
      <c r="W14">
        <v>-10</v>
      </c>
      <c r="X14">
        <v>10</v>
      </c>
    </row>
    <row r="15" spans="2:24" x14ac:dyDescent="0.25">
      <c r="B15" s="36" t="s">
        <v>134</v>
      </c>
      <c r="C15" s="37" t="s">
        <v>2</v>
      </c>
      <c r="D15" s="38">
        <v>20</v>
      </c>
      <c r="E15" s="38">
        <v>10</v>
      </c>
      <c r="F15" s="38">
        <v>20</v>
      </c>
      <c r="G15" s="38"/>
      <c r="H15" s="38">
        <v>40</v>
      </c>
      <c r="I15" s="38">
        <v>40</v>
      </c>
      <c r="J15" s="38">
        <v>60</v>
      </c>
      <c r="K15" s="38"/>
      <c r="L15" s="38">
        <f>H15-D15</f>
        <v>20</v>
      </c>
      <c r="M15" s="38">
        <f>I15-E15</f>
        <v>30</v>
      </c>
      <c r="N15" s="38">
        <f>J15-F15</f>
        <v>40</v>
      </c>
      <c r="Q15">
        <v>10</v>
      </c>
      <c r="R15">
        <v>10</v>
      </c>
      <c r="S15">
        <v>20</v>
      </c>
      <c r="V15">
        <v>10</v>
      </c>
      <c r="W15">
        <v>0</v>
      </c>
      <c r="X15">
        <v>20</v>
      </c>
    </row>
    <row r="16" spans="2:24" x14ac:dyDescent="0.25">
      <c r="B16" s="36" t="s">
        <v>123</v>
      </c>
      <c r="C16" s="39" t="s">
        <v>122</v>
      </c>
      <c r="D16" s="40">
        <v>20</v>
      </c>
      <c r="E16" s="40">
        <v>20</v>
      </c>
      <c r="F16" s="40">
        <v>20</v>
      </c>
      <c r="G16" s="40"/>
      <c r="H16" s="40">
        <v>50</v>
      </c>
      <c r="I16" s="40">
        <v>40</v>
      </c>
      <c r="J16" s="40">
        <v>40</v>
      </c>
      <c r="K16" s="40"/>
      <c r="L16" s="40">
        <f>H16-D16</f>
        <v>30</v>
      </c>
      <c r="M16" s="40">
        <f>I16-E16</f>
        <v>20</v>
      </c>
      <c r="N16" s="40">
        <f>J16-F16</f>
        <v>20</v>
      </c>
      <c r="Q16">
        <v>10</v>
      </c>
      <c r="R16">
        <v>20</v>
      </c>
      <c r="S16">
        <v>20</v>
      </c>
      <c r="V16">
        <v>0</v>
      </c>
      <c r="W16">
        <v>10</v>
      </c>
      <c r="X16">
        <v>10</v>
      </c>
    </row>
    <row r="17" spans="2:24" x14ac:dyDescent="0.25">
      <c r="B17" s="36" t="s">
        <v>120</v>
      </c>
      <c r="C17" s="39" t="s">
        <v>122</v>
      </c>
      <c r="D17" s="40">
        <v>20</v>
      </c>
      <c r="E17" s="40">
        <v>20</v>
      </c>
      <c r="F17" s="40">
        <v>20</v>
      </c>
      <c r="G17" s="40"/>
      <c r="H17" s="40">
        <v>30</v>
      </c>
      <c r="I17" s="40">
        <v>20</v>
      </c>
      <c r="J17" s="40">
        <v>20</v>
      </c>
      <c r="K17" s="40"/>
      <c r="L17" s="40">
        <f>H17-D17</f>
        <v>10</v>
      </c>
      <c r="M17" s="40">
        <f>I17-E17</f>
        <v>0</v>
      </c>
      <c r="N17" s="40">
        <f>J17-F17</f>
        <v>0</v>
      </c>
      <c r="Q17">
        <v>20</v>
      </c>
      <c r="R17">
        <v>20</v>
      </c>
      <c r="S17">
        <v>20</v>
      </c>
      <c r="V17">
        <v>0</v>
      </c>
      <c r="W17">
        <v>0</v>
      </c>
      <c r="X17">
        <v>10</v>
      </c>
    </row>
    <row r="18" spans="2:24" x14ac:dyDescent="0.25">
      <c r="B18" s="36" t="s">
        <v>124</v>
      </c>
      <c r="C18" s="39" t="s">
        <v>122</v>
      </c>
      <c r="D18" s="40">
        <v>30</v>
      </c>
      <c r="E18" s="40">
        <v>30</v>
      </c>
      <c r="F18" s="40">
        <v>30</v>
      </c>
      <c r="G18" s="40"/>
      <c r="H18" s="40">
        <v>30</v>
      </c>
      <c r="I18" s="40">
        <v>30</v>
      </c>
      <c r="J18" s="40">
        <v>30</v>
      </c>
      <c r="K18" s="40"/>
      <c r="L18" s="40">
        <f>H18-D18</f>
        <v>0</v>
      </c>
      <c r="M18" s="40">
        <f>I18-E18</f>
        <v>0</v>
      </c>
      <c r="N18" s="40">
        <f>J18-F18</f>
        <v>0</v>
      </c>
      <c r="V18">
        <v>20</v>
      </c>
      <c r="W18">
        <v>10</v>
      </c>
      <c r="X18">
        <v>0</v>
      </c>
    </row>
    <row r="19" spans="2:24" x14ac:dyDescent="0.25">
      <c r="B19" s="36" t="s">
        <v>128</v>
      </c>
      <c r="C19" s="39" t="s">
        <v>122</v>
      </c>
      <c r="D19" s="40">
        <v>20</v>
      </c>
      <c r="E19" s="40">
        <v>30</v>
      </c>
      <c r="F19" s="40">
        <v>30</v>
      </c>
      <c r="G19" s="40"/>
      <c r="H19" s="40">
        <v>30</v>
      </c>
      <c r="I19" s="40">
        <v>30</v>
      </c>
      <c r="J19" s="40">
        <v>40</v>
      </c>
      <c r="K19" s="40"/>
      <c r="L19" s="40">
        <f>H19-D19</f>
        <v>10</v>
      </c>
      <c r="M19" s="40">
        <f>I19-E19</f>
        <v>0</v>
      </c>
      <c r="N19" s="40">
        <f>J19-F19</f>
        <v>10</v>
      </c>
      <c r="V19">
        <v>0</v>
      </c>
      <c r="W19">
        <v>0</v>
      </c>
      <c r="X19">
        <v>10</v>
      </c>
    </row>
    <row r="20" spans="2:24" x14ac:dyDescent="0.25">
      <c r="B20" s="36" t="s">
        <v>132</v>
      </c>
      <c r="C20" s="39" t="s">
        <v>122</v>
      </c>
      <c r="D20" s="40">
        <v>20</v>
      </c>
      <c r="E20" s="40">
        <v>20</v>
      </c>
      <c r="F20" s="40">
        <v>30</v>
      </c>
      <c r="G20" s="40"/>
      <c r="H20" s="40">
        <v>20</v>
      </c>
      <c r="I20" s="40">
        <v>30</v>
      </c>
      <c r="J20" s="40">
        <v>30</v>
      </c>
      <c r="K20" s="40"/>
      <c r="L20" s="40">
        <f>H20-D20</f>
        <v>0</v>
      </c>
      <c r="M20" s="40">
        <f>I20-E20</f>
        <v>10</v>
      </c>
      <c r="N20" s="40">
        <f>J20-F20</f>
        <v>0</v>
      </c>
      <c r="P20" t="s">
        <v>50</v>
      </c>
      <c r="Q20">
        <v>15.833333333333334</v>
      </c>
      <c r="R20">
        <v>15</v>
      </c>
      <c r="S20">
        <v>22.5</v>
      </c>
      <c r="U20" t="s">
        <v>50</v>
      </c>
      <c r="V20">
        <v>5.7142857142857144</v>
      </c>
      <c r="W20">
        <v>4.2857142857142856</v>
      </c>
      <c r="X20">
        <v>6.4285714285714288</v>
      </c>
    </row>
    <row r="21" spans="2:24" x14ac:dyDescent="0.25">
      <c r="B21" s="30" t="s">
        <v>138</v>
      </c>
      <c r="C21" s="36"/>
      <c r="P21" t="s">
        <v>51</v>
      </c>
      <c r="Q21">
        <v>2.0157779841894041</v>
      </c>
      <c r="R21">
        <v>2.4052284646041735</v>
      </c>
      <c r="S21">
        <v>2.9105110170149318</v>
      </c>
      <c r="U21" t="s">
        <v>51</v>
      </c>
      <c r="V21">
        <v>2.8188473271166288</v>
      </c>
      <c r="W21">
        <v>2.0965696734438368</v>
      </c>
      <c r="X21">
        <v>3.0004226245002306</v>
      </c>
    </row>
    <row r="22" spans="2:24" x14ac:dyDescent="0.25">
      <c r="B22" s="36" t="s">
        <v>124</v>
      </c>
      <c r="C22" s="39" t="s">
        <v>122</v>
      </c>
      <c r="D22" s="40">
        <v>20</v>
      </c>
      <c r="E22" s="40">
        <v>30</v>
      </c>
      <c r="F22" s="40">
        <v>20</v>
      </c>
      <c r="G22" s="40"/>
      <c r="H22" s="40">
        <v>20</v>
      </c>
      <c r="I22" s="40">
        <v>20</v>
      </c>
      <c r="J22" s="40">
        <v>30</v>
      </c>
      <c r="K22" s="40"/>
      <c r="L22" s="40">
        <f>H22-D22</f>
        <v>0</v>
      </c>
      <c r="M22" s="40">
        <f>I22-E22</f>
        <v>-10</v>
      </c>
      <c r="N22" s="40">
        <f>J22-F22</f>
        <v>10</v>
      </c>
    </row>
    <row r="23" spans="2:24" x14ac:dyDescent="0.25">
      <c r="B23" s="36" t="s">
        <v>134</v>
      </c>
      <c r="C23" s="39" t="s">
        <v>122</v>
      </c>
      <c r="D23" s="40">
        <v>20</v>
      </c>
      <c r="E23" s="40">
        <v>30</v>
      </c>
      <c r="F23" s="40">
        <v>30</v>
      </c>
      <c r="G23" s="40"/>
      <c r="H23" s="40">
        <v>30</v>
      </c>
      <c r="I23" s="40">
        <v>30</v>
      </c>
      <c r="J23" s="40">
        <v>50</v>
      </c>
      <c r="K23" s="40"/>
      <c r="L23" s="40">
        <f>H23-D23</f>
        <v>10</v>
      </c>
      <c r="M23" s="40">
        <f>I23-E23</f>
        <v>0</v>
      </c>
      <c r="N23" s="40">
        <f>J23-F23</f>
        <v>20</v>
      </c>
      <c r="R23" t="s">
        <v>143</v>
      </c>
      <c r="W23" t="s">
        <v>144</v>
      </c>
    </row>
    <row r="24" spans="2:24" x14ac:dyDescent="0.25">
      <c r="B24" s="36" t="s">
        <v>137</v>
      </c>
      <c r="C24" s="39" t="s">
        <v>122</v>
      </c>
      <c r="D24" s="40">
        <v>30</v>
      </c>
      <c r="E24" s="40">
        <v>20</v>
      </c>
      <c r="F24" s="40">
        <v>20</v>
      </c>
      <c r="G24" s="40"/>
      <c r="H24" s="40">
        <v>30</v>
      </c>
      <c r="I24" s="40">
        <v>30</v>
      </c>
      <c r="J24" s="40">
        <v>30</v>
      </c>
      <c r="K24" s="40"/>
      <c r="L24" s="40">
        <f>H24-D24</f>
        <v>0</v>
      </c>
      <c r="M24" s="40">
        <f>I24-E24</f>
        <v>10</v>
      </c>
      <c r="N24" s="40">
        <f>J24-F24</f>
        <v>10</v>
      </c>
      <c r="Q24" t="s">
        <v>115</v>
      </c>
      <c r="R24" t="s">
        <v>116</v>
      </c>
      <c r="S24" t="s">
        <v>117</v>
      </c>
      <c r="W24" t="s">
        <v>145</v>
      </c>
    </row>
    <row r="25" spans="2:24" x14ac:dyDescent="0.25">
      <c r="B25" s="36" t="s">
        <v>123</v>
      </c>
      <c r="C25" s="51" t="s">
        <v>126</v>
      </c>
      <c r="D25">
        <v>30</v>
      </c>
      <c r="E25">
        <v>20</v>
      </c>
      <c r="F25">
        <v>30</v>
      </c>
      <c r="H25">
        <v>30</v>
      </c>
      <c r="I25">
        <v>30</v>
      </c>
      <c r="J25">
        <v>30</v>
      </c>
      <c r="L25" s="52">
        <f>H25-D25</f>
        <v>0</v>
      </c>
      <c r="M25">
        <f>I25-E25</f>
        <v>10</v>
      </c>
      <c r="N25">
        <f>J25-F25</f>
        <v>0</v>
      </c>
      <c r="Q25">
        <v>0</v>
      </c>
      <c r="R25">
        <v>0</v>
      </c>
      <c r="S25">
        <v>0</v>
      </c>
      <c r="V25" t="s">
        <v>115</v>
      </c>
      <c r="W25" t="s">
        <v>116</v>
      </c>
      <c r="X25" t="s">
        <v>117</v>
      </c>
    </row>
    <row r="26" spans="2:24" x14ac:dyDescent="0.25">
      <c r="B26" s="36" t="s">
        <v>118</v>
      </c>
      <c r="C26" s="51" t="s">
        <v>126</v>
      </c>
      <c r="D26">
        <v>30</v>
      </c>
      <c r="E26">
        <v>30</v>
      </c>
      <c r="F26">
        <v>30</v>
      </c>
      <c r="H26">
        <v>40</v>
      </c>
      <c r="I26">
        <v>30</v>
      </c>
      <c r="J26">
        <v>30</v>
      </c>
      <c r="L26" s="52">
        <f t="shared" ref="L26:L28" si="2">H26-D26</f>
        <v>10</v>
      </c>
      <c r="M26">
        <f t="shared" ref="M26:M28" si="3">I26-E26</f>
        <v>0</v>
      </c>
      <c r="N26">
        <f t="shared" ref="N26:N28" si="4">J26-F26</f>
        <v>0</v>
      </c>
      <c r="Q26">
        <v>0</v>
      </c>
      <c r="R26">
        <v>10</v>
      </c>
      <c r="S26">
        <v>0</v>
      </c>
      <c r="V26">
        <v>10</v>
      </c>
      <c r="W26">
        <v>-10</v>
      </c>
      <c r="X26">
        <v>-10</v>
      </c>
    </row>
    <row r="27" spans="2:24" x14ac:dyDescent="0.25">
      <c r="B27" s="36" t="s">
        <v>121</v>
      </c>
      <c r="C27" s="51" t="s">
        <v>126</v>
      </c>
      <c r="D27">
        <v>20</v>
      </c>
      <c r="E27">
        <v>30</v>
      </c>
      <c r="F27">
        <v>30</v>
      </c>
      <c r="H27">
        <v>30</v>
      </c>
      <c r="I27">
        <v>30</v>
      </c>
      <c r="J27">
        <v>30</v>
      </c>
      <c r="L27" s="52">
        <f t="shared" si="2"/>
        <v>10</v>
      </c>
      <c r="M27">
        <f t="shared" si="3"/>
        <v>0</v>
      </c>
      <c r="N27">
        <f t="shared" si="4"/>
        <v>0</v>
      </c>
      <c r="Q27">
        <v>10</v>
      </c>
      <c r="R27">
        <v>0</v>
      </c>
      <c r="S27">
        <v>0</v>
      </c>
      <c r="V27">
        <v>-10</v>
      </c>
      <c r="W27">
        <v>-10</v>
      </c>
      <c r="X27">
        <v>-10</v>
      </c>
    </row>
    <row r="28" spans="2:24" x14ac:dyDescent="0.25">
      <c r="B28" s="36" t="s">
        <v>136</v>
      </c>
      <c r="C28" s="51" t="s">
        <v>126</v>
      </c>
      <c r="D28" s="52">
        <v>30</v>
      </c>
      <c r="E28" s="52">
        <v>30</v>
      </c>
      <c r="F28" s="52">
        <v>30</v>
      </c>
      <c r="G28" s="52"/>
      <c r="H28" s="52">
        <v>20</v>
      </c>
      <c r="I28" s="52">
        <v>20</v>
      </c>
      <c r="J28" s="52">
        <v>20</v>
      </c>
      <c r="K28" s="52"/>
      <c r="L28" s="52">
        <f t="shared" si="2"/>
        <v>-10</v>
      </c>
      <c r="M28">
        <f t="shared" si="3"/>
        <v>-10</v>
      </c>
      <c r="N28">
        <f t="shared" si="4"/>
        <v>-10</v>
      </c>
      <c r="Q28">
        <v>10</v>
      </c>
      <c r="R28">
        <v>0</v>
      </c>
      <c r="S28">
        <v>0</v>
      </c>
      <c r="V28">
        <v>0</v>
      </c>
      <c r="W28">
        <v>0</v>
      </c>
      <c r="X28">
        <v>10</v>
      </c>
    </row>
    <row r="29" spans="2:24" x14ac:dyDescent="0.25">
      <c r="B29" s="36" t="s">
        <v>139</v>
      </c>
      <c r="C29" s="37" t="s">
        <v>2</v>
      </c>
      <c r="D29" s="38">
        <v>30</v>
      </c>
      <c r="E29" s="38">
        <v>30</v>
      </c>
      <c r="F29" s="38">
        <v>30</v>
      </c>
      <c r="G29" s="38"/>
      <c r="H29" s="38">
        <v>50</v>
      </c>
      <c r="I29" s="38">
        <v>40</v>
      </c>
      <c r="J29" s="38">
        <v>60</v>
      </c>
      <c r="K29" s="38"/>
      <c r="L29" s="38">
        <f>H29-D29</f>
        <v>20</v>
      </c>
      <c r="M29" s="38">
        <f>I29-E29</f>
        <v>10</v>
      </c>
      <c r="N29" s="38">
        <f>J29-F29</f>
        <v>30</v>
      </c>
      <c r="Q29">
        <v>-10</v>
      </c>
      <c r="R29">
        <v>-10</v>
      </c>
      <c r="S29">
        <v>10</v>
      </c>
      <c r="V29">
        <v>10</v>
      </c>
      <c r="W29">
        <v>0</v>
      </c>
      <c r="X29">
        <v>10</v>
      </c>
    </row>
    <row r="30" spans="2:24" x14ac:dyDescent="0.25">
      <c r="B30" s="36" t="s">
        <v>140</v>
      </c>
      <c r="C30" s="37" t="s">
        <v>2</v>
      </c>
      <c r="D30" s="38">
        <v>30</v>
      </c>
      <c r="E30" s="38">
        <v>30</v>
      </c>
      <c r="F30" s="38">
        <v>20</v>
      </c>
      <c r="G30" s="38"/>
      <c r="H30" s="38">
        <v>50</v>
      </c>
      <c r="I30" s="38">
        <v>40</v>
      </c>
      <c r="J30" s="38">
        <v>50</v>
      </c>
      <c r="K30" s="38"/>
      <c r="L30" s="38">
        <f>H30-D30</f>
        <v>20</v>
      </c>
      <c r="M30" s="38">
        <f>I30-E30</f>
        <v>10</v>
      </c>
      <c r="N30" s="38">
        <f>J30-F30</f>
        <v>30</v>
      </c>
      <c r="P30" t="s">
        <v>50</v>
      </c>
      <c r="Q30">
        <v>2</v>
      </c>
      <c r="R30">
        <v>0</v>
      </c>
      <c r="S30">
        <v>2</v>
      </c>
      <c r="V30">
        <v>20</v>
      </c>
      <c r="W30">
        <v>0</v>
      </c>
      <c r="X30">
        <v>0</v>
      </c>
    </row>
    <row r="31" spans="2:24" x14ac:dyDescent="0.25">
      <c r="B31" s="36" t="s">
        <v>141</v>
      </c>
      <c r="C31" s="37" t="s">
        <v>2</v>
      </c>
      <c r="D31" s="38">
        <v>20</v>
      </c>
      <c r="E31" s="38">
        <v>30</v>
      </c>
      <c r="F31" s="38">
        <v>30</v>
      </c>
      <c r="G31" s="38"/>
      <c r="H31" s="38">
        <v>50</v>
      </c>
      <c r="I31" s="38">
        <v>40</v>
      </c>
      <c r="J31" s="38">
        <v>60</v>
      </c>
      <c r="K31" s="38"/>
      <c r="L31" s="38">
        <f>H31-D31</f>
        <v>30</v>
      </c>
      <c r="M31" s="38">
        <f>I31-E31</f>
        <v>10</v>
      </c>
      <c r="N31" s="38">
        <f>J31-F31</f>
        <v>30</v>
      </c>
      <c r="P31" t="s">
        <v>51</v>
      </c>
      <c r="Q31">
        <v>2.4152294576982398</v>
      </c>
      <c r="R31">
        <v>2.0412414523193152</v>
      </c>
      <c r="S31">
        <v>1.2909944487358058</v>
      </c>
      <c r="V31">
        <v>-10</v>
      </c>
      <c r="W31">
        <v>0</v>
      </c>
      <c r="X31">
        <v>20</v>
      </c>
    </row>
    <row r="32" spans="2:24" x14ac:dyDescent="0.25">
      <c r="B32" s="30" t="s">
        <v>142</v>
      </c>
      <c r="U32" t="s">
        <v>146</v>
      </c>
      <c r="V32">
        <v>3.3333333333333335</v>
      </c>
      <c r="W32">
        <v>-3.3333333333333335</v>
      </c>
      <c r="X32">
        <v>3.3333333333333335</v>
      </c>
    </row>
    <row r="33" spans="2:24" x14ac:dyDescent="0.25">
      <c r="B33" s="36" t="s">
        <v>139</v>
      </c>
      <c r="C33" s="39" t="s">
        <v>122</v>
      </c>
      <c r="D33" s="40">
        <v>30</v>
      </c>
      <c r="E33" s="40">
        <v>30</v>
      </c>
      <c r="F33" s="40">
        <v>20</v>
      </c>
      <c r="G33" s="40"/>
      <c r="H33" s="40">
        <v>30</v>
      </c>
      <c r="I33" s="40">
        <v>30</v>
      </c>
      <c r="J33" s="40">
        <v>30</v>
      </c>
      <c r="K33" s="40"/>
      <c r="L33" s="40">
        <f>H33-D33</f>
        <v>0</v>
      </c>
      <c r="M33" s="40">
        <f>I33-E33</f>
        <v>0</v>
      </c>
      <c r="N33" s="40">
        <f>J33-F33</f>
        <v>10</v>
      </c>
      <c r="U33" t="s">
        <v>147</v>
      </c>
      <c r="V33">
        <v>5.41602560309064</v>
      </c>
      <c r="W33">
        <v>2.3094010767585029</v>
      </c>
      <c r="X33">
        <v>5.41602560309064</v>
      </c>
    </row>
    <row r="34" spans="2:24" x14ac:dyDescent="0.25">
      <c r="B34" s="36" t="s">
        <v>132</v>
      </c>
      <c r="C34" s="39" t="s">
        <v>122</v>
      </c>
      <c r="D34" s="40">
        <v>20</v>
      </c>
      <c r="E34" s="40">
        <v>20</v>
      </c>
      <c r="F34" s="40">
        <v>30</v>
      </c>
      <c r="G34" s="40"/>
      <c r="H34" s="40">
        <v>40</v>
      </c>
      <c r="I34" s="40">
        <v>30</v>
      </c>
      <c r="J34" s="40">
        <v>30</v>
      </c>
      <c r="K34" s="40"/>
      <c r="L34" s="40">
        <f>H34-D34</f>
        <v>20</v>
      </c>
      <c r="M34" s="40">
        <f>I34-E34</f>
        <v>10</v>
      </c>
      <c r="N34" s="40">
        <f>J34-F34</f>
        <v>0</v>
      </c>
    </row>
    <row r="35" spans="2:24" x14ac:dyDescent="0.25">
      <c r="B35" s="36" t="s">
        <v>130</v>
      </c>
      <c r="C35" s="39" t="s">
        <v>122</v>
      </c>
      <c r="D35" s="40">
        <v>30</v>
      </c>
      <c r="E35" s="40">
        <v>40</v>
      </c>
      <c r="F35" s="40">
        <v>30</v>
      </c>
      <c r="G35" s="40"/>
      <c r="H35" s="40">
        <v>30</v>
      </c>
      <c r="I35" s="40">
        <v>40</v>
      </c>
      <c r="J35" s="40">
        <v>40</v>
      </c>
      <c r="K35" s="40"/>
      <c r="L35" s="40">
        <f>H35-D35</f>
        <v>0</v>
      </c>
      <c r="M35" s="40">
        <f>I35-E35</f>
        <v>0</v>
      </c>
      <c r="N35" s="40">
        <f>J35-F35</f>
        <v>10</v>
      </c>
    </row>
    <row r="36" spans="2:24" x14ac:dyDescent="0.25">
      <c r="B36" s="36" t="s">
        <v>129</v>
      </c>
      <c r="C36" s="37" t="s">
        <v>2</v>
      </c>
      <c r="D36" s="38">
        <v>30</v>
      </c>
      <c r="E36" s="38">
        <v>30</v>
      </c>
      <c r="F36" s="38">
        <v>20</v>
      </c>
      <c r="G36" s="38"/>
      <c r="H36" s="38">
        <v>40</v>
      </c>
      <c r="I36" s="38">
        <v>40</v>
      </c>
      <c r="J36" s="38">
        <v>40</v>
      </c>
      <c r="K36" s="38"/>
      <c r="L36" s="38">
        <f>H36-D36</f>
        <v>10</v>
      </c>
      <c r="M36" s="38">
        <f>I36-E36</f>
        <v>10</v>
      </c>
      <c r="N36" s="38">
        <f>J36-F36</f>
        <v>20</v>
      </c>
    </row>
    <row r="37" spans="2:24" x14ac:dyDescent="0.25">
      <c r="B37" s="36" t="s">
        <v>131</v>
      </c>
      <c r="C37" s="37" t="s">
        <v>2</v>
      </c>
      <c r="D37" s="38">
        <v>30</v>
      </c>
      <c r="E37" s="38">
        <v>20</v>
      </c>
      <c r="F37" s="38">
        <v>40</v>
      </c>
      <c r="G37" s="38"/>
      <c r="H37" s="38">
        <v>40</v>
      </c>
      <c r="I37" s="38">
        <v>40</v>
      </c>
      <c r="J37" s="38">
        <v>60</v>
      </c>
      <c r="K37" s="38"/>
      <c r="L37" s="38">
        <f>H37-D37</f>
        <v>10</v>
      </c>
      <c r="M37" s="38">
        <f>I37-E37</f>
        <v>20</v>
      </c>
      <c r="N37" s="38">
        <f>J37-F37</f>
        <v>20</v>
      </c>
    </row>
    <row r="38" spans="2:24" x14ac:dyDescent="0.25">
      <c r="B38" s="36" t="s">
        <v>130</v>
      </c>
      <c r="C38" s="37" t="s">
        <v>2</v>
      </c>
      <c r="D38" s="38">
        <v>30</v>
      </c>
      <c r="E38" s="38">
        <v>20</v>
      </c>
      <c r="F38" s="38">
        <v>30</v>
      </c>
      <c r="G38" s="38"/>
      <c r="H38" s="38">
        <v>50</v>
      </c>
      <c r="I38" s="38">
        <v>40</v>
      </c>
      <c r="J38" s="38">
        <v>50</v>
      </c>
      <c r="K38" s="38"/>
      <c r="L38" s="38">
        <f>H38-D38</f>
        <v>20</v>
      </c>
      <c r="M38" s="38">
        <f>I38-E38</f>
        <v>20</v>
      </c>
      <c r="N38" s="38">
        <f>J38-F38</f>
        <v>20</v>
      </c>
    </row>
    <row r="39" spans="2:24" x14ac:dyDescent="0.25">
      <c r="B39" s="30" t="s">
        <v>160</v>
      </c>
    </row>
    <row r="40" spans="2:24" x14ac:dyDescent="0.25">
      <c r="B40" s="36" t="s">
        <v>154</v>
      </c>
      <c r="C40" s="53" t="s">
        <v>162</v>
      </c>
      <c r="D40" s="53">
        <v>20</v>
      </c>
      <c r="E40" s="53">
        <v>30</v>
      </c>
      <c r="F40" s="53">
        <v>30</v>
      </c>
      <c r="G40" s="53"/>
      <c r="H40" s="53">
        <v>30</v>
      </c>
      <c r="I40" s="53">
        <v>20</v>
      </c>
      <c r="J40" s="53">
        <v>20</v>
      </c>
      <c r="K40" s="53"/>
      <c r="L40" s="54">
        <f>H40-D40</f>
        <v>10</v>
      </c>
      <c r="M40" s="53">
        <f>I40-E40</f>
        <v>-10</v>
      </c>
      <c r="N40" s="53">
        <f>J40-F40</f>
        <v>-10</v>
      </c>
    </row>
    <row r="41" spans="2:24" x14ac:dyDescent="0.25">
      <c r="B41" s="36" t="s">
        <v>155</v>
      </c>
      <c r="C41" s="53" t="s">
        <v>162</v>
      </c>
      <c r="D41" s="53">
        <v>40</v>
      </c>
      <c r="E41" s="53">
        <v>30</v>
      </c>
      <c r="F41" s="53">
        <v>40</v>
      </c>
      <c r="G41" s="53"/>
      <c r="H41" s="53">
        <v>30</v>
      </c>
      <c r="I41" s="53">
        <v>20</v>
      </c>
      <c r="J41" s="53">
        <v>30</v>
      </c>
      <c r="K41" s="53"/>
      <c r="L41" s="54">
        <f t="shared" ref="L41:L42" si="5">H41-D41</f>
        <v>-10</v>
      </c>
      <c r="M41" s="53">
        <f t="shared" ref="M41:M42" si="6">I41-E41</f>
        <v>-10</v>
      </c>
      <c r="N41" s="53">
        <f t="shared" ref="N41:N42" si="7">J41-F41</f>
        <v>-10</v>
      </c>
    </row>
    <row r="42" spans="2:24" x14ac:dyDescent="0.25">
      <c r="B42" s="36" t="s">
        <v>124</v>
      </c>
      <c r="C42" s="53" t="s">
        <v>162</v>
      </c>
      <c r="D42" s="53">
        <v>30</v>
      </c>
      <c r="E42" s="53">
        <v>30</v>
      </c>
      <c r="F42" s="53">
        <v>20</v>
      </c>
      <c r="G42" s="53"/>
      <c r="H42" s="53">
        <v>30</v>
      </c>
      <c r="I42" s="53">
        <v>30</v>
      </c>
      <c r="J42" s="53">
        <v>30</v>
      </c>
      <c r="K42" s="53"/>
      <c r="L42" s="54">
        <f t="shared" si="5"/>
        <v>0</v>
      </c>
      <c r="M42" s="53">
        <f t="shared" si="6"/>
        <v>0</v>
      </c>
      <c r="N42" s="53">
        <f t="shared" si="7"/>
        <v>10</v>
      </c>
    </row>
    <row r="43" spans="2:24" x14ac:dyDescent="0.25">
      <c r="B43" s="36"/>
    </row>
    <row r="44" spans="2:24" x14ac:dyDescent="0.25">
      <c r="B44" s="30" t="s">
        <v>161</v>
      </c>
    </row>
    <row r="45" spans="2:24" x14ac:dyDescent="0.25">
      <c r="B45" s="36" t="s">
        <v>157</v>
      </c>
      <c r="C45" s="53" t="s">
        <v>162</v>
      </c>
      <c r="D45" s="53">
        <v>30</v>
      </c>
      <c r="E45" s="53">
        <v>30</v>
      </c>
      <c r="F45" s="53">
        <v>30</v>
      </c>
      <c r="G45" s="53"/>
      <c r="H45" s="53">
        <v>40</v>
      </c>
      <c r="I45" s="53">
        <v>30</v>
      </c>
      <c r="J45" s="53">
        <v>40</v>
      </c>
      <c r="K45" s="53"/>
      <c r="L45" s="54">
        <f>H45-D45</f>
        <v>10</v>
      </c>
      <c r="M45" s="53">
        <f>I45-E45</f>
        <v>0</v>
      </c>
      <c r="N45" s="53">
        <f>J45-F45</f>
        <v>10</v>
      </c>
    </row>
    <row r="46" spans="2:24" x14ac:dyDescent="0.25">
      <c r="B46" s="36" t="s">
        <v>158</v>
      </c>
      <c r="C46" s="53" t="s">
        <v>162</v>
      </c>
      <c r="D46" s="53">
        <v>20</v>
      </c>
      <c r="E46" s="53">
        <v>30</v>
      </c>
      <c r="F46" s="53">
        <v>40</v>
      </c>
      <c r="G46" s="53"/>
      <c r="H46" s="53">
        <v>40</v>
      </c>
      <c r="I46" s="53">
        <v>30</v>
      </c>
      <c r="J46" s="53">
        <v>40</v>
      </c>
      <c r="K46" s="53"/>
      <c r="L46" s="54">
        <f t="shared" ref="L46:L47" si="8">H46-D46</f>
        <v>20</v>
      </c>
      <c r="M46" s="53">
        <f t="shared" ref="M46:M47" si="9">I46-E46</f>
        <v>0</v>
      </c>
      <c r="N46" s="53">
        <f t="shared" ref="N46:N47" si="10">J46-F46</f>
        <v>0</v>
      </c>
    </row>
    <row r="47" spans="2:24" x14ac:dyDescent="0.25">
      <c r="B47" s="36" t="s">
        <v>129</v>
      </c>
      <c r="C47" s="53" t="s">
        <v>162</v>
      </c>
      <c r="D47" s="53">
        <v>30</v>
      </c>
      <c r="E47" s="53">
        <v>30</v>
      </c>
      <c r="F47" s="53">
        <v>20</v>
      </c>
      <c r="G47" s="53"/>
      <c r="H47" s="53">
        <v>20</v>
      </c>
      <c r="I47" s="53">
        <v>30</v>
      </c>
      <c r="J47" s="53">
        <v>40</v>
      </c>
      <c r="K47" s="53"/>
      <c r="L47" s="54">
        <f t="shared" si="8"/>
        <v>-10</v>
      </c>
      <c r="M47" s="53">
        <f t="shared" si="9"/>
        <v>0</v>
      </c>
      <c r="N47" s="53">
        <f t="shared" si="10"/>
        <v>2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8112C-E7BB-4DBF-BA53-3D6FEA7BCCAC}">
  <dimension ref="B2:J55"/>
  <sheetViews>
    <sheetView topLeftCell="A34" workbookViewId="0">
      <selection activeCell="C54" sqref="C54:E55"/>
    </sheetView>
  </sheetViews>
  <sheetFormatPr defaultRowHeight="15" x14ac:dyDescent="0.25"/>
  <sheetData>
    <row r="2" spans="2:10" x14ac:dyDescent="0.25">
      <c r="B2" s="79"/>
      <c r="C2" s="79"/>
      <c r="D2" s="79" t="s">
        <v>4</v>
      </c>
      <c r="E2" s="79"/>
      <c r="G2" s="79"/>
      <c r="H2" s="79"/>
      <c r="I2" s="79" t="s">
        <v>2</v>
      </c>
      <c r="J2" s="79"/>
    </row>
    <row r="3" spans="2:10" x14ac:dyDescent="0.25">
      <c r="B3" s="79"/>
      <c r="C3" s="79" t="s">
        <v>115</v>
      </c>
      <c r="D3" s="79" t="s">
        <v>116</v>
      </c>
      <c r="E3" s="79" t="s">
        <v>117</v>
      </c>
      <c r="G3" s="79"/>
      <c r="H3" s="79" t="s">
        <v>115</v>
      </c>
      <c r="I3" s="79" t="s">
        <v>116</v>
      </c>
      <c r="J3" s="79" t="s">
        <v>117</v>
      </c>
    </row>
    <row r="4" spans="2:10" x14ac:dyDescent="0.25">
      <c r="B4" s="79" t="s">
        <v>128</v>
      </c>
      <c r="C4" s="79">
        <v>10</v>
      </c>
      <c r="D4" s="79">
        <v>10</v>
      </c>
      <c r="E4" s="79">
        <v>0</v>
      </c>
      <c r="G4" s="79" t="s">
        <v>128</v>
      </c>
      <c r="H4" s="79">
        <v>10</v>
      </c>
      <c r="I4" s="79">
        <v>30</v>
      </c>
      <c r="J4" s="79">
        <v>0</v>
      </c>
    </row>
    <row r="5" spans="2:10" x14ac:dyDescent="0.25">
      <c r="B5" s="79" t="s">
        <v>139</v>
      </c>
      <c r="C5" s="79">
        <v>10</v>
      </c>
      <c r="D5" s="79">
        <v>10</v>
      </c>
      <c r="E5" s="79">
        <v>0</v>
      </c>
      <c r="G5" s="79" t="s">
        <v>139</v>
      </c>
      <c r="H5" s="79">
        <v>20</v>
      </c>
      <c r="I5" s="79">
        <v>10</v>
      </c>
      <c r="J5" s="79">
        <v>0</v>
      </c>
    </row>
    <row r="6" spans="2:10" x14ac:dyDescent="0.25">
      <c r="B6" s="79" t="s">
        <v>129</v>
      </c>
      <c r="C6" s="79">
        <v>10</v>
      </c>
      <c r="D6" s="79">
        <v>0</v>
      </c>
      <c r="E6" s="79">
        <v>0</v>
      </c>
      <c r="G6" s="79" t="s">
        <v>129</v>
      </c>
      <c r="H6" s="79">
        <v>10</v>
      </c>
      <c r="I6" s="79">
        <v>10</v>
      </c>
      <c r="J6" s="79">
        <v>0</v>
      </c>
    </row>
    <row r="7" spans="2:10" x14ac:dyDescent="0.25">
      <c r="B7" s="79" t="s">
        <v>130</v>
      </c>
      <c r="C7" s="79">
        <v>10</v>
      </c>
      <c r="D7" s="79">
        <v>10</v>
      </c>
      <c r="E7" s="79">
        <v>0</v>
      </c>
      <c r="G7" s="79" t="s">
        <v>130</v>
      </c>
      <c r="H7" s="79">
        <v>20</v>
      </c>
      <c r="I7" s="79">
        <v>30</v>
      </c>
      <c r="J7" s="79">
        <v>20</v>
      </c>
    </row>
    <row r="8" spans="2:10" x14ac:dyDescent="0.25">
      <c r="B8" s="79" t="s">
        <v>141</v>
      </c>
      <c r="C8" s="79">
        <v>10</v>
      </c>
      <c r="D8" s="79">
        <v>0</v>
      </c>
      <c r="E8" s="79">
        <v>0</v>
      </c>
      <c r="G8" s="79" t="s">
        <v>141</v>
      </c>
      <c r="H8" s="79">
        <v>30</v>
      </c>
      <c r="I8" s="79">
        <v>20</v>
      </c>
      <c r="J8" s="79">
        <v>20</v>
      </c>
    </row>
    <row r="9" spans="2:10" x14ac:dyDescent="0.25">
      <c r="B9" s="79" t="s">
        <v>130</v>
      </c>
      <c r="C9" s="79">
        <v>0</v>
      </c>
      <c r="D9" s="79">
        <v>10</v>
      </c>
      <c r="E9" s="79">
        <v>0</v>
      </c>
      <c r="G9" s="79" t="s">
        <v>128</v>
      </c>
      <c r="H9" s="79">
        <v>10</v>
      </c>
      <c r="I9" s="79">
        <v>20</v>
      </c>
      <c r="J9" s="79">
        <v>0</v>
      </c>
    </row>
    <row r="10" spans="2:10" x14ac:dyDescent="0.25">
      <c r="B10" s="79" t="s">
        <v>141</v>
      </c>
      <c r="C10" s="79">
        <v>-10</v>
      </c>
      <c r="D10" s="79">
        <v>0</v>
      </c>
      <c r="E10" s="79">
        <v>0</v>
      </c>
      <c r="G10" s="79" t="s">
        <v>139</v>
      </c>
      <c r="H10" s="79">
        <v>10</v>
      </c>
      <c r="I10" s="79">
        <v>20</v>
      </c>
      <c r="J10" s="79">
        <v>40</v>
      </c>
    </row>
    <row r="11" spans="2:10" x14ac:dyDescent="0.25">
      <c r="B11" s="79" t="s">
        <v>50</v>
      </c>
      <c r="C11" s="79">
        <v>5.7142857142857144</v>
      </c>
      <c r="D11" s="79">
        <v>5.7142857142857144</v>
      </c>
      <c r="E11" s="79">
        <v>0</v>
      </c>
      <c r="G11" s="79" t="s">
        <v>129</v>
      </c>
      <c r="H11" s="79">
        <v>10</v>
      </c>
      <c r="I11" s="79">
        <v>30</v>
      </c>
      <c r="J11" s="79">
        <v>20</v>
      </c>
    </row>
    <row r="12" spans="2:10" x14ac:dyDescent="0.25">
      <c r="B12" s="79" t="s">
        <v>51</v>
      </c>
      <c r="C12" s="79">
        <v>3.2120803721981055</v>
      </c>
      <c r="D12" s="79">
        <v>2.1821789023599241</v>
      </c>
      <c r="E12" s="79">
        <v>0</v>
      </c>
      <c r="G12" s="79" t="s">
        <v>50</v>
      </c>
      <c r="H12" s="79">
        <v>15</v>
      </c>
      <c r="I12" s="79">
        <v>21.25</v>
      </c>
      <c r="J12" s="79">
        <v>12.5</v>
      </c>
    </row>
    <row r="13" spans="2:10" x14ac:dyDescent="0.25">
      <c r="B13" s="79"/>
      <c r="C13" s="79"/>
      <c r="D13" s="79"/>
      <c r="E13" s="79"/>
      <c r="G13" s="79" t="s">
        <v>51</v>
      </c>
      <c r="H13" s="79">
        <v>2.8571428571428568</v>
      </c>
      <c r="I13" s="79">
        <v>3.1542003094028019</v>
      </c>
      <c r="J13" s="79">
        <v>5.624291338579865</v>
      </c>
    </row>
    <row r="14" spans="2:10" x14ac:dyDescent="0.25">
      <c r="B14" s="79"/>
      <c r="C14" s="79"/>
      <c r="D14" s="79"/>
      <c r="E14" s="79"/>
      <c r="G14" s="79"/>
      <c r="H14" s="79"/>
      <c r="I14" s="79"/>
      <c r="J14" s="79"/>
    </row>
    <row r="15" spans="2:10" x14ac:dyDescent="0.25">
      <c r="B15" s="79"/>
      <c r="C15" s="79"/>
      <c r="D15" s="79"/>
      <c r="E15" s="79"/>
      <c r="G15" s="79"/>
      <c r="H15" s="79"/>
      <c r="I15" s="79"/>
      <c r="J15" s="79"/>
    </row>
    <row r="16" spans="2:10" x14ac:dyDescent="0.25">
      <c r="B16" s="79"/>
      <c r="C16" s="79"/>
      <c r="D16" s="79" t="s">
        <v>13</v>
      </c>
      <c r="E16" s="79"/>
      <c r="G16" s="79"/>
      <c r="H16" s="79"/>
      <c r="I16" s="79" t="s">
        <v>106</v>
      </c>
      <c r="J16" s="79"/>
    </row>
    <row r="17" spans="2:10" x14ac:dyDescent="0.25">
      <c r="B17" s="79"/>
      <c r="C17" s="79" t="s">
        <v>115</v>
      </c>
      <c r="D17" s="79" t="s">
        <v>116</v>
      </c>
      <c r="E17" s="79" t="s">
        <v>117</v>
      </c>
      <c r="G17" s="79"/>
      <c r="H17" s="79" t="s">
        <v>115</v>
      </c>
      <c r="I17" s="79" t="s">
        <v>116</v>
      </c>
      <c r="J17" s="79" t="s">
        <v>117</v>
      </c>
    </row>
    <row r="18" spans="2:10" x14ac:dyDescent="0.25">
      <c r="B18" s="79" t="s">
        <v>128</v>
      </c>
      <c r="C18" s="79">
        <v>20</v>
      </c>
      <c r="D18" s="79">
        <v>20</v>
      </c>
      <c r="E18" s="79">
        <v>0</v>
      </c>
      <c r="G18" s="79" t="s">
        <v>128</v>
      </c>
      <c r="H18" s="79">
        <v>10</v>
      </c>
      <c r="I18" s="79">
        <v>0</v>
      </c>
      <c r="J18" s="79">
        <v>0</v>
      </c>
    </row>
    <row r="19" spans="2:10" x14ac:dyDescent="0.25">
      <c r="B19" s="79" t="s">
        <v>139</v>
      </c>
      <c r="C19" s="79">
        <v>10</v>
      </c>
      <c r="D19" s="79">
        <v>10</v>
      </c>
      <c r="E19" s="79">
        <v>0</v>
      </c>
      <c r="G19" s="79" t="s">
        <v>139</v>
      </c>
      <c r="H19" s="79">
        <v>10</v>
      </c>
      <c r="I19" s="79">
        <v>0</v>
      </c>
      <c r="J19" s="79">
        <v>0</v>
      </c>
    </row>
    <row r="20" spans="2:10" x14ac:dyDescent="0.25">
      <c r="B20" s="79" t="s">
        <v>129</v>
      </c>
      <c r="C20" s="79">
        <v>20</v>
      </c>
      <c r="D20" s="79">
        <v>10</v>
      </c>
      <c r="E20" s="79">
        <v>0</v>
      </c>
      <c r="G20" s="79" t="s">
        <v>129</v>
      </c>
      <c r="H20" s="79">
        <v>10</v>
      </c>
      <c r="I20" s="79">
        <v>0</v>
      </c>
      <c r="J20" s="79">
        <v>0</v>
      </c>
    </row>
    <row r="21" spans="2:10" x14ac:dyDescent="0.25">
      <c r="B21" s="79" t="s">
        <v>130</v>
      </c>
      <c r="C21" s="79">
        <v>20</v>
      </c>
      <c r="D21" s="79">
        <v>10</v>
      </c>
      <c r="E21" s="79">
        <v>0</v>
      </c>
      <c r="G21" s="79" t="s">
        <v>130</v>
      </c>
      <c r="H21" s="79">
        <v>10</v>
      </c>
      <c r="I21" s="79">
        <v>10</v>
      </c>
      <c r="J21" s="79">
        <v>0</v>
      </c>
    </row>
    <row r="22" spans="2:10" x14ac:dyDescent="0.25">
      <c r="B22" s="79" t="s">
        <v>141</v>
      </c>
      <c r="C22" s="79">
        <v>10</v>
      </c>
      <c r="D22" s="79">
        <v>0</v>
      </c>
      <c r="E22" s="79">
        <v>0</v>
      </c>
      <c r="G22" s="79" t="s">
        <v>141</v>
      </c>
      <c r="H22" s="79">
        <v>0</v>
      </c>
      <c r="I22" s="79">
        <v>20</v>
      </c>
      <c r="J22" s="79">
        <v>0</v>
      </c>
    </row>
    <row r="23" spans="2:10" x14ac:dyDescent="0.25">
      <c r="B23" s="79" t="s">
        <v>130</v>
      </c>
      <c r="C23" s="79">
        <v>0</v>
      </c>
      <c r="D23" s="79">
        <v>-10</v>
      </c>
      <c r="E23" s="79">
        <v>0</v>
      </c>
      <c r="G23" s="79" t="s">
        <v>128</v>
      </c>
      <c r="H23" s="79">
        <v>0</v>
      </c>
      <c r="I23" s="79">
        <v>-10</v>
      </c>
      <c r="J23" s="79">
        <v>0</v>
      </c>
    </row>
    <row r="24" spans="2:10" x14ac:dyDescent="0.25">
      <c r="B24" s="79" t="s">
        <v>141</v>
      </c>
      <c r="C24" s="79">
        <v>0</v>
      </c>
      <c r="D24" s="79">
        <v>-20</v>
      </c>
      <c r="E24" s="79">
        <v>0</v>
      </c>
      <c r="G24" s="79" t="s">
        <v>139</v>
      </c>
      <c r="H24" s="79">
        <v>10</v>
      </c>
      <c r="I24" s="79">
        <v>0</v>
      </c>
      <c r="J24" s="79">
        <v>0</v>
      </c>
    </row>
    <row r="25" spans="2:10" x14ac:dyDescent="0.25">
      <c r="B25" s="79" t="s">
        <v>50</v>
      </c>
      <c r="C25" s="79">
        <v>11.428571428571429</v>
      </c>
      <c r="D25" s="79">
        <v>2.8571428571428572</v>
      </c>
      <c r="E25" s="79">
        <v>0</v>
      </c>
      <c r="G25" s="79" t="s">
        <v>129</v>
      </c>
      <c r="H25" s="79">
        <v>0</v>
      </c>
      <c r="I25" s="79">
        <v>0</v>
      </c>
      <c r="J25" s="79">
        <v>0</v>
      </c>
    </row>
    <row r="26" spans="2:10" x14ac:dyDescent="0.25">
      <c r="B26" s="79" t="s">
        <v>51</v>
      </c>
      <c r="C26" s="79">
        <v>3.673154433462265</v>
      </c>
      <c r="D26" s="79">
        <v>5.6343616981901103</v>
      </c>
      <c r="E26" s="79">
        <v>0</v>
      </c>
      <c r="G26" s="79" t="s">
        <v>50</v>
      </c>
      <c r="H26" s="79">
        <v>6.25</v>
      </c>
      <c r="I26" s="79">
        <v>2.5</v>
      </c>
      <c r="J26" s="79">
        <v>0</v>
      </c>
    </row>
    <row r="27" spans="2:10" x14ac:dyDescent="0.25">
      <c r="B27" s="79"/>
      <c r="C27" s="79"/>
      <c r="D27" s="79"/>
      <c r="E27" s="79"/>
      <c r="G27" s="79" t="s">
        <v>51</v>
      </c>
      <c r="H27" s="79">
        <v>1.956151991089879</v>
      </c>
      <c r="I27" s="79">
        <v>3.3502969713024493</v>
      </c>
      <c r="J27" s="79">
        <v>0</v>
      </c>
    </row>
    <row r="28" spans="2:10" x14ac:dyDescent="0.25">
      <c r="B28" s="79"/>
      <c r="C28" s="79"/>
      <c r="D28" s="79"/>
      <c r="E28" s="79"/>
      <c r="G28" s="79"/>
      <c r="H28" s="79"/>
      <c r="I28" s="79"/>
      <c r="J28" s="79"/>
    </row>
    <row r="29" spans="2:10" x14ac:dyDescent="0.25">
      <c r="B29" s="79"/>
      <c r="C29" s="79"/>
      <c r="D29" s="79"/>
      <c r="E29" s="79"/>
      <c r="G29" s="79"/>
      <c r="H29" s="79"/>
      <c r="I29" s="79"/>
      <c r="J29" s="79"/>
    </row>
    <row r="30" spans="2:10" x14ac:dyDescent="0.25">
      <c r="B30" s="79"/>
      <c r="C30" s="79"/>
      <c r="D30" s="79" t="s">
        <v>37</v>
      </c>
      <c r="E30" s="79"/>
      <c r="G30" s="79"/>
      <c r="H30" s="79"/>
      <c r="I30" s="79" t="s">
        <v>95</v>
      </c>
      <c r="J30" s="79"/>
    </row>
    <row r="31" spans="2:10" x14ac:dyDescent="0.25">
      <c r="B31" s="79"/>
      <c r="C31" s="79" t="s">
        <v>115</v>
      </c>
      <c r="D31" s="79" t="s">
        <v>116</v>
      </c>
      <c r="E31" s="79" t="s">
        <v>117</v>
      </c>
      <c r="G31" s="79"/>
      <c r="H31" s="79" t="s">
        <v>115</v>
      </c>
      <c r="I31" s="79" t="s">
        <v>116</v>
      </c>
      <c r="J31" s="79" t="s">
        <v>117</v>
      </c>
    </row>
    <row r="32" spans="2:10" x14ac:dyDescent="0.25">
      <c r="B32" s="79" t="s">
        <v>128</v>
      </c>
      <c r="C32" s="79">
        <v>0</v>
      </c>
      <c r="D32" s="79">
        <v>-20</v>
      </c>
      <c r="E32" s="79">
        <v>0</v>
      </c>
      <c r="G32" s="79" t="s">
        <v>128</v>
      </c>
      <c r="H32" s="79">
        <v>10</v>
      </c>
      <c r="I32" s="79">
        <v>0</v>
      </c>
      <c r="J32" s="79">
        <v>0</v>
      </c>
    </row>
    <row r="33" spans="2:10" x14ac:dyDescent="0.25">
      <c r="B33" s="79" t="s">
        <v>139</v>
      </c>
      <c r="C33" s="79">
        <v>0</v>
      </c>
      <c r="D33" s="79">
        <v>-20</v>
      </c>
      <c r="E33" s="79">
        <v>0</v>
      </c>
      <c r="G33" s="79" t="s">
        <v>139</v>
      </c>
      <c r="H33" s="79">
        <v>0</v>
      </c>
      <c r="I33" s="79">
        <v>10</v>
      </c>
      <c r="J33" s="79">
        <v>0</v>
      </c>
    </row>
    <row r="34" spans="2:10" x14ac:dyDescent="0.25">
      <c r="B34" s="79" t="s">
        <v>128</v>
      </c>
      <c r="C34" s="79">
        <v>0</v>
      </c>
      <c r="D34" s="79">
        <v>0</v>
      </c>
      <c r="E34" s="79">
        <v>0</v>
      </c>
      <c r="G34" s="79" t="s">
        <v>129</v>
      </c>
      <c r="H34" s="79">
        <v>10</v>
      </c>
      <c r="I34" s="79">
        <v>10</v>
      </c>
      <c r="J34" s="79">
        <v>0</v>
      </c>
    </row>
    <row r="35" spans="2:10" x14ac:dyDescent="0.25">
      <c r="B35" s="79" t="s">
        <v>139</v>
      </c>
      <c r="C35" s="79">
        <v>0</v>
      </c>
      <c r="D35" s="79">
        <v>10</v>
      </c>
      <c r="E35" s="79">
        <v>-15</v>
      </c>
      <c r="G35" s="79" t="s">
        <v>130</v>
      </c>
      <c r="H35" s="79">
        <v>0</v>
      </c>
      <c r="I35" s="79">
        <v>10</v>
      </c>
      <c r="J35" s="79">
        <v>0</v>
      </c>
    </row>
    <row r="36" spans="2:10" x14ac:dyDescent="0.25">
      <c r="B36" s="79" t="s">
        <v>129</v>
      </c>
      <c r="C36" s="79">
        <v>10</v>
      </c>
      <c r="D36" s="79">
        <v>0</v>
      </c>
      <c r="E36" s="79">
        <v>10</v>
      </c>
      <c r="G36" s="79" t="s">
        <v>141</v>
      </c>
      <c r="H36" s="79">
        <v>10</v>
      </c>
      <c r="I36" s="79">
        <v>10</v>
      </c>
      <c r="J36" s="79">
        <v>10</v>
      </c>
    </row>
    <row r="37" spans="2:10" x14ac:dyDescent="0.25">
      <c r="B37" s="79" t="s">
        <v>130</v>
      </c>
      <c r="C37" s="79">
        <v>10</v>
      </c>
      <c r="D37" s="79">
        <v>10</v>
      </c>
      <c r="E37" s="79">
        <v>0</v>
      </c>
      <c r="G37" s="79" t="s">
        <v>129</v>
      </c>
      <c r="H37" s="79">
        <v>0</v>
      </c>
      <c r="I37" s="79">
        <v>0</v>
      </c>
      <c r="J37" s="79">
        <v>0</v>
      </c>
    </row>
    <row r="38" spans="2:10" x14ac:dyDescent="0.25">
      <c r="B38" s="79" t="s">
        <v>141</v>
      </c>
      <c r="C38" s="79">
        <v>0</v>
      </c>
      <c r="D38" s="79">
        <v>0</v>
      </c>
      <c r="E38" s="79">
        <v>0</v>
      </c>
      <c r="G38" s="79" t="s">
        <v>130</v>
      </c>
      <c r="H38" s="79">
        <v>0</v>
      </c>
      <c r="I38" s="79">
        <v>-10</v>
      </c>
      <c r="J38" s="79">
        <v>-10</v>
      </c>
    </row>
    <row r="39" spans="2:10" x14ac:dyDescent="0.25">
      <c r="B39" s="79" t="s">
        <v>50</v>
      </c>
      <c r="C39" s="79">
        <v>2.8571428571428572</v>
      </c>
      <c r="D39" s="79">
        <v>-2.8571428571428572</v>
      </c>
      <c r="E39" s="79">
        <v>-0.7142857142857143</v>
      </c>
      <c r="G39" s="79" t="s">
        <v>141</v>
      </c>
      <c r="H39" s="79">
        <v>10</v>
      </c>
      <c r="I39" s="79">
        <v>10</v>
      </c>
      <c r="J39" s="79">
        <v>0</v>
      </c>
    </row>
    <row r="40" spans="2:10" x14ac:dyDescent="0.25">
      <c r="B40" s="79" t="s">
        <v>51</v>
      </c>
      <c r="C40" s="79">
        <v>1.9920476822239894</v>
      </c>
      <c r="D40" s="79">
        <v>5.1176631571915898</v>
      </c>
      <c r="E40" s="79">
        <v>2.9880715233359845</v>
      </c>
      <c r="G40" s="79" t="s">
        <v>50</v>
      </c>
      <c r="H40" s="79">
        <v>5</v>
      </c>
      <c r="I40" s="79">
        <v>5</v>
      </c>
      <c r="J40" s="79">
        <v>0</v>
      </c>
    </row>
    <row r="41" spans="2:10" x14ac:dyDescent="0.25">
      <c r="G41" s="79" t="s">
        <v>51</v>
      </c>
      <c r="H41" s="79">
        <v>2.0203050891044212</v>
      </c>
      <c r="I41" s="79">
        <v>2.8571428571428568</v>
      </c>
      <c r="J41" s="79">
        <v>2.0203050891044212</v>
      </c>
    </row>
    <row r="43" spans="2:10" x14ac:dyDescent="0.25">
      <c r="B43" s="79"/>
      <c r="C43" s="79"/>
      <c r="D43" s="79" t="s">
        <v>211</v>
      </c>
      <c r="E43" s="79"/>
    </row>
    <row r="44" spans="2:10" x14ac:dyDescent="0.25">
      <c r="B44" s="79"/>
      <c r="C44" s="79" t="s">
        <v>115</v>
      </c>
      <c r="D44" s="79" t="s">
        <v>116</v>
      </c>
      <c r="E44" s="79" t="s">
        <v>117</v>
      </c>
    </row>
    <row r="45" spans="2:10" x14ac:dyDescent="0.25">
      <c r="B45" s="79" t="s">
        <v>128</v>
      </c>
      <c r="C45" s="79">
        <v>30</v>
      </c>
      <c r="D45" s="79">
        <v>50</v>
      </c>
      <c r="E45" s="79">
        <v>20</v>
      </c>
    </row>
    <row r="46" spans="2:10" x14ac:dyDescent="0.25">
      <c r="B46" s="79" t="s">
        <v>139</v>
      </c>
      <c r="C46" s="79">
        <v>0</v>
      </c>
      <c r="D46" s="79">
        <v>50</v>
      </c>
      <c r="E46" s="79">
        <v>20</v>
      </c>
    </row>
    <row r="47" spans="2:10" x14ac:dyDescent="0.25">
      <c r="B47" s="79" t="s">
        <v>129</v>
      </c>
      <c r="C47" s="79">
        <v>10</v>
      </c>
      <c r="D47" s="79">
        <v>50</v>
      </c>
      <c r="E47" s="79">
        <v>20</v>
      </c>
    </row>
    <row r="48" spans="2:10" x14ac:dyDescent="0.25">
      <c r="B48" s="79" t="s">
        <v>130</v>
      </c>
      <c r="C48" s="79">
        <v>0</v>
      </c>
      <c r="D48" s="79">
        <v>30</v>
      </c>
      <c r="E48" s="79">
        <v>20</v>
      </c>
    </row>
    <row r="49" spans="2:5" x14ac:dyDescent="0.25">
      <c r="B49" s="79" t="s">
        <v>141</v>
      </c>
      <c r="C49" s="79">
        <v>0</v>
      </c>
      <c r="D49" s="79">
        <v>50</v>
      </c>
      <c r="E49" s="79">
        <v>30</v>
      </c>
    </row>
    <row r="50" spans="2:5" x14ac:dyDescent="0.25">
      <c r="B50" s="79" t="s">
        <v>130</v>
      </c>
      <c r="C50" s="79">
        <v>0</v>
      </c>
      <c r="D50" s="79">
        <v>40</v>
      </c>
      <c r="E50" s="79">
        <v>10</v>
      </c>
    </row>
    <row r="51" spans="2:5" x14ac:dyDescent="0.25">
      <c r="B51" s="79" t="s">
        <v>141</v>
      </c>
      <c r="C51" s="79">
        <v>0</v>
      </c>
      <c r="D51" s="79">
        <v>50</v>
      </c>
      <c r="E51" s="79">
        <v>30</v>
      </c>
    </row>
    <row r="52" spans="2:5" x14ac:dyDescent="0.25">
      <c r="B52" s="79" t="s">
        <v>50</v>
      </c>
      <c r="C52" s="79">
        <f>AVERAGE(C45:C51)</f>
        <v>5.7142857142857144</v>
      </c>
      <c r="D52" s="79">
        <f t="shared" ref="D52:E52" si="0">AVERAGE(D45:D51)</f>
        <v>45.714285714285715</v>
      </c>
      <c r="E52" s="79">
        <f t="shared" si="0"/>
        <v>21.428571428571427</v>
      </c>
    </row>
    <row r="53" spans="2:5" x14ac:dyDescent="0.25">
      <c r="B53" s="79" t="s">
        <v>51</v>
      </c>
      <c r="C53" s="79">
        <f>STDEVA(C45:C51)/SQRT(5)</f>
        <v>5.0709255283710988</v>
      </c>
      <c r="D53" s="79">
        <f t="shared" ref="D53:E53" si="1">STDEVA(D45:D51)/SQRT(5)</f>
        <v>3.5186577527449803</v>
      </c>
      <c r="E53" s="79">
        <f t="shared" si="1"/>
        <v>3.0860669992418384</v>
      </c>
    </row>
    <row r="54" spans="2:5" x14ac:dyDescent="0.25">
      <c r="B54" s="79" t="s">
        <v>159</v>
      </c>
      <c r="C54" s="79">
        <f>C52*1.32</f>
        <v>7.5428571428571436</v>
      </c>
      <c r="D54" s="79">
        <f>D52*0.49</f>
        <v>22.4</v>
      </c>
      <c r="E54" s="79">
        <f>E52*0.91</f>
        <v>19.5</v>
      </c>
    </row>
    <row r="55" spans="2:5" x14ac:dyDescent="0.25">
      <c r="B55" s="79" t="s">
        <v>216</v>
      </c>
      <c r="C55" s="79">
        <f>C53*1.32</f>
        <v>6.693621697449851</v>
      </c>
      <c r="D55" s="79">
        <f>D53*0.49</f>
        <v>1.7241422988450403</v>
      </c>
      <c r="E55" s="79">
        <f>E53*0.91</f>
        <v>2.808320969310072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3CB89-9D4D-401E-92A3-15CE706DF129}">
  <dimension ref="B3:J57"/>
  <sheetViews>
    <sheetView topLeftCell="A31" workbookViewId="0">
      <selection activeCell="B44" sqref="B44"/>
    </sheetView>
  </sheetViews>
  <sheetFormatPr defaultRowHeight="15" x14ac:dyDescent="0.25"/>
  <sheetData>
    <row r="3" spans="2:10" x14ac:dyDescent="0.25">
      <c r="B3" s="75"/>
      <c r="C3" s="75"/>
      <c r="D3" s="75" t="s">
        <v>4</v>
      </c>
      <c r="E3" s="75"/>
      <c r="G3" s="75"/>
      <c r="H3" s="75"/>
      <c r="I3" s="75" t="s">
        <v>2</v>
      </c>
      <c r="J3" s="75"/>
    </row>
    <row r="4" spans="2:10" x14ac:dyDescent="0.25">
      <c r="B4" s="75"/>
      <c r="C4" s="75" t="s">
        <v>115</v>
      </c>
      <c r="D4" s="75" t="s">
        <v>116</v>
      </c>
      <c r="E4" s="75" t="s">
        <v>117</v>
      </c>
      <c r="G4" s="75"/>
      <c r="H4" s="75" t="s">
        <v>115</v>
      </c>
      <c r="I4" s="75" t="s">
        <v>116</v>
      </c>
      <c r="J4" s="75" t="s">
        <v>117</v>
      </c>
    </row>
    <row r="5" spans="2:10" x14ac:dyDescent="0.25">
      <c r="B5" s="75" t="s">
        <v>121</v>
      </c>
      <c r="C5" s="75">
        <v>0</v>
      </c>
      <c r="D5" s="75">
        <v>0</v>
      </c>
      <c r="E5" s="75">
        <v>0</v>
      </c>
      <c r="G5" s="75" t="s">
        <v>121</v>
      </c>
      <c r="H5" s="75">
        <v>30</v>
      </c>
      <c r="I5" s="75">
        <v>30</v>
      </c>
      <c r="J5" s="75">
        <v>0</v>
      </c>
    </row>
    <row r="6" spans="2:10" x14ac:dyDescent="0.25">
      <c r="B6" s="75" t="s">
        <v>123</v>
      </c>
      <c r="C6" s="75">
        <v>10</v>
      </c>
      <c r="D6" s="75">
        <v>0</v>
      </c>
      <c r="E6" s="75">
        <v>0</v>
      </c>
      <c r="G6" s="75" t="s">
        <v>123</v>
      </c>
      <c r="H6" s="75">
        <v>20</v>
      </c>
      <c r="I6" s="75">
        <v>20</v>
      </c>
      <c r="J6" s="75">
        <v>0</v>
      </c>
    </row>
    <row r="7" spans="2:10" x14ac:dyDescent="0.25">
      <c r="B7" s="75" t="s">
        <v>124</v>
      </c>
      <c r="C7" s="75">
        <v>10</v>
      </c>
      <c r="D7" s="75">
        <v>0</v>
      </c>
      <c r="E7" s="75">
        <v>0</v>
      </c>
      <c r="G7" s="75" t="s">
        <v>124</v>
      </c>
      <c r="H7" s="75">
        <v>10</v>
      </c>
      <c r="I7" s="75">
        <v>20</v>
      </c>
      <c r="J7" s="75">
        <v>40</v>
      </c>
    </row>
    <row r="8" spans="2:10" x14ac:dyDescent="0.25">
      <c r="B8" s="75" t="s">
        <v>125</v>
      </c>
      <c r="C8" s="75">
        <v>0</v>
      </c>
      <c r="D8" s="75">
        <v>0</v>
      </c>
      <c r="E8" s="75">
        <v>0</v>
      </c>
      <c r="G8" s="75" t="s">
        <v>125</v>
      </c>
      <c r="H8" s="75">
        <v>20</v>
      </c>
      <c r="I8" s="75">
        <v>30</v>
      </c>
      <c r="J8" s="75">
        <v>20</v>
      </c>
    </row>
    <row r="9" spans="2:10" x14ac:dyDescent="0.25">
      <c r="B9" s="75" t="s">
        <v>120</v>
      </c>
      <c r="C9" s="75">
        <v>0</v>
      </c>
      <c r="D9" s="75">
        <v>0</v>
      </c>
      <c r="E9" s="75">
        <v>0</v>
      </c>
      <c r="G9" s="75" t="s">
        <v>120</v>
      </c>
      <c r="H9" s="75">
        <v>10</v>
      </c>
      <c r="I9" s="75">
        <v>-10</v>
      </c>
      <c r="J9" s="75">
        <v>0</v>
      </c>
    </row>
    <row r="10" spans="2:10" x14ac:dyDescent="0.25">
      <c r="B10" s="75" t="s">
        <v>125</v>
      </c>
      <c r="C10" s="75">
        <v>-10</v>
      </c>
      <c r="D10" s="75">
        <v>0</v>
      </c>
      <c r="E10" s="75">
        <v>0</v>
      </c>
      <c r="G10" s="75" t="s">
        <v>121</v>
      </c>
      <c r="H10" s="75">
        <v>20</v>
      </c>
      <c r="I10" s="75">
        <v>20</v>
      </c>
      <c r="J10" s="75">
        <v>0</v>
      </c>
    </row>
    <row r="11" spans="2:10" x14ac:dyDescent="0.25">
      <c r="B11" s="75" t="s">
        <v>120</v>
      </c>
      <c r="C11" s="75">
        <v>10</v>
      </c>
      <c r="D11" s="75">
        <v>0</v>
      </c>
      <c r="E11" s="75">
        <v>0</v>
      </c>
      <c r="G11" s="75" t="s">
        <v>123</v>
      </c>
      <c r="H11" s="75">
        <v>20</v>
      </c>
      <c r="I11" s="75">
        <v>20</v>
      </c>
      <c r="J11" s="75">
        <v>0</v>
      </c>
    </row>
    <row r="12" spans="2:10" x14ac:dyDescent="0.25">
      <c r="B12" s="75" t="s">
        <v>50</v>
      </c>
      <c r="C12" s="75">
        <v>2.8571428571428572</v>
      </c>
      <c r="D12" s="75">
        <v>0</v>
      </c>
      <c r="E12" s="75">
        <v>0</v>
      </c>
      <c r="G12" s="75" t="s">
        <v>124</v>
      </c>
      <c r="H12" s="75">
        <v>20</v>
      </c>
      <c r="I12" s="75">
        <v>30</v>
      </c>
      <c r="J12" s="75">
        <v>40</v>
      </c>
    </row>
    <row r="13" spans="2:10" x14ac:dyDescent="0.25">
      <c r="B13" s="75" t="s">
        <v>51</v>
      </c>
      <c r="C13" s="75">
        <v>3.0860669992418384</v>
      </c>
      <c r="D13" s="75">
        <v>0</v>
      </c>
      <c r="E13" s="75">
        <v>0</v>
      </c>
      <c r="G13" s="75" t="s">
        <v>50</v>
      </c>
      <c r="H13" s="75">
        <v>18.75</v>
      </c>
      <c r="I13" s="75">
        <v>20</v>
      </c>
      <c r="J13" s="75">
        <v>12.5</v>
      </c>
    </row>
    <row r="14" spans="2:10" x14ac:dyDescent="0.25">
      <c r="B14" s="75"/>
      <c r="C14" s="75"/>
      <c r="D14" s="75"/>
      <c r="E14" s="75"/>
      <c r="G14" s="75" t="s">
        <v>51</v>
      </c>
      <c r="H14" s="75">
        <v>2.422260708259024</v>
      </c>
      <c r="I14" s="75">
        <v>4.948716593053935</v>
      </c>
      <c r="J14" s="75">
        <v>6.925256939166184</v>
      </c>
    </row>
    <row r="15" spans="2:10" x14ac:dyDescent="0.25">
      <c r="B15" s="75"/>
      <c r="C15" s="75"/>
      <c r="D15" s="75"/>
      <c r="E15" s="75"/>
      <c r="G15" s="75"/>
      <c r="H15" s="75"/>
      <c r="I15" s="75"/>
      <c r="J15" s="75"/>
    </row>
    <row r="16" spans="2:10" x14ac:dyDescent="0.25">
      <c r="B16" s="75"/>
      <c r="C16" s="75"/>
      <c r="D16" s="75"/>
      <c r="E16" s="75"/>
      <c r="G16" s="75"/>
      <c r="H16" s="75"/>
      <c r="I16" s="75"/>
      <c r="J16" s="75"/>
    </row>
    <row r="17" spans="2:10" x14ac:dyDescent="0.25">
      <c r="B17" s="75"/>
      <c r="C17" s="75"/>
      <c r="D17" s="75" t="s">
        <v>13</v>
      </c>
      <c r="E17" s="75"/>
      <c r="G17" s="75"/>
      <c r="H17" s="75"/>
      <c r="I17" s="75" t="s">
        <v>106</v>
      </c>
      <c r="J17" s="75"/>
    </row>
    <row r="18" spans="2:10" x14ac:dyDescent="0.25">
      <c r="B18" s="75"/>
      <c r="C18" s="75" t="s">
        <v>115</v>
      </c>
      <c r="D18" s="75" t="s">
        <v>116</v>
      </c>
      <c r="E18" s="75" t="s">
        <v>117</v>
      </c>
      <c r="G18" s="75"/>
      <c r="H18" s="75" t="s">
        <v>115</v>
      </c>
      <c r="I18" s="75" t="s">
        <v>116</v>
      </c>
      <c r="J18" s="75" t="s">
        <v>117</v>
      </c>
    </row>
    <row r="19" spans="2:10" x14ac:dyDescent="0.25">
      <c r="B19" s="75" t="s">
        <v>121</v>
      </c>
      <c r="C19" s="75">
        <v>0</v>
      </c>
      <c r="D19" s="75">
        <v>0</v>
      </c>
      <c r="E19" s="75">
        <v>10</v>
      </c>
      <c r="G19" s="75" t="s">
        <v>125</v>
      </c>
      <c r="H19" s="75">
        <v>0</v>
      </c>
      <c r="I19" s="75">
        <v>10</v>
      </c>
      <c r="J19" s="75">
        <v>0</v>
      </c>
    </row>
    <row r="20" spans="2:10" x14ac:dyDescent="0.25">
      <c r="B20" s="75" t="s">
        <v>123</v>
      </c>
      <c r="C20" s="75">
        <v>10</v>
      </c>
      <c r="D20" s="75">
        <v>0</v>
      </c>
      <c r="E20" s="75">
        <v>-10</v>
      </c>
      <c r="G20" s="75" t="s">
        <v>120</v>
      </c>
      <c r="H20" s="75">
        <v>10</v>
      </c>
      <c r="I20" s="75">
        <v>0</v>
      </c>
      <c r="J20" s="75">
        <v>10</v>
      </c>
    </row>
    <row r="21" spans="2:10" x14ac:dyDescent="0.25">
      <c r="B21" s="75" t="s">
        <v>121</v>
      </c>
      <c r="C21" s="75">
        <v>0</v>
      </c>
      <c r="D21" s="75">
        <v>20</v>
      </c>
      <c r="E21" s="75">
        <v>0</v>
      </c>
      <c r="G21" s="75" t="s">
        <v>121</v>
      </c>
      <c r="H21" s="75">
        <v>0</v>
      </c>
      <c r="I21" s="75">
        <v>0</v>
      </c>
      <c r="J21" s="75">
        <v>0</v>
      </c>
    </row>
    <row r="22" spans="2:10" x14ac:dyDescent="0.25">
      <c r="B22" s="75" t="s">
        <v>123</v>
      </c>
      <c r="C22" s="75">
        <v>0</v>
      </c>
      <c r="D22" s="75">
        <v>-10</v>
      </c>
      <c r="E22" s="75">
        <v>0</v>
      </c>
      <c r="G22" s="75" t="s">
        <v>123</v>
      </c>
      <c r="H22" s="75">
        <v>0</v>
      </c>
      <c r="I22" s="75">
        <v>-20</v>
      </c>
      <c r="J22" s="75">
        <v>0</v>
      </c>
    </row>
    <row r="23" spans="2:10" x14ac:dyDescent="0.25">
      <c r="B23" s="75" t="s">
        <v>124</v>
      </c>
      <c r="C23" s="75">
        <v>0</v>
      </c>
      <c r="D23" s="75">
        <v>10</v>
      </c>
      <c r="E23" s="75">
        <v>0</v>
      </c>
      <c r="G23" s="75" t="s">
        <v>124</v>
      </c>
      <c r="H23" s="75">
        <v>30</v>
      </c>
      <c r="I23" s="75">
        <v>10</v>
      </c>
      <c r="J23" s="75">
        <v>0</v>
      </c>
    </row>
    <row r="24" spans="2:10" x14ac:dyDescent="0.25">
      <c r="B24" s="75" t="s">
        <v>125</v>
      </c>
      <c r="C24" s="75">
        <v>10</v>
      </c>
      <c r="D24" s="75">
        <v>10</v>
      </c>
      <c r="E24" s="75">
        <v>0</v>
      </c>
      <c r="G24" s="75" t="s">
        <v>125</v>
      </c>
      <c r="H24" s="75">
        <v>20</v>
      </c>
      <c r="I24" s="75">
        <v>-10</v>
      </c>
      <c r="J24" s="75">
        <v>0</v>
      </c>
    </row>
    <row r="25" spans="2:10" x14ac:dyDescent="0.25">
      <c r="B25" s="75" t="s">
        <v>120</v>
      </c>
      <c r="C25" s="75">
        <v>-10</v>
      </c>
      <c r="D25" s="75">
        <v>0</v>
      </c>
      <c r="E25" s="75">
        <v>0</v>
      </c>
      <c r="G25" s="75" t="s">
        <v>120</v>
      </c>
      <c r="H25" s="75">
        <v>10</v>
      </c>
      <c r="I25" s="75">
        <v>10</v>
      </c>
      <c r="J25" s="75">
        <v>0</v>
      </c>
    </row>
    <row r="26" spans="2:10" x14ac:dyDescent="0.25">
      <c r="B26" s="75" t="s">
        <v>50</v>
      </c>
      <c r="C26" s="75">
        <v>1.4285714285714286</v>
      </c>
      <c r="D26" s="75">
        <v>4.2857142857142856</v>
      </c>
      <c r="E26" s="75">
        <v>0</v>
      </c>
      <c r="G26" s="75" t="s">
        <v>50</v>
      </c>
      <c r="H26" s="75">
        <v>10</v>
      </c>
      <c r="I26" s="75">
        <v>0</v>
      </c>
      <c r="J26" s="75">
        <v>1.4285714285714286</v>
      </c>
    </row>
    <row r="27" spans="2:10" x14ac:dyDescent="0.25">
      <c r="B27" s="75" t="s">
        <v>51</v>
      </c>
      <c r="C27" s="75">
        <v>2.8171808490950552</v>
      </c>
      <c r="D27" s="75">
        <v>3.9840953644479788</v>
      </c>
      <c r="E27" s="75">
        <v>2.3570226039551589</v>
      </c>
      <c r="G27" s="75" t="s">
        <v>51</v>
      </c>
      <c r="H27" s="75">
        <v>4.7140452079103179</v>
      </c>
      <c r="I27" s="75">
        <v>4.7140452079103179</v>
      </c>
      <c r="J27" s="75">
        <v>1.5430334996209192</v>
      </c>
    </row>
    <row r="28" spans="2:10" x14ac:dyDescent="0.25">
      <c r="B28" s="75"/>
      <c r="C28" s="75"/>
      <c r="D28" s="75"/>
      <c r="E28" s="75"/>
      <c r="G28" s="75"/>
      <c r="H28" s="75"/>
      <c r="I28" s="75"/>
      <c r="J28" s="75"/>
    </row>
    <row r="29" spans="2:10" x14ac:dyDescent="0.25">
      <c r="B29" s="75"/>
      <c r="C29" s="75"/>
      <c r="D29" s="75"/>
      <c r="E29" s="75"/>
      <c r="G29" s="75"/>
      <c r="H29" s="75"/>
      <c r="I29" s="75"/>
      <c r="J29" s="75"/>
    </row>
    <row r="30" spans="2:10" x14ac:dyDescent="0.25">
      <c r="B30" s="75"/>
      <c r="C30" s="75"/>
      <c r="D30" s="75"/>
      <c r="E30" s="75"/>
      <c r="G30" s="75"/>
      <c r="H30" s="75"/>
      <c r="I30" s="75"/>
      <c r="J30" s="75"/>
    </row>
    <row r="31" spans="2:10" x14ac:dyDescent="0.25">
      <c r="B31" s="75"/>
      <c r="C31" s="75"/>
      <c r="D31" s="75" t="s">
        <v>37</v>
      </c>
      <c r="E31" s="75"/>
      <c r="G31" s="75"/>
      <c r="H31" s="75"/>
      <c r="I31" s="75" t="s">
        <v>95</v>
      </c>
      <c r="J31" s="75"/>
    </row>
    <row r="32" spans="2:10" x14ac:dyDescent="0.25">
      <c r="B32" s="75"/>
      <c r="C32" s="75" t="s">
        <v>115</v>
      </c>
      <c r="D32" s="75" t="s">
        <v>116</v>
      </c>
      <c r="E32" s="75" t="s">
        <v>117</v>
      </c>
      <c r="G32" s="75"/>
      <c r="H32" s="75" t="s">
        <v>115</v>
      </c>
      <c r="I32" s="75" t="s">
        <v>116</v>
      </c>
      <c r="J32" s="75" t="s">
        <v>117</v>
      </c>
    </row>
    <row r="33" spans="2:10" x14ac:dyDescent="0.25">
      <c r="B33" s="75" t="s">
        <v>121</v>
      </c>
      <c r="C33" s="75">
        <v>-10</v>
      </c>
      <c r="D33" s="75">
        <v>0</v>
      </c>
      <c r="E33" s="75">
        <v>0</v>
      </c>
      <c r="G33" s="75" t="s">
        <v>124</v>
      </c>
      <c r="H33" s="75">
        <v>10</v>
      </c>
      <c r="I33" s="75">
        <v>0</v>
      </c>
      <c r="J33" s="75">
        <v>0</v>
      </c>
    </row>
    <row r="34" spans="2:10" x14ac:dyDescent="0.25">
      <c r="B34" s="75" t="s">
        <v>123</v>
      </c>
      <c r="C34" s="75">
        <v>0</v>
      </c>
      <c r="D34" s="75">
        <v>-10</v>
      </c>
      <c r="E34" s="75">
        <v>0</v>
      </c>
      <c r="G34" s="75" t="s">
        <v>120</v>
      </c>
      <c r="H34" s="75">
        <v>10</v>
      </c>
      <c r="I34" s="75">
        <v>0</v>
      </c>
      <c r="J34" s="75">
        <v>0</v>
      </c>
    </row>
    <row r="35" spans="2:10" x14ac:dyDescent="0.25">
      <c r="B35" s="75" t="s">
        <v>121</v>
      </c>
      <c r="C35" s="75">
        <v>10</v>
      </c>
      <c r="D35" s="75">
        <v>10</v>
      </c>
      <c r="E35" s="75">
        <v>0</v>
      </c>
      <c r="G35" s="75" t="s">
        <v>121</v>
      </c>
      <c r="H35" s="75">
        <v>20</v>
      </c>
      <c r="I35" s="75">
        <v>40</v>
      </c>
      <c r="J35" s="75">
        <v>20</v>
      </c>
    </row>
    <row r="36" spans="2:10" x14ac:dyDescent="0.25">
      <c r="B36" s="75" t="s">
        <v>123</v>
      </c>
      <c r="C36" s="75">
        <v>10</v>
      </c>
      <c r="D36" s="75">
        <v>10</v>
      </c>
      <c r="E36" s="75">
        <v>0</v>
      </c>
      <c r="G36" s="75" t="s">
        <v>123</v>
      </c>
      <c r="H36" s="75">
        <v>10</v>
      </c>
      <c r="I36" s="75">
        <v>20</v>
      </c>
      <c r="J36" s="75">
        <v>0</v>
      </c>
    </row>
    <row r="37" spans="2:10" x14ac:dyDescent="0.25">
      <c r="B37" s="75" t="s">
        <v>124</v>
      </c>
      <c r="C37" s="75">
        <v>10</v>
      </c>
      <c r="D37" s="75">
        <v>20</v>
      </c>
      <c r="E37" s="75">
        <v>0</v>
      </c>
      <c r="G37" s="75" t="s">
        <v>124</v>
      </c>
      <c r="H37" s="75">
        <v>-10</v>
      </c>
      <c r="I37" s="75">
        <v>20</v>
      </c>
      <c r="J37" s="75">
        <v>0</v>
      </c>
    </row>
    <row r="38" spans="2:10" x14ac:dyDescent="0.25">
      <c r="B38" s="75" t="s">
        <v>125</v>
      </c>
      <c r="C38" s="75">
        <v>10</v>
      </c>
      <c r="D38" s="75">
        <v>10</v>
      </c>
      <c r="E38" s="75">
        <v>0</v>
      </c>
      <c r="G38" s="75" t="s">
        <v>125</v>
      </c>
      <c r="H38" s="75">
        <v>0</v>
      </c>
      <c r="I38" s="75">
        <v>0</v>
      </c>
      <c r="J38" s="75">
        <v>0</v>
      </c>
    </row>
    <row r="39" spans="2:10" x14ac:dyDescent="0.25">
      <c r="B39" s="75" t="s">
        <v>120</v>
      </c>
      <c r="C39" s="75">
        <v>20</v>
      </c>
      <c r="D39" s="75">
        <v>10</v>
      </c>
      <c r="E39" s="75">
        <v>0</v>
      </c>
      <c r="G39" s="75" t="s">
        <v>120</v>
      </c>
      <c r="H39" s="75">
        <v>0</v>
      </c>
      <c r="I39" s="75">
        <v>0</v>
      </c>
      <c r="J39" s="75">
        <v>0</v>
      </c>
    </row>
    <row r="40" spans="2:10" x14ac:dyDescent="0.25">
      <c r="B40" s="75" t="s">
        <v>50</v>
      </c>
      <c r="C40" s="75">
        <v>7.1428571428571432</v>
      </c>
      <c r="D40" s="75">
        <v>7.1428571428571432</v>
      </c>
      <c r="E40" s="75">
        <v>0</v>
      </c>
      <c r="G40" s="75" t="s">
        <v>50</v>
      </c>
      <c r="H40" s="75">
        <v>5.7142857142857144</v>
      </c>
      <c r="I40" s="75">
        <v>11.428571428571429</v>
      </c>
      <c r="J40" s="75">
        <v>2.8571428571428572</v>
      </c>
    </row>
    <row r="41" spans="2:10" x14ac:dyDescent="0.25">
      <c r="B41" s="75" t="s">
        <v>51</v>
      </c>
      <c r="C41" s="75">
        <v>3.8832158167381174</v>
      </c>
      <c r="D41" s="75">
        <v>3.8832158167381174</v>
      </c>
      <c r="E41" s="75">
        <v>0</v>
      </c>
      <c r="G41" s="75" t="s">
        <v>51</v>
      </c>
      <c r="H41" s="75">
        <v>3.9840953644479788</v>
      </c>
      <c r="I41" s="75">
        <v>6.424160744396211</v>
      </c>
      <c r="J41" s="75">
        <v>3.0860669992418384</v>
      </c>
    </row>
    <row r="44" spans="2:10" x14ac:dyDescent="0.25">
      <c r="B44" s="75"/>
      <c r="C44" s="75"/>
      <c r="D44" s="75" t="s">
        <v>194</v>
      </c>
      <c r="E44" s="75"/>
    </row>
    <row r="45" spans="2:10" x14ac:dyDescent="0.25">
      <c r="B45" s="78"/>
      <c r="C45" s="75" t="s">
        <v>115</v>
      </c>
      <c r="D45" s="75" t="s">
        <v>116</v>
      </c>
      <c r="E45" s="75" t="s">
        <v>117</v>
      </c>
    </row>
    <row r="46" spans="2:10" x14ac:dyDescent="0.25">
      <c r="B46" s="75" t="s">
        <v>121</v>
      </c>
      <c r="C46" s="75">
        <v>20</v>
      </c>
      <c r="D46" s="75">
        <v>10</v>
      </c>
      <c r="E46" s="75">
        <v>0</v>
      </c>
    </row>
    <row r="47" spans="2:10" x14ac:dyDescent="0.25">
      <c r="B47" s="75" t="s">
        <v>123</v>
      </c>
      <c r="C47" s="75">
        <v>20</v>
      </c>
      <c r="D47" s="75">
        <v>40</v>
      </c>
      <c r="E47" s="75">
        <v>0</v>
      </c>
    </row>
    <row r="48" spans="2:10" x14ac:dyDescent="0.25">
      <c r="B48" s="75" t="s">
        <v>124</v>
      </c>
      <c r="C48" s="75">
        <v>20</v>
      </c>
      <c r="D48" s="75">
        <v>40</v>
      </c>
      <c r="E48" s="75">
        <v>0</v>
      </c>
    </row>
    <row r="49" spans="2:5" x14ac:dyDescent="0.25">
      <c r="B49" s="75" t="s">
        <v>125</v>
      </c>
      <c r="C49" s="75">
        <v>-10</v>
      </c>
      <c r="D49" s="75">
        <v>0</v>
      </c>
      <c r="E49" s="75">
        <v>0</v>
      </c>
    </row>
    <row r="50" spans="2:5" x14ac:dyDescent="0.25">
      <c r="B50" s="75" t="s">
        <v>120</v>
      </c>
      <c r="C50" s="75">
        <v>0</v>
      </c>
      <c r="D50" s="75">
        <v>20</v>
      </c>
      <c r="E50" s="75">
        <v>0</v>
      </c>
    </row>
    <row r="51" spans="2:5" x14ac:dyDescent="0.25">
      <c r="B51" s="75" t="s">
        <v>121</v>
      </c>
      <c r="C51" s="75"/>
      <c r="D51" s="75"/>
      <c r="E51" s="75"/>
    </row>
    <row r="52" spans="2:5" x14ac:dyDescent="0.25">
      <c r="B52" s="75" t="s">
        <v>123</v>
      </c>
      <c r="C52" s="75">
        <v>-20</v>
      </c>
      <c r="D52" s="75">
        <v>40</v>
      </c>
      <c r="E52" s="75">
        <v>20</v>
      </c>
    </row>
    <row r="53" spans="2:5" x14ac:dyDescent="0.25">
      <c r="B53" s="75" t="s">
        <v>124</v>
      </c>
      <c r="C53" s="75">
        <v>10</v>
      </c>
      <c r="D53" s="75">
        <v>40</v>
      </c>
      <c r="E53" s="75">
        <v>20</v>
      </c>
    </row>
    <row r="54" spans="2:5" x14ac:dyDescent="0.25">
      <c r="B54" s="75" t="s">
        <v>50</v>
      </c>
      <c r="C54" s="75">
        <f>AVERAGE(C46:C53)</f>
        <v>5.7142857142857144</v>
      </c>
      <c r="D54" s="75">
        <f t="shared" ref="D54" si="0">AVERAGE(D46:D53)</f>
        <v>27.142857142857142</v>
      </c>
      <c r="E54" s="75">
        <f>AVERAGE(E46:E53)</f>
        <v>5.7142857142857144</v>
      </c>
    </row>
    <row r="55" spans="2:5" x14ac:dyDescent="0.25">
      <c r="B55" s="75" t="s">
        <v>51</v>
      </c>
      <c r="C55" s="75">
        <f>STDEVA(C46:C53)/SQRT(6)</f>
        <v>6.606874726434099</v>
      </c>
      <c r="D55" s="75">
        <f t="shared" ref="D55:E55" si="1">STDEVA(D46:D53)/SQRT(6)</f>
        <v>6.9579234267630765</v>
      </c>
      <c r="E55" s="75">
        <f t="shared" si="1"/>
        <v>3.9840953644479788</v>
      </c>
    </row>
    <row r="56" spans="2:5" x14ac:dyDescent="0.25">
      <c r="B56" s="75" t="s">
        <v>159</v>
      </c>
      <c r="C56" s="75">
        <f>C54*1.32</f>
        <v>7.5428571428571436</v>
      </c>
      <c r="D56" s="75">
        <f>D54*0.49</f>
        <v>13.299999999999999</v>
      </c>
      <c r="E56" s="75">
        <f>E54*0.91</f>
        <v>5.2</v>
      </c>
    </row>
    <row r="57" spans="2:5" x14ac:dyDescent="0.25">
      <c r="B57" s="75" t="s">
        <v>216</v>
      </c>
      <c r="C57" s="75">
        <f>C55*1.32</f>
        <v>8.7210746388930112</v>
      </c>
      <c r="D57" s="75">
        <f>D55*0.49</f>
        <v>3.4093824791139076</v>
      </c>
      <c r="E57" s="75">
        <f>E55*0.91</f>
        <v>3.625526781647661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BD3A2-EF60-4C8D-9C3A-522010AD1AB5}">
  <dimension ref="B2:W93"/>
  <sheetViews>
    <sheetView topLeftCell="F1" workbookViewId="0">
      <selection activeCell="D75" sqref="D75"/>
    </sheetView>
  </sheetViews>
  <sheetFormatPr defaultRowHeight="15" x14ac:dyDescent="0.25"/>
  <sheetData>
    <row r="2" spans="2:23" x14ac:dyDescent="0.25">
      <c r="D2" s="36"/>
      <c r="E2" s="36" t="s">
        <v>214</v>
      </c>
      <c r="F2" s="36"/>
      <c r="G2" s="36"/>
      <c r="H2" s="36"/>
      <c r="I2" s="36" t="s">
        <v>215</v>
      </c>
      <c r="J2" s="36"/>
      <c r="K2" s="36"/>
      <c r="L2" s="36"/>
      <c r="M2" s="36" t="s">
        <v>112</v>
      </c>
      <c r="N2" s="36"/>
    </row>
    <row r="3" spans="2:23" x14ac:dyDescent="0.25">
      <c r="B3" s="68" t="s">
        <v>161</v>
      </c>
      <c r="C3" s="68" t="s">
        <v>114</v>
      </c>
      <c r="D3" s="36" t="s">
        <v>115</v>
      </c>
      <c r="E3" s="36" t="s">
        <v>116</v>
      </c>
      <c r="F3" s="36" t="s">
        <v>117</v>
      </c>
      <c r="G3" s="36"/>
      <c r="H3" s="36" t="s">
        <v>115</v>
      </c>
      <c r="I3" s="36" t="s">
        <v>116</v>
      </c>
      <c r="J3" s="36" t="s">
        <v>117</v>
      </c>
      <c r="K3" s="36"/>
      <c r="L3" s="36" t="s">
        <v>115</v>
      </c>
      <c r="M3" s="36" t="s">
        <v>116</v>
      </c>
      <c r="N3" s="36" t="s">
        <v>117</v>
      </c>
      <c r="Q3" s="30"/>
      <c r="R3" s="30" t="s">
        <v>4</v>
      </c>
      <c r="S3" s="30"/>
      <c r="T3" s="30"/>
      <c r="U3" s="30"/>
      <c r="V3" s="30" t="s">
        <v>2</v>
      </c>
      <c r="W3" s="30"/>
    </row>
    <row r="4" spans="2:23" x14ac:dyDescent="0.25">
      <c r="B4" s="69" t="s">
        <v>123</v>
      </c>
      <c r="C4" s="69" t="s">
        <v>167</v>
      </c>
      <c r="D4">
        <v>60</v>
      </c>
      <c r="E4">
        <v>50</v>
      </c>
      <c r="F4">
        <v>40</v>
      </c>
      <c r="H4" s="56">
        <v>70</v>
      </c>
      <c r="I4" s="56">
        <v>90</v>
      </c>
      <c r="J4" s="56">
        <v>80</v>
      </c>
      <c r="L4">
        <f>H4-D4</f>
        <v>10</v>
      </c>
      <c r="M4">
        <f t="shared" ref="M4:N7" si="0">I4-E4</f>
        <v>40</v>
      </c>
      <c r="N4">
        <f t="shared" si="0"/>
        <v>40</v>
      </c>
      <c r="Q4" s="30">
        <v>8</v>
      </c>
      <c r="R4" s="30">
        <v>16</v>
      </c>
      <c r="S4" s="30">
        <v>32</v>
      </c>
      <c r="T4" s="30"/>
      <c r="U4" s="30">
        <v>8</v>
      </c>
      <c r="V4" s="30">
        <v>16</v>
      </c>
      <c r="W4" s="30">
        <v>32</v>
      </c>
    </row>
    <row r="5" spans="2:23" x14ac:dyDescent="0.25">
      <c r="B5" s="69" t="s">
        <v>124</v>
      </c>
      <c r="C5" s="69" t="s">
        <v>167</v>
      </c>
      <c r="D5">
        <v>80</v>
      </c>
      <c r="E5">
        <v>50</v>
      </c>
      <c r="F5">
        <v>40</v>
      </c>
      <c r="H5" s="56">
        <v>70</v>
      </c>
      <c r="I5" s="56">
        <v>50</v>
      </c>
      <c r="J5" s="56">
        <v>80</v>
      </c>
      <c r="L5">
        <f t="shared" ref="L5:L7" si="1">H5-D5</f>
        <v>-10</v>
      </c>
      <c r="M5">
        <f t="shared" si="0"/>
        <v>0</v>
      </c>
      <c r="N5">
        <f t="shared" si="0"/>
        <v>40</v>
      </c>
      <c r="Q5">
        <v>20</v>
      </c>
      <c r="R5">
        <v>0</v>
      </c>
      <c r="S5">
        <v>0</v>
      </c>
      <c r="U5">
        <v>10</v>
      </c>
      <c r="V5">
        <v>40</v>
      </c>
      <c r="W5">
        <v>40</v>
      </c>
    </row>
    <row r="6" spans="2:23" x14ac:dyDescent="0.25">
      <c r="B6" s="69" t="s">
        <v>125</v>
      </c>
      <c r="C6" s="69" t="s">
        <v>167</v>
      </c>
      <c r="D6">
        <v>60</v>
      </c>
      <c r="E6">
        <v>40</v>
      </c>
      <c r="F6">
        <v>40</v>
      </c>
      <c r="H6" s="56">
        <v>90</v>
      </c>
      <c r="I6" s="56">
        <v>90</v>
      </c>
      <c r="J6" s="56">
        <v>60</v>
      </c>
      <c r="L6">
        <f t="shared" si="1"/>
        <v>30</v>
      </c>
      <c r="M6">
        <f t="shared" si="0"/>
        <v>50</v>
      </c>
      <c r="N6">
        <f t="shared" si="0"/>
        <v>20</v>
      </c>
      <c r="Q6">
        <v>-10</v>
      </c>
      <c r="R6">
        <v>-10</v>
      </c>
      <c r="S6">
        <v>20</v>
      </c>
      <c r="U6">
        <v>-10</v>
      </c>
      <c r="V6">
        <v>0</v>
      </c>
      <c r="W6">
        <v>40</v>
      </c>
    </row>
    <row r="7" spans="2:23" x14ac:dyDescent="0.25">
      <c r="B7" s="69" t="s">
        <v>120</v>
      </c>
      <c r="C7" s="69" t="s">
        <v>167</v>
      </c>
      <c r="D7">
        <v>70</v>
      </c>
      <c r="E7">
        <v>70</v>
      </c>
      <c r="F7">
        <v>60</v>
      </c>
      <c r="H7" s="56">
        <v>90</v>
      </c>
      <c r="I7" s="56">
        <v>70</v>
      </c>
      <c r="J7" s="56">
        <v>80</v>
      </c>
      <c r="L7">
        <f t="shared" si="1"/>
        <v>20</v>
      </c>
      <c r="M7">
        <f t="shared" si="0"/>
        <v>0</v>
      </c>
      <c r="N7">
        <f t="shared" si="0"/>
        <v>20</v>
      </c>
      <c r="Q7">
        <v>0</v>
      </c>
      <c r="R7">
        <v>0</v>
      </c>
      <c r="S7">
        <v>0</v>
      </c>
      <c r="U7">
        <v>30</v>
      </c>
      <c r="V7">
        <v>50</v>
      </c>
      <c r="W7">
        <v>20</v>
      </c>
    </row>
    <row r="8" spans="2:23" x14ac:dyDescent="0.25">
      <c r="B8" s="68"/>
      <c r="C8" s="68"/>
      <c r="Q8">
        <v>10</v>
      </c>
      <c r="R8">
        <v>-20</v>
      </c>
      <c r="S8">
        <v>0</v>
      </c>
      <c r="U8">
        <v>20</v>
      </c>
      <c r="V8">
        <v>0</v>
      </c>
      <c r="W8">
        <v>20</v>
      </c>
    </row>
    <row r="9" spans="2:23" x14ac:dyDescent="0.25">
      <c r="B9" s="68" t="s">
        <v>168</v>
      </c>
      <c r="C9" s="68"/>
      <c r="Q9">
        <v>20</v>
      </c>
      <c r="R9">
        <v>10</v>
      </c>
      <c r="S9">
        <v>0</v>
      </c>
      <c r="U9">
        <v>20</v>
      </c>
      <c r="V9">
        <v>40</v>
      </c>
      <c r="W9">
        <v>40</v>
      </c>
    </row>
    <row r="10" spans="2:23" x14ac:dyDescent="0.25">
      <c r="B10" s="69" t="s">
        <v>139</v>
      </c>
      <c r="C10" s="69" t="s">
        <v>167</v>
      </c>
      <c r="D10">
        <v>60</v>
      </c>
      <c r="E10">
        <v>50</v>
      </c>
      <c r="F10">
        <v>40</v>
      </c>
      <c r="H10" s="56">
        <v>80</v>
      </c>
      <c r="I10" s="56">
        <v>90</v>
      </c>
      <c r="J10" s="56">
        <v>80</v>
      </c>
      <c r="L10">
        <f>H10-D10</f>
        <v>20</v>
      </c>
      <c r="M10">
        <f t="shared" ref="M10:N13" si="2">I10-E10</f>
        <v>40</v>
      </c>
      <c r="N10">
        <f t="shared" si="2"/>
        <v>40</v>
      </c>
      <c r="Q10">
        <v>20</v>
      </c>
      <c r="R10">
        <v>10</v>
      </c>
      <c r="S10">
        <v>20</v>
      </c>
      <c r="U10">
        <v>20</v>
      </c>
      <c r="V10">
        <v>10</v>
      </c>
      <c r="W10">
        <v>40</v>
      </c>
    </row>
    <row r="11" spans="2:23" x14ac:dyDescent="0.25">
      <c r="B11" s="69" t="s">
        <v>129</v>
      </c>
      <c r="C11" s="69" t="s">
        <v>167</v>
      </c>
      <c r="D11">
        <v>60</v>
      </c>
      <c r="E11">
        <v>40</v>
      </c>
      <c r="F11">
        <v>40</v>
      </c>
      <c r="H11" s="56">
        <v>80</v>
      </c>
      <c r="I11" s="56">
        <v>50</v>
      </c>
      <c r="J11" s="56">
        <v>80</v>
      </c>
      <c r="L11">
        <f t="shared" ref="L11:L13" si="3">H11-D11</f>
        <v>20</v>
      </c>
      <c r="M11">
        <f t="shared" si="2"/>
        <v>10</v>
      </c>
      <c r="N11">
        <f t="shared" si="2"/>
        <v>40</v>
      </c>
      <c r="Q11">
        <v>0</v>
      </c>
      <c r="R11">
        <v>-20</v>
      </c>
      <c r="S11">
        <v>0</v>
      </c>
      <c r="U11">
        <v>20</v>
      </c>
      <c r="V11">
        <v>20</v>
      </c>
      <c r="W11">
        <v>40</v>
      </c>
    </row>
    <row r="12" spans="2:23" x14ac:dyDescent="0.25">
      <c r="B12" s="69" t="s">
        <v>130</v>
      </c>
      <c r="C12" s="69" t="s">
        <v>167</v>
      </c>
      <c r="D12">
        <v>60</v>
      </c>
      <c r="E12">
        <v>50</v>
      </c>
      <c r="F12">
        <v>40</v>
      </c>
      <c r="H12" s="56">
        <v>80</v>
      </c>
      <c r="I12" s="56">
        <v>70</v>
      </c>
      <c r="J12" s="56">
        <v>80</v>
      </c>
      <c r="L12">
        <f t="shared" si="3"/>
        <v>20</v>
      </c>
      <c r="M12">
        <f t="shared" si="2"/>
        <v>20</v>
      </c>
      <c r="N12">
        <f t="shared" si="2"/>
        <v>40</v>
      </c>
      <c r="Q12">
        <v>10</v>
      </c>
      <c r="R12">
        <v>10</v>
      </c>
      <c r="S12">
        <v>0</v>
      </c>
      <c r="U12">
        <v>10</v>
      </c>
      <c r="V12">
        <v>40</v>
      </c>
      <c r="W12">
        <v>30</v>
      </c>
    </row>
    <row r="13" spans="2:23" x14ac:dyDescent="0.25">
      <c r="B13" s="69" t="s">
        <v>141</v>
      </c>
      <c r="C13" s="69" t="s">
        <v>167</v>
      </c>
      <c r="D13">
        <v>60</v>
      </c>
      <c r="E13">
        <v>50</v>
      </c>
      <c r="F13">
        <v>40</v>
      </c>
      <c r="H13" s="56">
        <v>70</v>
      </c>
      <c r="I13" s="56">
        <v>90</v>
      </c>
      <c r="J13" s="56">
        <v>70</v>
      </c>
      <c r="L13">
        <f t="shared" si="3"/>
        <v>10</v>
      </c>
      <c r="M13">
        <f t="shared" si="2"/>
        <v>40</v>
      </c>
      <c r="N13">
        <f t="shared" si="2"/>
        <v>30</v>
      </c>
      <c r="P13" t="s">
        <v>50</v>
      </c>
      <c r="Q13">
        <v>8.75</v>
      </c>
      <c r="R13">
        <v>-2.5</v>
      </c>
      <c r="S13">
        <v>5</v>
      </c>
      <c r="T13" t="s">
        <v>50</v>
      </c>
      <c r="U13">
        <v>15</v>
      </c>
      <c r="V13">
        <v>25</v>
      </c>
      <c r="W13">
        <v>33.75</v>
      </c>
    </row>
    <row r="14" spans="2:23" x14ac:dyDescent="0.25">
      <c r="B14" s="68"/>
      <c r="C14" s="68"/>
      <c r="P14" t="s">
        <v>51</v>
      </c>
      <c r="Q14">
        <v>4.2558483170760653</v>
      </c>
      <c r="R14">
        <v>4.8445214165180479</v>
      </c>
      <c r="S14">
        <v>3.4992710611188258</v>
      </c>
      <c r="T14" t="s">
        <v>51</v>
      </c>
      <c r="U14">
        <v>4.5175395145262556</v>
      </c>
      <c r="V14">
        <v>7.5592894601845444</v>
      </c>
      <c r="W14">
        <v>3.462628469583092</v>
      </c>
    </row>
    <row r="15" spans="2:23" x14ac:dyDescent="0.25">
      <c r="B15" s="68" t="s">
        <v>169</v>
      </c>
      <c r="C15" s="68"/>
    </row>
    <row r="16" spans="2:23" x14ac:dyDescent="0.25">
      <c r="B16" s="70" t="s">
        <v>123</v>
      </c>
      <c r="C16" s="70" t="s">
        <v>170</v>
      </c>
      <c r="D16">
        <v>60</v>
      </c>
      <c r="E16">
        <v>50</v>
      </c>
      <c r="F16">
        <v>40</v>
      </c>
      <c r="H16" s="57">
        <v>80</v>
      </c>
      <c r="I16" s="57">
        <v>50</v>
      </c>
      <c r="J16" s="57">
        <v>40</v>
      </c>
      <c r="L16">
        <f>H16-D16</f>
        <v>20</v>
      </c>
      <c r="M16">
        <f t="shared" ref="M16:N19" si="4">I16-E16</f>
        <v>0</v>
      </c>
      <c r="N16">
        <f t="shared" si="4"/>
        <v>0</v>
      </c>
    </row>
    <row r="17" spans="2:23" x14ac:dyDescent="0.25">
      <c r="B17" s="70" t="s">
        <v>124</v>
      </c>
      <c r="C17" s="70" t="s">
        <v>170</v>
      </c>
      <c r="D17">
        <v>70</v>
      </c>
      <c r="E17">
        <v>60</v>
      </c>
      <c r="F17">
        <v>40</v>
      </c>
      <c r="H17" s="57">
        <v>60</v>
      </c>
      <c r="I17" s="57">
        <v>50</v>
      </c>
      <c r="J17" s="57">
        <v>60</v>
      </c>
      <c r="L17">
        <f t="shared" ref="L17:L19" si="5">H17-D17</f>
        <v>-10</v>
      </c>
      <c r="M17">
        <f t="shared" si="4"/>
        <v>-10</v>
      </c>
      <c r="N17">
        <f t="shared" si="4"/>
        <v>20</v>
      </c>
      <c r="Q17" s="30"/>
      <c r="R17" s="30" t="s">
        <v>37</v>
      </c>
      <c r="S17" s="30"/>
      <c r="T17" s="30"/>
      <c r="U17" s="30"/>
      <c r="V17" s="30" t="s">
        <v>95</v>
      </c>
      <c r="W17" s="30"/>
    </row>
    <row r="18" spans="2:23" x14ac:dyDescent="0.25">
      <c r="B18" s="70" t="s">
        <v>125</v>
      </c>
      <c r="C18" s="70" t="s">
        <v>170</v>
      </c>
      <c r="D18">
        <v>70</v>
      </c>
      <c r="E18">
        <v>50</v>
      </c>
      <c r="F18">
        <v>40</v>
      </c>
      <c r="H18" s="57">
        <v>70</v>
      </c>
      <c r="I18" s="57">
        <v>50</v>
      </c>
      <c r="J18" s="57">
        <v>40</v>
      </c>
      <c r="L18">
        <f t="shared" si="5"/>
        <v>0</v>
      </c>
      <c r="M18">
        <f t="shared" si="4"/>
        <v>0</v>
      </c>
      <c r="N18">
        <f t="shared" si="4"/>
        <v>0</v>
      </c>
      <c r="Q18" s="30">
        <v>8</v>
      </c>
      <c r="R18" s="30">
        <v>16</v>
      </c>
      <c r="S18" s="30">
        <v>32</v>
      </c>
      <c r="T18" s="30"/>
      <c r="U18" s="30">
        <v>8</v>
      </c>
      <c r="V18" s="30">
        <v>16</v>
      </c>
      <c r="W18" s="30">
        <v>32</v>
      </c>
    </row>
    <row r="19" spans="2:23" x14ac:dyDescent="0.25">
      <c r="B19" s="70" t="s">
        <v>120</v>
      </c>
      <c r="C19" s="70" t="s">
        <v>170</v>
      </c>
      <c r="D19">
        <v>60</v>
      </c>
      <c r="E19">
        <v>50</v>
      </c>
      <c r="F19">
        <v>40</v>
      </c>
      <c r="H19" s="57">
        <v>70</v>
      </c>
      <c r="I19" s="57">
        <v>30</v>
      </c>
      <c r="J19" s="57">
        <v>40</v>
      </c>
      <c r="L19">
        <f t="shared" si="5"/>
        <v>10</v>
      </c>
      <c r="M19">
        <f t="shared" si="4"/>
        <v>-20</v>
      </c>
      <c r="N19">
        <f t="shared" si="4"/>
        <v>0</v>
      </c>
      <c r="Q19">
        <v>10</v>
      </c>
      <c r="R19">
        <v>0</v>
      </c>
      <c r="S19">
        <v>0</v>
      </c>
      <c r="U19">
        <v>20</v>
      </c>
      <c r="V19">
        <v>0</v>
      </c>
      <c r="W19">
        <v>20</v>
      </c>
    </row>
    <row r="20" spans="2:23" x14ac:dyDescent="0.25">
      <c r="B20" s="68"/>
      <c r="C20" s="68"/>
      <c r="Q20">
        <v>10</v>
      </c>
      <c r="R20">
        <v>0</v>
      </c>
      <c r="S20">
        <v>0</v>
      </c>
      <c r="U20">
        <v>10</v>
      </c>
      <c r="V20">
        <v>0</v>
      </c>
      <c r="W20">
        <v>20</v>
      </c>
    </row>
    <row r="21" spans="2:23" x14ac:dyDescent="0.25">
      <c r="B21" s="68" t="s">
        <v>171</v>
      </c>
      <c r="C21" s="68"/>
      <c r="Q21">
        <v>0</v>
      </c>
      <c r="R21">
        <v>10</v>
      </c>
      <c r="S21">
        <v>0</v>
      </c>
      <c r="U21">
        <v>10</v>
      </c>
      <c r="V21">
        <v>10</v>
      </c>
      <c r="W21">
        <v>20</v>
      </c>
    </row>
    <row r="22" spans="2:23" x14ac:dyDescent="0.25">
      <c r="B22" s="70" t="s">
        <v>128</v>
      </c>
      <c r="C22" s="70" t="s">
        <v>170</v>
      </c>
      <c r="D22">
        <v>60</v>
      </c>
      <c r="E22">
        <v>40</v>
      </c>
      <c r="F22">
        <v>40</v>
      </c>
      <c r="H22" s="57">
        <v>80</v>
      </c>
      <c r="I22" s="57">
        <v>50</v>
      </c>
      <c r="J22" s="57">
        <v>40</v>
      </c>
      <c r="L22">
        <f>H22-D22</f>
        <v>20</v>
      </c>
      <c r="M22">
        <f t="shared" ref="M22:N25" si="6">I22-E22</f>
        <v>10</v>
      </c>
      <c r="N22">
        <f t="shared" si="6"/>
        <v>0</v>
      </c>
      <c r="Q22">
        <v>10</v>
      </c>
      <c r="R22">
        <v>10</v>
      </c>
      <c r="S22">
        <v>20</v>
      </c>
      <c r="U22">
        <v>-10</v>
      </c>
      <c r="V22">
        <v>10</v>
      </c>
      <c r="W22">
        <v>20</v>
      </c>
    </row>
    <row r="23" spans="2:23" x14ac:dyDescent="0.25">
      <c r="B23" s="70" t="s">
        <v>139</v>
      </c>
      <c r="C23" s="70" t="s">
        <v>170</v>
      </c>
      <c r="D23">
        <v>60</v>
      </c>
      <c r="E23">
        <v>40</v>
      </c>
      <c r="F23">
        <v>40</v>
      </c>
      <c r="H23" s="57">
        <v>80</v>
      </c>
      <c r="I23" s="57">
        <v>50</v>
      </c>
      <c r="J23" s="57">
        <v>60</v>
      </c>
      <c r="L23">
        <f t="shared" ref="L23:L25" si="7">H23-D23</f>
        <v>20</v>
      </c>
      <c r="M23">
        <f t="shared" si="6"/>
        <v>10</v>
      </c>
      <c r="N23">
        <f t="shared" si="6"/>
        <v>20</v>
      </c>
      <c r="Q23">
        <v>10</v>
      </c>
      <c r="R23">
        <v>-10</v>
      </c>
      <c r="S23">
        <v>0</v>
      </c>
      <c r="U23">
        <v>0</v>
      </c>
      <c r="V23">
        <v>10</v>
      </c>
      <c r="W23">
        <v>0</v>
      </c>
    </row>
    <row r="24" spans="2:23" x14ac:dyDescent="0.25">
      <c r="B24" s="70" t="s">
        <v>129</v>
      </c>
      <c r="C24" s="70" t="s">
        <v>170</v>
      </c>
      <c r="D24">
        <v>70</v>
      </c>
      <c r="E24">
        <v>50</v>
      </c>
      <c r="F24">
        <v>40</v>
      </c>
      <c r="H24" s="57">
        <v>70</v>
      </c>
      <c r="I24" s="57">
        <v>30</v>
      </c>
      <c r="J24" s="57">
        <v>40</v>
      </c>
      <c r="L24">
        <f t="shared" si="7"/>
        <v>0</v>
      </c>
      <c r="M24">
        <f t="shared" si="6"/>
        <v>-20</v>
      </c>
      <c r="N24">
        <f t="shared" si="6"/>
        <v>0</v>
      </c>
      <c r="Q24">
        <v>10</v>
      </c>
      <c r="R24">
        <v>-10</v>
      </c>
      <c r="S24">
        <v>0</v>
      </c>
      <c r="U24">
        <v>10</v>
      </c>
      <c r="V24">
        <v>0</v>
      </c>
      <c r="W24">
        <v>0</v>
      </c>
    </row>
    <row r="25" spans="2:23" x14ac:dyDescent="0.25">
      <c r="B25" s="70" t="s">
        <v>141</v>
      </c>
      <c r="C25" s="70" t="s">
        <v>170</v>
      </c>
      <c r="D25">
        <v>70</v>
      </c>
      <c r="E25">
        <v>50</v>
      </c>
      <c r="F25">
        <v>40</v>
      </c>
      <c r="H25" s="57">
        <v>80</v>
      </c>
      <c r="I25" s="57">
        <v>60</v>
      </c>
      <c r="J25" s="57">
        <v>40</v>
      </c>
      <c r="L25">
        <f t="shared" si="7"/>
        <v>10</v>
      </c>
      <c r="M25">
        <f t="shared" si="6"/>
        <v>10</v>
      </c>
      <c r="N25">
        <f t="shared" si="6"/>
        <v>0</v>
      </c>
      <c r="Q25">
        <v>10</v>
      </c>
      <c r="R25">
        <v>0</v>
      </c>
      <c r="S25">
        <v>0</v>
      </c>
      <c r="U25">
        <v>0</v>
      </c>
      <c r="V25">
        <v>30</v>
      </c>
      <c r="W25">
        <v>0</v>
      </c>
    </row>
    <row r="26" spans="2:23" x14ac:dyDescent="0.25">
      <c r="B26" s="68"/>
      <c r="C26" s="68"/>
      <c r="Q26">
        <v>10</v>
      </c>
      <c r="R26">
        <v>-10</v>
      </c>
      <c r="S26">
        <v>0</v>
      </c>
      <c r="U26">
        <v>10</v>
      </c>
      <c r="V26">
        <v>10</v>
      </c>
      <c r="W26">
        <v>20</v>
      </c>
    </row>
    <row r="27" spans="2:23" x14ac:dyDescent="0.25">
      <c r="B27" s="68" t="s">
        <v>173</v>
      </c>
      <c r="C27" s="68"/>
      <c r="P27" t="s">
        <v>50</v>
      </c>
      <c r="Q27">
        <v>8.75</v>
      </c>
      <c r="R27">
        <v>-1.25</v>
      </c>
      <c r="S27">
        <v>2.5</v>
      </c>
      <c r="T27" t="s">
        <v>50</v>
      </c>
      <c r="U27">
        <v>6.25</v>
      </c>
      <c r="V27">
        <v>8.75</v>
      </c>
      <c r="W27">
        <v>12.5</v>
      </c>
    </row>
    <row r="28" spans="2:23" x14ac:dyDescent="0.25">
      <c r="B28" s="71" t="s">
        <v>130</v>
      </c>
      <c r="C28" s="71" t="s">
        <v>174</v>
      </c>
      <c r="D28">
        <v>70</v>
      </c>
      <c r="E28">
        <v>40</v>
      </c>
      <c r="F28">
        <v>40</v>
      </c>
      <c r="H28" s="58">
        <v>70</v>
      </c>
      <c r="I28" s="58">
        <v>50</v>
      </c>
      <c r="J28" s="58">
        <v>40</v>
      </c>
      <c r="L28">
        <f t="shared" ref="L28:N29" si="8">H28-D28</f>
        <v>0</v>
      </c>
      <c r="M28">
        <f t="shared" si="8"/>
        <v>10</v>
      </c>
      <c r="N28">
        <f t="shared" si="8"/>
        <v>0</v>
      </c>
      <c r="P28" t="s">
        <v>51</v>
      </c>
      <c r="Q28">
        <v>1.3363062095621219</v>
      </c>
      <c r="R28">
        <v>3.1542003094028019</v>
      </c>
      <c r="S28">
        <v>2.6726124191242437</v>
      </c>
      <c r="T28" t="s">
        <v>51</v>
      </c>
      <c r="U28">
        <v>3.462628469583092</v>
      </c>
      <c r="V28">
        <v>3.7457458863219695</v>
      </c>
      <c r="W28">
        <v>3.9123039821797581</v>
      </c>
    </row>
    <row r="29" spans="2:23" x14ac:dyDescent="0.25">
      <c r="B29" s="71" t="s">
        <v>141</v>
      </c>
      <c r="C29" s="71" t="s">
        <v>174</v>
      </c>
      <c r="D29">
        <v>70</v>
      </c>
      <c r="E29">
        <v>40</v>
      </c>
      <c r="F29">
        <v>40</v>
      </c>
      <c r="H29" s="58">
        <v>90</v>
      </c>
      <c r="I29" s="58">
        <v>60</v>
      </c>
      <c r="J29" s="58">
        <v>40</v>
      </c>
      <c r="L29">
        <f t="shared" si="8"/>
        <v>20</v>
      </c>
      <c r="M29">
        <f t="shared" si="8"/>
        <v>20</v>
      </c>
      <c r="N29">
        <f t="shared" si="8"/>
        <v>0</v>
      </c>
    </row>
    <row r="30" spans="2:23" x14ac:dyDescent="0.25">
      <c r="B30" s="68"/>
      <c r="C30" s="68"/>
    </row>
    <row r="31" spans="2:23" x14ac:dyDescent="0.25">
      <c r="B31" s="68" t="s">
        <v>178</v>
      </c>
      <c r="C31" s="68"/>
      <c r="Q31" s="30"/>
      <c r="R31" s="30" t="s">
        <v>13</v>
      </c>
      <c r="S31" s="30"/>
      <c r="T31" s="30"/>
      <c r="U31" s="30"/>
      <c r="V31" s="30" t="s">
        <v>106</v>
      </c>
      <c r="W31" s="30"/>
    </row>
    <row r="32" spans="2:23" x14ac:dyDescent="0.25">
      <c r="B32" s="71" t="s">
        <v>121</v>
      </c>
      <c r="C32" s="71" t="s">
        <v>174</v>
      </c>
      <c r="D32">
        <v>70</v>
      </c>
      <c r="E32">
        <v>40</v>
      </c>
      <c r="F32">
        <v>40</v>
      </c>
      <c r="H32" s="58">
        <v>70</v>
      </c>
      <c r="I32" s="58">
        <v>40</v>
      </c>
      <c r="J32" s="58">
        <v>40</v>
      </c>
      <c r="L32">
        <f>H32-D32</f>
        <v>0</v>
      </c>
      <c r="M32">
        <f t="shared" ref="M32:N35" si="9">I32-E32</f>
        <v>0</v>
      </c>
      <c r="N32">
        <f t="shared" si="9"/>
        <v>0</v>
      </c>
      <c r="Q32" s="30">
        <v>8</v>
      </c>
      <c r="R32" s="30">
        <v>16</v>
      </c>
      <c r="S32" s="30">
        <v>32</v>
      </c>
      <c r="T32" s="30"/>
      <c r="U32" s="30">
        <v>8</v>
      </c>
      <c r="V32" s="30">
        <v>16</v>
      </c>
      <c r="W32" s="30">
        <v>32</v>
      </c>
    </row>
    <row r="33" spans="2:23" x14ac:dyDescent="0.25">
      <c r="B33" s="71" t="s">
        <v>123</v>
      </c>
      <c r="C33" s="71" t="s">
        <v>174</v>
      </c>
      <c r="D33">
        <v>60</v>
      </c>
      <c r="E33">
        <v>40</v>
      </c>
      <c r="F33">
        <v>40</v>
      </c>
      <c r="H33" s="58">
        <v>70</v>
      </c>
      <c r="I33" s="58">
        <v>50</v>
      </c>
      <c r="J33" s="58">
        <v>40</v>
      </c>
      <c r="L33">
        <f t="shared" ref="L33:L35" si="10">H33-D33</f>
        <v>10</v>
      </c>
      <c r="M33">
        <f t="shared" si="9"/>
        <v>10</v>
      </c>
      <c r="N33">
        <f t="shared" si="9"/>
        <v>0</v>
      </c>
      <c r="Q33">
        <v>0</v>
      </c>
      <c r="R33">
        <v>10</v>
      </c>
      <c r="S33">
        <v>0</v>
      </c>
      <c r="U33">
        <v>0</v>
      </c>
      <c r="V33">
        <v>10</v>
      </c>
      <c r="W33">
        <v>0</v>
      </c>
    </row>
    <row r="34" spans="2:23" x14ac:dyDescent="0.25">
      <c r="B34" s="72" t="s">
        <v>125</v>
      </c>
      <c r="C34" s="72" t="s">
        <v>179</v>
      </c>
      <c r="D34">
        <v>70</v>
      </c>
      <c r="E34">
        <v>40</v>
      </c>
      <c r="F34">
        <v>40</v>
      </c>
      <c r="H34" s="59">
        <v>70</v>
      </c>
      <c r="I34" s="59">
        <v>50</v>
      </c>
      <c r="J34" s="59">
        <v>40</v>
      </c>
      <c r="L34">
        <f t="shared" si="10"/>
        <v>0</v>
      </c>
      <c r="M34">
        <f t="shared" si="9"/>
        <v>10</v>
      </c>
      <c r="N34">
        <f t="shared" si="9"/>
        <v>0</v>
      </c>
      <c r="Q34">
        <v>20</v>
      </c>
      <c r="R34">
        <v>20</v>
      </c>
      <c r="S34">
        <v>0</v>
      </c>
      <c r="U34">
        <v>20</v>
      </c>
      <c r="V34">
        <v>10</v>
      </c>
      <c r="W34">
        <v>0</v>
      </c>
    </row>
    <row r="35" spans="2:23" x14ac:dyDescent="0.25">
      <c r="B35" s="72" t="s">
        <v>120</v>
      </c>
      <c r="C35" s="72" t="s">
        <v>179</v>
      </c>
      <c r="D35">
        <v>60</v>
      </c>
      <c r="E35">
        <v>40</v>
      </c>
      <c r="F35">
        <v>40</v>
      </c>
      <c r="H35" s="59">
        <v>80</v>
      </c>
      <c r="I35" s="59">
        <v>50</v>
      </c>
      <c r="J35" s="59">
        <v>40</v>
      </c>
      <c r="L35">
        <f t="shared" si="10"/>
        <v>20</v>
      </c>
      <c r="M35">
        <f t="shared" si="9"/>
        <v>10</v>
      </c>
      <c r="N35">
        <f t="shared" si="9"/>
        <v>0</v>
      </c>
      <c r="Q35">
        <v>0</v>
      </c>
      <c r="R35">
        <v>0</v>
      </c>
      <c r="S35">
        <v>0</v>
      </c>
      <c r="U35">
        <v>10</v>
      </c>
      <c r="V35">
        <v>-10</v>
      </c>
      <c r="W35">
        <v>0</v>
      </c>
    </row>
    <row r="36" spans="2:23" x14ac:dyDescent="0.25">
      <c r="B36" s="68"/>
      <c r="C36" s="68"/>
      <c r="Q36">
        <v>10</v>
      </c>
      <c r="R36">
        <v>10</v>
      </c>
      <c r="S36">
        <v>0</v>
      </c>
      <c r="U36">
        <v>20</v>
      </c>
      <c r="V36">
        <v>10</v>
      </c>
      <c r="W36">
        <v>0</v>
      </c>
    </row>
    <row r="37" spans="2:23" x14ac:dyDescent="0.25">
      <c r="B37" s="68" t="s">
        <v>180</v>
      </c>
      <c r="C37" s="68"/>
      <c r="Q37">
        <v>0</v>
      </c>
      <c r="R37">
        <v>0</v>
      </c>
      <c r="S37">
        <v>0</v>
      </c>
      <c r="U37">
        <v>10</v>
      </c>
      <c r="V37">
        <v>40</v>
      </c>
      <c r="W37">
        <v>20</v>
      </c>
    </row>
    <row r="38" spans="2:23" x14ac:dyDescent="0.25">
      <c r="B38" s="71" t="s">
        <v>125</v>
      </c>
      <c r="C38" s="71" t="s">
        <v>174</v>
      </c>
      <c r="D38">
        <v>80</v>
      </c>
      <c r="E38">
        <v>50</v>
      </c>
      <c r="F38">
        <v>40</v>
      </c>
      <c r="H38" s="58">
        <v>80</v>
      </c>
      <c r="I38" s="58">
        <v>50</v>
      </c>
      <c r="J38" s="58">
        <v>40</v>
      </c>
      <c r="L38">
        <f t="shared" ref="L38:N39" si="11">H38-D38</f>
        <v>0</v>
      </c>
      <c r="M38">
        <f t="shared" si="11"/>
        <v>0</v>
      </c>
      <c r="N38">
        <f t="shared" si="11"/>
        <v>0</v>
      </c>
      <c r="Q38">
        <v>0</v>
      </c>
      <c r="R38">
        <v>-10</v>
      </c>
      <c r="S38">
        <v>0</v>
      </c>
      <c r="U38">
        <v>10</v>
      </c>
      <c r="V38">
        <v>0</v>
      </c>
      <c r="W38">
        <v>20</v>
      </c>
    </row>
    <row r="39" spans="2:23" x14ac:dyDescent="0.25">
      <c r="B39" s="71" t="s">
        <v>120</v>
      </c>
      <c r="C39" s="71" t="s">
        <v>174</v>
      </c>
      <c r="D39">
        <v>70</v>
      </c>
      <c r="E39">
        <v>40</v>
      </c>
      <c r="F39">
        <v>40</v>
      </c>
      <c r="H39" s="58">
        <v>70</v>
      </c>
      <c r="I39" s="58">
        <v>30</v>
      </c>
      <c r="J39" s="58">
        <v>40</v>
      </c>
      <c r="L39">
        <f t="shared" si="11"/>
        <v>0</v>
      </c>
      <c r="M39">
        <f t="shared" si="11"/>
        <v>-10</v>
      </c>
      <c r="N39">
        <f t="shared" si="11"/>
        <v>0</v>
      </c>
      <c r="Q39">
        <v>10</v>
      </c>
      <c r="R39">
        <v>10</v>
      </c>
      <c r="S39">
        <v>0</v>
      </c>
      <c r="U39">
        <v>10</v>
      </c>
      <c r="V39">
        <v>30</v>
      </c>
      <c r="W39">
        <v>20</v>
      </c>
    </row>
    <row r="40" spans="2:23" x14ac:dyDescent="0.25">
      <c r="B40" s="68"/>
      <c r="C40" s="68"/>
      <c r="Q40">
        <v>20</v>
      </c>
      <c r="R40">
        <v>0</v>
      </c>
      <c r="S40">
        <v>0</v>
      </c>
      <c r="U40">
        <v>10</v>
      </c>
      <c r="V40">
        <v>40</v>
      </c>
      <c r="W40">
        <v>0</v>
      </c>
    </row>
    <row r="41" spans="2:23" x14ac:dyDescent="0.25">
      <c r="B41" s="68" t="s">
        <v>181</v>
      </c>
      <c r="C41" s="68"/>
      <c r="P41" t="s">
        <v>50</v>
      </c>
      <c r="Q41">
        <v>7.5</v>
      </c>
      <c r="R41">
        <v>5</v>
      </c>
      <c r="S41">
        <v>0</v>
      </c>
      <c r="T41" t="s">
        <v>50</v>
      </c>
      <c r="U41">
        <v>11.25</v>
      </c>
      <c r="V41">
        <v>16.25</v>
      </c>
      <c r="W41">
        <v>7.5</v>
      </c>
    </row>
    <row r="42" spans="2:23" x14ac:dyDescent="0.25">
      <c r="B42" s="72" t="s">
        <v>125</v>
      </c>
      <c r="C42" s="72" t="s">
        <v>179</v>
      </c>
      <c r="D42">
        <v>60</v>
      </c>
      <c r="E42">
        <v>60</v>
      </c>
      <c r="F42">
        <v>40</v>
      </c>
      <c r="H42" s="59">
        <v>70</v>
      </c>
      <c r="I42" s="59">
        <v>50</v>
      </c>
      <c r="J42" s="59">
        <v>40</v>
      </c>
      <c r="L42">
        <f t="shared" ref="L42:N43" si="12">H42-D42</f>
        <v>10</v>
      </c>
      <c r="M42">
        <f t="shared" si="12"/>
        <v>-10</v>
      </c>
      <c r="N42">
        <f t="shared" si="12"/>
        <v>0</v>
      </c>
      <c r="P42" t="s">
        <v>51</v>
      </c>
      <c r="Q42">
        <v>3.3502969713024493</v>
      </c>
      <c r="R42">
        <v>3.4992710611188258</v>
      </c>
      <c r="S42">
        <v>0</v>
      </c>
      <c r="T42" t="s">
        <v>51</v>
      </c>
      <c r="U42">
        <v>2.422260708259024</v>
      </c>
      <c r="V42">
        <v>6.9802929591757357</v>
      </c>
      <c r="W42">
        <v>3.9123039821797581</v>
      </c>
    </row>
    <row r="43" spans="2:23" x14ac:dyDescent="0.25">
      <c r="B43" s="72" t="s">
        <v>120</v>
      </c>
      <c r="C43" s="72" t="s">
        <v>179</v>
      </c>
      <c r="D43">
        <v>70</v>
      </c>
      <c r="E43">
        <v>40</v>
      </c>
      <c r="F43">
        <v>40</v>
      </c>
      <c r="H43" s="59">
        <v>90</v>
      </c>
      <c r="I43" s="59">
        <v>50</v>
      </c>
      <c r="J43" s="59">
        <v>40</v>
      </c>
      <c r="L43">
        <f t="shared" si="12"/>
        <v>20</v>
      </c>
      <c r="M43">
        <f t="shared" si="12"/>
        <v>10</v>
      </c>
      <c r="N43">
        <f t="shared" si="12"/>
        <v>0</v>
      </c>
    </row>
    <row r="44" spans="2:23" x14ac:dyDescent="0.25">
      <c r="B44" s="68"/>
      <c r="C44" s="68"/>
      <c r="Q44" s="30"/>
      <c r="R44" s="30" t="s">
        <v>211</v>
      </c>
      <c r="S44" s="30"/>
    </row>
    <row r="45" spans="2:23" x14ac:dyDescent="0.25">
      <c r="B45" s="68" t="s">
        <v>182</v>
      </c>
      <c r="C45" s="68"/>
      <c r="P45" s="49"/>
      <c r="Q45" s="30">
        <v>8</v>
      </c>
      <c r="R45" s="30">
        <v>16</v>
      </c>
      <c r="S45" s="30">
        <v>32</v>
      </c>
    </row>
    <row r="46" spans="2:23" x14ac:dyDescent="0.25">
      <c r="B46" s="72" t="s">
        <v>141</v>
      </c>
      <c r="C46" s="72" t="s">
        <v>179</v>
      </c>
      <c r="D46">
        <v>70</v>
      </c>
      <c r="E46">
        <v>50</v>
      </c>
      <c r="F46">
        <v>40</v>
      </c>
      <c r="H46" s="59">
        <v>80</v>
      </c>
      <c r="I46" s="59">
        <v>90</v>
      </c>
      <c r="J46" s="59">
        <v>60</v>
      </c>
      <c r="L46">
        <f t="shared" ref="L46:N46" si="13">H46-D46</f>
        <v>10</v>
      </c>
      <c r="M46">
        <f t="shared" si="13"/>
        <v>40</v>
      </c>
      <c r="N46">
        <f t="shared" si="13"/>
        <v>20</v>
      </c>
      <c r="P46" s="64" t="s">
        <v>159</v>
      </c>
      <c r="Q46" s="64">
        <v>4.8</v>
      </c>
      <c r="R46" s="64">
        <v>25.2</v>
      </c>
      <c r="S46" s="64">
        <v>29</v>
      </c>
    </row>
    <row r="47" spans="2:23" x14ac:dyDescent="0.25">
      <c r="B47" s="68"/>
      <c r="C47" s="68"/>
      <c r="P47" s="64"/>
      <c r="Q47" s="64">
        <v>4.8</v>
      </c>
      <c r="R47" s="64">
        <v>0</v>
      </c>
      <c r="S47" s="64">
        <v>-29</v>
      </c>
    </row>
    <row r="48" spans="2:23" x14ac:dyDescent="0.25">
      <c r="B48" s="68" t="s">
        <v>183</v>
      </c>
      <c r="C48" s="68"/>
      <c r="P48" s="64"/>
      <c r="Q48" s="64">
        <v>-4.8</v>
      </c>
      <c r="R48" s="64">
        <v>25.2</v>
      </c>
      <c r="S48" s="64">
        <v>0</v>
      </c>
    </row>
    <row r="49" spans="2:19" x14ac:dyDescent="0.25">
      <c r="B49" s="73" t="s">
        <v>121</v>
      </c>
      <c r="C49" s="73" t="s">
        <v>184</v>
      </c>
      <c r="D49">
        <v>80</v>
      </c>
      <c r="E49">
        <v>50</v>
      </c>
      <c r="F49">
        <v>40</v>
      </c>
      <c r="H49" s="60">
        <v>90</v>
      </c>
      <c r="I49" s="60">
        <v>50</v>
      </c>
      <c r="J49" s="60">
        <v>40</v>
      </c>
      <c r="L49">
        <f t="shared" ref="L49:N52" si="14">H49-D49</f>
        <v>10</v>
      </c>
      <c r="M49">
        <f t="shared" si="14"/>
        <v>0</v>
      </c>
      <c r="N49">
        <f t="shared" si="14"/>
        <v>0</v>
      </c>
      <c r="P49" s="64"/>
      <c r="Q49" s="64">
        <v>0</v>
      </c>
      <c r="R49" s="64">
        <v>12.6</v>
      </c>
      <c r="S49" s="64">
        <v>0</v>
      </c>
    </row>
    <row r="50" spans="2:19" x14ac:dyDescent="0.25">
      <c r="B50" s="73" t="s">
        <v>123</v>
      </c>
      <c r="C50" s="73" t="s">
        <v>184</v>
      </c>
      <c r="D50">
        <v>70</v>
      </c>
      <c r="E50">
        <v>50</v>
      </c>
      <c r="F50">
        <v>40</v>
      </c>
      <c r="H50" s="60">
        <v>80</v>
      </c>
      <c r="I50" s="60">
        <v>50</v>
      </c>
      <c r="J50" s="60">
        <v>40</v>
      </c>
      <c r="L50">
        <f t="shared" si="14"/>
        <v>10</v>
      </c>
      <c r="M50">
        <f t="shared" si="14"/>
        <v>0</v>
      </c>
      <c r="N50">
        <f t="shared" si="14"/>
        <v>0</v>
      </c>
      <c r="P50" s="64"/>
      <c r="Q50" s="64">
        <v>9.6</v>
      </c>
      <c r="R50" s="64">
        <v>31.5</v>
      </c>
      <c r="S50" s="64">
        <v>58</v>
      </c>
    </row>
    <row r="51" spans="2:19" x14ac:dyDescent="0.25">
      <c r="B51" s="74" t="s">
        <v>124</v>
      </c>
      <c r="C51" s="74" t="s">
        <v>185</v>
      </c>
      <c r="D51">
        <v>70</v>
      </c>
      <c r="E51">
        <v>50</v>
      </c>
      <c r="F51">
        <v>40</v>
      </c>
      <c r="H51" s="61">
        <v>90</v>
      </c>
      <c r="I51" s="61">
        <v>50</v>
      </c>
      <c r="J51" s="61">
        <v>60</v>
      </c>
      <c r="L51">
        <f t="shared" si="14"/>
        <v>20</v>
      </c>
      <c r="M51">
        <f t="shared" si="14"/>
        <v>0</v>
      </c>
      <c r="N51">
        <f t="shared" si="14"/>
        <v>20</v>
      </c>
      <c r="P51" s="64"/>
      <c r="Q51" s="64">
        <v>9.6</v>
      </c>
      <c r="R51" s="64">
        <v>31.5</v>
      </c>
      <c r="S51" s="64">
        <v>58</v>
      </c>
    </row>
    <row r="52" spans="2:19" x14ac:dyDescent="0.25">
      <c r="B52" s="74" t="s">
        <v>120</v>
      </c>
      <c r="C52" s="74" t="s">
        <v>185</v>
      </c>
      <c r="D52">
        <v>70</v>
      </c>
      <c r="E52">
        <v>50</v>
      </c>
      <c r="F52">
        <v>40</v>
      </c>
      <c r="H52" s="61">
        <v>80</v>
      </c>
      <c r="I52" s="61">
        <v>50</v>
      </c>
      <c r="J52" s="61">
        <v>60</v>
      </c>
      <c r="L52">
        <f t="shared" si="14"/>
        <v>10</v>
      </c>
      <c r="M52">
        <f t="shared" si="14"/>
        <v>0</v>
      </c>
      <c r="N52">
        <f t="shared" si="14"/>
        <v>20</v>
      </c>
      <c r="P52" s="64"/>
      <c r="Q52" s="64">
        <v>0</v>
      </c>
      <c r="R52" s="64">
        <v>12.6</v>
      </c>
      <c r="S52" s="64">
        <v>58</v>
      </c>
    </row>
    <row r="53" spans="2:19" x14ac:dyDescent="0.25">
      <c r="B53" s="68"/>
      <c r="C53" s="68"/>
      <c r="P53" s="64"/>
      <c r="Q53" s="64">
        <v>0</v>
      </c>
      <c r="R53" s="64">
        <v>31.5</v>
      </c>
      <c r="S53" s="64">
        <v>29</v>
      </c>
    </row>
    <row r="54" spans="2:19" x14ac:dyDescent="0.25">
      <c r="B54" s="68" t="s">
        <v>186</v>
      </c>
      <c r="C54" s="68"/>
      <c r="P54" s="64" t="s">
        <v>50</v>
      </c>
      <c r="Q54" s="64">
        <v>3</v>
      </c>
      <c r="R54" s="64">
        <v>21.262499999999999</v>
      </c>
      <c r="S54" s="64">
        <v>25.375</v>
      </c>
    </row>
    <row r="55" spans="2:19" x14ac:dyDescent="0.25">
      <c r="B55" s="74" t="s">
        <v>141</v>
      </c>
      <c r="C55" s="74" t="s">
        <v>185</v>
      </c>
      <c r="D55">
        <v>70</v>
      </c>
      <c r="E55">
        <v>40</v>
      </c>
      <c r="F55">
        <v>40</v>
      </c>
      <c r="H55" s="61">
        <v>80</v>
      </c>
      <c r="I55" s="61">
        <v>50</v>
      </c>
      <c r="J55" s="61">
        <v>60</v>
      </c>
      <c r="L55">
        <f t="shared" ref="L55:N55" si="15">H55-D55</f>
        <v>10</v>
      </c>
      <c r="M55">
        <f t="shared" si="15"/>
        <v>10</v>
      </c>
      <c r="N55">
        <f t="shared" si="15"/>
        <v>20</v>
      </c>
      <c r="P55" s="64" t="s">
        <v>51</v>
      </c>
      <c r="Q55" s="64">
        <v>1.7999999999999998</v>
      </c>
      <c r="R55" s="64">
        <v>4.113563692226001</v>
      </c>
      <c r="S55" s="64">
        <v>11.544846562118403</v>
      </c>
    </row>
    <row r="56" spans="2:19" x14ac:dyDescent="0.25">
      <c r="B56" s="68"/>
      <c r="C56" s="68"/>
    </row>
    <row r="57" spans="2:19" x14ac:dyDescent="0.25">
      <c r="B57" s="68" t="s">
        <v>187</v>
      </c>
      <c r="C57" s="68"/>
    </row>
    <row r="58" spans="2:19" x14ac:dyDescent="0.25">
      <c r="B58" s="73" t="s">
        <v>128</v>
      </c>
      <c r="C58" s="73" t="s">
        <v>184</v>
      </c>
      <c r="D58">
        <v>70</v>
      </c>
      <c r="E58">
        <v>40</v>
      </c>
      <c r="F58">
        <v>40</v>
      </c>
      <c r="H58" s="60">
        <v>70</v>
      </c>
      <c r="I58" s="60">
        <v>50</v>
      </c>
      <c r="J58" s="60">
        <v>40</v>
      </c>
      <c r="L58">
        <f t="shared" ref="L58:N62" si="16">H58-D58</f>
        <v>0</v>
      </c>
      <c r="M58">
        <f t="shared" si="16"/>
        <v>10</v>
      </c>
      <c r="N58">
        <f t="shared" si="16"/>
        <v>0</v>
      </c>
    </row>
    <row r="59" spans="2:19" x14ac:dyDescent="0.25">
      <c r="B59" s="73" t="s">
        <v>139</v>
      </c>
      <c r="C59" s="73" t="s">
        <v>184</v>
      </c>
      <c r="D59">
        <v>70</v>
      </c>
      <c r="E59">
        <v>40</v>
      </c>
      <c r="F59">
        <v>40</v>
      </c>
      <c r="H59" s="60">
        <v>80</v>
      </c>
      <c r="I59" s="60">
        <v>50</v>
      </c>
      <c r="J59" s="60">
        <v>60</v>
      </c>
      <c r="L59">
        <f t="shared" si="16"/>
        <v>10</v>
      </c>
      <c r="M59">
        <f t="shared" si="16"/>
        <v>10</v>
      </c>
      <c r="N59">
        <f t="shared" si="16"/>
        <v>20</v>
      </c>
    </row>
    <row r="60" spans="2:19" x14ac:dyDescent="0.25">
      <c r="B60" s="74" t="s">
        <v>129</v>
      </c>
      <c r="C60" s="74" t="s">
        <v>185</v>
      </c>
      <c r="D60">
        <v>70</v>
      </c>
      <c r="E60">
        <v>40</v>
      </c>
      <c r="F60">
        <v>40</v>
      </c>
      <c r="H60" s="61">
        <v>60</v>
      </c>
      <c r="I60" s="61">
        <v>50</v>
      </c>
      <c r="J60" s="61">
        <v>60</v>
      </c>
      <c r="L60">
        <f t="shared" si="16"/>
        <v>-10</v>
      </c>
      <c r="M60">
        <f t="shared" si="16"/>
        <v>10</v>
      </c>
      <c r="N60">
        <f t="shared" si="16"/>
        <v>20</v>
      </c>
    </row>
    <row r="61" spans="2:19" x14ac:dyDescent="0.25">
      <c r="B61" s="74" t="s">
        <v>130</v>
      </c>
      <c r="C61" s="74" t="s">
        <v>185</v>
      </c>
      <c r="D61">
        <v>70</v>
      </c>
      <c r="E61">
        <v>40</v>
      </c>
      <c r="F61">
        <v>40</v>
      </c>
      <c r="H61" s="61">
        <v>70</v>
      </c>
      <c r="I61" s="61">
        <v>50</v>
      </c>
      <c r="J61" s="61">
        <v>40</v>
      </c>
      <c r="L61">
        <f t="shared" si="16"/>
        <v>0</v>
      </c>
      <c r="M61">
        <f t="shared" si="16"/>
        <v>10</v>
      </c>
      <c r="N61">
        <f t="shared" si="16"/>
        <v>0</v>
      </c>
    </row>
    <row r="62" spans="2:19" x14ac:dyDescent="0.25">
      <c r="B62" s="74" t="s">
        <v>141</v>
      </c>
      <c r="C62" s="74" t="s">
        <v>185</v>
      </c>
      <c r="D62">
        <v>60</v>
      </c>
      <c r="E62">
        <v>40</v>
      </c>
      <c r="F62">
        <v>40</v>
      </c>
      <c r="H62" s="61">
        <v>70</v>
      </c>
      <c r="I62" s="61">
        <v>40</v>
      </c>
      <c r="J62" s="61">
        <v>40</v>
      </c>
      <c r="L62">
        <f t="shared" si="16"/>
        <v>10</v>
      </c>
      <c r="M62">
        <f t="shared" si="16"/>
        <v>0</v>
      </c>
      <c r="N62">
        <f t="shared" si="16"/>
        <v>0</v>
      </c>
    </row>
    <row r="63" spans="2:19" x14ac:dyDescent="0.25">
      <c r="B63" s="68"/>
      <c r="C63" s="68"/>
    </row>
    <row r="64" spans="2:19" x14ac:dyDescent="0.25">
      <c r="B64" s="68" t="s">
        <v>188</v>
      </c>
      <c r="C64" s="68"/>
    </row>
    <row r="65" spans="2:14" x14ac:dyDescent="0.25">
      <c r="B65" s="72" t="s">
        <v>128</v>
      </c>
      <c r="C65" s="72" t="s">
        <v>179</v>
      </c>
      <c r="D65">
        <v>70</v>
      </c>
      <c r="E65">
        <v>50</v>
      </c>
      <c r="F65">
        <v>40</v>
      </c>
      <c r="H65" s="59">
        <v>80</v>
      </c>
      <c r="I65" s="59">
        <v>50</v>
      </c>
      <c r="J65" s="59">
        <v>60</v>
      </c>
      <c r="L65">
        <f t="shared" ref="L65:N69" si="17">H65-D65</f>
        <v>10</v>
      </c>
      <c r="M65">
        <f t="shared" si="17"/>
        <v>0</v>
      </c>
      <c r="N65">
        <f t="shared" si="17"/>
        <v>20</v>
      </c>
    </row>
    <row r="66" spans="2:14" x14ac:dyDescent="0.25">
      <c r="B66" s="72" t="s">
        <v>139</v>
      </c>
      <c r="C66" s="72" t="s">
        <v>179</v>
      </c>
      <c r="D66">
        <v>70</v>
      </c>
      <c r="E66">
        <v>40</v>
      </c>
      <c r="F66">
        <v>40</v>
      </c>
      <c r="H66" s="59">
        <v>80</v>
      </c>
      <c r="I66" s="59">
        <v>70</v>
      </c>
      <c r="J66" s="59">
        <v>60</v>
      </c>
      <c r="L66">
        <f t="shared" si="17"/>
        <v>10</v>
      </c>
      <c r="M66">
        <f t="shared" si="17"/>
        <v>30</v>
      </c>
      <c r="N66">
        <f t="shared" si="17"/>
        <v>20</v>
      </c>
    </row>
    <row r="67" spans="2:14" x14ac:dyDescent="0.25">
      <c r="B67" s="72" t="s">
        <v>129</v>
      </c>
      <c r="C67" s="72" t="s">
        <v>179</v>
      </c>
      <c r="D67">
        <v>70</v>
      </c>
      <c r="E67">
        <v>40</v>
      </c>
      <c r="F67">
        <v>40</v>
      </c>
      <c r="H67" s="59">
        <v>80</v>
      </c>
      <c r="I67" s="59">
        <v>80</v>
      </c>
      <c r="J67" s="59">
        <v>40</v>
      </c>
      <c r="L67">
        <f t="shared" si="17"/>
        <v>10</v>
      </c>
      <c r="M67">
        <f t="shared" si="17"/>
        <v>40</v>
      </c>
      <c r="N67">
        <f t="shared" si="17"/>
        <v>0</v>
      </c>
    </row>
    <row r="68" spans="2:14" x14ac:dyDescent="0.25">
      <c r="B68" s="71" t="s">
        <v>130</v>
      </c>
      <c r="C68" s="71" t="s">
        <v>174</v>
      </c>
      <c r="D68">
        <v>70</v>
      </c>
      <c r="E68">
        <v>40</v>
      </c>
      <c r="F68">
        <v>40</v>
      </c>
      <c r="H68" s="58">
        <v>80</v>
      </c>
      <c r="I68" s="58">
        <v>50</v>
      </c>
      <c r="J68" s="58">
        <v>40</v>
      </c>
      <c r="L68">
        <f t="shared" si="17"/>
        <v>10</v>
      </c>
      <c r="M68">
        <f t="shared" si="17"/>
        <v>10</v>
      </c>
      <c r="N68">
        <f t="shared" si="17"/>
        <v>0</v>
      </c>
    </row>
    <row r="69" spans="2:14" x14ac:dyDescent="0.25">
      <c r="B69" s="71" t="s">
        <v>141</v>
      </c>
      <c r="C69" s="71" t="s">
        <v>174</v>
      </c>
      <c r="D69">
        <v>60</v>
      </c>
      <c r="E69">
        <v>40</v>
      </c>
      <c r="F69">
        <v>40</v>
      </c>
      <c r="H69" s="58">
        <v>80</v>
      </c>
      <c r="I69" s="58">
        <v>40</v>
      </c>
      <c r="J69" s="58">
        <v>40</v>
      </c>
      <c r="L69">
        <f t="shared" si="17"/>
        <v>20</v>
      </c>
      <c r="M69">
        <f t="shared" si="17"/>
        <v>0</v>
      </c>
      <c r="N69">
        <f t="shared" si="17"/>
        <v>0</v>
      </c>
    </row>
    <row r="70" spans="2:14" x14ac:dyDescent="0.25">
      <c r="B70" s="68"/>
      <c r="C70" s="68"/>
    </row>
    <row r="71" spans="2:14" x14ac:dyDescent="0.25">
      <c r="B71" s="68" t="s">
        <v>189</v>
      </c>
      <c r="C71" s="68"/>
    </row>
    <row r="72" spans="2:14" x14ac:dyDescent="0.25">
      <c r="B72" s="73" t="s">
        <v>125</v>
      </c>
      <c r="C72" s="73" t="s">
        <v>184</v>
      </c>
      <c r="D72">
        <v>60</v>
      </c>
      <c r="E72">
        <v>40</v>
      </c>
      <c r="F72">
        <v>40</v>
      </c>
      <c r="H72" s="60">
        <v>70</v>
      </c>
      <c r="I72" s="60">
        <v>30</v>
      </c>
      <c r="J72" s="60">
        <v>40</v>
      </c>
      <c r="L72">
        <f t="shared" ref="L72:N73" si="18">H72-D72</f>
        <v>10</v>
      </c>
      <c r="M72">
        <f t="shared" si="18"/>
        <v>-10</v>
      </c>
      <c r="N72">
        <f t="shared" si="18"/>
        <v>0</v>
      </c>
    </row>
    <row r="73" spans="2:14" x14ac:dyDescent="0.25">
      <c r="B73" s="73" t="s">
        <v>120</v>
      </c>
      <c r="C73" s="73" t="s">
        <v>184</v>
      </c>
      <c r="D73">
        <v>70</v>
      </c>
      <c r="E73">
        <v>40</v>
      </c>
      <c r="F73">
        <v>40</v>
      </c>
      <c r="H73" s="60">
        <v>80</v>
      </c>
      <c r="I73" s="60">
        <v>30</v>
      </c>
      <c r="J73" s="60">
        <v>40</v>
      </c>
      <c r="L73">
        <f t="shared" si="18"/>
        <v>10</v>
      </c>
      <c r="M73">
        <f t="shared" si="18"/>
        <v>-10</v>
      </c>
      <c r="N73">
        <f t="shared" si="18"/>
        <v>0</v>
      </c>
    </row>
    <row r="74" spans="2:14" x14ac:dyDescent="0.25">
      <c r="B74" s="68"/>
      <c r="C74" s="68"/>
    </row>
    <row r="75" spans="2:14" x14ac:dyDescent="0.25">
      <c r="B75" s="68" t="s">
        <v>190</v>
      </c>
      <c r="C75" s="68"/>
    </row>
    <row r="76" spans="2:14" x14ac:dyDescent="0.25">
      <c r="B76" s="73" t="s">
        <v>130</v>
      </c>
      <c r="C76" s="73" t="s">
        <v>184</v>
      </c>
      <c r="D76">
        <v>70</v>
      </c>
      <c r="E76">
        <v>40</v>
      </c>
      <c r="F76">
        <v>40</v>
      </c>
      <c r="H76" s="60">
        <v>80</v>
      </c>
      <c r="I76" s="60">
        <v>40</v>
      </c>
      <c r="J76" s="60">
        <v>40</v>
      </c>
      <c r="L76">
        <f t="shared" ref="L76:N77" si="19">H76-D76</f>
        <v>10</v>
      </c>
      <c r="M76">
        <f t="shared" si="19"/>
        <v>0</v>
      </c>
      <c r="N76">
        <f t="shared" si="19"/>
        <v>0</v>
      </c>
    </row>
    <row r="77" spans="2:14" x14ac:dyDescent="0.25">
      <c r="B77" s="73" t="s">
        <v>141</v>
      </c>
      <c r="C77" s="73" t="s">
        <v>184</v>
      </c>
      <c r="D77">
        <v>70</v>
      </c>
      <c r="E77">
        <v>40</v>
      </c>
      <c r="F77">
        <v>40</v>
      </c>
      <c r="H77" s="60">
        <v>80</v>
      </c>
      <c r="I77" s="60">
        <v>30</v>
      </c>
      <c r="J77" s="60">
        <v>40</v>
      </c>
      <c r="L77">
        <f t="shared" si="19"/>
        <v>10</v>
      </c>
      <c r="M77">
        <f t="shared" si="19"/>
        <v>-10</v>
      </c>
      <c r="N77">
        <f t="shared" si="19"/>
        <v>0</v>
      </c>
    </row>
    <row r="78" spans="2:14" x14ac:dyDescent="0.25">
      <c r="B78" s="68"/>
      <c r="C78" s="68"/>
    </row>
    <row r="79" spans="2:14" x14ac:dyDescent="0.25">
      <c r="B79" s="68" t="s">
        <v>191</v>
      </c>
      <c r="C79" s="68"/>
    </row>
    <row r="80" spans="2:14" x14ac:dyDescent="0.25">
      <c r="B80" s="74" t="s">
        <v>125</v>
      </c>
      <c r="C80" s="74" t="s">
        <v>185</v>
      </c>
      <c r="D80">
        <v>70</v>
      </c>
      <c r="E80">
        <v>40</v>
      </c>
      <c r="F80">
        <v>40</v>
      </c>
      <c r="H80" s="61">
        <v>70</v>
      </c>
      <c r="I80" s="61">
        <v>70</v>
      </c>
      <c r="J80" s="61">
        <v>40</v>
      </c>
      <c r="L80">
        <f t="shared" ref="L80:N81" si="20">H80-D80</f>
        <v>0</v>
      </c>
      <c r="M80">
        <f t="shared" si="20"/>
        <v>30</v>
      </c>
      <c r="N80">
        <f t="shared" si="20"/>
        <v>0</v>
      </c>
    </row>
    <row r="81" spans="2:17" x14ac:dyDescent="0.25">
      <c r="B81" s="74" t="s">
        <v>120</v>
      </c>
      <c r="C81" s="74" t="s">
        <v>185</v>
      </c>
      <c r="D81">
        <v>70</v>
      </c>
      <c r="E81">
        <v>40</v>
      </c>
      <c r="F81">
        <v>40</v>
      </c>
      <c r="H81" s="61">
        <v>80</v>
      </c>
      <c r="I81" s="61">
        <v>50</v>
      </c>
      <c r="J81" s="61">
        <v>60</v>
      </c>
      <c r="L81">
        <f t="shared" si="20"/>
        <v>10</v>
      </c>
      <c r="M81">
        <f t="shared" si="20"/>
        <v>10</v>
      </c>
      <c r="N81">
        <f t="shared" si="20"/>
        <v>20</v>
      </c>
    </row>
    <row r="83" spans="2:17" x14ac:dyDescent="0.25">
      <c r="C83" t="s">
        <v>176</v>
      </c>
    </row>
    <row r="84" spans="2:17" x14ac:dyDescent="0.25">
      <c r="B84" s="63" t="s">
        <v>212</v>
      </c>
      <c r="C84" s="63" t="s">
        <v>123</v>
      </c>
      <c r="D84">
        <v>60</v>
      </c>
      <c r="E84">
        <v>90</v>
      </c>
      <c r="F84">
        <v>90</v>
      </c>
      <c r="H84" s="63">
        <v>50</v>
      </c>
      <c r="I84" s="63">
        <v>50</v>
      </c>
      <c r="J84" s="63">
        <v>80</v>
      </c>
      <c r="K84" s="80"/>
      <c r="L84">
        <f>D84-H84</f>
        <v>10</v>
      </c>
      <c r="M84">
        <f>E84-I84</f>
        <v>40</v>
      </c>
      <c r="N84">
        <f>F84-J84</f>
        <v>10</v>
      </c>
    </row>
    <row r="85" spans="2:17" x14ac:dyDescent="0.25">
      <c r="B85" s="63" t="s">
        <v>212</v>
      </c>
      <c r="C85" s="63" t="s">
        <v>124</v>
      </c>
      <c r="D85">
        <v>60</v>
      </c>
      <c r="E85">
        <v>40</v>
      </c>
      <c r="F85">
        <v>70</v>
      </c>
      <c r="H85" s="63">
        <v>50</v>
      </c>
      <c r="I85" s="63">
        <v>40</v>
      </c>
      <c r="J85" s="63">
        <v>80</v>
      </c>
      <c r="K85" s="80"/>
      <c r="L85">
        <f>D85-H85</f>
        <v>10</v>
      </c>
      <c r="M85">
        <f>E85-I85</f>
        <v>0</v>
      </c>
      <c r="N85">
        <f>F85-J85</f>
        <v>-10</v>
      </c>
    </row>
    <row r="86" spans="2:17" x14ac:dyDescent="0.25">
      <c r="B86" s="63" t="s">
        <v>212</v>
      </c>
      <c r="C86" s="63" t="s">
        <v>125</v>
      </c>
      <c r="D86">
        <v>60</v>
      </c>
      <c r="E86">
        <v>90</v>
      </c>
      <c r="F86">
        <v>90</v>
      </c>
      <c r="H86" s="63">
        <v>70</v>
      </c>
      <c r="I86" s="63">
        <v>50</v>
      </c>
      <c r="J86" s="63">
        <v>90</v>
      </c>
      <c r="K86" s="80"/>
      <c r="L86">
        <f>D86-H86</f>
        <v>-10</v>
      </c>
      <c r="M86">
        <f>E86-I86</f>
        <v>40</v>
      </c>
      <c r="N86">
        <f>F86-J86</f>
        <v>0</v>
      </c>
    </row>
    <row r="87" spans="2:17" x14ac:dyDescent="0.25">
      <c r="B87" s="63" t="s">
        <v>212</v>
      </c>
      <c r="C87" s="63" t="s">
        <v>120</v>
      </c>
      <c r="D87">
        <v>70</v>
      </c>
      <c r="E87">
        <v>90</v>
      </c>
      <c r="F87">
        <v>90</v>
      </c>
      <c r="H87" s="63">
        <v>70</v>
      </c>
      <c r="I87" s="63">
        <v>70</v>
      </c>
      <c r="J87" s="63">
        <v>90</v>
      </c>
      <c r="K87" s="80"/>
      <c r="L87">
        <f>D87-H87</f>
        <v>0</v>
      </c>
      <c r="M87">
        <f>E87-I87</f>
        <v>20</v>
      </c>
      <c r="N87">
        <f>F87-J87</f>
        <v>0</v>
      </c>
    </row>
    <row r="89" spans="2:17" x14ac:dyDescent="0.25">
      <c r="C89" t="s">
        <v>181</v>
      </c>
      <c r="Q89" s="62"/>
    </row>
    <row r="90" spans="2:17" x14ac:dyDescent="0.25">
      <c r="B90" s="63" t="s">
        <v>212</v>
      </c>
      <c r="C90" s="63" t="s">
        <v>139</v>
      </c>
      <c r="D90">
        <v>80</v>
      </c>
      <c r="E90">
        <v>90</v>
      </c>
      <c r="F90">
        <v>90</v>
      </c>
      <c r="H90" s="63">
        <v>60</v>
      </c>
      <c r="I90" s="63">
        <v>40</v>
      </c>
      <c r="J90" s="63">
        <v>70</v>
      </c>
      <c r="K90" s="80"/>
      <c r="L90">
        <f>D90-H90</f>
        <v>20</v>
      </c>
      <c r="M90">
        <f>E90-I90</f>
        <v>50</v>
      </c>
      <c r="N90">
        <f>F90-J90</f>
        <v>20</v>
      </c>
    </row>
    <row r="91" spans="2:17" x14ac:dyDescent="0.25">
      <c r="B91" s="63" t="s">
        <v>212</v>
      </c>
      <c r="C91" s="63" t="s">
        <v>129</v>
      </c>
      <c r="D91">
        <v>80</v>
      </c>
      <c r="E91">
        <v>90</v>
      </c>
      <c r="F91">
        <v>90</v>
      </c>
      <c r="H91" s="63">
        <v>60</v>
      </c>
      <c r="I91" s="63">
        <v>40</v>
      </c>
      <c r="J91" s="63">
        <v>70</v>
      </c>
      <c r="K91" s="80"/>
      <c r="L91">
        <f>D91-H91</f>
        <v>20</v>
      </c>
      <c r="M91">
        <f>E91-I91</f>
        <v>50</v>
      </c>
      <c r="N91">
        <f>F91-J91</f>
        <v>20</v>
      </c>
    </row>
    <row r="92" spans="2:17" x14ac:dyDescent="0.25">
      <c r="B92" s="63" t="s">
        <v>212</v>
      </c>
      <c r="C92" s="63" t="s">
        <v>130</v>
      </c>
      <c r="D92">
        <v>70</v>
      </c>
      <c r="E92">
        <v>60</v>
      </c>
      <c r="F92">
        <v>80</v>
      </c>
      <c r="H92" s="63">
        <v>70</v>
      </c>
      <c r="I92" s="63">
        <v>40</v>
      </c>
      <c r="J92" s="63">
        <v>60</v>
      </c>
      <c r="K92" s="80"/>
      <c r="L92">
        <f>D92-H92</f>
        <v>0</v>
      </c>
      <c r="M92">
        <f>E92-I92</f>
        <v>20</v>
      </c>
      <c r="N92">
        <f>F92-J92</f>
        <v>20</v>
      </c>
    </row>
    <row r="93" spans="2:17" x14ac:dyDescent="0.25">
      <c r="B93" s="63" t="s">
        <v>212</v>
      </c>
      <c r="C93" s="63" t="s">
        <v>141</v>
      </c>
      <c r="D93">
        <v>70</v>
      </c>
      <c r="E93">
        <v>90</v>
      </c>
      <c r="F93">
        <v>70</v>
      </c>
      <c r="H93" s="63">
        <v>70</v>
      </c>
      <c r="I93" s="63">
        <v>40</v>
      </c>
      <c r="J93" s="63">
        <v>60</v>
      </c>
      <c r="K93" s="80"/>
      <c r="L93">
        <f>D93-H93</f>
        <v>0</v>
      </c>
      <c r="M93">
        <f>E93-I93</f>
        <v>50</v>
      </c>
      <c r="N93">
        <f>F93-J93</f>
        <v>10</v>
      </c>
    </row>
  </sheetData>
  <pageMargins left="0.7" right="0.7" top="0.75" bottom="0.75" header="0.3" footer="0.3"/>
  <pageSetup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B980E-4C05-480F-BA25-E0E8C5449E0B}">
  <dimension ref="B2:E11"/>
  <sheetViews>
    <sheetView workbookViewId="0">
      <selection activeCell="B2" sqref="B2:C11"/>
    </sheetView>
  </sheetViews>
  <sheetFormatPr defaultRowHeight="15" x14ac:dyDescent="0.25"/>
  <sheetData>
    <row r="2" spans="2:5" x14ac:dyDescent="0.25">
      <c r="B2" t="s">
        <v>218</v>
      </c>
    </row>
    <row r="3" spans="2:5" x14ac:dyDescent="0.25">
      <c r="B3" s="81" t="s">
        <v>177</v>
      </c>
      <c r="C3" t="s">
        <v>219</v>
      </c>
      <c r="D3" t="s">
        <v>220</v>
      </c>
      <c r="E3" t="s">
        <v>221</v>
      </c>
    </row>
    <row r="4" spans="2:5" x14ac:dyDescent="0.25">
      <c r="B4" s="81" t="s">
        <v>124</v>
      </c>
      <c r="C4">
        <v>103</v>
      </c>
      <c r="D4">
        <v>103</v>
      </c>
    </row>
    <row r="5" spans="2:5" x14ac:dyDescent="0.25">
      <c r="B5" s="81" t="s">
        <v>123</v>
      </c>
      <c r="C5">
        <v>96</v>
      </c>
      <c r="D5">
        <v>96</v>
      </c>
    </row>
    <row r="6" spans="2:5" x14ac:dyDescent="0.25">
      <c r="B6" s="81" t="s">
        <v>120</v>
      </c>
      <c r="C6">
        <v>112</v>
      </c>
      <c r="D6">
        <v>112</v>
      </c>
    </row>
    <row r="7" spans="2:5" x14ac:dyDescent="0.25">
      <c r="B7" s="81" t="s">
        <v>128</v>
      </c>
      <c r="C7">
        <v>110</v>
      </c>
      <c r="E7">
        <v>110</v>
      </c>
    </row>
    <row r="8" spans="2:5" x14ac:dyDescent="0.25">
      <c r="B8" s="81" t="s">
        <v>129</v>
      </c>
      <c r="C8">
        <v>95</v>
      </c>
      <c r="E8">
        <v>95</v>
      </c>
    </row>
    <row r="9" spans="2:5" x14ac:dyDescent="0.25">
      <c r="B9" s="81" t="s">
        <v>130</v>
      </c>
      <c r="C9">
        <v>96</v>
      </c>
      <c r="E9">
        <v>96</v>
      </c>
    </row>
    <row r="10" spans="2:5" x14ac:dyDescent="0.25">
      <c r="B10" t="s">
        <v>50</v>
      </c>
      <c r="C10">
        <f>AVERAGE(C4:C9)</f>
        <v>102</v>
      </c>
      <c r="D10">
        <f t="shared" ref="D10" si="0">AVERAGE(D4:D9)</f>
        <v>103.66666666666667</v>
      </c>
      <c r="E10">
        <f>AVERAGE(E7:E9)</f>
        <v>100.33333333333333</v>
      </c>
    </row>
    <row r="11" spans="2:5" x14ac:dyDescent="0.25">
      <c r="B11" s="81" t="s">
        <v>51</v>
      </c>
      <c r="C11">
        <f>STDEVA(C4:C10)/SQRT(5)</f>
        <v>3.0876096471758427</v>
      </c>
      <c r="D11">
        <f>STDEVA(D4:D10)/SQRT(2)</f>
        <v>4.6308146631499341</v>
      </c>
      <c r="E11">
        <f>STDEVA(E7:E10)/SQRT(2)</f>
        <v>4.841946348777982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1286E-522F-455D-A2C5-0C9F18F8E385}">
  <dimension ref="B2:F40"/>
  <sheetViews>
    <sheetView workbookViewId="0">
      <selection activeCell="L15" sqref="L15"/>
    </sheetView>
  </sheetViews>
  <sheetFormatPr defaultRowHeight="15" x14ac:dyDescent="0.25"/>
  <sheetData>
    <row r="2" spans="2:6" x14ac:dyDescent="0.25">
      <c r="D2" t="s">
        <v>228</v>
      </c>
      <c r="E2" t="s">
        <v>218</v>
      </c>
    </row>
    <row r="3" spans="2:6" x14ac:dyDescent="0.25">
      <c r="E3" s="81" t="s">
        <v>177</v>
      </c>
      <c r="F3" t="s">
        <v>219</v>
      </c>
    </row>
    <row r="4" spans="2:6" x14ac:dyDescent="0.25">
      <c r="E4" s="81" t="s">
        <v>124</v>
      </c>
      <c r="F4">
        <v>103</v>
      </c>
    </row>
    <row r="5" spans="2:6" x14ac:dyDescent="0.25">
      <c r="E5" s="81" t="s">
        <v>123</v>
      </c>
      <c r="F5">
        <v>96</v>
      </c>
    </row>
    <row r="6" spans="2:6" x14ac:dyDescent="0.25">
      <c r="E6" s="81" t="s">
        <v>120</v>
      </c>
      <c r="F6">
        <v>112</v>
      </c>
    </row>
    <row r="7" spans="2:6" x14ac:dyDescent="0.25">
      <c r="E7" s="81" t="s">
        <v>128</v>
      </c>
      <c r="F7">
        <v>110</v>
      </c>
    </row>
    <row r="8" spans="2:6" x14ac:dyDescent="0.25">
      <c r="E8" s="81" t="s">
        <v>129</v>
      </c>
      <c r="F8">
        <v>95</v>
      </c>
    </row>
    <row r="9" spans="2:6" x14ac:dyDescent="0.25">
      <c r="E9" s="81" t="s">
        <v>130</v>
      </c>
      <c r="F9">
        <v>96</v>
      </c>
    </row>
    <row r="10" spans="2:6" x14ac:dyDescent="0.25">
      <c r="E10" t="s">
        <v>50</v>
      </c>
      <c r="F10">
        <f>AVERAGE(F4:F9)</f>
        <v>102</v>
      </c>
    </row>
    <row r="11" spans="2:6" x14ac:dyDescent="0.25">
      <c r="E11" s="81" t="s">
        <v>51</v>
      </c>
      <c r="F11">
        <f>STDEVA(F4:F10)/SQRT(5)</f>
        <v>3.0876096471758427</v>
      </c>
    </row>
    <row r="14" spans="2:6" x14ac:dyDescent="0.25">
      <c r="B14" t="s">
        <v>226</v>
      </c>
      <c r="D14" t="s">
        <v>222</v>
      </c>
    </row>
    <row r="15" spans="2:6" x14ac:dyDescent="0.25">
      <c r="C15" t="s">
        <v>175</v>
      </c>
      <c r="D15" t="s">
        <v>120</v>
      </c>
      <c r="E15" t="s">
        <v>4</v>
      </c>
      <c r="F15">
        <v>100</v>
      </c>
    </row>
    <row r="16" spans="2:6" x14ac:dyDescent="0.25">
      <c r="C16" t="s">
        <v>172</v>
      </c>
      <c r="D16" t="s">
        <v>130</v>
      </c>
      <c r="E16" t="s">
        <v>4</v>
      </c>
      <c r="F16">
        <v>102</v>
      </c>
    </row>
    <row r="17" spans="2:6" x14ac:dyDescent="0.25">
      <c r="C17" t="s">
        <v>171</v>
      </c>
      <c r="D17" t="s">
        <v>130</v>
      </c>
      <c r="E17" t="s">
        <v>4</v>
      </c>
      <c r="F17">
        <v>105</v>
      </c>
    </row>
    <row r="18" spans="2:6" x14ac:dyDescent="0.25">
      <c r="E18" t="s">
        <v>50</v>
      </c>
      <c r="F18">
        <v>102.33333333333333</v>
      </c>
    </row>
    <row r="19" spans="2:6" x14ac:dyDescent="0.25">
      <c r="E19" t="s">
        <v>51</v>
      </c>
      <c r="F19">
        <v>1.4529663145135578</v>
      </c>
    </row>
    <row r="21" spans="2:6" x14ac:dyDescent="0.25">
      <c r="C21" t="s">
        <v>175</v>
      </c>
      <c r="D21" t="s">
        <v>121</v>
      </c>
      <c r="E21" t="s">
        <v>2</v>
      </c>
      <c r="F21">
        <v>102</v>
      </c>
    </row>
    <row r="22" spans="2:6" x14ac:dyDescent="0.25">
      <c r="C22" t="s">
        <v>175</v>
      </c>
      <c r="D22" t="s">
        <v>123</v>
      </c>
      <c r="E22" t="s">
        <v>223</v>
      </c>
      <c r="F22">
        <v>107.4</v>
      </c>
    </row>
    <row r="23" spans="2:6" x14ac:dyDescent="0.25">
      <c r="C23" t="s">
        <v>175</v>
      </c>
      <c r="D23" t="s">
        <v>124</v>
      </c>
      <c r="E23" t="s">
        <v>2</v>
      </c>
      <c r="F23">
        <v>102</v>
      </c>
    </row>
    <row r="24" spans="2:6" x14ac:dyDescent="0.25">
      <c r="C24" t="s">
        <v>172</v>
      </c>
      <c r="D24" t="s">
        <v>128</v>
      </c>
      <c r="E24" t="s">
        <v>2</v>
      </c>
      <c r="F24">
        <v>108</v>
      </c>
    </row>
    <row r="25" spans="2:6" x14ac:dyDescent="0.25">
      <c r="C25" t="s">
        <v>172</v>
      </c>
      <c r="D25" t="s">
        <v>139</v>
      </c>
      <c r="E25" t="s">
        <v>223</v>
      </c>
      <c r="F25">
        <v>100</v>
      </c>
    </row>
    <row r="26" spans="2:6" x14ac:dyDescent="0.25">
      <c r="E26" t="s">
        <v>50</v>
      </c>
      <c r="F26">
        <v>103.88</v>
      </c>
    </row>
    <row r="27" spans="2:6" x14ac:dyDescent="0.25">
      <c r="E27" t="s">
        <v>51</v>
      </c>
      <c r="F27">
        <v>1.7938784797192933</v>
      </c>
    </row>
    <row r="30" spans="2:6" x14ac:dyDescent="0.25">
      <c r="B30" t="s">
        <v>227</v>
      </c>
    </row>
    <row r="31" spans="2:6" x14ac:dyDescent="0.25">
      <c r="C31" t="s">
        <v>224</v>
      </c>
    </row>
    <row r="32" spans="2:6" x14ac:dyDescent="0.25">
      <c r="D32" t="s">
        <v>225</v>
      </c>
    </row>
    <row r="33" spans="3:6" x14ac:dyDescent="0.25">
      <c r="C33" t="s">
        <v>161</v>
      </c>
      <c r="D33" t="s">
        <v>124</v>
      </c>
      <c r="E33" t="s">
        <v>2</v>
      </c>
      <c r="F33">
        <v>100</v>
      </c>
    </row>
    <row r="34" spans="3:6" x14ac:dyDescent="0.25">
      <c r="C34" t="s">
        <v>161</v>
      </c>
      <c r="D34" t="s">
        <v>125</v>
      </c>
      <c r="E34" t="s">
        <v>2</v>
      </c>
      <c r="F34">
        <v>105</v>
      </c>
    </row>
    <row r="35" spans="3:6" x14ac:dyDescent="0.25">
      <c r="C35" t="s">
        <v>161</v>
      </c>
      <c r="D35" t="s">
        <v>120</v>
      </c>
      <c r="E35" t="s">
        <v>2</v>
      </c>
      <c r="F35">
        <v>101</v>
      </c>
    </row>
    <row r="36" spans="3:6" x14ac:dyDescent="0.25">
      <c r="C36" t="s">
        <v>168</v>
      </c>
      <c r="D36" t="s">
        <v>139</v>
      </c>
      <c r="E36" t="s">
        <v>2</v>
      </c>
      <c r="F36">
        <v>100</v>
      </c>
    </row>
    <row r="37" spans="3:6" x14ac:dyDescent="0.25">
      <c r="C37" t="s">
        <v>168</v>
      </c>
      <c r="D37" t="s">
        <v>129</v>
      </c>
      <c r="E37" t="s">
        <v>2</v>
      </c>
      <c r="F37">
        <v>102</v>
      </c>
    </row>
    <row r="38" spans="3:6" x14ac:dyDescent="0.25">
      <c r="C38" t="s">
        <v>168</v>
      </c>
      <c r="D38" t="s">
        <v>130</v>
      </c>
      <c r="E38" t="s">
        <v>2</v>
      </c>
      <c r="F38">
        <v>100</v>
      </c>
    </row>
    <row r="39" spans="3:6" x14ac:dyDescent="0.25">
      <c r="E39" t="s">
        <v>50</v>
      </c>
      <c r="F39">
        <v>101.33333333333333</v>
      </c>
    </row>
    <row r="40" spans="3:6" x14ac:dyDescent="0.25">
      <c r="E40" t="s">
        <v>51</v>
      </c>
      <c r="F40">
        <v>1.269295517643984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30931-A635-4B4E-BAE3-50A10EBE2D20}">
  <dimension ref="B2:K40"/>
  <sheetViews>
    <sheetView topLeftCell="A16" workbookViewId="0">
      <selection activeCell="M36" sqref="M36"/>
    </sheetView>
  </sheetViews>
  <sheetFormatPr defaultRowHeight="15" x14ac:dyDescent="0.25"/>
  <sheetData>
    <row r="2" spans="2:11" x14ac:dyDescent="0.25">
      <c r="B2" t="s">
        <v>4</v>
      </c>
      <c r="C2" t="s">
        <v>115</v>
      </c>
      <c r="D2" t="s">
        <v>116</v>
      </c>
      <c r="E2" t="s">
        <v>117</v>
      </c>
      <c r="H2" t="s">
        <v>2</v>
      </c>
      <c r="I2" t="s">
        <v>115</v>
      </c>
      <c r="J2" t="s">
        <v>116</v>
      </c>
      <c r="K2" t="s">
        <v>117</v>
      </c>
    </row>
    <row r="3" spans="2:11" x14ac:dyDescent="0.25">
      <c r="C3">
        <v>60</v>
      </c>
      <c r="D3">
        <v>64</v>
      </c>
      <c r="E3">
        <v>68</v>
      </c>
      <c r="I3">
        <v>56</v>
      </c>
      <c r="J3">
        <v>31</v>
      </c>
      <c r="K3">
        <v>3</v>
      </c>
    </row>
    <row r="4" spans="2:11" x14ac:dyDescent="0.25">
      <c r="C4">
        <v>69</v>
      </c>
      <c r="D4">
        <v>64</v>
      </c>
      <c r="E4">
        <v>63</v>
      </c>
      <c r="I4">
        <v>58</v>
      </c>
      <c r="J4">
        <v>26</v>
      </c>
      <c r="K4">
        <v>0</v>
      </c>
    </row>
    <row r="5" spans="2:11" x14ac:dyDescent="0.25">
      <c r="D5">
        <v>65</v>
      </c>
      <c r="E5">
        <v>66</v>
      </c>
      <c r="I5">
        <v>62</v>
      </c>
      <c r="J5">
        <v>34</v>
      </c>
      <c r="K5">
        <v>6</v>
      </c>
    </row>
    <row r="6" spans="2:11" x14ac:dyDescent="0.25">
      <c r="C6">
        <v>67</v>
      </c>
      <c r="D6">
        <v>67</v>
      </c>
      <c r="E6">
        <v>64</v>
      </c>
      <c r="I6">
        <v>55</v>
      </c>
      <c r="J6">
        <v>25</v>
      </c>
      <c r="K6">
        <v>7</v>
      </c>
    </row>
    <row r="7" spans="2:11" x14ac:dyDescent="0.25">
      <c r="C7">
        <v>64</v>
      </c>
      <c r="D7">
        <v>61</v>
      </c>
      <c r="E7">
        <v>59</v>
      </c>
      <c r="I7">
        <v>61</v>
      </c>
      <c r="J7">
        <v>62</v>
      </c>
      <c r="K7">
        <v>5</v>
      </c>
    </row>
    <row r="8" spans="2:11" x14ac:dyDescent="0.25">
      <c r="B8" t="s">
        <v>50</v>
      </c>
      <c r="C8">
        <f>AVERAGE(C3:C7)</f>
        <v>65</v>
      </c>
      <c r="D8">
        <f>AVERAGE(D3:D7)</f>
        <v>64.2</v>
      </c>
      <c r="E8">
        <f>AVERAGE(E3:E7)</f>
        <v>64</v>
      </c>
    </row>
    <row r="9" spans="2:11" x14ac:dyDescent="0.25">
      <c r="B9" t="s">
        <v>229</v>
      </c>
      <c r="C9">
        <f>STDEVA(C3:C7)/SQRT(5)</f>
        <v>1.7511900715418263</v>
      </c>
      <c r="D9">
        <f>STDEVA(D3:D7)/SQRT(5)</f>
        <v>0.96953597148326576</v>
      </c>
      <c r="E9">
        <f>STDEVA(E3:E7)/SQRT(5)</f>
        <v>1.51657508881031</v>
      </c>
      <c r="H9" t="s">
        <v>50</v>
      </c>
      <c r="I9">
        <f>AVERAGE(I3:I8)</f>
        <v>58.4</v>
      </c>
      <c r="J9">
        <f>AVERAGE(J3:J8)</f>
        <v>35.6</v>
      </c>
      <c r="K9">
        <f>AVERAGE(K3:K8)</f>
        <v>4.2</v>
      </c>
    </row>
    <row r="10" spans="2:11" x14ac:dyDescent="0.25">
      <c r="H10" t="s">
        <v>229</v>
      </c>
      <c r="I10">
        <f>STDEVA(I3:I8)/SQRT(5)</f>
        <v>1.3638181696985854</v>
      </c>
      <c r="J10">
        <f>STDEVA(J3:J8)/SQRT(5)</f>
        <v>6.8014704292527792</v>
      </c>
      <c r="K10">
        <f>STDEVA(K3:K8)/SQRT(5)</f>
        <v>1.2409673645990855</v>
      </c>
    </row>
    <row r="12" spans="2:11" x14ac:dyDescent="0.25">
      <c r="B12" t="s">
        <v>37</v>
      </c>
      <c r="C12" t="s">
        <v>115</v>
      </c>
      <c r="D12" t="s">
        <v>116</v>
      </c>
      <c r="E12" t="s">
        <v>117</v>
      </c>
      <c r="H12" t="s">
        <v>95</v>
      </c>
      <c r="I12" t="s">
        <v>115</v>
      </c>
      <c r="J12" t="s">
        <v>116</v>
      </c>
      <c r="K12" t="s">
        <v>117</v>
      </c>
    </row>
    <row r="13" spans="2:11" x14ac:dyDescent="0.25">
      <c r="C13">
        <v>64</v>
      </c>
      <c r="D13">
        <v>60</v>
      </c>
      <c r="E13">
        <v>61</v>
      </c>
      <c r="I13">
        <v>66</v>
      </c>
      <c r="J13">
        <v>64</v>
      </c>
    </row>
    <row r="14" spans="2:11" x14ac:dyDescent="0.25">
      <c r="C14">
        <v>66</v>
      </c>
      <c r="D14">
        <v>68</v>
      </c>
      <c r="E14">
        <v>65</v>
      </c>
      <c r="I14">
        <v>63</v>
      </c>
      <c r="J14">
        <v>52</v>
      </c>
      <c r="K14">
        <v>34</v>
      </c>
    </row>
    <row r="15" spans="2:11" x14ac:dyDescent="0.25">
      <c r="C15">
        <v>62</v>
      </c>
      <c r="D15">
        <v>65</v>
      </c>
      <c r="E15">
        <v>60</v>
      </c>
      <c r="I15">
        <v>61</v>
      </c>
      <c r="J15">
        <v>43</v>
      </c>
      <c r="K15">
        <v>25</v>
      </c>
    </row>
    <row r="16" spans="2:11" x14ac:dyDescent="0.25">
      <c r="C16">
        <v>63</v>
      </c>
      <c r="D16">
        <v>67</v>
      </c>
      <c r="E16">
        <v>55</v>
      </c>
      <c r="J16">
        <v>65</v>
      </c>
      <c r="K16">
        <v>25</v>
      </c>
    </row>
    <row r="17" spans="2:11" x14ac:dyDescent="0.25">
      <c r="I17">
        <v>56</v>
      </c>
      <c r="J17">
        <v>32</v>
      </c>
      <c r="K17">
        <v>9</v>
      </c>
    </row>
    <row r="18" spans="2:11" x14ac:dyDescent="0.25">
      <c r="B18" t="s">
        <v>50</v>
      </c>
      <c r="C18">
        <f>AVERAGE(C13:C16)</f>
        <v>63.75</v>
      </c>
      <c r="D18">
        <f>AVERAGE(D13:D16)</f>
        <v>65</v>
      </c>
      <c r="E18">
        <f>AVERAGE(E13:E16)</f>
        <v>60.25</v>
      </c>
      <c r="J18">
        <v>49</v>
      </c>
      <c r="K18">
        <v>31</v>
      </c>
    </row>
    <row r="19" spans="2:11" x14ac:dyDescent="0.25">
      <c r="B19" t="s">
        <v>229</v>
      </c>
      <c r="C19">
        <f>STDEVA(C13:C16)/SQRT(4)</f>
        <v>0.8539125638299665</v>
      </c>
      <c r="D19">
        <f>STDEVA(D13:D16)/SQRT(4)</f>
        <v>1.7795130420052185</v>
      </c>
      <c r="E19">
        <f>STDEVA(E13:E16)/SQRT(4)</f>
        <v>2.056493779875511</v>
      </c>
      <c r="H19" t="s">
        <v>50</v>
      </c>
      <c r="I19">
        <f>AVERAGE(I13:I18)</f>
        <v>61.5</v>
      </c>
      <c r="J19">
        <f>AVERAGE(J13:J18)</f>
        <v>50.833333333333336</v>
      </c>
      <c r="K19">
        <f>AVERAGE(K13:K18)</f>
        <v>24.8</v>
      </c>
    </row>
    <row r="20" spans="2:11" x14ac:dyDescent="0.25">
      <c r="H20" t="s">
        <v>229</v>
      </c>
      <c r="I20">
        <f>STDEVA(I13:I18)/SQRT(2)</f>
        <v>2.9720924166878349</v>
      </c>
      <c r="J20">
        <f>STDEVA(J13:J18)/SQRT(5)</f>
        <v>5.6385577352132659</v>
      </c>
      <c r="K20">
        <f>STDEVA(K13:K18)/SQRT(4)</f>
        <v>4.8270073544588694</v>
      </c>
    </row>
    <row r="22" spans="2:11" x14ac:dyDescent="0.25">
      <c r="B22" t="s">
        <v>13</v>
      </c>
      <c r="C22" t="s">
        <v>115</v>
      </c>
      <c r="D22" t="s">
        <v>116</v>
      </c>
      <c r="E22" t="s">
        <v>117</v>
      </c>
      <c r="H22" t="s">
        <v>106</v>
      </c>
      <c r="I22" t="s">
        <v>115</v>
      </c>
      <c r="J22" t="s">
        <v>116</v>
      </c>
      <c r="K22" t="s">
        <v>117</v>
      </c>
    </row>
    <row r="23" spans="2:11" x14ac:dyDescent="0.25">
      <c r="C23">
        <v>58</v>
      </c>
      <c r="D23">
        <v>64</v>
      </c>
      <c r="E23">
        <v>61</v>
      </c>
      <c r="I23">
        <v>65</v>
      </c>
      <c r="J23">
        <v>49</v>
      </c>
      <c r="K23">
        <v>29</v>
      </c>
    </row>
    <row r="24" spans="2:11" x14ac:dyDescent="0.25">
      <c r="C24">
        <v>62</v>
      </c>
      <c r="D24">
        <v>63</v>
      </c>
      <c r="E24">
        <v>59</v>
      </c>
      <c r="I24">
        <v>73</v>
      </c>
      <c r="J24">
        <v>47</v>
      </c>
      <c r="K24">
        <v>15</v>
      </c>
    </row>
    <row r="25" spans="2:11" x14ac:dyDescent="0.25">
      <c r="C25">
        <v>68</v>
      </c>
      <c r="D25">
        <v>67</v>
      </c>
      <c r="E25">
        <v>66</v>
      </c>
      <c r="I25">
        <v>63</v>
      </c>
      <c r="J25">
        <v>45</v>
      </c>
      <c r="K25">
        <v>30</v>
      </c>
    </row>
    <row r="26" spans="2:11" x14ac:dyDescent="0.25">
      <c r="C26">
        <v>65</v>
      </c>
      <c r="D26">
        <v>64</v>
      </c>
      <c r="I26">
        <v>66</v>
      </c>
      <c r="J26">
        <v>36</v>
      </c>
    </row>
    <row r="27" spans="2:11" x14ac:dyDescent="0.25">
      <c r="C27">
        <v>65</v>
      </c>
      <c r="D27">
        <v>62</v>
      </c>
      <c r="E27">
        <v>51</v>
      </c>
      <c r="I27">
        <v>63</v>
      </c>
      <c r="J27">
        <v>60</v>
      </c>
      <c r="K27">
        <v>19</v>
      </c>
    </row>
    <row r="28" spans="2:11" x14ac:dyDescent="0.25">
      <c r="B28" t="s">
        <v>50</v>
      </c>
      <c r="C28">
        <f>AVERAGE(C23:C27)</f>
        <v>63.6</v>
      </c>
      <c r="D28">
        <f>AVERAGE(D23:D27)</f>
        <v>64</v>
      </c>
      <c r="E28">
        <f>AVERAGE(E23:E27)</f>
        <v>59.25</v>
      </c>
      <c r="H28" t="s">
        <v>50</v>
      </c>
      <c r="I28">
        <f>AVERAGE(I23:I27)</f>
        <v>66</v>
      </c>
      <c r="J28">
        <f>AVERAGE(J23:J27)</f>
        <v>47.4</v>
      </c>
      <c r="K28">
        <f>AVERAGE(K23:K27)</f>
        <v>23.25</v>
      </c>
    </row>
    <row r="29" spans="2:11" x14ac:dyDescent="0.25">
      <c r="B29" t="s">
        <v>229</v>
      </c>
      <c r="C29">
        <f>STDEVA(C23:C27)/SQRT(5)</f>
        <v>1.6911534525287764</v>
      </c>
      <c r="D29">
        <f>STDEVA(D23:D27)/SQRT(5)</f>
        <v>0.83666002653407545</v>
      </c>
      <c r="E29">
        <f>STDEVA(E23:E27)/SQRT(4)</f>
        <v>3.1191612120354835</v>
      </c>
      <c r="H29" t="s">
        <v>229</v>
      </c>
      <c r="I29">
        <f>STDEVA(I23:I27)/SQRT(5)</f>
        <v>1.8439088914585773</v>
      </c>
      <c r="J29">
        <f>STDEVA(J23:J27)/SQRT(5)</f>
        <v>3.8548670534792815</v>
      </c>
      <c r="K29">
        <f>STDEVA(K23:K27)/SQRT(4)</f>
        <v>3.7052890125692848</v>
      </c>
    </row>
    <row r="32" spans="2:11" x14ac:dyDescent="0.25">
      <c r="C32" t="s">
        <v>231</v>
      </c>
      <c r="H32" s="64"/>
      <c r="I32" s="64" t="s">
        <v>159</v>
      </c>
      <c r="J32" s="64"/>
      <c r="K32" s="64"/>
    </row>
    <row r="33" spans="2:11" x14ac:dyDescent="0.25">
      <c r="B33" s="64" t="s">
        <v>230</v>
      </c>
      <c r="C33" s="64">
        <v>65</v>
      </c>
      <c r="D33" s="64">
        <v>61</v>
      </c>
      <c r="E33" s="64">
        <v>45</v>
      </c>
      <c r="F33" s="64"/>
      <c r="H33" s="64" t="s">
        <v>230</v>
      </c>
      <c r="I33" s="64">
        <f>C33*1.05</f>
        <v>68.25</v>
      </c>
      <c r="J33" s="64">
        <f>D33*1.14</f>
        <v>69.539999999999992</v>
      </c>
      <c r="K33" s="64">
        <f>E33*1.32</f>
        <v>59.400000000000006</v>
      </c>
    </row>
    <row r="34" spans="2:11" x14ac:dyDescent="0.25">
      <c r="C34">
        <v>51</v>
      </c>
      <c r="D34">
        <v>15</v>
      </c>
      <c r="E34">
        <v>8</v>
      </c>
      <c r="H34" s="64"/>
      <c r="I34" s="64">
        <f>C34*1.05</f>
        <v>53.550000000000004</v>
      </c>
      <c r="J34" s="64">
        <f>D34*1.14</f>
        <v>17.099999999999998</v>
      </c>
      <c r="K34" s="64">
        <f>E34*1.32</f>
        <v>10.56</v>
      </c>
    </row>
    <row r="35" spans="2:11" x14ac:dyDescent="0.25">
      <c r="C35">
        <v>59</v>
      </c>
      <c r="D35">
        <v>39</v>
      </c>
      <c r="E35">
        <v>7</v>
      </c>
      <c r="H35" s="64"/>
      <c r="I35" s="64">
        <f>C35*1.05</f>
        <v>61.95</v>
      </c>
      <c r="J35" s="64">
        <f>D35*1.14</f>
        <v>44.459999999999994</v>
      </c>
      <c r="K35" s="64">
        <f>E35*1.32</f>
        <v>9.24</v>
      </c>
    </row>
    <row r="36" spans="2:11" x14ac:dyDescent="0.25">
      <c r="C36">
        <v>66</v>
      </c>
      <c r="D36">
        <v>49</v>
      </c>
      <c r="E36">
        <v>15</v>
      </c>
      <c r="H36" s="64"/>
      <c r="I36" s="64">
        <f>C36*1.05</f>
        <v>69.3</v>
      </c>
      <c r="J36" s="64">
        <f>D36*1.14</f>
        <v>55.859999999999992</v>
      </c>
      <c r="K36" s="64">
        <f>E36*1.32</f>
        <v>19.8</v>
      </c>
    </row>
    <row r="37" spans="2:11" x14ac:dyDescent="0.25">
      <c r="C37">
        <v>62</v>
      </c>
      <c r="D37">
        <v>44</v>
      </c>
      <c r="E37">
        <v>3</v>
      </c>
      <c r="H37" s="64"/>
      <c r="I37" s="64">
        <f>C37*1.05</f>
        <v>65.100000000000009</v>
      </c>
      <c r="J37" s="64">
        <f>D37*1.14</f>
        <v>50.16</v>
      </c>
      <c r="K37" s="64">
        <f>E37*1.32</f>
        <v>3.96</v>
      </c>
    </row>
    <row r="38" spans="2:11" x14ac:dyDescent="0.25">
      <c r="B38" s="41"/>
      <c r="C38" s="41"/>
      <c r="D38" s="41"/>
      <c r="E38" s="41"/>
      <c r="H38" s="64"/>
      <c r="I38" s="64"/>
      <c r="J38" s="64"/>
      <c r="K38" s="64"/>
    </row>
    <row r="39" spans="2:11" x14ac:dyDescent="0.25">
      <c r="B39" s="64" t="s">
        <v>50</v>
      </c>
      <c r="C39" s="64">
        <f>AVERAGE(C33:C38)</f>
        <v>60.6</v>
      </c>
      <c r="D39" s="64">
        <f t="shared" ref="D39:E39" si="0">AVERAGE(D33:D38)</f>
        <v>41.6</v>
      </c>
      <c r="E39" s="64">
        <f t="shared" si="0"/>
        <v>15.6</v>
      </c>
      <c r="F39" s="64"/>
      <c r="H39" s="64" t="s">
        <v>50</v>
      </c>
      <c r="I39" s="64">
        <f>AVERAGE(I33:I38)</f>
        <v>63.63000000000001</v>
      </c>
      <c r="J39" s="64">
        <f t="shared" ref="J39:K39" si="1">AVERAGE(J33:J38)</f>
        <v>47.423999999999992</v>
      </c>
      <c r="K39" s="64">
        <f t="shared" si="1"/>
        <v>20.591999999999999</v>
      </c>
    </row>
    <row r="40" spans="2:11" x14ac:dyDescent="0.25">
      <c r="B40" s="64" t="s">
        <v>51</v>
      </c>
      <c r="C40" s="64">
        <f>STDEVA(C33:C38)/SQRT(4)</f>
        <v>3.012474066278414</v>
      </c>
      <c r="D40" s="64">
        <f t="shared" ref="D40:E40" si="2">STDEVA(D33:D38)/SQRT(4)</f>
        <v>8.4823345842993039</v>
      </c>
      <c r="E40" s="64">
        <f t="shared" si="2"/>
        <v>8.4970583144992009</v>
      </c>
      <c r="F40" s="64"/>
      <c r="H40" s="64" t="s">
        <v>51</v>
      </c>
      <c r="I40" s="64">
        <f>STDEVA(I33:I37)/SQRT(4)</f>
        <v>3.163097769592333</v>
      </c>
      <c r="J40" s="64">
        <f t="shared" ref="J40:K40" si="3">STDEVA(J33:J37)/SQRT(4)</f>
        <v>9.6698614261012086</v>
      </c>
      <c r="K40" s="64">
        <f t="shared" si="3"/>
        <v>11.21611697513894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D233D-0C46-41A5-B1F0-94D6C8F6514B}">
  <dimension ref="A2:K42"/>
  <sheetViews>
    <sheetView topLeftCell="A13" workbookViewId="0">
      <selection activeCell="N37" sqref="N37"/>
    </sheetView>
  </sheetViews>
  <sheetFormatPr defaultRowHeight="15" x14ac:dyDescent="0.25"/>
  <sheetData>
    <row r="2" spans="2:11" x14ac:dyDescent="0.25">
      <c r="B2" t="s">
        <v>4</v>
      </c>
      <c r="C2" t="s">
        <v>115</v>
      </c>
      <c r="D2" t="s">
        <v>116</v>
      </c>
      <c r="E2" t="s">
        <v>117</v>
      </c>
      <c r="H2" t="s">
        <v>2</v>
      </c>
      <c r="I2" t="s">
        <v>115</v>
      </c>
      <c r="J2" t="s">
        <v>116</v>
      </c>
      <c r="K2" t="s">
        <v>117</v>
      </c>
    </row>
    <row r="3" spans="2:11" x14ac:dyDescent="0.25">
      <c r="C3">
        <v>67</v>
      </c>
      <c r="D3">
        <v>65</v>
      </c>
      <c r="E3">
        <v>62</v>
      </c>
      <c r="I3">
        <v>60</v>
      </c>
      <c r="J3">
        <v>25</v>
      </c>
      <c r="K3">
        <v>12</v>
      </c>
    </row>
    <row r="4" spans="2:11" x14ac:dyDescent="0.25">
      <c r="C4">
        <v>68</v>
      </c>
      <c r="D4">
        <v>62</v>
      </c>
      <c r="E4">
        <v>58</v>
      </c>
      <c r="I4">
        <v>55</v>
      </c>
      <c r="K4">
        <v>18</v>
      </c>
    </row>
    <row r="5" spans="2:11" x14ac:dyDescent="0.25">
      <c r="C5">
        <v>63</v>
      </c>
      <c r="D5">
        <v>61</v>
      </c>
      <c r="E5">
        <v>60</v>
      </c>
      <c r="I5">
        <v>51</v>
      </c>
      <c r="J5">
        <v>41</v>
      </c>
      <c r="K5">
        <v>0</v>
      </c>
    </row>
    <row r="6" spans="2:11" x14ac:dyDescent="0.25">
      <c r="C6">
        <v>61</v>
      </c>
      <c r="D6">
        <v>62</v>
      </c>
      <c r="E6">
        <v>62</v>
      </c>
      <c r="I6">
        <v>62</v>
      </c>
      <c r="J6">
        <v>15</v>
      </c>
      <c r="K6">
        <v>9</v>
      </c>
    </row>
    <row r="7" spans="2:11" x14ac:dyDescent="0.25">
      <c r="D7">
        <v>65</v>
      </c>
      <c r="E7">
        <v>61</v>
      </c>
      <c r="I7">
        <v>51</v>
      </c>
      <c r="J7">
        <v>27</v>
      </c>
      <c r="K7">
        <v>13</v>
      </c>
    </row>
    <row r="8" spans="2:11" x14ac:dyDescent="0.25">
      <c r="B8" t="s">
        <v>50</v>
      </c>
      <c r="C8">
        <f>AVERAGE(C3:C7)</f>
        <v>64.75</v>
      </c>
      <c r="D8">
        <f t="shared" ref="D8:E8" si="0">AVERAGE(D3:D7)</f>
        <v>63</v>
      </c>
      <c r="E8">
        <f t="shared" si="0"/>
        <v>60.6</v>
      </c>
    </row>
    <row r="9" spans="2:11" x14ac:dyDescent="0.25">
      <c r="B9" t="s">
        <v>229</v>
      </c>
      <c r="C9">
        <f>STDEVA(C3:C7)/SQRT(5)</f>
        <v>1.4776106839534333</v>
      </c>
      <c r="D9">
        <f t="shared" ref="D9:E9" si="1">STDEVA(D3:D7)/SQRT(5)</f>
        <v>0.83666002653407545</v>
      </c>
      <c r="E9">
        <f t="shared" si="1"/>
        <v>0.74833147735478822</v>
      </c>
      <c r="H9" t="s">
        <v>50</v>
      </c>
      <c r="I9">
        <f>AVERAGE(I3:I8)</f>
        <v>55.8</v>
      </c>
      <c r="J9">
        <f t="shared" ref="J9:K9" si="2">AVERAGE(J3:J8)</f>
        <v>27</v>
      </c>
      <c r="K9">
        <f t="shared" si="2"/>
        <v>10.4</v>
      </c>
    </row>
    <row r="10" spans="2:11" x14ac:dyDescent="0.25">
      <c r="H10" t="s">
        <v>229</v>
      </c>
      <c r="I10">
        <f>STDEVA(I3:I8)/SQRT(5)</f>
        <v>2.2671568097509267</v>
      </c>
      <c r="J10">
        <f t="shared" ref="J10:K10" si="3">STDEVA(J3:J8)/SQRT(5)</f>
        <v>4.7888759989514584</v>
      </c>
      <c r="K10">
        <f t="shared" si="3"/>
        <v>2.9765752132274437</v>
      </c>
    </row>
    <row r="12" spans="2:11" x14ac:dyDescent="0.25">
      <c r="B12" t="s">
        <v>37</v>
      </c>
      <c r="C12" t="s">
        <v>115</v>
      </c>
      <c r="D12" t="s">
        <v>116</v>
      </c>
      <c r="E12" t="s">
        <v>117</v>
      </c>
      <c r="H12" t="s">
        <v>95</v>
      </c>
      <c r="I12" t="s">
        <v>115</v>
      </c>
      <c r="J12" t="s">
        <v>116</v>
      </c>
      <c r="K12" t="s">
        <v>117</v>
      </c>
    </row>
    <row r="13" spans="2:11" x14ac:dyDescent="0.25">
      <c r="C13">
        <v>63</v>
      </c>
      <c r="D13">
        <v>64</v>
      </c>
      <c r="E13">
        <v>60</v>
      </c>
    </row>
    <row r="14" spans="2:11" x14ac:dyDescent="0.25">
      <c r="C14">
        <v>62</v>
      </c>
      <c r="D14">
        <v>62</v>
      </c>
      <c r="E14">
        <v>64</v>
      </c>
      <c r="I14">
        <v>57</v>
      </c>
      <c r="J14">
        <v>49</v>
      </c>
      <c r="K14">
        <v>20</v>
      </c>
    </row>
    <row r="15" spans="2:11" x14ac:dyDescent="0.25">
      <c r="C15">
        <v>61</v>
      </c>
      <c r="I15">
        <v>61</v>
      </c>
      <c r="J15">
        <v>54</v>
      </c>
      <c r="K15">
        <v>44</v>
      </c>
    </row>
    <row r="16" spans="2:11" x14ac:dyDescent="0.25">
      <c r="C16">
        <v>62</v>
      </c>
      <c r="D16">
        <v>61</v>
      </c>
      <c r="E16">
        <v>66</v>
      </c>
      <c r="I16">
        <v>62</v>
      </c>
      <c r="J16">
        <v>52</v>
      </c>
      <c r="K16">
        <v>26</v>
      </c>
    </row>
    <row r="17" spans="1:11" x14ac:dyDescent="0.25">
      <c r="C17">
        <v>62</v>
      </c>
      <c r="D17">
        <v>67</v>
      </c>
      <c r="E17">
        <v>63</v>
      </c>
      <c r="I17">
        <v>62</v>
      </c>
      <c r="J17">
        <v>50</v>
      </c>
      <c r="K17">
        <v>35</v>
      </c>
    </row>
    <row r="18" spans="1:11" x14ac:dyDescent="0.25">
      <c r="B18" t="s">
        <v>50</v>
      </c>
      <c r="C18">
        <f>AVERAGE(C13:C17)</f>
        <v>62</v>
      </c>
      <c r="D18">
        <f>AVERAGE(D13:D17)</f>
        <v>63.5</v>
      </c>
      <c r="E18">
        <f>AVERAGE(E13:E17)</f>
        <v>63.25</v>
      </c>
    </row>
    <row r="19" spans="1:11" x14ac:dyDescent="0.25">
      <c r="B19" t="s">
        <v>229</v>
      </c>
      <c r="C19">
        <f>STDEVA(C13:C17)/SQRT(4)</f>
        <v>0.35355339059327379</v>
      </c>
      <c r="D19">
        <f t="shared" ref="D19:E19" si="4">STDEVA(D13:D17)/SQRT(4)</f>
        <v>1.3228756555322954</v>
      </c>
      <c r="E19">
        <f t="shared" si="4"/>
        <v>1.25</v>
      </c>
      <c r="H19" t="s">
        <v>50</v>
      </c>
      <c r="I19">
        <f>AVERAGE(I13:I18)</f>
        <v>60.5</v>
      </c>
      <c r="J19">
        <f>AVERAGE(J13:J18)</f>
        <v>51.25</v>
      </c>
      <c r="K19">
        <f>AVERAGE(K13:K18)</f>
        <v>31.25</v>
      </c>
    </row>
    <row r="20" spans="1:11" x14ac:dyDescent="0.25">
      <c r="H20" t="s">
        <v>229</v>
      </c>
      <c r="I20">
        <f>STDEVA(I13:I18)/SQRT(2)</f>
        <v>1.6832508230603462</v>
      </c>
      <c r="J20">
        <f>STDEVA(J13:J18)/SQRT(5)</f>
        <v>0.99163165204290116</v>
      </c>
      <c r="K20">
        <f>STDEVA(K13:K18)/SQRT(4)</f>
        <v>5.25</v>
      </c>
    </row>
    <row r="22" spans="1:11" x14ac:dyDescent="0.25">
      <c r="B22" t="s">
        <v>13</v>
      </c>
      <c r="C22" t="s">
        <v>115</v>
      </c>
      <c r="D22" t="s">
        <v>116</v>
      </c>
      <c r="E22" t="s">
        <v>117</v>
      </c>
      <c r="H22" t="s">
        <v>106</v>
      </c>
      <c r="I22" t="s">
        <v>115</v>
      </c>
      <c r="J22" t="s">
        <v>116</v>
      </c>
      <c r="K22" t="s">
        <v>117</v>
      </c>
    </row>
    <row r="23" spans="1:11" x14ac:dyDescent="0.25">
      <c r="C23">
        <v>60</v>
      </c>
      <c r="D23">
        <v>64</v>
      </c>
      <c r="E23">
        <v>59</v>
      </c>
      <c r="I23">
        <v>59</v>
      </c>
      <c r="J23">
        <v>39</v>
      </c>
      <c r="K23">
        <v>21</v>
      </c>
    </row>
    <row r="24" spans="1:11" x14ac:dyDescent="0.25">
      <c r="C24">
        <v>65</v>
      </c>
      <c r="D24">
        <v>63</v>
      </c>
      <c r="E24">
        <v>61</v>
      </c>
      <c r="I24">
        <v>63</v>
      </c>
      <c r="J24">
        <v>58</v>
      </c>
      <c r="K24">
        <v>42</v>
      </c>
    </row>
    <row r="25" spans="1:11" x14ac:dyDescent="0.25">
      <c r="C25">
        <v>60</v>
      </c>
      <c r="D25">
        <v>58</v>
      </c>
      <c r="E25">
        <v>61</v>
      </c>
      <c r="I25">
        <v>52</v>
      </c>
      <c r="J25">
        <v>42</v>
      </c>
      <c r="K25">
        <v>22</v>
      </c>
    </row>
    <row r="26" spans="1:11" x14ac:dyDescent="0.25">
      <c r="C26">
        <v>62</v>
      </c>
      <c r="D26">
        <v>65</v>
      </c>
      <c r="E26">
        <v>63</v>
      </c>
      <c r="J26">
        <v>58</v>
      </c>
      <c r="K26">
        <v>25</v>
      </c>
    </row>
    <row r="27" spans="1:11" x14ac:dyDescent="0.25">
      <c r="C27">
        <v>67</v>
      </c>
      <c r="D27">
        <v>62</v>
      </c>
      <c r="E27">
        <v>60</v>
      </c>
      <c r="I27">
        <v>64</v>
      </c>
      <c r="J27">
        <v>53</v>
      </c>
      <c r="K27">
        <v>40</v>
      </c>
    </row>
    <row r="28" spans="1:11" x14ac:dyDescent="0.25">
      <c r="B28" t="s">
        <v>50</v>
      </c>
      <c r="C28">
        <f>AVERAGE(C23:C27)</f>
        <v>62.8</v>
      </c>
      <c r="D28">
        <f>AVERAGE(D23:D27)</f>
        <v>62.4</v>
      </c>
      <c r="E28">
        <f>AVERAGE(E23:E27)</f>
        <v>60.8</v>
      </c>
      <c r="H28" t="s">
        <v>50</v>
      </c>
      <c r="I28">
        <f>AVERAGE(I23:I27)</f>
        <v>59.5</v>
      </c>
      <c r="J28">
        <f>AVERAGE(J23:J27)</f>
        <v>50</v>
      </c>
      <c r="K28">
        <f>AVERAGE(K23:K27)</f>
        <v>30</v>
      </c>
    </row>
    <row r="29" spans="1:11" x14ac:dyDescent="0.25">
      <c r="B29" t="s">
        <v>229</v>
      </c>
      <c r="C29">
        <f>STDEVA(C23:C27)/SQRT(5)</f>
        <v>1.3928388277184121</v>
      </c>
      <c r="D29">
        <f t="shared" ref="D29" si="5">STDEVA(D23:D27)/SQRT(5)</f>
        <v>1.2083045973594571</v>
      </c>
      <c r="E29">
        <f>STDEVA(E23:E27)/SQRT(4)</f>
        <v>0.74161984870956621</v>
      </c>
      <c r="H29" t="s">
        <v>229</v>
      </c>
      <c r="I29">
        <f>STDEVA(I23:I27)/SQRT(5)</f>
        <v>2.4358434541926814</v>
      </c>
      <c r="J29">
        <f t="shared" ref="J29" si="6">STDEVA(J23:J27)/SQRT(5)</f>
        <v>4.0124805295477763</v>
      </c>
      <c r="K29">
        <f>STDEVA(K23:K27)/SQRT(4)</f>
        <v>5.0867474873439509</v>
      </c>
    </row>
    <row r="31" spans="1:11" x14ac:dyDescent="0.25">
      <c r="A31" s="64"/>
      <c r="B31" s="64"/>
      <c r="C31" s="64"/>
      <c r="D31" s="64"/>
      <c r="E31" s="64"/>
      <c r="F31" s="64"/>
      <c r="G31" s="64"/>
      <c r="H31" s="64"/>
      <c r="I31" s="64"/>
      <c r="J31" s="64"/>
      <c r="K31" s="64"/>
    </row>
    <row r="32" spans="1:11" x14ac:dyDescent="0.25">
      <c r="A32" s="64"/>
      <c r="B32" s="64"/>
      <c r="C32" s="64" t="s">
        <v>231</v>
      </c>
      <c r="D32" s="64"/>
      <c r="E32" s="64"/>
      <c r="F32" s="64"/>
      <c r="H32" s="64"/>
      <c r="I32" s="64" t="s">
        <v>159</v>
      </c>
      <c r="J32" s="64"/>
      <c r="K32" s="64"/>
    </row>
    <row r="33" spans="1:11" x14ac:dyDescent="0.25">
      <c r="A33" s="64"/>
      <c r="B33" s="64" t="s">
        <v>230</v>
      </c>
      <c r="C33" s="64">
        <v>70</v>
      </c>
      <c r="D33" s="64">
        <v>68</v>
      </c>
      <c r="E33" s="64">
        <v>31</v>
      </c>
      <c r="F33" s="64"/>
      <c r="H33" s="64" t="s">
        <v>230</v>
      </c>
      <c r="I33" s="64">
        <f>C33</f>
        <v>70</v>
      </c>
      <c r="J33" s="64">
        <v>69</v>
      </c>
      <c r="K33" s="64">
        <f>E33*1.32</f>
        <v>40.92</v>
      </c>
    </row>
    <row r="34" spans="1:11" x14ac:dyDescent="0.25">
      <c r="A34" s="64"/>
      <c r="B34" s="64"/>
      <c r="C34" s="64">
        <v>65</v>
      </c>
      <c r="D34" s="64">
        <v>45</v>
      </c>
      <c r="E34" s="64">
        <v>14</v>
      </c>
      <c r="F34" s="64"/>
      <c r="H34" s="64"/>
      <c r="I34" s="64">
        <f>C34</f>
        <v>65</v>
      </c>
      <c r="J34" s="64">
        <f>D34*1.14</f>
        <v>51.3</v>
      </c>
      <c r="K34" s="64">
        <f>E34*1.32</f>
        <v>18.48</v>
      </c>
    </row>
    <row r="35" spans="1:11" x14ac:dyDescent="0.25">
      <c r="A35" s="64"/>
      <c r="B35" s="64"/>
      <c r="C35" s="64">
        <v>64</v>
      </c>
      <c r="D35" s="64">
        <v>21</v>
      </c>
      <c r="E35" s="64">
        <v>0</v>
      </c>
      <c r="F35" s="64"/>
      <c r="H35" s="64"/>
      <c r="I35" s="64">
        <f>C35</f>
        <v>64</v>
      </c>
      <c r="J35" s="64">
        <f>D35*1.14</f>
        <v>23.939999999999998</v>
      </c>
      <c r="K35" s="64">
        <f>E35*1.32</f>
        <v>0</v>
      </c>
    </row>
    <row r="36" spans="1:11" x14ac:dyDescent="0.25">
      <c r="A36" s="64"/>
      <c r="B36" s="64"/>
      <c r="C36" s="64">
        <v>62</v>
      </c>
      <c r="D36" s="64">
        <v>36</v>
      </c>
      <c r="E36" s="64">
        <v>10</v>
      </c>
      <c r="F36" s="64"/>
      <c r="H36" s="64"/>
      <c r="I36" s="64">
        <f>C36</f>
        <v>62</v>
      </c>
      <c r="J36" s="64">
        <f>D36*1.14</f>
        <v>41.04</v>
      </c>
      <c r="K36" s="64">
        <f>E36*1.32</f>
        <v>13.200000000000001</v>
      </c>
    </row>
    <row r="37" spans="1:11" x14ac:dyDescent="0.25">
      <c r="A37" s="64"/>
      <c r="B37" s="64"/>
      <c r="C37" s="64">
        <v>65</v>
      </c>
      <c r="D37" s="64">
        <v>36</v>
      </c>
      <c r="E37" s="64">
        <v>0</v>
      </c>
      <c r="F37" s="64"/>
      <c r="H37" s="64"/>
      <c r="I37" s="64">
        <f>C37</f>
        <v>65</v>
      </c>
      <c r="J37" s="64">
        <f>D37*1.14</f>
        <v>41.04</v>
      </c>
      <c r="K37" s="64">
        <f>E37*1.32</f>
        <v>0</v>
      </c>
    </row>
    <row r="38" spans="1:11" x14ac:dyDescent="0.25">
      <c r="A38" s="64"/>
      <c r="B38" s="64"/>
      <c r="C38" s="64"/>
      <c r="D38" s="64"/>
      <c r="E38" s="64"/>
      <c r="F38" s="64"/>
      <c r="H38" s="64"/>
      <c r="I38" s="64"/>
      <c r="J38" s="64"/>
      <c r="K38" s="64"/>
    </row>
    <row r="39" spans="1:11" x14ac:dyDescent="0.25">
      <c r="A39" s="64"/>
      <c r="B39" s="64" t="s">
        <v>50</v>
      </c>
      <c r="C39" s="64">
        <f>AVERAGE(C33:C38)</f>
        <v>65.2</v>
      </c>
      <c r="D39" s="64">
        <f>AVERAGE(D33:D38)</f>
        <v>41.2</v>
      </c>
      <c r="E39" s="64">
        <f>AVERAGE(E33:E38)</f>
        <v>11</v>
      </c>
      <c r="F39" s="64"/>
      <c r="H39" s="64" t="s">
        <v>50</v>
      </c>
      <c r="I39" s="64">
        <f>AVERAGE(I33:I38)</f>
        <v>65.2</v>
      </c>
      <c r="J39" s="64">
        <f>AVERAGE(J33:J38)</f>
        <v>45.263999999999996</v>
      </c>
      <c r="K39" s="64">
        <f>AVERAGE(K33:K38)</f>
        <v>14.520000000000001</v>
      </c>
    </row>
    <row r="40" spans="1:11" x14ac:dyDescent="0.25">
      <c r="A40" s="64"/>
      <c r="B40" s="64" t="s">
        <v>51</v>
      </c>
      <c r="C40" s="64">
        <f>STDEVA(C33:C38)/SQRT(4)</f>
        <v>1.4747881203752626</v>
      </c>
      <c r="D40" s="64">
        <f>STDEVA(D33:D38)/SQRT(4)</f>
        <v>8.6414697823923419</v>
      </c>
      <c r="E40" s="64">
        <f>STDEVA(E33:E38)/SQRT(4)</f>
        <v>6.383572667401852</v>
      </c>
      <c r="F40" s="64"/>
      <c r="H40" s="64" t="s">
        <v>51</v>
      </c>
      <c r="I40" s="64">
        <f>STDEVA(I33:I37)/SQRT(4)</f>
        <v>1.4747881203752626</v>
      </c>
      <c r="J40" s="64">
        <f>STDEVA(J33:J37)/SQRT(4)</f>
        <v>8.2546514160199411</v>
      </c>
      <c r="K40" s="64">
        <f>STDEVA(K33:K37)/SQRT(4)</f>
        <v>8.4263159209704455</v>
      </c>
    </row>
    <row r="41" spans="1:11" x14ac:dyDescent="0.25">
      <c r="A41" s="64"/>
      <c r="B41" s="64"/>
      <c r="C41" s="64"/>
      <c r="D41" s="64"/>
      <c r="E41" s="64"/>
      <c r="F41" s="64"/>
      <c r="G41" s="64"/>
      <c r="H41" s="64"/>
      <c r="I41" s="64"/>
      <c r="J41" s="64"/>
      <c r="K41" s="64"/>
    </row>
    <row r="42" spans="1:11" x14ac:dyDescent="0.25">
      <c r="A42" s="64"/>
      <c r="B42" s="64"/>
      <c r="C42" s="64"/>
      <c r="D42" s="64"/>
      <c r="E42" s="64"/>
      <c r="F42" s="64"/>
      <c r="G42" s="64"/>
      <c r="H42" s="64"/>
      <c r="I42" s="64"/>
      <c r="J42" s="64"/>
      <c r="K42" s="6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6B936-4AFE-4497-9F1D-7EA51DCA8856}">
  <dimension ref="B2:AS519"/>
  <sheetViews>
    <sheetView topLeftCell="AB498" workbookViewId="0">
      <selection activeCell="C510" sqref="C510"/>
    </sheetView>
  </sheetViews>
  <sheetFormatPr defaultRowHeight="15" x14ac:dyDescent="0.25"/>
  <cols>
    <col min="3" max="3" width="13.85546875" customWidth="1"/>
  </cols>
  <sheetData>
    <row r="2" spans="2:45" x14ac:dyDescent="0.25">
      <c r="B2" t="s">
        <v>161</v>
      </c>
      <c r="C2" t="s">
        <v>114</v>
      </c>
      <c r="D2" t="s">
        <v>164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  <c r="P2">
        <v>13</v>
      </c>
      <c r="Q2">
        <v>14</v>
      </c>
      <c r="R2">
        <v>15</v>
      </c>
      <c r="S2">
        <v>16</v>
      </c>
      <c r="T2">
        <v>17</v>
      </c>
      <c r="U2">
        <v>18</v>
      </c>
      <c r="V2">
        <v>19</v>
      </c>
      <c r="W2">
        <v>20</v>
      </c>
      <c r="X2">
        <v>21</v>
      </c>
      <c r="Y2">
        <v>22</v>
      </c>
      <c r="Z2">
        <v>23</v>
      </c>
      <c r="AA2">
        <v>24</v>
      </c>
      <c r="AB2">
        <v>25</v>
      </c>
      <c r="AC2">
        <v>26</v>
      </c>
      <c r="AD2">
        <v>27</v>
      </c>
      <c r="AE2">
        <v>28</v>
      </c>
      <c r="AF2">
        <v>29</v>
      </c>
      <c r="AG2">
        <v>30</v>
      </c>
      <c r="AH2">
        <v>31</v>
      </c>
      <c r="AI2">
        <v>32</v>
      </c>
      <c r="AJ2">
        <v>33</v>
      </c>
      <c r="AK2">
        <v>34</v>
      </c>
      <c r="AL2">
        <v>35</v>
      </c>
      <c r="AM2">
        <v>36</v>
      </c>
      <c r="AN2">
        <v>37</v>
      </c>
      <c r="AO2">
        <v>38</v>
      </c>
      <c r="AP2">
        <v>39</v>
      </c>
      <c r="AQ2">
        <v>40</v>
      </c>
      <c r="AR2">
        <v>41</v>
      </c>
      <c r="AS2">
        <v>42</v>
      </c>
    </row>
    <row r="3" spans="2:45" x14ac:dyDescent="0.25">
      <c r="B3" t="s">
        <v>121</v>
      </c>
      <c r="C3" t="s">
        <v>167</v>
      </c>
      <c r="D3">
        <v>27.2</v>
      </c>
      <c r="E3">
        <v>28</v>
      </c>
      <c r="F3">
        <v>27.3</v>
      </c>
      <c r="G3">
        <v>26.6</v>
      </c>
      <c r="H3">
        <v>26.7</v>
      </c>
      <c r="I3">
        <v>25.6</v>
      </c>
      <c r="J3">
        <v>25.6</v>
      </c>
      <c r="K3">
        <v>26.2</v>
      </c>
      <c r="L3">
        <v>26.7</v>
      </c>
      <c r="M3">
        <v>27</v>
      </c>
      <c r="N3">
        <v>27.2</v>
      </c>
      <c r="O3">
        <v>26.5</v>
      </c>
      <c r="P3">
        <v>27.2</v>
      </c>
      <c r="Q3">
        <v>26.7</v>
      </c>
      <c r="R3">
        <v>27.7</v>
      </c>
      <c r="S3">
        <v>26.7</v>
      </c>
      <c r="T3">
        <v>26</v>
      </c>
      <c r="U3">
        <v>24.5</v>
      </c>
      <c r="V3">
        <v>23.7</v>
      </c>
      <c r="W3">
        <v>22.6</v>
      </c>
      <c r="X3">
        <v>22.2</v>
      </c>
      <c r="Y3">
        <v>22.8</v>
      </c>
      <c r="Z3">
        <v>25</v>
      </c>
      <c r="AA3">
        <v>25.1</v>
      </c>
      <c r="AB3">
        <v>25.1</v>
      </c>
      <c r="AC3">
        <v>25.2</v>
      </c>
      <c r="AD3">
        <v>24.8</v>
      </c>
      <c r="AE3">
        <v>25.2</v>
      </c>
      <c r="AF3">
        <v>25.6</v>
      </c>
      <c r="AG3">
        <v>26.6</v>
      </c>
      <c r="AH3">
        <v>25.5</v>
      </c>
      <c r="AI3">
        <v>24.8</v>
      </c>
      <c r="AJ3">
        <v>24.1</v>
      </c>
      <c r="AK3">
        <v>22.8</v>
      </c>
      <c r="AL3">
        <v>23.9</v>
      </c>
      <c r="AM3">
        <v>23.2</v>
      </c>
      <c r="AN3">
        <v>23.4</v>
      </c>
      <c r="AO3">
        <v>23.9</v>
      </c>
      <c r="AP3">
        <v>24.8</v>
      </c>
      <c r="AQ3">
        <v>23.6</v>
      </c>
      <c r="AR3">
        <v>23.5</v>
      </c>
      <c r="AS3">
        <v>23.4</v>
      </c>
    </row>
    <row r="4" spans="2:45" x14ac:dyDescent="0.25">
      <c r="B4" t="s">
        <v>123</v>
      </c>
      <c r="C4" t="s">
        <v>167</v>
      </c>
      <c r="D4">
        <v>29.3</v>
      </c>
      <c r="E4">
        <v>29</v>
      </c>
      <c r="F4">
        <v>27.3</v>
      </c>
      <c r="G4">
        <v>26.9</v>
      </c>
      <c r="H4">
        <v>25.9</v>
      </c>
      <c r="I4">
        <v>24.7</v>
      </c>
      <c r="J4">
        <v>24</v>
      </c>
      <c r="K4">
        <v>24.2</v>
      </c>
      <c r="L4">
        <v>24.5</v>
      </c>
      <c r="M4">
        <v>24.9</v>
      </c>
      <c r="N4">
        <v>25.7</v>
      </c>
      <c r="O4">
        <v>25.7</v>
      </c>
      <c r="P4">
        <v>25.9</v>
      </c>
      <c r="Q4">
        <v>26</v>
      </c>
      <c r="R4">
        <v>27.3</v>
      </c>
      <c r="S4">
        <v>26</v>
      </c>
      <c r="T4">
        <v>24.9</v>
      </c>
      <c r="U4">
        <v>23.3</v>
      </c>
      <c r="V4">
        <v>22.1</v>
      </c>
      <c r="W4">
        <v>21.1</v>
      </c>
      <c r="X4">
        <v>20.3</v>
      </c>
      <c r="Y4">
        <v>20.399999999999999</v>
      </c>
      <c r="Z4">
        <v>22.2</v>
      </c>
      <c r="AA4">
        <v>21.9</v>
      </c>
      <c r="AB4">
        <v>22.6</v>
      </c>
      <c r="AC4">
        <v>22</v>
      </c>
      <c r="AD4">
        <v>21.6</v>
      </c>
      <c r="AE4">
        <v>22.4</v>
      </c>
      <c r="AF4">
        <v>23.1</v>
      </c>
      <c r="AG4">
        <v>23.8</v>
      </c>
      <c r="AH4">
        <v>22</v>
      </c>
      <c r="AI4">
        <v>22.1</v>
      </c>
      <c r="AJ4">
        <v>21.9</v>
      </c>
      <c r="AK4">
        <v>20.3</v>
      </c>
      <c r="AL4">
        <v>22.4</v>
      </c>
      <c r="AM4">
        <v>20.8</v>
      </c>
      <c r="AN4">
        <v>21.3</v>
      </c>
      <c r="AO4">
        <v>20.8</v>
      </c>
      <c r="AP4">
        <v>21.6</v>
      </c>
      <c r="AQ4">
        <v>21.7</v>
      </c>
      <c r="AR4">
        <v>20.9</v>
      </c>
      <c r="AS4">
        <v>21.1</v>
      </c>
    </row>
    <row r="5" spans="2:45" x14ac:dyDescent="0.25">
      <c r="B5" t="s">
        <v>124</v>
      </c>
      <c r="C5" t="s">
        <v>167</v>
      </c>
      <c r="D5">
        <v>31.4</v>
      </c>
      <c r="E5">
        <v>31.3</v>
      </c>
      <c r="F5">
        <v>29.8</v>
      </c>
      <c r="G5">
        <v>28.9</v>
      </c>
      <c r="H5">
        <v>28.1</v>
      </c>
      <c r="I5">
        <v>27.1</v>
      </c>
      <c r="J5">
        <v>26.8</v>
      </c>
      <c r="K5">
        <v>27.5</v>
      </c>
      <c r="L5">
        <v>28.2</v>
      </c>
      <c r="M5">
        <v>28.9</v>
      </c>
      <c r="N5">
        <v>29.1</v>
      </c>
      <c r="O5">
        <v>28.7</v>
      </c>
      <c r="P5">
        <v>29.8</v>
      </c>
      <c r="Q5">
        <v>29.6</v>
      </c>
      <c r="R5">
        <v>30.3</v>
      </c>
      <c r="S5">
        <v>29</v>
      </c>
      <c r="T5">
        <v>27.7</v>
      </c>
      <c r="U5">
        <v>26.4</v>
      </c>
      <c r="V5">
        <v>25.5</v>
      </c>
      <c r="W5">
        <v>24</v>
      </c>
      <c r="X5">
        <v>23</v>
      </c>
      <c r="Y5">
        <v>23.1</v>
      </c>
      <c r="Z5">
        <v>25.9</v>
      </c>
      <c r="AA5">
        <v>25.8</v>
      </c>
      <c r="AB5">
        <v>26.8</v>
      </c>
      <c r="AC5">
        <v>26.6</v>
      </c>
      <c r="AD5">
        <v>26.8</v>
      </c>
      <c r="AE5">
        <v>26.9</v>
      </c>
      <c r="AF5">
        <v>27.5</v>
      </c>
      <c r="AG5">
        <v>28.3</v>
      </c>
      <c r="AH5">
        <v>26.8</v>
      </c>
      <c r="AI5">
        <v>26</v>
      </c>
      <c r="AJ5">
        <v>25.5</v>
      </c>
      <c r="AK5">
        <v>24.6</v>
      </c>
      <c r="AL5">
        <v>26</v>
      </c>
      <c r="AM5">
        <v>24.6</v>
      </c>
      <c r="AN5">
        <v>24.4</v>
      </c>
      <c r="AO5">
        <v>24.6</v>
      </c>
      <c r="AP5">
        <v>25.5</v>
      </c>
      <c r="AQ5">
        <v>24.9</v>
      </c>
      <c r="AR5">
        <v>24.3</v>
      </c>
      <c r="AS5">
        <v>24.5</v>
      </c>
    </row>
    <row r="6" spans="2:45" x14ac:dyDescent="0.25">
      <c r="B6" t="s">
        <v>125</v>
      </c>
      <c r="C6" t="s">
        <v>167</v>
      </c>
      <c r="D6">
        <v>28.6</v>
      </c>
      <c r="E6">
        <v>28.4</v>
      </c>
      <c r="F6">
        <v>27.1</v>
      </c>
      <c r="G6">
        <v>26.6</v>
      </c>
      <c r="H6">
        <v>26.4</v>
      </c>
      <c r="I6">
        <v>26.1</v>
      </c>
      <c r="J6">
        <v>26.2</v>
      </c>
      <c r="K6">
        <v>26.8</v>
      </c>
      <c r="L6">
        <v>27.6</v>
      </c>
      <c r="M6">
        <v>28</v>
      </c>
      <c r="N6">
        <v>28.6</v>
      </c>
      <c r="O6">
        <v>27.9</v>
      </c>
      <c r="P6">
        <v>28.6</v>
      </c>
      <c r="Q6">
        <v>28.1</v>
      </c>
      <c r="R6">
        <v>29.2</v>
      </c>
      <c r="S6">
        <v>28.9</v>
      </c>
      <c r="T6">
        <v>26.8</v>
      </c>
      <c r="U6">
        <v>25.5</v>
      </c>
      <c r="V6">
        <v>24.6</v>
      </c>
      <c r="W6">
        <v>23</v>
      </c>
      <c r="X6">
        <v>22.2</v>
      </c>
      <c r="Y6">
        <v>23</v>
      </c>
      <c r="Z6">
        <v>24.4</v>
      </c>
      <c r="AA6">
        <v>25</v>
      </c>
      <c r="AB6">
        <v>25.9</v>
      </c>
      <c r="AC6">
        <v>26.1</v>
      </c>
      <c r="AD6">
        <v>25.4</v>
      </c>
      <c r="AE6">
        <v>26.1</v>
      </c>
      <c r="AF6">
        <v>27.6</v>
      </c>
      <c r="AG6">
        <v>26.1</v>
      </c>
      <c r="AH6">
        <v>26</v>
      </c>
      <c r="AI6">
        <v>24.8</v>
      </c>
      <c r="AJ6">
        <v>24.7</v>
      </c>
      <c r="AK6">
        <v>23.5</v>
      </c>
      <c r="AL6">
        <v>24.2</v>
      </c>
      <c r="AM6">
        <v>23.3</v>
      </c>
      <c r="AN6">
        <v>23.6</v>
      </c>
      <c r="AO6">
        <v>23.1</v>
      </c>
      <c r="AP6">
        <v>23.5</v>
      </c>
      <c r="AQ6">
        <v>23.3</v>
      </c>
      <c r="AR6">
        <v>22.4</v>
      </c>
      <c r="AS6">
        <v>22.5</v>
      </c>
    </row>
    <row r="7" spans="2:45" x14ac:dyDescent="0.25">
      <c r="B7" t="s">
        <v>120</v>
      </c>
      <c r="C7" t="s">
        <v>167</v>
      </c>
      <c r="D7">
        <v>30.4</v>
      </c>
      <c r="E7">
        <v>31.3</v>
      </c>
      <c r="F7">
        <v>29.7</v>
      </c>
      <c r="G7">
        <v>29.9</v>
      </c>
      <c r="H7">
        <v>28.9</v>
      </c>
      <c r="I7">
        <v>27.9</v>
      </c>
      <c r="J7">
        <v>27.7</v>
      </c>
      <c r="K7">
        <v>28.9</v>
      </c>
      <c r="L7">
        <v>29.5</v>
      </c>
      <c r="M7">
        <v>29.5</v>
      </c>
      <c r="N7">
        <v>30.3</v>
      </c>
      <c r="O7">
        <v>29.3</v>
      </c>
      <c r="P7">
        <v>29.3</v>
      </c>
      <c r="Q7">
        <v>29.2</v>
      </c>
      <c r="R7">
        <v>30.3</v>
      </c>
      <c r="S7">
        <v>30.3</v>
      </c>
      <c r="T7">
        <v>28.1</v>
      </c>
      <c r="U7">
        <v>26.6</v>
      </c>
      <c r="V7">
        <v>26.6</v>
      </c>
      <c r="W7">
        <v>24.6</v>
      </c>
      <c r="X7">
        <v>23.7</v>
      </c>
      <c r="Y7">
        <v>24.2</v>
      </c>
      <c r="Z7">
        <v>26.8</v>
      </c>
      <c r="AA7">
        <v>27</v>
      </c>
      <c r="AB7">
        <v>27.1</v>
      </c>
      <c r="AC7">
        <v>27</v>
      </c>
      <c r="AD7">
        <v>26.2</v>
      </c>
      <c r="AE7">
        <v>27</v>
      </c>
      <c r="AF7">
        <v>27.4</v>
      </c>
      <c r="AG7">
        <v>28.2</v>
      </c>
      <c r="AH7">
        <v>26</v>
      </c>
      <c r="AI7">
        <v>27.6</v>
      </c>
      <c r="AJ7">
        <v>25</v>
      </c>
      <c r="AK7">
        <v>25.7</v>
      </c>
      <c r="AL7">
        <v>26.5</v>
      </c>
      <c r="AM7">
        <v>25.6</v>
      </c>
      <c r="AN7">
        <v>25.1</v>
      </c>
      <c r="AO7">
        <v>24.9</v>
      </c>
      <c r="AP7">
        <v>25.8</v>
      </c>
      <c r="AQ7">
        <v>25.6</v>
      </c>
      <c r="AR7">
        <v>25.2</v>
      </c>
      <c r="AS7">
        <v>25.7</v>
      </c>
    </row>
    <row r="9" spans="2:45" x14ac:dyDescent="0.25">
      <c r="B9" t="s">
        <v>168</v>
      </c>
    </row>
    <row r="10" spans="2:45" x14ac:dyDescent="0.25">
      <c r="B10" t="s">
        <v>128</v>
      </c>
      <c r="C10" t="s">
        <v>167</v>
      </c>
      <c r="D10">
        <v>21.6</v>
      </c>
      <c r="E10">
        <v>22.1</v>
      </c>
      <c r="F10">
        <v>21.6</v>
      </c>
      <c r="G10">
        <v>21.1</v>
      </c>
      <c r="H10">
        <v>20.9</v>
      </c>
      <c r="I10">
        <v>20.5</v>
      </c>
      <c r="J10">
        <v>20.8</v>
      </c>
      <c r="K10">
        <v>21.5</v>
      </c>
      <c r="L10">
        <v>21.6</v>
      </c>
      <c r="M10">
        <v>22.3</v>
      </c>
      <c r="N10">
        <v>21.9</v>
      </c>
      <c r="O10">
        <v>21.6</v>
      </c>
      <c r="P10">
        <v>21.4</v>
      </c>
      <c r="Q10">
        <v>21.1</v>
      </c>
      <c r="R10">
        <v>22.5</v>
      </c>
      <c r="S10">
        <v>21.1</v>
      </c>
      <c r="T10">
        <v>19.899999999999999</v>
      </c>
      <c r="U10">
        <v>19.2</v>
      </c>
      <c r="V10">
        <v>18.8</v>
      </c>
      <c r="W10">
        <v>18</v>
      </c>
      <c r="X10">
        <v>17.5</v>
      </c>
      <c r="Y10">
        <v>17.899999999999999</v>
      </c>
      <c r="Z10">
        <v>19.899999999999999</v>
      </c>
      <c r="AA10">
        <v>19.399999999999999</v>
      </c>
      <c r="AB10">
        <v>19.2</v>
      </c>
      <c r="AC10">
        <v>19.2</v>
      </c>
      <c r="AD10">
        <v>18.8</v>
      </c>
      <c r="AE10">
        <v>19.5</v>
      </c>
      <c r="AF10">
        <v>19.8</v>
      </c>
      <c r="AG10">
        <v>20.5</v>
      </c>
      <c r="AH10">
        <v>19.5</v>
      </c>
      <c r="AI10">
        <v>19</v>
      </c>
      <c r="AJ10">
        <v>17.399999999999999</v>
      </c>
      <c r="AK10">
        <v>17</v>
      </c>
      <c r="AL10">
        <v>17.5</v>
      </c>
      <c r="AM10">
        <v>17</v>
      </c>
      <c r="AN10">
        <v>17.600000000000001</v>
      </c>
      <c r="AO10">
        <v>17.2</v>
      </c>
      <c r="AP10">
        <v>17.5</v>
      </c>
      <c r="AQ10">
        <v>17.3</v>
      </c>
      <c r="AR10">
        <v>16.7</v>
      </c>
      <c r="AS10">
        <v>16.7</v>
      </c>
    </row>
    <row r="11" spans="2:45" x14ac:dyDescent="0.25">
      <c r="B11" t="s">
        <v>139</v>
      </c>
      <c r="C11" t="s">
        <v>167</v>
      </c>
      <c r="D11">
        <v>22.1</v>
      </c>
      <c r="E11">
        <v>22</v>
      </c>
      <c r="F11">
        <v>21.1</v>
      </c>
      <c r="G11">
        <v>20.3</v>
      </c>
      <c r="H11">
        <v>19.8</v>
      </c>
      <c r="I11">
        <v>19.399999999999999</v>
      </c>
      <c r="J11">
        <v>19.7</v>
      </c>
      <c r="K11">
        <v>20</v>
      </c>
      <c r="L11">
        <v>20.6</v>
      </c>
      <c r="M11">
        <v>20.9</v>
      </c>
      <c r="N11">
        <v>21.2</v>
      </c>
      <c r="O11">
        <v>21.1</v>
      </c>
      <c r="P11">
        <v>21.1</v>
      </c>
      <c r="Q11">
        <v>21.3</v>
      </c>
      <c r="R11">
        <v>22.4</v>
      </c>
      <c r="S11">
        <v>20.7</v>
      </c>
      <c r="T11">
        <v>19.3</v>
      </c>
      <c r="U11">
        <v>17.899999999999999</v>
      </c>
      <c r="V11">
        <v>17.399999999999999</v>
      </c>
      <c r="W11">
        <v>16.8</v>
      </c>
      <c r="X11">
        <v>17</v>
      </c>
      <c r="Y11">
        <v>16.399999999999999</v>
      </c>
      <c r="Z11">
        <v>19.100000000000001</v>
      </c>
      <c r="AA11">
        <v>18.5</v>
      </c>
      <c r="AB11">
        <v>18.7</v>
      </c>
      <c r="AC11">
        <v>18.5</v>
      </c>
      <c r="AD11">
        <v>18.899999999999999</v>
      </c>
      <c r="AE11">
        <v>19.899999999999999</v>
      </c>
      <c r="AF11">
        <v>19.399999999999999</v>
      </c>
      <c r="AG11">
        <v>19.399999999999999</v>
      </c>
      <c r="AH11">
        <v>18.7</v>
      </c>
      <c r="AI11">
        <v>18.600000000000001</v>
      </c>
      <c r="AJ11">
        <v>17.2</v>
      </c>
      <c r="AK11">
        <v>16.600000000000001</v>
      </c>
      <c r="AL11">
        <v>16.899999999999999</v>
      </c>
      <c r="AM11">
        <v>16.100000000000001</v>
      </c>
      <c r="AN11">
        <v>17.399999999999999</v>
      </c>
      <c r="AO11">
        <v>16.5</v>
      </c>
      <c r="AP11">
        <v>17.600000000000001</v>
      </c>
      <c r="AQ11">
        <v>16.8</v>
      </c>
      <c r="AR11">
        <v>16.100000000000001</v>
      </c>
      <c r="AS11">
        <v>16.399999999999999</v>
      </c>
    </row>
    <row r="12" spans="2:45" x14ac:dyDescent="0.25">
      <c r="B12" t="s">
        <v>129</v>
      </c>
      <c r="C12" t="s">
        <v>167</v>
      </c>
      <c r="D12">
        <v>23.2</v>
      </c>
      <c r="E12">
        <v>23.7</v>
      </c>
      <c r="F12">
        <v>23</v>
      </c>
      <c r="G12">
        <v>22.5</v>
      </c>
      <c r="H12">
        <v>21.6</v>
      </c>
      <c r="I12">
        <v>21.2</v>
      </c>
      <c r="J12">
        <v>21.5</v>
      </c>
      <c r="K12">
        <v>21.5</v>
      </c>
      <c r="L12">
        <v>21.9</v>
      </c>
      <c r="M12">
        <v>22.3</v>
      </c>
      <c r="N12">
        <v>22.5</v>
      </c>
      <c r="O12">
        <v>22.2</v>
      </c>
      <c r="P12">
        <v>21.8</v>
      </c>
      <c r="Q12">
        <v>21.9</v>
      </c>
      <c r="R12">
        <v>22.4</v>
      </c>
      <c r="S12">
        <v>21.5</v>
      </c>
      <c r="T12">
        <v>20.6</v>
      </c>
      <c r="U12">
        <v>19.399999999999999</v>
      </c>
      <c r="V12">
        <v>18.8</v>
      </c>
      <c r="W12">
        <v>18.5</v>
      </c>
      <c r="X12">
        <v>19.100000000000001</v>
      </c>
      <c r="Y12">
        <v>19.8</v>
      </c>
      <c r="Z12">
        <v>21.5</v>
      </c>
      <c r="AA12">
        <v>21.5</v>
      </c>
      <c r="AB12">
        <v>21.5</v>
      </c>
      <c r="AC12">
        <v>21.2</v>
      </c>
      <c r="AD12">
        <v>20.6</v>
      </c>
      <c r="AE12">
        <v>21.1</v>
      </c>
      <c r="AF12">
        <v>21.6</v>
      </c>
      <c r="AG12">
        <v>21.8</v>
      </c>
      <c r="AH12">
        <v>21.4</v>
      </c>
      <c r="AI12">
        <v>20.6</v>
      </c>
      <c r="AJ12">
        <v>19.5</v>
      </c>
      <c r="AK12">
        <v>19.7</v>
      </c>
      <c r="AL12">
        <v>19.8</v>
      </c>
      <c r="AM12">
        <v>19</v>
      </c>
      <c r="AN12">
        <v>19.8</v>
      </c>
      <c r="AO12">
        <v>20.2</v>
      </c>
      <c r="AP12">
        <v>20</v>
      </c>
      <c r="AQ12">
        <v>19.7</v>
      </c>
      <c r="AR12">
        <v>19</v>
      </c>
      <c r="AS12">
        <v>19</v>
      </c>
    </row>
    <row r="13" spans="2:45" x14ac:dyDescent="0.25">
      <c r="B13" t="s">
        <v>130</v>
      </c>
      <c r="C13" t="s">
        <v>167</v>
      </c>
      <c r="D13">
        <v>21.3</v>
      </c>
      <c r="E13">
        <v>21.1</v>
      </c>
      <c r="F13">
        <v>20.100000000000001</v>
      </c>
      <c r="G13">
        <v>19.600000000000001</v>
      </c>
      <c r="H13">
        <v>18.8</v>
      </c>
      <c r="I13">
        <v>18.3</v>
      </c>
      <c r="J13">
        <v>18.100000000000001</v>
      </c>
      <c r="K13">
        <v>17.8</v>
      </c>
      <c r="L13">
        <v>18.600000000000001</v>
      </c>
      <c r="M13">
        <v>19</v>
      </c>
      <c r="N13">
        <v>19.3</v>
      </c>
      <c r="O13">
        <v>19.2</v>
      </c>
      <c r="P13">
        <v>19.3</v>
      </c>
      <c r="Q13">
        <v>19.399999999999999</v>
      </c>
      <c r="R13">
        <v>20.5</v>
      </c>
      <c r="S13">
        <v>19.899999999999999</v>
      </c>
      <c r="T13">
        <v>18.399999999999999</v>
      </c>
      <c r="U13">
        <v>17.600000000000001</v>
      </c>
      <c r="V13">
        <v>16.7</v>
      </c>
      <c r="W13">
        <v>15.9</v>
      </c>
      <c r="X13">
        <v>15.5</v>
      </c>
      <c r="Y13">
        <v>16</v>
      </c>
      <c r="Z13">
        <v>17</v>
      </c>
      <c r="AA13">
        <v>17</v>
      </c>
      <c r="AB13">
        <v>17.8</v>
      </c>
      <c r="AC13">
        <v>17.399999999999999</v>
      </c>
      <c r="AD13">
        <v>17.3</v>
      </c>
      <c r="AE13">
        <v>17.8</v>
      </c>
      <c r="AF13">
        <v>17.899999999999999</v>
      </c>
      <c r="AG13">
        <v>19.3</v>
      </c>
      <c r="AH13">
        <v>17.7</v>
      </c>
      <c r="AI13">
        <v>18</v>
      </c>
      <c r="AJ13">
        <v>16.7</v>
      </c>
      <c r="AK13">
        <v>16.5</v>
      </c>
      <c r="AL13">
        <v>16.7</v>
      </c>
      <c r="AM13">
        <v>16.399999999999999</v>
      </c>
      <c r="AN13">
        <v>16.399999999999999</v>
      </c>
      <c r="AO13">
        <v>16.8</v>
      </c>
      <c r="AP13">
        <v>16.899999999999999</v>
      </c>
      <c r="AQ13">
        <v>16.399999999999999</v>
      </c>
      <c r="AR13">
        <v>16</v>
      </c>
      <c r="AS13">
        <v>16.399999999999999</v>
      </c>
    </row>
    <row r="14" spans="2:45" x14ac:dyDescent="0.25">
      <c r="B14" t="s">
        <v>141</v>
      </c>
      <c r="C14" t="s">
        <v>167</v>
      </c>
      <c r="D14">
        <v>23.1</v>
      </c>
      <c r="E14">
        <v>24.1</v>
      </c>
      <c r="F14">
        <v>24.3</v>
      </c>
      <c r="G14">
        <v>23.7</v>
      </c>
      <c r="H14">
        <v>23</v>
      </c>
      <c r="I14">
        <v>23</v>
      </c>
      <c r="J14">
        <v>23</v>
      </c>
      <c r="K14">
        <v>23.9</v>
      </c>
      <c r="L14">
        <v>23.6</v>
      </c>
      <c r="M14">
        <v>24.2</v>
      </c>
      <c r="N14">
        <v>24.5</v>
      </c>
      <c r="O14">
        <v>24.2</v>
      </c>
      <c r="P14">
        <v>24.7</v>
      </c>
      <c r="Q14">
        <v>24.5</v>
      </c>
      <c r="R14">
        <v>25.4</v>
      </c>
      <c r="S14">
        <v>24.3</v>
      </c>
      <c r="T14">
        <v>23.2</v>
      </c>
      <c r="U14">
        <v>22</v>
      </c>
      <c r="V14">
        <v>21.4</v>
      </c>
      <c r="W14">
        <v>20.9</v>
      </c>
      <c r="X14">
        <v>20.399999999999999</v>
      </c>
      <c r="Y14">
        <v>20.7</v>
      </c>
      <c r="Z14">
        <v>22.7</v>
      </c>
      <c r="AA14">
        <v>22.9</v>
      </c>
      <c r="AB14">
        <v>23.6</v>
      </c>
      <c r="AC14">
        <v>23.3</v>
      </c>
      <c r="AD14">
        <v>22.6</v>
      </c>
      <c r="AE14">
        <v>23.4</v>
      </c>
      <c r="AF14">
        <v>23.7</v>
      </c>
      <c r="AG14">
        <v>23.6</v>
      </c>
      <c r="AH14">
        <v>22.9</v>
      </c>
      <c r="AI14">
        <v>22.8</v>
      </c>
      <c r="AJ14">
        <v>21.3</v>
      </c>
      <c r="AK14">
        <v>21.4</v>
      </c>
      <c r="AL14">
        <v>22</v>
      </c>
      <c r="AM14">
        <v>21.3</v>
      </c>
      <c r="AN14">
        <v>21.8</v>
      </c>
      <c r="AO14">
        <v>21.6</v>
      </c>
      <c r="AP14">
        <v>21.8</v>
      </c>
      <c r="AQ14">
        <v>21.7</v>
      </c>
      <c r="AR14">
        <v>21.1</v>
      </c>
      <c r="AS14">
        <v>21.1</v>
      </c>
    </row>
    <row r="16" spans="2:45" x14ac:dyDescent="0.25">
      <c r="B16" t="s">
        <v>169</v>
      </c>
    </row>
    <row r="17" spans="2:45" x14ac:dyDescent="0.25">
      <c r="B17" t="s">
        <v>121</v>
      </c>
      <c r="C17" t="s">
        <v>170</v>
      </c>
      <c r="D17">
        <v>24.5</v>
      </c>
      <c r="E17">
        <v>24.5</v>
      </c>
      <c r="F17">
        <v>24.2</v>
      </c>
      <c r="G17">
        <v>24.3</v>
      </c>
      <c r="H17">
        <v>24.4</v>
      </c>
      <c r="I17">
        <v>24.5</v>
      </c>
      <c r="J17">
        <v>24.7</v>
      </c>
      <c r="K17">
        <v>24.8</v>
      </c>
      <c r="L17">
        <v>24.9</v>
      </c>
      <c r="M17">
        <v>25.1</v>
      </c>
      <c r="N17">
        <v>24.9</v>
      </c>
      <c r="O17">
        <v>24.5</v>
      </c>
      <c r="P17">
        <v>25.2</v>
      </c>
      <c r="Q17">
        <v>25.1</v>
      </c>
      <c r="R17">
        <v>25.7</v>
      </c>
      <c r="S17">
        <v>25.2</v>
      </c>
      <c r="T17">
        <v>25.2</v>
      </c>
      <c r="U17">
        <v>25.6</v>
      </c>
      <c r="V17">
        <v>25.4</v>
      </c>
      <c r="W17">
        <v>25.3</v>
      </c>
      <c r="X17">
        <v>25.1</v>
      </c>
      <c r="Y17">
        <v>25.9</v>
      </c>
      <c r="Z17">
        <v>25.9</v>
      </c>
      <c r="AA17">
        <v>25.6</v>
      </c>
      <c r="AB17">
        <v>26</v>
      </c>
      <c r="AC17">
        <v>26</v>
      </c>
      <c r="AD17">
        <v>25.6</v>
      </c>
      <c r="AE17">
        <v>26.2</v>
      </c>
      <c r="AF17">
        <v>26</v>
      </c>
      <c r="AG17">
        <v>26.4</v>
      </c>
      <c r="AH17">
        <v>26.4</v>
      </c>
      <c r="AI17">
        <v>26.5</v>
      </c>
      <c r="AJ17">
        <v>26.5</v>
      </c>
      <c r="AK17">
        <v>26.4</v>
      </c>
      <c r="AL17">
        <v>26.6</v>
      </c>
      <c r="AM17">
        <v>27.2</v>
      </c>
      <c r="AN17">
        <v>26.9</v>
      </c>
      <c r="AO17">
        <v>26.9</v>
      </c>
      <c r="AP17">
        <v>27.1</v>
      </c>
      <c r="AQ17">
        <v>27</v>
      </c>
      <c r="AR17">
        <v>27.2</v>
      </c>
      <c r="AS17">
        <v>27.7</v>
      </c>
    </row>
    <row r="18" spans="2:45" x14ac:dyDescent="0.25">
      <c r="B18" t="s">
        <v>123</v>
      </c>
      <c r="C18" t="s">
        <v>170</v>
      </c>
      <c r="D18">
        <v>29.2</v>
      </c>
      <c r="E18">
        <v>29.1</v>
      </c>
      <c r="F18">
        <v>29.6</v>
      </c>
      <c r="G18">
        <v>29.9</v>
      </c>
      <c r="H18">
        <v>29.9</v>
      </c>
      <c r="I18">
        <v>29.4</v>
      </c>
      <c r="J18">
        <v>29.9</v>
      </c>
      <c r="K18">
        <v>30.2</v>
      </c>
      <c r="L18">
        <v>30.1</v>
      </c>
      <c r="M18">
        <v>30.6</v>
      </c>
      <c r="N18">
        <v>31.1</v>
      </c>
      <c r="O18">
        <v>30.8</v>
      </c>
      <c r="P18">
        <v>30.7</v>
      </c>
      <c r="Q18">
        <v>30.8</v>
      </c>
      <c r="R18">
        <v>31.3</v>
      </c>
      <c r="S18">
        <v>30.9</v>
      </c>
      <c r="T18">
        <v>30.7</v>
      </c>
      <c r="U18">
        <v>30.6</v>
      </c>
      <c r="V18">
        <v>30.8</v>
      </c>
      <c r="W18">
        <v>30.9</v>
      </c>
      <c r="X18">
        <v>30.5</v>
      </c>
      <c r="Y18">
        <v>31.6</v>
      </c>
      <c r="Z18">
        <v>31.6</v>
      </c>
      <c r="AA18">
        <v>31.8</v>
      </c>
      <c r="AB18">
        <v>31.8</v>
      </c>
      <c r="AC18">
        <v>31.7</v>
      </c>
      <c r="AD18">
        <v>31</v>
      </c>
      <c r="AE18">
        <v>31.7</v>
      </c>
      <c r="AF18">
        <v>31.4</v>
      </c>
      <c r="AG18">
        <v>32.5</v>
      </c>
      <c r="AH18">
        <v>32.6</v>
      </c>
      <c r="AI18">
        <v>32.5</v>
      </c>
      <c r="AJ18">
        <v>32.200000000000003</v>
      </c>
      <c r="AK18">
        <v>32.1</v>
      </c>
      <c r="AL18">
        <v>32.700000000000003</v>
      </c>
      <c r="AM18">
        <v>33</v>
      </c>
      <c r="AN18">
        <v>32.799999999999997</v>
      </c>
      <c r="AO18">
        <v>33.1</v>
      </c>
      <c r="AP18">
        <v>33.299999999999997</v>
      </c>
      <c r="AQ18">
        <v>33.4</v>
      </c>
      <c r="AR18">
        <v>33.6</v>
      </c>
      <c r="AS18">
        <v>33.700000000000003</v>
      </c>
    </row>
    <row r="19" spans="2:45" x14ac:dyDescent="0.25">
      <c r="B19" t="s">
        <v>124</v>
      </c>
      <c r="C19" t="s">
        <v>170</v>
      </c>
      <c r="D19">
        <v>29.1</v>
      </c>
      <c r="E19">
        <v>28.9</v>
      </c>
      <c r="F19">
        <v>29.2</v>
      </c>
      <c r="G19">
        <v>29.4</v>
      </c>
      <c r="H19">
        <v>29.2</v>
      </c>
      <c r="I19">
        <v>29</v>
      </c>
      <c r="J19">
        <v>28.9</v>
      </c>
      <c r="K19">
        <v>29.7</v>
      </c>
      <c r="L19">
        <v>29.3</v>
      </c>
      <c r="M19">
        <v>29.7</v>
      </c>
      <c r="N19">
        <v>30.1</v>
      </c>
      <c r="O19">
        <v>29.8</v>
      </c>
      <c r="P19">
        <v>29.7</v>
      </c>
      <c r="Q19">
        <v>29.3</v>
      </c>
      <c r="R19">
        <v>29.9</v>
      </c>
      <c r="S19">
        <v>29.9</v>
      </c>
      <c r="T19">
        <v>30.3</v>
      </c>
      <c r="U19">
        <v>30.5</v>
      </c>
      <c r="V19">
        <v>30.3</v>
      </c>
      <c r="W19">
        <v>30.8</v>
      </c>
      <c r="X19">
        <v>30.5</v>
      </c>
      <c r="Y19">
        <v>31.4</v>
      </c>
      <c r="Z19">
        <v>30.9</v>
      </c>
      <c r="AA19">
        <v>30.9</v>
      </c>
      <c r="AB19">
        <v>31.1</v>
      </c>
      <c r="AC19">
        <v>30.6</v>
      </c>
      <c r="AD19">
        <v>30.3</v>
      </c>
      <c r="AE19">
        <v>30.8</v>
      </c>
      <c r="AF19">
        <v>30.8</v>
      </c>
      <c r="AG19">
        <v>31.6</v>
      </c>
      <c r="AH19">
        <v>31.9</v>
      </c>
      <c r="AI19">
        <v>31.6</v>
      </c>
      <c r="AJ19">
        <v>32</v>
      </c>
      <c r="AK19">
        <v>31.5</v>
      </c>
      <c r="AL19">
        <v>31.1</v>
      </c>
      <c r="AM19">
        <v>31.5</v>
      </c>
      <c r="AN19">
        <v>31.9</v>
      </c>
      <c r="AO19">
        <v>31.8</v>
      </c>
      <c r="AP19">
        <v>31.7</v>
      </c>
      <c r="AQ19">
        <v>31.8</v>
      </c>
      <c r="AR19">
        <v>31.8</v>
      </c>
      <c r="AS19">
        <v>31.5</v>
      </c>
    </row>
    <row r="20" spans="2:45" x14ac:dyDescent="0.25">
      <c r="B20" t="s">
        <v>125</v>
      </c>
      <c r="C20" t="s">
        <v>170</v>
      </c>
      <c r="D20">
        <v>28.5</v>
      </c>
      <c r="E20">
        <v>28.9</v>
      </c>
      <c r="F20">
        <v>28.8</v>
      </c>
      <c r="G20">
        <v>29.4</v>
      </c>
      <c r="H20">
        <v>28.7</v>
      </c>
      <c r="I20">
        <v>28.8</v>
      </c>
      <c r="J20">
        <v>29</v>
      </c>
      <c r="K20">
        <v>29.4</v>
      </c>
      <c r="L20">
        <v>29.2</v>
      </c>
      <c r="M20">
        <v>29.3</v>
      </c>
      <c r="N20">
        <v>29.7</v>
      </c>
      <c r="O20">
        <v>29.2</v>
      </c>
      <c r="P20">
        <v>29.7</v>
      </c>
      <c r="Q20">
        <v>29</v>
      </c>
      <c r="R20">
        <v>29.2</v>
      </c>
      <c r="S20">
        <v>29.4</v>
      </c>
      <c r="T20">
        <v>29.3</v>
      </c>
      <c r="U20">
        <v>29.3</v>
      </c>
      <c r="V20">
        <v>29.6</v>
      </c>
      <c r="W20">
        <v>29.7</v>
      </c>
      <c r="X20">
        <v>29.8</v>
      </c>
      <c r="Y20">
        <v>29.7</v>
      </c>
      <c r="Z20">
        <v>29.8</v>
      </c>
      <c r="AA20">
        <v>29.9</v>
      </c>
      <c r="AB20">
        <v>29.8</v>
      </c>
      <c r="AC20">
        <v>30.1</v>
      </c>
      <c r="AD20">
        <v>29.8</v>
      </c>
      <c r="AE20">
        <v>30.2</v>
      </c>
      <c r="AF20">
        <v>29.9</v>
      </c>
      <c r="AG20">
        <v>30.6</v>
      </c>
      <c r="AH20">
        <v>30</v>
      </c>
      <c r="AI20">
        <v>30.3</v>
      </c>
      <c r="AJ20">
        <v>30.6</v>
      </c>
      <c r="AK20">
        <v>29.8</v>
      </c>
      <c r="AL20">
        <v>29.9</v>
      </c>
      <c r="AM20">
        <v>29.8</v>
      </c>
      <c r="AN20">
        <v>30.3</v>
      </c>
      <c r="AO20">
        <v>29.9</v>
      </c>
      <c r="AP20">
        <v>30.5</v>
      </c>
      <c r="AQ20">
        <v>29.7</v>
      </c>
      <c r="AR20">
        <v>29.5</v>
      </c>
      <c r="AS20">
        <v>30.2</v>
      </c>
    </row>
    <row r="21" spans="2:45" x14ac:dyDescent="0.25">
      <c r="B21" t="s">
        <v>120</v>
      </c>
      <c r="C21" t="s">
        <v>170</v>
      </c>
      <c r="D21">
        <v>28.4</v>
      </c>
      <c r="E21">
        <v>28.7</v>
      </c>
      <c r="F21">
        <v>28.3</v>
      </c>
      <c r="G21">
        <v>28.9</v>
      </c>
      <c r="H21">
        <v>29</v>
      </c>
      <c r="I21">
        <v>29</v>
      </c>
      <c r="J21">
        <v>28.8</v>
      </c>
      <c r="K21">
        <v>29.4</v>
      </c>
      <c r="L21">
        <v>29.6</v>
      </c>
      <c r="M21">
        <v>29.7</v>
      </c>
      <c r="N21">
        <v>30</v>
      </c>
      <c r="O21">
        <v>29.5</v>
      </c>
      <c r="P21">
        <v>29.9</v>
      </c>
      <c r="Q21">
        <v>30</v>
      </c>
      <c r="R21">
        <v>30.3</v>
      </c>
      <c r="S21">
        <v>30.6</v>
      </c>
      <c r="T21">
        <v>30.3</v>
      </c>
      <c r="U21">
        <v>30.4</v>
      </c>
      <c r="V21">
        <v>30.1</v>
      </c>
      <c r="W21">
        <v>30</v>
      </c>
      <c r="X21">
        <v>30.5</v>
      </c>
      <c r="Y21">
        <v>30.9</v>
      </c>
      <c r="Z21">
        <v>30.7</v>
      </c>
      <c r="AA21">
        <v>31</v>
      </c>
      <c r="AB21">
        <v>31.2</v>
      </c>
      <c r="AC21">
        <v>31</v>
      </c>
      <c r="AD21">
        <v>30.9</v>
      </c>
      <c r="AE21">
        <v>31.3</v>
      </c>
      <c r="AF21">
        <v>31.2</v>
      </c>
      <c r="AG21">
        <v>31.6</v>
      </c>
      <c r="AH21">
        <v>32.1</v>
      </c>
      <c r="AI21">
        <v>32.4</v>
      </c>
      <c r="AJ21">
        <v>32.299999999999997</v>
      </c>
      <c r="AK21">
        <v>32</v>
      </c>
      <c r="AL21">
        <v>32</v>
      </c>
      <c r="AM21">
        <v>32.4</v>
      </c>
      <c r="AN21">
        <v>32.4</v>
      </c>
      <c r="AO21">
        <v>32.200000000000003</v>
      </c>
      <c r="AP21">
        <v>32.799999999999997</v>
      </c>
      <c r="AQ21">
        <v>32.9</v>
      </c>
      <c r="AR21">
        <v>32.799999999999997</v>
      </c>
      <c r="AS21">
        <v>32.6</v>
      </c>
    </row>
    <row r="23" spans="2:45" x14ac:dyDescent="0.25">
      <c r="B23" t="s">
        <v>171</v>
      </c>
    </row>
    <row r="24" spans="2:45" x14ac:dyDescent="0.25">
      <c r="B24" t="s">
        <v>128</v>
      </c>
      <c r="C24" t="s">
        <v>170</v>
      </c>
      <c r="D24">
        <v>24.3</v>
      </c>
      <c r="E24">
        <v>24.3</v>
      </c>
      <c r="F24">
        <v>24.3</v>
      </c>
      <c r="G24">
        <v>24.7</v>
      </c>
      <c r="H24">
        <v>23.5</v>
      </c>
      <c r="I24">
        <v>23.5</v>
      </c>
      <c r="J24">
        <v>23.8</v>
      </c>
      <c r="K24">
        <v>24.4</v>
      </c>
      <c r="L24">
        <v>23.6</v>
      </c>
      <c r="M24">
        <v>23.8</v>
      </c>
      <c r="N24">
        <v>24.6</v>
      </c>
      <c r="O24">
        <v>24.3</v>
      </c>
      <c r="P24">
        <v>23.8</v>
      </c>
      <c r="Q24">
        <v>24</v>
      </c>
      <c r="R24">
        <v>24.9</v>
      </c>
      <c r="S24">
        <v>25.3</v>
      </c>
      <c r="T24">
        <v>25.6</v>
      </c>
      <c r="U24">
        <v>25.8</v>
      </c>
      <c r="V24">
        <v>26.3</v>
      </c>
      <c r="W24">
        <v>26.6</v>
      </c>
      <c r="X24">
        <v>26.9</v>
      </c>
      <c r="Y24">
        <v>27.4</v>
      </c>
      <c r="Z24">
        <v>27</v>
      </c>
      <c r="AA24">
        <v>24.8</v>
      </c>
      <c r="AB24">
        <v>25.3</v>
      </c>
      <c r="AC24">
        <v>25.3</v>
      </c>
      <c r="AD24">
        <v>25.8</v>
      </c>
      <c r="AE24">
        <v>25.2</v>
      </c>
      <c r="AF24">
        <v>24.5</v>
      </c>
      <c r="AG24">
        <v>25</v>
      </c>
      <c r="AH24">
        <v>25.6</v>
      </c>
      <c r="AI24">
        <v>26.2</v>
      </c>
      <c r="AJ24">
        <v>24.6</v>
      </c>
      <c r="AK24">
        <v>25.1</v>
      </c>
      <c r="AL24">
        <v>25.9</v>
      </c>
      <c r="AM24">
        <v>26.7</v>
      </c>
      <c r="AN24">
        <v>27</v>
      </c>
      <c r="AO24">
        <v>27</v>
      </c>
      <c r="AP24">
        <v>28</v>
      </c>
      <c r="AQ24">
        <v>28.3</v>
      </c>
      <c r="AR24">
        <v>28.5</v>
      </c>
      <c r="AS24">
        <v>28.6</v>
      </c>
    </row>
    <row r="25" spans="2:45" x14ac:dyDescent="0.25">
      <c r="B25" t="s">
        <v>139</v>
      </c>
      <c r="C25" t="s">
        <v>170</v>
      </c>
      <c r="D25">
        <v>22.4</v>
      </c>
      <c r="E25">
        <v>22.2</v>
      </c>
      <c r="F25">
        <v>22</v>
      </c>
      <c r="G25">
        <v>22.5</v>
      </c>
      <c r="H25">
        <v>21.6</v>
      </c>
      <c r="I25">
        <v>21.6</v>
      </c>
      <c r="J25">
        <v>22</v>
      </c>
      <c r="K25">
        <v>22.6</v>
      </c>
      <c r="L25">
        <v>22.5</v>
      </c>
      <c r="M25">
        <v>22.9</v>
      </c>
      <c r="N25">
        <v>23.1</v>
      </c>
      <c r="O25">
        <v>22.7</v>
      </c>
      <c r="P25">
        <v>22.5</v>
      </c>
      <c r="Q25">
        <v>22.1</v>
      </c>
      <c r="R25">
        <v>22</v>
      </c>
      <c r="S25">
        <v>22.4</v>
      </c>
      <c r="T25">
        <v>22.6</v>
      </c>
      <c r="U25">
        <v>22.9</v>
      </c>
      <c r="V25">
        <v>22</v>
      </c>
      <c r="W25">
        <v>22.2</v>
      </c>
      <c r="X25">
        <v>22.3</v>
      </c>
      <c r="Y25">
        <v>22.9</v>
      </c>
      <c r="Z25">
        <v>23.4</v>
      </c>
      <c r="AA25">
        <v>23.3</v>
      </c>
      <c r="AB25">
        <v>23.4</v>
      </c>
      <c r="AC25">
        <v>22.8</v>
      </c>
      <c r="AD25">
        <v>22.8</v>
      </c>
      <c r="AE25">
        <v>23.2</v>
      </c>
      <c r="AF25">
        <v>23.6</v>
      </c>
      <c r="AG25">
        <v>23.5</v>
      </c>
      <c r="AH25">
        <v>23.7</v>
      </c>
      <c r="AI25">
        <v>23.2</v>
      </c>
      <c r="AJ25">
        <v>23.4</v>
      </c>
      <c r="AK25">
        <v>23.5</v>
      </c>
      <c r="AL25">
        <v>24.1</v>
      </c>
      <c r="AM25">
        <v>24.4</v>
      </c>
      <c r="AN25">
        <v>24.5</v>
      </c>
      <c r="AO25">
        <v>24.3</v>
      </c>
      <c r="AP25">
        <v>25</v>
      </c>
      <c r="AQ25">
        <v>25.5</v>
      </c>
      <c r="AR25">
        <v>25.3</v>
      </c>
      <c r="AS25">
        <v>25.2</v>
      </c>
    </row>
    <row r="26" spans="2:45" x14ac:dyDescent="0.25">
      <c r="B26" t="s">
        <v>129</v>
      </c>
      <c r="C26" t="s">
        <v>170</v>
      </c>
      <c r="D26">
        <v>24.5</v>
      </c>
      <c r="E26">
        <v>24.5</v>
      </c>
      <c r="F26">
        <v>24.8</v>
      </c>
      <c r="G26">
        <v>24.9</v>
      </c>
      <c r="H26">
        <v>25</v>
      </c>
      <c r="I26">
        <v>24.8</v>
      </c>
      <c r="J26">
        <v>25</v>
      </c>
      <c r="K26">
        <v>25.4</v>
      </c>
      <c r="L26">
        <v>25.4</v>
      </c>
      <c r="M26">
        <v>25.7</v>
      </c>
      <c r="N26">
        <v>25</v>
      </c>
      <c r="O26">
        <v>25</v>
      </c>
      <c r="P26">
        <v>25.5</v>
      </c>
      <c r="Q26">
        <v>25.7</v>
      </c>
      <c r="R26">
        <v>26.1</v>
      </c>
      <c r="S26">
        <v>25.8</v>
      </c>
      <c r="T26">
        <v>24.9</v>
      </c>
      <c r="U26">
        <v>25.4</v>
      </c>
      <c r="V26">
        <v>26.1</v>
      </c>
      <c r="W26">
        <v>25.6</v>
      </c>
      <c r="X26">
        <v>25.8</v>
      </c>
      <c r="Y26">
        <v>25.6</v>
      </c>
      <c r="Z26">
        <v>26</v>
      </c>
      <c r="AA26">
        <v>26.1</v>
      </c>
      <c r="AB26">
        <v>26.3</v>
      </c>
      <c r="AC26">
        <v>26.7</v>
      </c>
      <c r="AD26">
        <v>26</v>
      </c>
      <c r="AE26">
        <v>26.4</v>
      </c>
      <c r="AF26">
        <v>26.7</v>
      </c>
      <c r="AG26">
        <v>26.8</v>
      </c>
      <c r="AH26">
        <v>26.8</v>
      </c>
      <c r="AI26">
        <v>26.3</v>
      </c>
      <c r="AJ26">
        <v>26.4</v>
      </c>
      <c r="AK26">
        <v>26.6</v>
      </c>
      <c r="AL26">
        <v>26.8</v>
      </c>
      <c r="AM26">
        <v>27.2</v>
      </c>
      <c r="AN26">
        <v>26.7</v>
      </c>
      <c r="AO26">
        <v>26.9</v>
      </c>
      <c r="AP26">
        <v>27.2</v>
      </c>
      <c r="AQ26">
        <v>27.6</v>
      </c>
      <c r="AR26">
        <v>27.4</v>
      </c>
      <c r="AS26">
        <v>27.3</v>
      </c>
    </row>
    <row r="27" spans="2:45" x14ac:dyDescent="0.25">
      <c r="B27" t="s">
        <v>130</v>
      </c>
      <c r="C27" t="s">
        <v>170</v>
      </c>
      <c r="D27">
        <v>23</v>
      </c>
      <c r="E27">
        <v>23.2</v>
      </c>
      <c r="F27">
        <v>23.3</v>
      </c>
      <c r="G27">
        <v>22.8</v>
      </c>
      <c r="H27">
        <v>21.9</v>
      </c>
      <c r="I27">
        <v>22.5</v>
      </c>
      <c r="J27">
        <v>23</v>
      </c>
      <c r="K27">
        <v>23.4</v>
      </c>
      <c r="L27">
        <v>23.5</v>
      </c>
      <c r="M27">
        <v>23.3</v>
      </c>
      <c r="N27">
        <v>22.9</v>
      </c>
      <c r="O27">
        <v>23.1</v>
      </c>
      <c r="P27">
        <v>23.4</v>
      </c>
      <c r="Q27">
        <v>23.7</v>
      </c>
      <c r="R27">
        <v>24.3</v>
      </c>
      <c r="S27">
        <v>23.7</v>
      </c>
      <c r="T27">
        <v>23.5</v>
      </c>
      <c r="U27">
        <v>24</v>
      </c>
      <c r="V27">
        <v>24.5</v>
      </c>
      <c r="W27">
        <v>24.1</v>
      </c>
      <c r="X27">
        <v>24.4</v>
      </c>
      <c r="Y27">
        <v>25.2</v>
      </c>
      <c r="Z27">
        <v>25.4</v>
      </c>
      <c r="AA27">
        <v>25.7</v>
      </c>
      <c r="AB27">
        <v>25.2</v>
      </c>
      <c r="AC27">
        <v>24</v>
      </c>
      <c r="AD27">
        <v>23.7</v>
      </c>
      <c r="AE27">
        <v>24.6</v>
      </c>
      <c r="AF27">
        <v>25.1</v>
      </c>
      <c r="AG27">
        <v>25.2</v>
      </c>
      <c r="AH27">
        <v>25.6</v>
      </c>
      <c r="AI27">
        <v>26.3</v>
      </c>
      <c r="AJ27">
        <v>26.2</v>
      </c>
      <c r="AK27">
        <v>26.1</v>
      </c>
      <c r="AL27">
        <v>25.8</v>
      </c>
      <c r="AM27">
        <v>24</v>
      </c>
      <c r="AN27">
        <v>24.4</v>
      </c>
      <c r="AO27">
        <v>24.7</v>
      </c>
      <c r="AP27">
        <v>25.3</v>
      </c>
      <c r="AQ27">
        <v>25.7</v>
      </c>
      <c r="AR27">
        <v>25.9</v>
      </c>
      <c r="AS27">
        <v>26.2</v>
      </c>
    </row>
    <row r="28" spans="2:45" x14ac:dyDescent="0.25">
      <c r="B28" t="s">
        <v>141</v>
      </c>
      <c r="C28" t="s">
        <v>170</v>
      </c>
      <c r="D28">
        <v>22</v>
      </c>
      <c r="E28">
        <v>20.399999999999999</v>
      </c>
      <c r="F28">
        <v>20.9</v>
      </c>
      <c r="G28">
        <v>20.9</v>
      </c>
      <c r="H28">
        <v>21.4</v>
      </c>
      <c r="I28">
        <v>19.899999999999999</v>
      </c>
      <c r="J28">
        <v>20.6</v>
      </c>
      <c r="K28">
        <v>21.3</v>
      </c>
      <c r="L28">
        <v>21.6</v>
      </c>
      <c r="M28">
        <v>21.8</v>
      </c>
      <c r="N28">
        <v>22.3</v>
      </c>
      <c r="O28">
        <v>22</v>
      </c>
      <c r="P28">
        <v>22.3</v>
      </c>
      <c r="Q28">
        <v>22.2</v>
      </c>
      <c r="R28">
        <v>21.8</v>
      </c>
      <c r="S28">
        <v>20.9</v>
      </c>
      <c r="T28">
        <v>21</v>
      </c>
      <c r="U28">
        <v>21.8</v>
      </c>
      <c r="V28">
        <v>21.9</v>
      </c>
      <c r="W28">
        <v>22</v>
      </c>
      <c r="X28">
        <v>22</v>
      </c>
      <c r="Y28">
        <v>22.9</v>
      </c>
      <c r="Z28">
        <v>23.2</v>
      </c>
      <c r="AA28">
        <v>22.5</v>
      </c>
      <c r="AB28">
        <v>21</v>
      </c>
      <c r="AC28">
        <v>21.5</v>
      </c>
      <c r="AD28">
        <v>21.5</v>
      </c>
      <c r="AE28">
        <v>21.8</v>
      </c>
      <c r="AF28">
        <v>22.1</v>
      </c>
      <c r="AG28">
        <v>21</v>
      </c>
      <c r="AH28">
        <v>21.5</v>
      </c>
      <c r="AI28">
        <v>22.1</v>
      </c>
      <c r="AJ28">
        <v>22.7</v>
      </c>
      <c r="AK28">
        <v>22</v>
      </c>
      <c r="AL28">
        <v>21.1</v>
      </c>
      <c r="AM28">
        <v>22.2</v>
      </c>
      <c r="AN28">
        <v>22.4</v>
      </c>
      <c r="AO28">
        <v>22.9</v>
      </c>
      <c r="AP28">
        <v>23.2</v>
      </c>
      <c r="AQ28">
        <v>21.9</v>
      </c>
      <c r="AR28">
        <v>22.2</v>
      </c>
      <c r="AS28">
        <v>22.4</v>
      </c>
    </row>
    <row r="30" spans="2:45" x14ac:dyDescent="0.25">
      <c r="B30" t="s">
        <v>172</v>
      </c>
    </row>
    <row r="31" spans="2:45" x14ac:dyDescent="0.25">
      <c r="B31" t="s">
        <v>128</v>
      </c>
      <c r="C31" t="s">
        <v>167</v>
      </c>
      <c r="D31">
        <v>24.1</v>
      </c>
      <c r="E31">
        <v>24.1</v>
      </c>
      <c r="F31">
        <v>23.2</v>
      </c>
      <c r="G31">
        <v>23.4</v>
      </c>
      <c r="H31">
        <v>22.9</v>
      </c>
      <c r="I31">
        <v>23.6</v>
      </c>
      <c r="J31">
        <v>23.2</v>
      </c>
      <c r="K31">
        <v>24</v>
      </c>
      <c r="L31">
        <v>24.4</v>
      </c>
      <c r="M31">
        <v>24.8</v>
      </c>
      <c r="N31">
        <v>24.5</v>
      </c>
      <c r="O31">
        <v>24.1</v>
      </c>
      <c r="P31">
        <v>24.4</v>
      </c>
      <c r="Q31">
        <v>24.9</v>
      </c>
      <c r="R31">
        <v>25.8</v>
      </c>
      <c r="S31">
        <v>24.1</v>
      </c>
      <c r="T31">
        <v>23.2</v>
      </c>
      <c r="U31">
        <v>22.1</v>
      </c>
      <c r="V31">
        <v>21.3</v>
      </c>
      <c r="W31">
        <v>20.100000000000001</v>
      </c>
      <c r="X31">
        <v>20.2</v>
      </c>
      <c r="Y31">
        <v>20.2</v>
      </c>
      <c r="Z31">
        <v>21.3</v>
      </c>
      <c r="AA31">
        <v>21.8</v>
      </c>
      <c r="AB31">
        <v>22.3</v>
      </c>
      <c r="AC31">
        <v>22.3</v>
      </c>
      <c r="AD31">
        <v>22</v>
      </c>
      <c r="AE31">
        <v>22.3</v>
      </c>
      <c r="AF31">
        <v>23.3</v>
      </c>
      <c r="AG31">
        <v>25.3</v>
      </c>
      <c r="AH31">
        <v>24.2</v>
      </c>
      <c r="AI31">
        <v>24</v>
      </c>
      <c r="AJ31">
        <v>22</v>
      </c>
      <c r="AK31">
        <v>21.8</v>
      </c>
      <c r="AL31">
        <v>22.1</v>
      </c>
      <c r="AM31">
        <v>21</v>
      </c>
      <c r="AN31">
        <v>21.5</v>
      </c>
      <c r="AO31">
        <v>21.2</v>
      </c>
      <c r="AP31">
        <v>21.4</v>
      </c>
      <c r="AQ31">
        <v>21.1</v>
      </c>
      <c r="AR31">
        <v>20.8</v>
      </c>
      <c r="AS31">
        <v>21</v>
      </c>
    </row>
    <row r="32" spans="2:45" x14ac:dyDescent="0.25">
      <c r="B32" t="s">
        <v>139</v>
      </c>
      <c r="C32" t="s">
        <v>167</v>
      </c>
      <c r="D32">
        <v>23.3</v>
      </c>
      <c r="E32">
        <v>22.3</v>
      </c>
      <c r="F32">
        <v>22.3</v>
      </c>
      <c r="G32">
        <v>22.5</v>
      </c>
      <c r="H32">
        <v>21.8</v>
      </c>
      <c r="I32">
        <v>22.4</v>
      </c>
      <c r="J32">
        <v>21.8</v>
      </c>
      <c r="K32">
        <v>22.8</v>
      </c>
      <c r="L32">
        <v>23.2</v>
      </c>
      <c r="M32">
        <v>23.9</v>
      </c>
      <c r="N32">
        <v>24.4</v>
      </c>
      <c r="O32">
        <v>23.3</v>
      </c>
      <c r="P32">
        <v>23.3</v>
      </c>
      <c r="Q32">
        <v>23.3</v>
      </c>
      <c r="R32">
        <v>23.9</v>
      </c>
      <c r="S32">
        <v>22.8</v>
      </c>
      <c r="T32">
        <v>21.5</v>
      </c>
      <c r="U32">
        <v>20.7</v>
      </c>
      <c r="V32">
        <v>20.3</v>
      </c>
      <c r="W32">
        <v>19.100000000000001</v>
      </c>
      <c r="X32">
        <v>19.399999999999999</v>
      </c>
      <c r="Y32">
        <v>19.899999999999999</v>
      </c>
      <c r="Z32">
        <v>21.2</v>
      </c>
      <c r="AA32">
        <v>21</v>
      </c>
      <c r="AB32">
        <v>21.8</v>
      </c>
      <c r="AC32">
        <v>21.5</v>
      </c>
      <c r="AD32">
        <v>21.7</v>
      </c>
      <c r="AE32">
        <v>22</v>
      </c>
      <c r="AF32">
        <v>22.4</v>
      </c>
      <c r="AG32">
        <v>24.9</v>
      </c>
      <c r="AH32">
        <v>23.6</v>
      </c>
      <c r="AI32">
        <v>23.8</v>
      </c>
      <c r="AJ32">
        <v>22.6</v>
      </c>
      <c r="AK32">
        <v>22.4</v>
      </c>
      <c r="AL32">
        <v>23</v>
      </c>
      <c r="AM32">
        <v>22.9</v>
      </c>
      <c r="AN32">
        <v>23</v>
      </c>
      <c r="AO32">
        <v>22.7</v>
      </c>
      <c r="AP32">
        <v>23</v>
      </c>
      <c r="AQ32">
        <v>22.4</v>
      </c>
      <c r="AR32">
        <v>21.7</v>
      </c>
      <c r="AS32">
        <v>22.3</v>
      </c>
    </row>
    <row r="33" spans="2:45" x14ac:dyDescent="0.25">
      <c r="B33" t="s">
        <v>129</v>
      </c>
      <c r="C33" t="s">
        <v>167</v>
      </c>
      <c r="D33">
        <v>24.5</v>
      </c>
      <c r="E33">
        <v>23.8</v>
      </c>
      <c r="F33">
        <v>23.8</v>
      </c>
      <c r="G33">
        <v>24</v>
      </c>
      <c r="H33">
        <v>23.8</v>
      </c>
      <c r="I33">
        <v>24.1</v>
      </c>
      <c r="J33">
        <v>23.5</v>
      </c>
      <c r="K33">
        <v>23.9</v>
      </c>
      <c r="L33">
        <v>24.9</v>
      </c>
      <c r="M33">
        <v>24.9</v>
      </c>
      <c r="N33">
        <v>23.3</v>
      </c>
      <c r="O33">
        <v>23.5</v>
      </c>
      <c r="P33">
        <v>24.1</v>
      </c>
      <c r="Q33">
        <v>24</v>
      </c>
      <c r="R33">
        <v>24.5</v>
      </c>
      <c r="S33">
        <v>24</v>
      </c>
      <c r="T33">
        <v>22.3</v>
      </c>
      <c r="U33">
        <v>21.2</v>
      </c>
      <c r="V33">
        <v>20.8</v>
      </c>
      <c r="W33">
        <v>19.8</v>
      </c>
      <c r="X33">
        <v>19.8</v>
      </c>
      <c r="Y33">
        <v>19.3</v>
      </c>
      <c r="Z33">
        <v>21.6</v>
      </c>
      <c r="AA33">
        <v>21.3</v>
      </c>
      <c r="AB33">
        <v>22.8</v>
      </c>
      <c r="AC33">
        <v>21.5</v>
      </c>
      <c r="AD33">
        <v>22.1</v>
      </c>
      <c r="AE33">
        <v>22.1</v>
      </c>
      <c r="AF33">
        <v>23.3</v>
      </c>
      <c r="AG33">
        <v>25.3</v>
      </c>
      <c r="AH33">
        <v>23.7</v>
      </c>
      <c r="AI33">
        <v>23.2</v>
      </c>
      <c r="AJ33">
        <v>21.4</v>
      </c>
      <c r="AK33">
        <v>20.6</v>
      </c>
      <c r="AL33">
        <v>20.5</v>
      </c>
      <c r="AM33">
        <v>19.600000000000001</v>
      </c>
      <c r="AN33">
        <v>21.1</v>
      </c>
      <c r="AO33">
        <v>19.8</v>
      </c>
      <c r="AP33">
        <v>20.8</v>
      </c>
      <c r="AQ33">
        <v>19.5</v>
      </c>
      <c r="AR33">
        <v>20.399999999999999</v>
      </c>
      <c r="AS33">
        <v>19.7</v>
      </c>
    </row>
    <row r="34" spans="2:45" x14ac:dyDescent="0.25">
      <c r="B34" t="s">
        <v>130</v>
      </c>
      <c r="C34" t="s">
        <v>170</v>
      </c>
      <c r="D34">
        <v>23.1</v>
      </c>
      <c r="E34">
        <v>22.9</v>
      </c>
      <c r="F34">
        <v>23</v>
      </c>
      <c r="G34">
        <v>21.8</v>
      </c>
      <c r="H34">
        <v>22.2</v>
      </c>
      <c r="I34">
        <v>23.1</v>
      </c>
      <c r="J34">
        <v>22.7</v>
      </c>
      <c r="K34">
        <v>23.9</v>
      </c>
      <c r="L34">
        <v>23.6</v>
      </c>
      <c r="M34">
        <v>24</v>
      </c>
      <c r="N34">
        <v>24.5</v>
      </c>
      <c r="O34">
        <v>24</v>
      </c>
      <c r="P34">
        <v>24.9</v>
      </c>
      <c r="Q34">
        <v>24.7</v>
      </c>
      <c r="R34">
        <v>25</v>
      </c>
      <c r="S34">
        <v>25.2</v>
      </c>
      <c r="T34">
        <v>24.6</v>
      </c>
      <c r="U34">
        <v>23.5</v>
      </c>
      <c r="V34">
        <v>23.8</v>
      </c>
      <c r="W34">
        <v>24.2</v>
      </c>
      <c r="X34">
        <v>24.5</v>
      </c>
      <c r="Y34">
        <v>23.5</v>
      </c>
      <c r="Z34">
        <v>23.9</v>
      </c>
      <c r="AA34">
        <v>24.8</v>
      </c>
      <c r="AB34">
        <v>24.9</v>
      </c>
      <c r="AC34">
        <v>24.1</v>
      </c>
      <c r="AD34">
        <v>23.9</v>
      </c>
      <c r="AE34">
        <v>24.7</v>
      </c>
      <c r="AF34">
        <v>25.1</v>
      </c>
      <c r="AG34">
        <v>24.9</v>
      </c>
      <c r="AH34">
        <v>23.6</v>
      </c>
      <c r="AI34">
        <v>24</v>
      </c>
      <c r="AJ34">
        <v>24.6</v>
      </c>
      <c r="AK34">
        <v>24.7</v>
      </c>
      <c r="AL34">
        <v>25.5</v>
      </c>
      <c r="AM34">
        <v>24.2</v>
      </c>
      <c r="AN34">
        <v>24.2</v>
      </c>
      <c r="AO34">
        <v>24.8</v>
      </c>
      <c r="AP34">
        <v>24.7</v>
      </c>
      <c r="AQ34">
        <v>24.8</v>
      </c>
      <c r="AR34">
        <v>24.7</v>
      </c>
      <c r="AS34">
        <v>24.7</v>
      </c>
    </row>
    <row r="35" spans="2:45" x14ac:dyDescent="0.25">
      <c r="B35" t="s">
        <v>141</v>
      </c>
      <c r="C35" t="s">
        <v>170</v>
      </c>
      <c r="D35">
        <v>23</v>
      </c>
      <c r="E35">
        <v>22.8</v>
      </c>
      <c r="F35">
        <v>23.4</v>
      </c>
      <c r="G35">
        <v>23.3</v>
      </c>
      <c r="H35">
        <v>22.9</v>
      </c>
      <c r="I35">
        <v>23.4</v>
      </c>
      <c r="J35">
        <v>23.7</v>
      </c>
      <c r="K35">
        <v>25</v>
      </c>
      <c r="L35">
        <v>25.5</v>
      </c>
      <c r="M35">
        <v>26</v>
      </c>
      <c r="N35">
        <v>26.5</v>
      </c>
      <c r="O35">
        <v>25.6</v>
      </c>
      <c r="P35">
        <v>25.8</v>
      </c>
      <c r="Q35">
        <v>25</v>
      </c>
      <c r="R35">
        <v>23.3</v>
      </c>
      <c r="S35">
        <v>23.6</v>
      </c>
      <c r="T35">
        <v>24</v>
      </c>
      <c r="U35">
        <v>24.2</v>
      </c>
      <c r="V35">
        <v>23.1</v>
      </c>
      <c r="W35">
        <v>23.7</v>
      </c>
      <c r="X35">
        <v>24.1</v>
      </c>
      <c r="Y35">
        <v>24.8</v>
      </c>
      <c r="Z35">
        <v>23</v>
      </c>
      <c r="AA35">
        <v>23.9</v>
      </c>
      <c r="AB35">
        <v>24.9</v>
      </c>
      <c r="AC35">
        <v>25.3</v>
      </c>
      <c r="AD35">
        <v>25.5</v>
      </c>
      <c r="AE35">
        <v>26.6</v>
      </c>
      <c r="AF35">
        <v>27.6</v>
      </c>
      <c r="AG35">
        <v>27.4</v>
      </c>
      <c r="AH35">
        <v>27</v>
      </c>
      <c r="AI35">
        <v>27</v>
      </c>
      <c r="AJ35">
        <v>26</v>
      </c>
      <c r="AK35">
        <v>24.1</v>
      </c>
      <c r="AL35">
        <v>25.1</v>
      </c>
      <c r="AM35">
        <v>25.8</v>
      </c>
      <c r="AN35">
        <v>25.2</v>
      </c>
      <c r="AO35">
        <v>24</v>
      </c>
      <c r="AP35">
        <v>24.3</v>
      </c>
      <c r="AQ35">
        <v>25.1</v>
      </c>
      <c r="AR35">
        <v>25.3</v>
      </c>
      <c r="AS35">
        <v>25</v>
      </c>
    </row>
    <row r="37" spans="2:45" x14ac:dyDescent="0.25">
      <c r="B37" t="s">
        <v>173</v>
      </c>
    </row>
    <row r="38" spans="2:45" x14ac:dyDescent="0.25">
      <c r="B38" t="s">
        <v>128</v>
      </c>
      <c r="C38" t="s">
        <v>174</v>
      </c>
      <c r="D38">
        <v>21.8</v>
      </c>
      <c r="E38">
        <v>21.2</v>
      </c>
      <c r="F38">
        <v>21.4</v>
      </c>
      <c r="G38">
        <v>20.5</v>
      </c>
      <c r="H38">
        <v>20.6</v>
      </c>
      <c r="I38">
        <v>21.5</v>
      </c>
      <c r="J38">
        <v>21.5</v>
      </c>
      <c r="K38">
        <v>22.3</v>
      </c>
      <c r="L38">
        <v>22.2</v>
      </c>
      <c r="M38">
        <v>21.7</v>
      </c>
      <c r="N38">
        <v>22.2</v>
      </c>
      <c r="O38">
        <v>22.1</v>
      </c>
      <c r="P38">
        <v>22.3</v>
      </c>
      <c r="Q38">
        <v>22.3</v>
      </c>
      <c r="R38">
        <v>22.9</v>
      </c>
      <c r="S38">
        <v>22</v>
      </c>
      <c r="T38">
        <v>21.8</v>
      </c>
      <c r="U38">
        <v>22.5</v>
      </c>
      <c r="V38">
        <v>22.4</v>
      </c>
      <c r="W38">
        <v>23.5</v>
      </c>
      <c r="X38">
        <v>22.5</v>
      </c>
      <c r="Y38">
        <v>22.1</v>
      </c>
      <c r="Z38">
        <v>24</v>
      </c>
      <c r="AA38">
        <v>24.2</v>
      </c>
      <c r="AB38">
        <v>24.3</v>
      </c>
      <c r="AC38">
        <v>23.4</v>
      </c>
      <c r="AD38">
        <v>22.4</v>
      </c>
      <c r="AE38">
        <v>22.7</v>
      </c>
      <c r="AF38">
        <v>23</v>
      </c>
      <c r="AG38">
        <v>23.5</v>
      </c>
      <c r="AH38">
        <v>23.2</v>
      </c>
      <c r="AI38">
        <v>22.4</v>
      </c>
      <c r="AJ38">
        <v>23.1</v>
      </c>
      <c r="AK38">
        <v>23.2</v>
      </c>
      <c r="AL38">
        <v>23</v>
      </c>
      <c r="AM38">
        <v>23.5</v>
      </c>
      <c r="AN38">
        <v>23.7</v>
      </c>
      <c r="AO38">
        <v>23.7</v>
      </c>
      <c r="AP38">
        <v>24.9</v>
      </c>
      <c r="AQ38">
        <v>24.6</v>
      </c>
      <c r="AR38">
        <v>24.4</v>
      </c>
      <c r="AS38">
        <v>24.8</v>
      </c>
    </row>
    <row r="39" spans="2:45" x14ac:dyDescent="0.25">
      <c r="B39" t="s">
        <v>139</v>
      </c>
      <c r="C39" t="s">
        <v>174</v>
      </c>
      <c r="D39">
        <v>24.8</v>
      </c>
      <c r="E39">
        <v>24.3</v>
      </c>
      <c r="F39">
        <v>25.3</v>
      </c>
      <c r="G39">
        <v>23.2</v>
      </c>
      <c r="H39">
        <v>23.6</v>
      </c>
      <c r="I39">
        <v>24.3</v>
      </c>
      <c r="J39">
        <v>24.3</v>
      </c>
      <c r="K39">
        <v>23.8</v>
      </c>
      <c r="L39">
        <v>23.9</v>
      </c>
      <c r="M39">
        <v>23.1</v>
      </c>
      <c r="N39">
        <v>23.8</v>
      </c>
      <c r="O39">
        <v>23.2</v>
      </c>
      <c r="P39">
        <v>23.8</v>
      </c>
      <c r="Q39">
        <v>24.1</v>
      </c>
      <c r="R39">
        <v>25.1</v>
      </c>
      <c r="S39">
        <v>24</v>
      </c>
      <c r="T39">
        <v>23.1</v>
      </c>
      <c r="U39">
        <v>23.6</v>
      </c>
      <c r="V39">
        <v>23.6</v>
      </c>
      <c r="W39">
        <v>25</v>
      </c>
      <c r="X39">
        <v>23.8</v>
      </c>
      <c r="Y39">
        <v>23.5</v>
      </c>
      <c r="Z39">
        <v>24.7</v>
      </c>
      <c r="AA39">
        <v>26</v>
      </c>
      <c r="AB39">
        <v>26.2</v>
      </c>
      <c r="AC39">
        <v>26</v>
      </c>
      <c r="AD39">
        <v>25.4</v>
      </c>
      <c r="AE39">
        <v>25.6</v>
      </c>
      <c r="AF39">
        <v>26</v>
      </c>
      <c r="AG39">
        <v>26.5</v>
      </c>
      <c r="AH39">
        <v>25.5</v>
      </c>
      <c r="AI39">
        <v>25.6</v>
      </c>
      <c r="AJ39">
        <v>26.3</v>
      </c>
      <c r="AK39">
        <v>26.3</v>
      </c>
      <c r="AL39">
        <v>25.2</v>
      </c>
      <c r="AM39">
        <v>25.3</v>
      </c>
      <c r="AN39">
        <v>26.2</v>
      </c>
      <c r="AO39">
        <v>26.6</v>
      </c>
      <c r="AP39">
        <v>26</v>
      </c>
      <c r="AQ39">
        <v>26</v>
      </c>
      <c r="AR39">
        <v>26.3</v>
      </c>
      <c r="AS39">
        <v>26.3</v>
      </c>
    </row>
    <row r="40" spans="2:45" x14ac:dyDescent="0.25">
      <c r="B40" t="s">
        <v>129</v>
      </c>
      <c r="C40" t="s">
        <v>174</v>
      </c>
      <c r="D40">
        <v>23.2</v>
      </c>
      <c r="E40">
        <v>23.5</v>
      </c>
      <c r="F40">
        <v>25</v>
      </c>
      <c r="G40">
        <v>23.4</v>
      </c>
      <c r="H40">
        <v>23.8</v>
      </c>
      <c r="I40">
        <v>24.1</v>
      </c>
      <c r="J40">
        <v>23.8</v>
      </c>
      <c r="K40">
        <v>24.6</v>
      </c>
      <c r="L40">
        <v>24.3</v>
      </c>
      <c r="M40">
        <v>25.6</v>
      </c>
      <c r="N40">
        <v>25.3</v>
      </c>
      <c r="O40">
        <v>23.5</v>
      </c>
      <c r="P40">
        <v>24.4</v>
      </c>
      <c r="Q40">
        <v>23.8</v>
      </c>
      <c r="R40">
        <v>24.3</v>
      </c>
      <c r="S40">
        <v>24.1</v>
      </c>
      <c r="T40">
        <v>23.1</v>
      </c>
      <c r="U40">
        <v>23.8</v>
      </c>
      <c r="V40">
        <v>23.2</v>
      </c>
      <c r="W40">
        <v>23.7</v>
      </c>
      <c r="X40">
        <v>23.8</v>
      </c>
      <c r="Y40">
        <v>23.6</v>
      </c>
      <c r="Z40">
        <v>25.8</v>
      </c>
      <c r="AA40">
        <v>26.1</v>
      </c>
      <c r="AB40">
        <v>25.9</v>
      </c>
      <c r="AC40">
        <v>25.5</v>
      </c>
      <c r="AD40">
        <v>25</v>
      </c>
      <c r="AE40">
        <v>25.3</v>
      </c>
      <c r="AF40">
        <v>25.3</v>
      </c>
      <c r="AG40">
        <v>25.7</v>
      </c>
      <c r="AH40">
        <v>25.4</v>
      </c>
      <c r="AI40">
        <v>24.8</v>
      </c>
      <c r="AJ40">
        <v>25.2</v>
      </c>
      <c r="AK40">
        <v>25.4</v>
      </c>
      <c r="AL40">
        <v>25.6</v>
      </c>
      <c r="AM40">
        <v>25.5</v>
      </c>
      <c r="AN40">
        <v>25.1</v>
      </c>
      <c r="AO40">
        <v>25.1</v>
      </c>
      <c r="AP40">
        <v>25.7</v>
      </c>
      <c r="AQ40">
        <v>26</v>
      </c>
      <c r="AR40">
        <v>25.6</v>
      </c>
      <c r="AS40">
        <v>25.2</v>
      </c>
    </row>
    <row r="41" spans="2:45" x14ac:dyDescent="0.25">
      <c r="B41" t="s">
        <v>130</v>
      </c>
      <c r="C41" t="s">
        <v>174</v>
      </c>
      <c r="D41">
        <v>26.4</v>
      </c>
      <c r="E41">
        <v>24.1</v>
      </c>
      <c r="F41">
        <v>24.9</v>
      </c>
      <c r="G41">
        <v>24.9</v>
      </c>
      <c r="H41">
        <v>25.4</v>
      </c>
      <c r="I41">
        <v>25.9</v>
      </c>
      <c r="J41">
        <v>26.1</v>
      </c>
      <c r="K41">
        <v>26.5</v>
      </c>
      <c r="L41">
        <v>27.4</v>
      </c>
      <c r="M41">
        <v>28.1</v>
      </c>
      <c r="N41">
        <v>27</v>
      </c>
      <c r="O41">
        <v>24.5</v>
      </c>
      <c r="P41">
        <v>24.7</v>
      </c>
      <c r="Q41">
        <v>24.6</v>
      </c>
      <c r="R41">
        <v>24.8</v>
      </c>
      <c r="S41">
        <v>23.2</v>
      </c>
      <c r="T41">
        <v>23.2</v>
      </c>
      <c r="U41">
        <v>24.7</v>
      </c>
      <c r="V41">
        <v>24.2</v>
      </c>
      <c r="W41">
        <v>24.9</v>
      </c>
      <c r="X41">
        <v>23.9</v>
      </c>
      <c r="Y41">
        <v>23.7</v>
      </c>
      <c r="Z41">
        <v>24.7</v>
      </c>
      <c r="AA41">
        <v>25.9</v>
      </c>
      <c r="AB41">
        <v>26.2</v>
      </c>
      <c r="AC41">
        <v>24.8</v>
      </c>
      <c r="AD41">
        <v>25.2</v>
      </c>
      <c r="AE41">
        <v>25.6</v>
      </c>
      <c r="AF41">
        <v>26.5</v>
      </c>
      <c r="AG41">
        <v>27.1</v>
      </c>
      <c r="AH41">
        <v>27.4</v>
      </c>
      <c r="AI41">
        <v>27.8</v>
      </c>
      <c r="AJ41">
        <v>28.3</v>
      </c>
      <c r="AK41">
        <v>28.4</v>
      </c>
      <c r="AL41">
        <v>28.2</v>
      </c>
      <c r="AM41">
        <v>27.9</v>
      </c>
      <c r="AN41">
        <v>25.9</v>
      </c>
      <c r="AO41">
        <v>26.3</v>
      </c>
      <c r="AP41">
        <v>26.7</v>
      </c>
      <c r="AQ41">
        <v>26.8</v>
      </c>
      <c r="AR41">
        <v>26.3</v>
      </c>
      <c r="AS41">
        <v>26.2</v>
      </c>
    </row>
    <row r="42" spans="2:45" x14ac:dyDescent="0.25">
      <c r="B42" t="s">
        <v>141</v>
      </c>
      <c r="C42" t="s">
        <v>174</v>
      </c>
      <c r="D42">
        <v>23</v>
      </c>
      <c r="E42">
        <v>23</v>
      </c>
      <c r="F42">
        <v>23.3</v>
      </c>
      <c r="G42">
        <v>23.3</v>
      </c>
      <c r="H42">
        <v>23.5</v>
      </c>
      <c r="I42">
        <v>23.1</v>
      </c>
      <c r="J42">
        <v>22.5</v>
      </c>
      <c r="K42">
        <v>23.3</v>
      </c>
      <c r="L42">
        <v>23.7</v>
      </c>
      <c r="M42">
        <v>24.5</v>
      </c>
      <c r="N42">
        <v>24.1</v>
      </c>
      <c r="O42">
        <v>22.7</v>
      </c>
      <c r="P42">
        <v>23.5</v>
      </c>
      <c r="Q42">
        <v>23.6</v>
      </c>
      <c r="R42">
        <v>24</v>
      </c>
      <c r="S42">
        <v>23.7</v>
      </c>
      <c r="T42">
        <v>22.7</v>
      </c>
      <c r="U42">
        <v>22.9</v>
      </c>
      <c r="V42">
        <v>23</v>
      </c>
      <c r="W42">
        <v>23.8</v>
      </c>
      <c r="X42">
        <v>23.4</v>
      </c>
      <c r="Y42">
        <v>23.1</v>
      </c>
      <c r="Z42">
        <v>24</v>
      </c>
      <c r="AA42">
        <v>24.7</v>
      </c>
      <c r="AB42">
        <v>25.4</v>
      </c>
      <c r="AC42">
        <v>25.2</v>
      </c>
      <c r="AD42">
        <v>24.2</v>
      </c>
      <c r="AE42">
        <v>24.8</v>
      </c>
      <c r="AF42">
        <v>25.3</v>
      </c>
      <c r="AG42">
        <v>26.4</v>
      </c>
      <c r="AH42">
        <v>26.3</v>
      </c>
      <c r="AI42">
        <v>27</v>
      </c>
      <c r="AJ42">
        <v>27.2</v>
      </c>
      <c r="AK42">
        <v>27.2</v>
      </c>
      <c r="AL42">
        <v>27.2</v>
      </c>
      <c r="AM42">
        <v>27.8</v>
      </c>
      <c r="AN42">
        <v>27.6</v>
      </c>
      <c r="AO42">
        <v>25.7</v>
      </c>
      <c r="AP42">
        <v>26.1</v>
      </c>
      <c r="AQ42">
        <v>26.4</v>
      </c>
      <c r="AR42">
        <v>25.6</v>
      </c>
      <c r="AS42">
        <v>24.8</v>
      </c>
    </row>
    <row r="44" spans="2:45" x14ac:dyDescent="0.25">
      <c r="B44" t="s">
        <v>175</v>
      </c>
    </row>
    <row r="45" spans="2:45" x14ac:dyDescent="0.25">
      <c r="B45" t="s">
        <v>121</v>
      </c>
      <c r="C45" t="s">
        <v>167</v>
      </c>
      <c r="D45">
        <v>29</v>
      </c>
      <c r="E45">
        <v>28.8</v>
      </c>
      <c r="F45">
        <v>28</v>
      </c>
      <c r="G45">
        <v>26.8</v>
      </c>
      <c r="H45">
        <v>26.3</v>
      </c>
      <c r="I45">
        <v>25.5</v>
      </c>
      <c r="J45">
        <v>25.5</v>
      </c>
      <c r="K45">
        <v>25.2</v>
      </c>
      <c r="L45">
        <v>26.1</v>
      </c>
      <c r="M45">
        <v>27.5</v>
      </c>
      <c r="N45">
        <v>27.8</v>
      </c>
      <c r="O45">
        <v>27.9</v>
      </c>
      <c r="P45">
        <v>28.2</v>
      </c>
      <c r="Q45">
        <v>27.3</v>
      </c>
      <c r="R45">
        <v>28.8</v>
      </c>
      <c r="S45">
        <v>28.4</v>
      </c>
      <c r="T45">
        <v>27.4</v>
      </c>
      <c r="U45">
        <v>25.9</v>
      </c>
      <c r="V45">
        <v>24.5</v>
      </c>
      <c r="W45">
        <v>23.3</v>
      </c>
      <c r="X45">
        <v>22.3</v>
      </c>
      <c r="Y45">
        <v>22.7</v>
      </c>
      <c r="Z45">
        <v>22.3</v>
      </c>
      <c r="AA45">
        <v>23.2</v>
      </c>
      <c r="AB45">
        <v>23.8</v>
      </c>
      <c r="AC45">
        <v>24.3</v>
      </c>
      <c r="AD45">
        <v>24.1</v>
      </c>
      <c r="AE45">
        <v>24.6</v>
      </c>
      <c r="AF45">
        <v>24.6</v>
      </c>
      <c r="AG45">
        <v>27</v>
      </c>
      <c r="AH45">
        <v>25.9</v>
      </c>
      <c r="AI45">
        <v>26.2</v>
      </c>
      <c r="AJ45">
        <v>25.3</v>
      </c>
      <c r="AK45">
        <v>24.4</v>
      </c>
      <c r="AL45">
        <v>25.2</v>
      </c>
      <c r="AM45">
        <v>24.2</v>
      </c>
      <c r="AN45">
        <v>24.8</v>
      </c>
      <c r="AO45">
        <v>24.3</v>
      </c>
      <c r="AP45">
        <v>23.9</v>
      </c>
      <c r="AQ45">
        <v>24</v>
      </c>
      <c r="AR45">
        <v>23.4</v>
      </c>
      <c r="AS45">
        <v>23.8</v>
      </c>
    </row>
    <row r="46" spans="2:45" x14ac:dyDescent="0.25">
      <c r="B46" t="s">
        <v>123</v>
      </c>
      <c r="C46" t="s">
        <v>167</v>
      </c>
      <c r="D46">
        <v>29.6</v>
      </c>
      <c r="E46">
        <v>29.8</v>
      </c>
      <c r="F46">
        <v>29.8</v>
      </c>
      <c r="G46">
        <v>27.9</v>
      </c>
      <c r="H46">
        <v>27.9</v>
      </c>
      <c r="I46">
        <v>27.1</v>
      </c>
      <c r="J46">
        <v>27.3</v>
      </c>
      <c r="K46">
        <v>28</v>
      </c>
      <c r="L46">
        <v>27.9</v>
      </c>
      <c r="M46">
        <v>28.9</v>
      </c>
      <c r="N46">
        <v>29.8</v>
      </c>
      <c r="O46">
        <v>29</v>
      </c>
      <c r="P46">
        <v>29.6</v>
      </c>
      <c r="Q46">
        <v>28.6</v>
      </c>
      <c r="R46">
        <v>29.5</v>
      </c>
      <c r="S46">
        <v>28.9</v>
      </c>
      <c r="T46">
        <v>27.5</v>
      </c>
      <c r="U46">
        <v>26.6</v>
      </c>
      <c r="V46">
        <v>25.6</v>
      </c>
      <c r="W46">
        <v>24.1</v>
      </c>
      <c r="X46">
        <v>23.3</v>
      </c>
      <c r="Y46">
        <v>22.9</v>
      </c>
      <c r="Z46">
        <v>23.3</v>
      </c>
      <c r="AA46">
        <v>24.5</v>
      </c>
      <c r="AB46">
        <v>25.3</v>
      </c>
      <c r="AC46">
        <v>25.5</v>
      </c>
      <c r="AD46">
        <v>25.2</v>
      </c>
      <c r="AE46">
        <v>25.7</v>
      </c>
      <c r="AF46">
        <v>25.5</v>
      </c>
      <c r="AG46">
        <v>28.6</v>
      </c>
      <c r="AH46">
        <v>27.4</v>
      </c>
      <c r="AI46">
        <v>27</v>
      </c>
      <c r="AJ46">
        <v>26.4</v>
      </c>
      <c r="AK46">
        <v>25.1</v>
      </c>
      <c r="AL46">
        <v>25.5</v>
      </c>
      <c r="AM46">
        <v>24.4</v>
      </c>
      <c r="AN46">
        <v>25.1</v>
      </c>
      <c r="AO46">
        <v>24.6</v>
      </c>
      <c r="AP46">
        <v>24.5</v>
      </c>
      <c r="AQ46">
        <v>25.3</v>
      </c>
      <c r="AR46">
        <v>24.1</v>
      </c>
      <c r="AS46">
        <v>24.2</v>
      </c>
    </row>
    <row r="47" spans="2:45" x14ac:dyDescent="0.25">
      <c r="B47" t="s">
        <v>124</v>
      </c>
      <c r="C47" t="s">
        <v>167</v>
      </c>
      <c r="D47">
        <v>29.9</v>
      </c>
      <c r="E47">
        <v>30.1</v>
      </c>
      <c r="F47">
        <v>29.1</v>
      </c>
      <c r="G47">
        <v>27.9</v>
      </c>
      <c r="H47">
        <v>27.3</v>
      </c>
      <c r="I47">
        <v>26.6</v>
      </c>
      <c r="J47">
        <v>26.9</v>
      </c>
      <c r="K47">
        <v>26.8</v>
      </c>
      <c r="L47">
        <v>27.6</v>
      </c>
      <c r="M47">
        <v>27.9</v>
      </c>
      <c r="N47">
        <v>28.3</v>
      </c>
      <c r="O47">
        <v>27.8</v>
      </c>
      <c r="P47">
        <v>28.4</v>
      </c>
      <c r="Q47">
        <v>27.6</v>
      </c>
      <c r="R47">
        <v>28.6</v>
      </c>
      <c r="S47">
        <v>28.6</v>
      </c>
      <c r="T47">
        <v>26.7</v>
      </c>
      <c r="U47">
        <v>25.6</v>
      </c>
      <c r="V47">
        <v>24.2</v>
      </c>
      <c r="W47">
        <v>23.2</v>
      </c>
      <c r="X47">
        <v>22.3</v>
      </c>
      <c r="Y47">
        <v>21.7</v>
      </c>
      <c r="Z47">
        <v>20.6</v>
      </c>
      <c r="AA47">
        <v>20.2</v>
      </c>
      <c r="AB47">
        <v>19.600000000000001</v>
      </c>
      <c r="AC47">
        <v>20.8</v>
      </c>
      <c r="AD47">
        <v>21.6</v>
      </c>
      <c r="AE47">
        <v>22.4</v>
      </c>
      <c r="AF47">
        <v>23.7</v>
      </c>
      <c r="AG47">
        <v>25.3</v>
      </c>
      <c r="AH47">
        <v>24.5</v>
      </c>
      <c r="AI47">
        <v>24.4</v>
      </c>
      <c r="AJ47">
        <v>23.1</v>
      </c>
      <c r="AK47">
        <v>22.7</v>
      </c>
      <c r="AL47">
        <v>22.8</v>
      </c>
      <c r="AM47">
        <v>21.8</v>
      </c>
      <c r="AN47">
        <v>22.1</v>
      </c>
      <c r="AO47">
        <v>21.8</v>
      </c>
      <c r="AP47">
        <v>21.3</v>
      </c>
      <c r="AQ47">
        <v>21.8</v>
      </c>
      <c r="AR47">
        <v>20.6</v>
      </c>
      <c r="AS47">
        <v>21.4</v>
      </c>
    </row>
    <row r="48" spans="2:45" x14ac:dyDescent="0.25">
      <c r="B48" t="s">
        <v>125</v>
      </c>
      <c r="C48" t="s">
        <v>170</v>
      </c>
      <c r="D48">
        <v>29.3</v>
      </c>
      <c r="E48">
        <v>28.9</v>
      </c>
      <c r="F48">
        <v>29.6</v>
      </c>
      <c r="G48">
        <v>29.1</v>
      </c>
      <c r="H48">
        <v>29.5</v>
      </c>
      <c r="I48">
        <v>29.6</v>
      </c>
      <c r="J48">
        <v>29.2</v>
      </c>
      <c r="K48">
        <v>30</v>
      </c>
      <c r="L48">
        <v>29.9</v>
      </c>
      <c r="M48">
        <v>30.3</v>
      </c>
      <c r="N48">
        <v>30.4</v>
      </c>
      <c r="O48">
        <v>29.8</v>
      </c>
      <c r="P48">
        <v>30.3</v>
      </c>
      <c r="Q48">
        <v>30.4</v>
      </c>
      <c r="R48">
        <v>30.8</v>
      </c>
      <c r="S48">
        <v>30.6</v>
      </c>
      <c r="T48">
        <v>31.1</v>
      </c>
      <c r="U48">
        <v>31.4</v>
      </c>
      <c r="V48">
        <v>31.1</v>
      </c>
      <c r="W48">
        <v>31.6</v>
      </c>
      <c r="X48">
        <v>31.5</v>
      </c>
      <c r="Y48">
        <v>31.7</v>
      </c>
      <c r="Z48">
        <v>31.5</v>
      </c>
      <c r="AA48">
        <v>32</v>
      </c>
      <c r="AB48">
        <v>31.7</v>
      </c>
      <c r="AC48">
        <v>32</v>
      </c>
      <c r="AD48">
        <v>31.5</v>
      </c>
      <c r="AE48">
        <v>31.9</v>
      </c>
      <c r="AF48">
        <v>31.9</v>
      </c>
      <c r="AG48">
        <v>32.299999999999997</v>
      </c>
      <c r="AH48">
        <v>32.1</v>
      </c>
      <c r="AI48">
        <v>32.5</v>
      </c>
      <c r="AJ48">
        <v>32.1</v>
      </c>
      <c r="AK48">
        <v>31.9</v>
      </c>
      <c r="AL48">
        <v>32.5</v>
      </c>
      <c r="AM48">
        <v>32.799999999999997</v>
      </c>
      <c r="AN48">
        <v>32.6</v>
      </c>
      <c r="AO48">
        <v>31.7</v>
      </c>
      <c r="AP48">
        <v>32.4</v>
      </c>
      <c r="AQ48">
        <v>32.6</v>
      </c>
      <c r="AR48">
        <v>32.5</v>
      </c>
      <c r="AS48">
        <v>32.5</v>
      </c>
    </row>
    <row r="49" spans="2:45" x14ac:dyDescent="0.25">
      <c r="B49" t="s">
        <v>120</v>
      </c>
      <c r="C49" t="s">
        <v>170</v>
      </c>
      <c r="D49">
        <v>25.1</v>
      </c>
      <c r="E49">
        <v>24.6</v>
      </c>
      <c r="F49">
        <v>25.2</v>
      </c>
      <c r="G49">
        <v>25.4</v>
      </c>
      <c r="H49">
        <v>24.9</v>
      </c>
      <c r="I49">
        <v>25</v>
      </c>
      <c r="J49">
        <v>25.1</v>
      </c>
      <c r="K49">
        <v>25.3</v>
      </c>
      <c r="L49">
        <v>25.4</v>
      </c>
      <c r="M49">
        <v>25.3</v>
      </c>
      <c r="N49">
        <v>25.7</v>
      </c>
      <c r="O49">
        <v>25</v>
      </c>
      <c r="P49">
        <v>24.8</v>
      </c>
      <c r="Q49">
        <v>24.9</v>
      </c>
      <c r="R49">
        <v>25.4</v>
      </c>
      <c r="S49">
        <v>25.6</v>
      </c>
      <c r="T49">
        <v>25.6</v>
      </c>
      <c r="U49">
        <v>25.7</v>
      </c>
      <c r="V49">
        <v>25.3</v>
      </c>
      <c r="W49">
        <v>25.8</v>
      </c>
      <c r="X49">
        <v>24.9</v>
      </c>
      <c r="Y49">
        <v>26.1</v>
      </c>
      <c r="Z49">
        <v>25.8</v>
      </c>
      <c r="AA49">
        <v>25.4</v>
      </c>
      <c r="AB49">
        <v>26</v>
      </c>
      <c r="AC49">
        <v>25.6</v>
      </c>
      <c r="AD49">
        <v>25.7</v>
      </c>
      <c r="AE49">
        <v>25.6</v>
      </c>
      <c r="AF49">
        <v>25.8</v>
      </c>
      <c r="AG49">
        <v>26.4</v>
      </c>
      <c r="AH49">
        <v>26.1</v>
      </c>
      <c r="AI49">
        <v>26.5</v>
      </c>
      <c r="AJ49">
        <v>26.2</v>
      </c>
      <c r="AK49">
        <v>25.5</v>
      </c>
      <c r="AL49">
        <v>26.4</v>
      </c>
      <c r="AM49">
        <v>25.8</v>
      </c>
      <c r="AN49">
        <v>26</v>
      </c>
      <c r="AO49">
        <v>25.6</v>
      </c>
      <c r="AP49">
        <v>26.1</v>
      </c>
      <c r="AQ49">
        <v>25.9</v>
      </c>
      <c r="AR49">
        <v>26.3</v>
      </c>
      <c r="AS49">
        <v>25.7</v>
      </c>
    </row>
    <row r="51" spans="2:45" x14ac:dyDescent="0.25">
      <c r="B51" t="s">
        <v>178</v>
      </c>
    </row>
    <row r="52" spans="2:45" x14ac:dyDescent="0.25">
      <c r="B52" t="s">
        <v>121</v>
      </c>
      <c r="C52" t="s">
        <v>174</v>
      </c>
      <c r="D52">
        <v>27.2</v>
      </c>
      <c r="E52">
        <v>27.2</v>
      </c>
      <c r="F52">
        <v>27.3</v>
      </c>
      <c r="G52">
        <v>27.1</v>
      </c>
      <c r="H52">
        <v>27.2</v>
      </c>
      <c r="I52">
        <v>27.1</v>
      </c>
      <c r="J52">
        <v>27.3</v>
      </c>
      <c r="K52">
        <v>28.1</v>
      </c>
      <c r="L52">
        <v>28.1</v>
      </c>
      <c r="M52">
        <v>28</v>
      </c>
      <c r="N52">
        <v>28.4</v>
      </c>
      <c r="O52">
        <v>27.9</v>
      </c>
      <c r="P52">
        <v>28</v>
      </c>
      <c r="Q52">
        <v>27.6</v>
      </c>
      <c r="R52">
        <v>28.2</v>
      </c>
      <c r="S52">
        <v>27.7</v>
      </c>
      <c r="T52">
        <v>28.2</v>
      </c>
      <c r="U52">
        <v>28.2</v>
      </c>
      <c r="V52">
        <v>28.7</v>
      </c>
      <c r="W52">
        <v>28.3</v>
      </c>
      <c r="X52">
        <v>28.8</v>
      </c>
      <c r="Y52">
        <v>28.8</v>
      </c>
      <c r="Z52">
        <v>28.7</v>
      </c>
      <c r="AA52">
        <v>29.4</v>
      </c>
      <c r="AB52">
        <v>29.1</v>
      </c>
      <c r="AC52">
        <v>28.8</v>
      </c>
      <c r="AD52">
        <v>29.2</v>
      </c>
      <c r="AE52">
        <v>29.4</v>
      </c>
      <c r="AF52">
        <v>29.3</v>
      </c>
      <c r="AG52">
        <v>30</v>
      </c>
      <c r="AH52">
        <v>29.6</v>
      </c>
      <c r="AI52">
        <v>29.6</v>
      </c>
      <c r="AJ52">
        <v>29.7</v>
      </c>
      <c r="AK52">
        <v>29.8</v>
      </c>
      <c r="AL52">
        <v>30.1</v>
      </c>
      <c r="AM52">
        <v>29.9</v>
      </c>
      <c r="AN52">
        <v>30.7</v>
      </c>
      <c r="AO52">
        <v>30.7</v>
      </c>
      <c r="AP52">
        <v>30.8</v>
      </c>
      <c r="AQ52">
        <v>31.1</v>
      </c>
      <c r="AR52">
        <v>30.9</v>
      </c>
      <c r="AS52">
        <v>30.4</v>
      </c>
    </row>
    <row r="53" spans="2:45" x14ac:dyDescent="0.25">
      <c r="B53" t="s">
        <v>123</v>
      </c>
      <c r="C53" t="s">
        <v>174</v>
      </c>
      <c r="D53">
        <v>28.4</v>
      </c>
      <c r="E53">
        <v>28</v>
      </c>
      <c r="F53">
        <v>28.6</v>
      </c>
      <c r="G53">
        <v>28.8</v>
      </c>
      <c r="H53">
        <v>28.5</v>
      </c>
      <c r="I53">
        <v>28.8</v>
      </c>
      <c r="J53">
        <v>28.8</v>
      </c>
      <c r="K53">
        <v>28.9</v>
      </c>
      <c r="L53">
        <v>29.5</v>
      </c>
      <c r="M53">
        <v>29</v>
      </c>
      <c r="N53">
        <v>29.8</v>
      </c>
      <c r="O53">
        <v>29.3</v>
      </c>
      <c r="P53">
        <v>29.4</v>
      </c>
      <c r="Q53">
        <v>28.9</v>
      </c>
      <c r="R53">
        <v>29.2</v>
      </c>
      <c r="S53">
        <v>28.8</v>
      </c>
      <c r="T53">
        <v>29.3</v>
      </c>
      <c r="U53">
        <v>29.5</v>
      </c>
      <c r="V53">
        <v>29.8</v>
      </c>
      <c r="W53">
        <v>29.8</v>
      </c>
      <c r="X53">
        <v>29.7</v>
      </c>
      <c r="Y53">
        <v>30.3</v>
      </c>
      <c r="Z53">
        <v>30.4</v>
      </c>
      <c r="AA53">
        <v>30.8</v>
      </c>
      <c r="AB53">
        <v>30.5</v>
      </c>
      <c r="AC53">
        <v>30</v>
      </c>
      <c r="AD53">
        <v>30.1</v>
      </c>
      <c r="AE53">
        <v>30.2</v>
      </c>
      <c r="AF53">
        <v>30.6</v>
      </c>
      <c r="AG53">
        <v>30.8</v>
      </c>
      <c r="AH53">
        <v>30.9</v>
      </c>
      <c r="AI53">
        <v>30.6</v>
      </c>
      <c r="AJ53">
        <v>30.7</v>
      </c>
      <c r="AK53">
        <v>30.8</v>
      </c>
      <c r="AL53">
        <v>31</v>
      </c>
      <c r="AM53">
        <v>31</v>
      </c>
      <c r="AN53">
        <v>31.6</v>
      </c>
      <c r="AO53">
        <v>31.5</v>
      </c>
      <c r="AP53">
        <v>31.7</v>
      </c>
      <c r="AQ53">
        <v>31.7</v>
      </c>
      <c r="AR53">
        <v>31.8</v>
      </c>
      <c r="AS53">
        <v>31.6</v>
      </c>
    </row>
    <row r="54" spans="2:45" x14ac:dyDescent="0.25">
      <c r="B54" t="s">
        <v>125</v>
      </c>
      <c r="C54" t="s">
        <v>179</v>
      </c>
      <c r="D54">
        <v>27.2</v>
      </c>
      <c r="E54">
        <v>27.9</v>
      </c>
      <c r="F54">
        <v>27.4</v>
      </c>
      <c r="G54">
        <v>26.9</v>
      </c>
      <c r="H54">
        <v>26.3</v>
      </c>
      <c r="I54">
        <v>26.2</v>
      </c>
      <c r="J54">
        <v>26.2</v>
      </c>
      <c r="K54">
        <v>26.7</v>
      </c>
      <c r="L54">
        <v>27</v>
      </c>
      <c r="M54">
        <v>27.5</v>
      </c>
      <c r="N54">
        <v>28</v>
      </c>
      <c r="O54">
        <v>27.1</v>
      </c>
      <c r="P54">
        <v>27.7</v>
      </c>
      <c r="Q54">
        <v>27.4</v>
      </c>
      <c r="R54">
        <v>28</v>
      </c>
      <c r="S54">
        <v>27.7</v>
      </c>
      <c r="T54">
        <v>25.6</v>
      </c>
      <c r="U54">
        <v>25</v>
      </c>
      <c r="V54">
        <v>24.5</v>
      </c>
      <c r="W54">
        <v>23.1</v>
      </c>
      <c r="X54">
        <v>23.7</v>
      </c>
      <c r="Y54">
        <v>24.1</v>
      </c>
      <c r="Z54">
        <v>24.5</v>
      </c>
      <c r="AA54">
        <v>24.6</v>
      </c>
      <c r="AB54">
        <v>25.1</v>
      </c>
      <c r="AC54">
        <v>25.6</v>
      </c>
      <c r="AD54">
        <v>25.2</v>
      </c>
      <c r="AE54">
        <v>26</v>
      </c>
      <c r="AF54">
        <v>25.6</v>
      </c>
      <c r="AG54">
        <v>27.9</v>
      </c>
      <c r="AH54">
        <v>26.3</v>
      </c>
      <c r="AI54">
        <v>26.6</v>
      </c>
      <c r="AJ54">
        <v>25.7</v>
      </c>
      <c r="AK54">
        <v>25.1</v>
      </c>
      <c r="AL54">
        <v>25.3</v>
      </c>
      <c r="AM54">
        <v>25.6</v>
      </c>
      <c r="AN54">
        <v>25.2</v>
      </c>
      <c r="AO54">
        <v>25.8</v>
      </c>
      <c r="AP54">
        <v>25.4</v>
      </c>
      <c r="AQ54">
        <v>25.4</v>
      </c>
      <c r="AR54">
        <v>25.6</v>
      </c>
      <c r="AS54">
        <v>24.8</v>
      </c>
    </row>
    <row r="55" spans="2:45" x14ac:dyDescent="0.25">
      <c r="B55" t="s">
        <v>120</v>
      </c>
      <c r="C55" t="s">
        <v>179</v>
      </c>
      <c r="D55">
        <v>27.5</v>
      </c>
      <c r="E55">
        <v>27.9</v>
      </c>
      <c r="F55">
        <v>27.9</v>
      </c>
      <c r="G55">
        <v>27.7</v>
      </c>
      <c r="H55">
        <v>27.5</v>
      </c>
      <c r="I55">
        <v>27.7</v>
      </c>
      <c r="J55">
        <v>28.1</v>
      </c>
      <c r="K55">
        <v>28.7</v>
      </c>
      <c r="L55">
        <v>28.7</v>
      </c>
      <c r="M55">
        <v>28.8</v>
      </c>
      <c r="N55">
        <v>29.1</v>
      </c>
      <c r="O55">
        <v>28.6</v>
      </c>
      <c r="P55">
        <v>29</v>
      </c>
      <c r="Q55">
        <v>29.2</v>
      </c>
      <c r="R55">
        <v>29.3</v>
      </c>
      <c r="S55">
        <v>29.1</v>
      </c>
      <c r="T55">
        <v>27.9</v>
      </c>
      <c r="U55">
        <v>26.2</v>
      </c>
      <c r="V55">
        <v>26.4</v>
      </c>
      <c r="W55">
        <v>24.8</v>
      </c>
      <c r="X55">
        <v>24.2</v>
      </c>
      <c r="Y55">
        <v>24.5</v>
      </c>
      <c r="Z55">
        <v>24.8</v>
      </c>
      <c r="AA55">
        <v>25.2</v>
      </c>
      <c r="AB55">
        <v>25.3</v>
      </c>
      <c r="AC55">
        <v>26.3</v>
      </c>
      <c r="AD55">
        <v>25.8</v>
      </c>
      <c r="AE55">
        <v>26.6</v>
      </c>
      <c r="AF55">
        <v>27</v>
      </c>
      <c r="AG55">
        <v>29.1</v>
      </c>
      <c r="AH55">
        <v>28.4</v>
      </c>
      <c r="AI55">
        <v>28</v>
      </c>
      <c r="AJ55">
        <v>26.6</v>
      </c>
      <c r="AK55">
        <v>25.8</v>
      </c>
      <c r="AL55">
        <v>27</v>
      </c>
      <c r="AM55">
        <v>26.6</v>
      </c>
      <c r="AN55">
        <v>26.8</v>
      </c>
      <c r="AO55">
        <v>26.7</v>
      </c>
      <c r="AP55">
        <v>26.9</v>
      </c>
      <c r="AQ55">
        <v>26.9</v>
      </c>
      <c r="AR55">
        <v>27</v>
      </c>
      <c r="AS55">
        <v>26.8</v>
      </c>
    </row>
    <row r="57" spans="2:45" x14ac:dyDescent="0.25">
      <c r="B57" t="s">
        <v>180</v>
      </c>
    </row>
    <row r="58" spans="2:45" x14ac:dyDescent="0.25">
      <c r="B58" t="s">
        <v>121</v>
      </c>
      <c r="C58" t="s">
        <v>174</v>
      </c>
      <c r="D58">
        <v>26.9</v>
      </c>
      <c r="E58">
        <v>26.5</v>
      </c>
      <c r="F58">
        <v>26.5</v>
      </c>
      <c r="G58">
        <v>27.1</v>
      </c>
      <c r="H58">
        <v>27.2</v>
      </c>
      <c r="I58">
        <v>27.4</v>
      </c>
      <c r="J58">
        <v>27.8</v>
      </c>
      <c r="K58">
        <v>28.1</v>
      </c>
      <c r="L58">
        <v>28.2</v>
      </c>
      <c r="M58">
        <v>28.3</v>
      </c>
      <c r="N58">
        <v>28.2</v>
      </c>
      <c r="O58">
        <v>27.8</v>
      </c>
      <c r="P58">
        <v>27.9</v>
      </c>
      <c r="Q58">
        <v>27.8</v>
      </c>
      <c r="R58">
        <v>28.2</v>
      </c>
      <c r="S58">
        <v>28.2</v>
      </c>
      <c r="T58">
        <v>28.2</v>
      </c>
      <c r="U58">
        <v>28.2</v>
      </c>
      <c r="V58">
        <v>28.4</v>
      </c>
      <c r="W58">
        <v>28.3</v>
      </c>
      <c r="X58">
        <v>28.3</v>
      </c>
      <c r="Y58">
        <v>28.6</v>
      </c>
      <c r="Z58">
        <v>29</v>
      </c>
      <c r="AA58">
        <v>28.6</v>
      </c>
      <c r="AB58">
        <v>28.8</v>
      </c>
      <c r="AC58">
        <v>28.7</v>
      </c>
      <c r="AD58">
        <v>28.4</v>
      </c>
      <c r="AE58">
        <v>28.7</v>
      </c>
      <c r="AF58">
        <v>28.7</v>
      </c>
      <c r="AG58">
        <v>29.4</v>
      </c>
      <c r="AH58">
        <v>29.6</v>
      </c>
      <c r="AI58">
        <v>30</v>
      </c>
      <c r="AJ58">
        <v>29.7</v>
      </c>
      <c r="AK58">
        <v>29.9</v>
      </c>
      <c r="AL58">
        <v>29.3</v>
      </c>
      <c r="AM58">
        <v>29.9</v>
      </c>
      <c r="AN58">
        <v>30.8</v>
      </c>
      <c r="AO58">
        <v>30.3</v>
      </c>
      <c r="AP58">
        <v>30.3</v>
      </c>
      <c r="AQ58">
        <v>30.5</v>
      </c>
      <c r="AR58">
        <v>30.5</v>
      </c>
      <c r="AS58">
        <v>30.5</v>
      </c>
    </row>
    <row r="59" spans="2:45" x14ac:dyDescent="0.25">
      <c r="B59" t="s">
        <v>123</v>
      </c>
      <c r="C59" t="s">
        <v>174</v>
      </c>
      <c r="D59">
        <v>22.2</v>
      </c>
      <c r="E59">
        <v>22.7</v>
      </c>
      <c r="F59">
        <v>22.1</v>
      </c>
      <c r="G59">
        <v>22.7</v>
      </c>
      <c r="H59">
        <v>22.5</v>
      </c>
      <c r="I59">
        <v>22.6</v>
      </c>
      <c r="J59">
        <v>22.6</v>
      </c>
      <c r="K59">
        <v>22.9</v>
      </c>
      <c r="L59">
        <v>23.1</v>
      </c>
      <c r="M59">
        <v>23.1</v>
      </c>
      <c r="N59">
        <v>23.2</v>
      </c>
      <c r="O59">
        <v>22.8</v>
      </c>
      <c r="P59">
        <v>23</v>
      </c>
      <c r="Q59">
        <v>23</v>
      </c>
      <c r="R59">
        <v>23.1</v>
      </c>
      <c r="S59">
        <v>23.3</v>
      </c>
      <c r="T59">
        <v>23.6</v>
      </c>
      <c r="U59">
        <v>23.6</v>
      </c>
      <c r="V59">
        <v>23.8</v>
      </c>
      <c r="W59">
        <v>23.4</v>
      </c>
      <c r="X59">
        <v>23.6</v>
      </c>
      <c r="Y59">
        <v>23.8</v>
      </c>
      <c r="Z59">
        <v>24.1</v>
      </c>
      <c r="AA59">
        <v>24</v>
      </c>
      <c r="AB59">
        <v>24</v>
      </c>
      <c r="AC59">
        <v>24.1</v>
      </c>
      <c r="AD59">
        <v>23.7</v>
      </c>
      <c r="AE59">
        <v>24.1</v>
      </c>
      <c r="AF59">
        <v>24</v>
      </c>
      <c r="AG59">
        <v>24.5</v>
      </c>
      <c r="AH59">
        <v>24.6</v>
      </c>
      <c r="AI59">
        <v>25.1</v>
      </c>
      <c r="AJ59">
        <v>25</v>
      </c>
      <c r="AK59">
        <v>24.8</v>
      </c>
      <c r="AL59">
        <v>24.4</v>
      </c>
      <c r="AM59">
        <v>24.8</v>
      </c>
      <c r="AN59">
        <v>25</v>
      </c>
      <c r="AO59">
        <v>24.9</v>
      </c>
      <c r="AP59">
        <v>25</v>
      </c>
      <c r="AQ59">
        <v>24.9</v>
      </c>
      <c r="AR59">
        <v>24.7</v>
      </c>
      <c r="AS59">
        <v>25</v>
      </c>
    </row>
    <row r="60" spans="2:45" x14ac:dyDescent="0.25">
      <c r="B60" t="s">
        <v>124</v>
      </c>
      <c r="C60" t="s">
        <v>174</v>
      </c>
      <c r="D60">
        <v>28.2</v>
      </c>
      <c r="E60">
        <v>28.1</v>
      </c>
      <c r="F60">
        <v>27.8</v>
      </c>
      <c r="G60">
        <v>27.7</v>
      </c>
      <c r="H60">
        <v>27.7</v>
      </c>
      <c r="I60">
        <v>27.7</v>
      </c>
      <c r="J60">
        <v>27.9</v>
      </c>
      <c r="K60">
        <v>28.2</v>
      </c>
      <c r="L60">
        <v>28.5</v>
      </c>
      <c r="M60">
        <v>28.4</v>
      </c>
      <c r="N60">
        <v>28.5</v>
      </c>
      <c r="O60">
        <v>28.1</v>
      </c>
      <c r="P60">
        <v>28</v>
      </c>
      <c r="Q60">
        <v>28.6</v>
      </c>
      <c r="R60">
        <v>28.7</v>
      </c>
      <c r="S60">
        <v>29.2</v>
      </c>
      <c r="T60">
        <v>28.6</v>
      </c>
      <c r="U60">
        <v>28.7</v>
      </c>
      <c r="V60">
        <v>28.7</v>
      </c>
      <c r="W60">
        <v>28.4</v>
      </c>
      <c r="X60">
        <v>28.6</v>
      </c>
      <c r="Y60">
        <v>28.6</v>
      </c>
      <c r="Z60">
        <v>29.6</v>
      </c>
      <c r="AA60">
        <v>29.1</v>
      </c>
      <c r="AB60">
        <v>29.5</v>
      </c>
      <c r="AC60">
        <v>29</v>
      </c>
      <c r="AD60">
        <v>28.5</v>
      </c>
      <c r="AE60">
        <v>28.9</v>
      </c>
      <c r="AF60">
        <v>29.4</v>
      </c>
      <c r="AG60">
        <v>30.1</v>
      </c>
      <c r="AH60">
        <v>30.4</v>
      </c>
      <c r="AI60">
        <v>30.1</v>
      </c>
      <c r="AJ60">
        <v>30.4</v>
      </c>
      <c r="AK60">
        <v>30.4</v>
      </c>
      <c r="AL60">
        <v>30.3</v>
      </c>
      <c r="AM60">
        <v>30.8</v>
      </c>
      <c r="AN60">
        <v>31.4</v>
      </c>
      <c r="AO60">
        <v>31.1</v>
      </c>
      <c r="AP60">
        <v>31.2</v>
      </c>
      <c r="AQ60">
        <v>30.9</v>
      </c>
      <c r="AR60">
        <v>30.7</v>
      </c>
      <c r="AS60">
        <v>31</v>
      </c>
    </row>
    <row r="61" spans="2:45" x14ac:dyDescent="0.25">
      <c r="B61" t="s">
        <v>125</v>
      </c>
      <c r="C61" t="s">
        <v>174</v>
      </c>
      <c r="D61">
        <v>27.2</v>
      </c>
      <c r="E61">
        <v>27</v>
      </c>
      <c r="F61">
        <v>26.3</v>
      </c>
      <c r="G61">
        <v>26.5</v>
      </c>
      <c r="H61">
        <v>26.2</v>
      </c>
      <c r="I61">
        <v>26.5</v>
      </c>
      <c r="J61">
        <v>26.7</v>
      </c>
      <c r="K61">
        <v>27.1</v>
      </c>
      <c r="L61">
        <v>27.4</v>
      </c>
      <c r="M61">
        <v>27.6</v>
      </c>
      <c r="N61">
        <v>27.9</v>
      </c>
      <c r="O61">
        <v>28.1</v>
      </c>
      <c r="P61">
        <v>27.6</v>
      </c>
      <c r="Q61">
        <v>27.9</v>
      </c>
      <c r="R61">
        <v>28.2</v>
      </c>
      <c r="S61">
        <v>28.1</v>
      </c>
      <c r="T61">
        <v>28.1</v>
      </c>
      <c r="U61">
        <v>28.1</v>
      </c>
      <c r="V61">
        <v>28.5</v>
      </c>
      <c r="W61">
        <v>28.2</v>
      </c>
      <c r="X61">
        <v>28.2</v>
      </c>
      <c r="Y61">
        <v>28.7</v>
      </c>
      <c r="Z61">
        <v>28.9</v>
      </c>
      <c r="AA61">
        <v>28.3</v>
      </c>
      <c r="AB61">
        <v>28.7</v>
      </c>
      <c r="AC61">
        <v>28</v>
      </c>
      <c r="AD61">
        <v>28</v>
      </c>
      <c r="AE61">
        <v>28.7</v>
      </c>
      <c r="AF61">
        <v>28.7</v>
      </c>
      <c r="AG61">
        <v>29.1</v>
      </c>
      <c r="AH61">
        <v>29</v>
      </c>
      <c r="AI61">
        <v>29.2</v>
      </c>
      <c r="AJ61">
        <v>28.8</v>
      </c>
      <c r="AK61">
        <v>28.8</v>
      </c>
      <c r="AL61">
        <v>28.7</v>
      </c>
      <c r="AM61">
        <v>29.1</v>
      </c>
      <c r="AN61">
        <v>29.4</v>
      </c>
      <c r="AO61">
        <v>29.5</v>
      </c>
      <c r="AP61">
        <v>30</v>
      </c>
      <c r="AQ61">
        <v>29.5</v>
      </c>
      <c r="AR61">
        <v>29.9</v>
      </c>
      <c r="AS61">
        <v>29.6</v>
      </c>
    </row>
    <row r="62" spans="2:45" x14ac:dyDescent="0.25">
      <c r="B62" t="s">
        <v>120</v>
      </c>
      <c r="C62" t="s">
        <v>174</v>
      </c>
      <c r="D62">
        <v>25</v>
      </c>
      <c r="E62">
        <v>25.1</v>
      </c>
      <c r="F62">
        <v>24.4</v>
      </c>
      <c r="G62">
        <v>24.6</v>
      </c>
      <c r="H62">
        <v>24.5</v>
      </c>
      <c r="I62">
        <v>24.9</v>
      </c>
      <c r="J62">
        <v>24.9</v>
      </c>
      <c r="K62">
        <v>25.5</v>
      </c>
      <c r="L62">
        <v>25.6</v>
      </c>
      <c r="M62">
        <v>25.3</v>
      </c>
      <c r="N62">
        <v>25.7</v>
      </c>
      <c r="O62">
        <v>25</v>
      </c>
      <c r="P62">
        <v>25.2</v>
      </c>
      <c r="Q62">
        <v>25</v>
      </c>
      <c r="R62">
        <v>25.3</v>
      </c>
      <c r="S62">
        <v>25.4</v>
      </c>
      <c r="T62">
        <v>25.4</v>
      </c>
      <c r="U62">
        <v>25.4</v>
      </c>
      <c r="V62">
        <v>26.1</v>
      </c>
      <c r="W62">
        <v>25.5</v>
      </c>
      <c r="X62">
        <v>25.5</v>
      </c>
      <c r="Y62">
        <v>26</v>
      </c>
      <c r="Z62">
        <v>25.9</v>
      </c>
      <c r="AA62">
        <v>25.8</v>
      </c>
      <c r="AB62">
        <v>25.7</v>
      </c>
      <c r="AC62">
        <v>25.7</v>
      </c>
      <c r="AD62">
        <v>25.5</v>
      </c>
      <c r="AE62">
        <v>26.1</v>
      </c>
      <c r="AF62">
        <v>26.3</v>
      </c>
      <c r="AG62">
        <v>26.4</v>
      </c>
      <c r="AH62">
        <v>25.9</v>
      </c>
      <c r="AI62">
        <v>26.5</v>
      </c>
      <c r="AJ62">
        <v>26</v>
      </c>
      <c r="AK62">
        <v>26</v>
      </c>
      <c r="AL62">
        <v>26.2</v>
      </c>
      <c r="AM62">
        <v>26.4</v>
      </c>
      <c r="AN62">
        <v>26.8</v>
      </c>
      <c r="AO62">
        <v>26.6</v>
      </c>
      <c r="AP62">
        <v>27</v>
      </c>
      <c r="AQ62">
        <v>26.5</v>
      </c>
      <c r="AR62">
        <v>26.6</v>
      </c>
      <c r="AS62">
        <v>26.3</v>
      </c>
    </row>
    <row r="64" spans="2:45" x14ac:dyDescent="0.25">
      <c r="B64" t="s">
        <v>181</v>
      </c>
    </row>
    <row r="65" spans="2:45" x14ac:dyDescent="0.25">
      <c r="B65" t="s">
        <v>121</v>
      </c>
      <c r="C65" t="s">
        <v>179</v>
      </c>
      <c r="D65">
        <v>28.2</v>
      </c>
      <c r="E65">
        <v>28.5</v>
      </c>
      <c r="F65">
        <v>27.8</v>
      </c>
      <c r="G65">
        <v>27.4</v>
      </c>
      <c r="H65">
        <v>26.7</v>
      </c>
      <c r="I65">
        <v>26.7</v>
      </c>
      <c r="J65">
        <v>27.1</v>
      </c>
      <c r="K65">
        <v>27.4</v>
      </c>
      <c r="L65">
        <v>28.2</v>
      </c>
      <c r="M65">
        <v>28.4</v>
      </c>
      <c r="N65">
        <v>28.5</v>
      </c>
      <c r="O65">
        <v>27.9</v>
      </c>
      <c r="P65">
        <v>28.1</v>
      </c>
      <c r="Q65">
        <v>28.2</v>
      </c>
      <c r="R65">
        <v>28.9</v>
      </c>
      <c r="S65">
        <v>28.1</v>
      </c>
      <c r="T65">
        <v>27.3</v>
      </c>
      <c r="U65">
        <v>26.7</v>
      </c>
      <c r="V65">
        <v>25.9</v>
      </c>
      <c r="W65">
        <v>24.9</v>
      </c>
      <c r="X65">
        <v>25.2</v>
      </c>
      <c r="Y65">
        <v>26</v>
      </c>
      <c r="Z65">
        <v>27.1</v>
      </c>
      <c r="AA65">
        <v>27.1</v>
      </c>
      <c r="AB65">
        <v>27.7</v>
      </c>
      <c r="AC65">
        <v>27.6</v>
      </c>
      <c r="AD65">
        <v>26.9</v>
      </c>
      <c r="AE65">
        <v>26.6</v>
      </c>
      <c r="AF65">
        <v>27.8</v>
      </c>
      <c r="AG65">
        <v>28.3</v>
      </c>
      <c r="AH65">
        <v>27.3</v>
      </c>
      <c r="AI65">
        <v>27</v>
      </c>
      <c r="AJ65">
        <v>25.9</v>
      </c>
      <c r="AK65">
        <v>25.3</v>
      </c>
      <c r="AL65">
        <v>26.6</v>
      </c>
      <c r="AM65">
        <v>25.9</v>
      </c>
      <c r="AN65">
        <v>25.9</v>
      </c>
      <c r="AO65">
        <v>25.3</v>
      </c>
      <c r="AP65">
        <v>25.9</v>
      </c>
      <c r="AQ65">
        <v>25.9</v>
      </c>
      <c r="AR65">
        <v>26.1</v>
      </c>
      <c r="AS65">
        <v>26.1</v>
      </c>
    </row>
    <row r="66" spans="2:45" x14ac:dyDescent="0.25">
      <c r="B66" t="s">
        <v>123</v>
      </c>
      <c r="C66" t="s">
        <v>179</v>
      </c>
      <c r="D66">
        <v>30</v>
      </c>
      <c r="E66">
        <v>30</v>
      </c>
      <c r="F66">
        <v>29</v>
      </c>
      <c r="G66">
        <v>28.8</v>
      </c>
      <c r="H66">
        <v>28</v>
      </c>
      <c r="I66">
        <v>28</v>
      </c>
      <c r="J66">
        <v>28.1</v>
      </c>
      <c r="K66">
        <v>28.4</v>
      </c>
      <c r="L66">
        <v>28.6</v>
      </c>
      <c r="M66">
        <v>29.1</v>
      </c>
      <c r="N66">
        <v>29.5</v>
      </c>
      <c r="O66">
        <v>29</v>
      </c>
      <c r="P66">
        <v>29.3</v>
      </c>
      <c r="Q66">
        <v>29.2</v>
      </c>
      <c r="R66">
        <v>29.9</v>
      </c>
      <c r="S66">
        <v>29.7</v>
      </c>
      <c r="T66">
        <v>27.8</v>
      </c>
      <c r="U66">
        <v>27.3</v>
      </c>
      <c r="V66">
        <v>26.6</v>
      </c>
      <c r="W66">
        <v>25.9</v>
      </c>
      <c r="X66">
        <v>25.4</v>
      </c>
      <c r="Y66">
        <v>25.9</v>
      </c>
      <c r="Z66">
        <v>27.5</v>
      </c>
      <c r="AA66">
        <v>27.6</v>
      </c>
      <c r="AB66">
        <v>27.8</v>
      </c>
      <c r="AC66">
        <v>27.8</v>
      </c>
      <c r="AD66">
        <v>27.1</v>
      </c>
      <c r="AE66">
        <v>27.7</v>
      </c>
      <c r="AF66">
        <v>28</v>
      </c>
      <c r="AG66">
        <v>27.7</v>
      </c>
      <c r="AH66">
        <v>26.7</v>
      </c>
      <c r="AI66">
        <v>26.7</v>
      </c>
      <c r="AJ66">
        <v>25.8</v>
      </c>
      <c r="AK66">
        <v>25.4</v>
      </c>
      <c r="AL66">
        <v>26</v>
      </c>
      <c r="AM66">
        <v>25.4</v>
      </c>
      <c r="AN66">
        <v>25.5</v>
      </c>
      <c r="AO66">
        <v>25.2</v>
      </c>
      <c r="AP66">
        <v>26</v>
      </c>
      <c r="AQ66">
        <v>25.2</v>
      </c>
      <c r="AR66">
        <v>25.4</v>
      </c>
      <c r="AS66">
        <v>24.9</v>
      </c>
    </row>
    <row r="67" spans="2:45" x14ac:dyDescent="0.25">
      <c r="B67" t="s">
        <v>124</v>
      </c>
      <c r="C67" t="s">
        <v>179</v>
      </c>
      <c r="D67">
        <v>31.3</v>
      </c>
      <c r="E67">
        <v>31.5</v>
      </c>
      <c r="F67">
        <v>31</v>
      </c>
      <c r="G67">
        <v>30.9</v>
      </c>
      <c r="H67">
        <v>29.8</v>
      </c>
      <c r="I67">
        <v>30.1</v>
      </c>
      <c r="J67">
        <v>30.2</v>
      </c>
      <c r="K67">
        <v>30.4</v>
      </c>
      <c r="L67">
        <v>31.1</v>
      </c>
      <c r="M67">
        <v>31.3</v>
      </c>
      <c r="N67">
        <v>31.2</v>
      </c>
      <c r="O67">
        <v>30.6</v>
      </c>
      <c r="P67">
        <v>31.2</v>
      </c>
      <c r="Q67">
        <v>30.9</v>
      </c>
      <c r="R67">
        <v>31.6</v>
      </c>
      <c r="S67">
        <v>31.5</v>
      </c>
      <c r="T67">
        <v>29.9</v>
      </c>
      <c r="U67">
        <v>29.7</v>
      </c>
      <c r="V67">
        <v>28.8</v>
      </c>
      <c r="W67">
        <v>27.9</v>
      </c>
      <c r="X67">
        <v>27.8</v>
      </c>
      <c r="Y67">
        <v>28</v>
      </c>
      <c r="Z67">
        <v>29.7</v>
      </c>
      <c r="AA67">
        <v>29.4</v>
      </c>
      <c r="AB67">
        <v>29.6</v>
      </c>
      <c r="AC67">
        <v>29.6</v>
      </c>
      <c r="AD67">
        <v>29.3</v>
      </c>
      <c r="AE67">
        <v>29.6</v>
      </c>
      <c r="AF67">
        <v>30.3</v>
      </c>
      <c r="AG67">
        <v>30.5</v>
      </c>
      <c r="AH67">
        <v>29.2</v>
      </c>
      <c r="AI67">
        <v>28.8</v>
      </c>
      <c r="AJ67">
        <v>26.7</v>
      </c>
      <c r="AK67">
        <v>26.6</v>
      </c>
      <c r="AL67">
        <v>27.5</v>
      </c>
      <c r="AM67">
        <v>26.7</v>
      </c>
      <c r="AN67">
        <v>26.9</v>
      </c>
      <c r="AO67">
        <v>26.9</v>
      </c>
      <c r="AP67">
        <v>27.2</v>
      </c>
      <c r="AQ67">
        <v>27.5</v>
      </c>
      <c r="AR67">
        <v>27.4</v>
      </c>
      <c r="AS67">
        <v>27.2</v>
      </c>
    </row>
    <row r="68" spans="2:45" x14ac:dyDescent="0.25">
      <c r="B68" t="s">
        <v>125</v>
      </c>
      <c r="C68" t="s">
        <v>179</v>
      </c>
      <c r="D68">
        <v>31.7</v>
      </c>
      <c r="E68">
        <v>31.5</v>
      </c>
      <c r="F68">
        <v>30</v>
      </c>
      <c r="G68">
        <v>29.6</v>
      </c>
      <c r="H68">
        <v>29.2</v>
      </c>
      <c r="I68">
        <v>29</v>
      </c>
      <c r="J68">
        <v>29</v>
      </c>
      <c r="K68">
        <v>29.1</v>
      </c>
      <c r="L68">
        <v>29.8</v>
      </c>
      <c r="M68">
        <v>30.2</v>
      </c>
      <c r="N68">
        <v>30.2</v>
      </c>
      <c r="O68">
        <v>29.7</v>
      </c>
      <c r="P68">
        <v>30.1</v>
      </c>
      <c r="Q68">
        <v>29.8</v>
      </c>
      <c r="R68">
        <v>31</v>
      </c>
      <c r="S68">
        <v>29.7</v>
      </c>
      <c r="T68">
        <v>28.2</v>
      </c>
      <c r="U68">
        <v>27.6</v>
      </c>
      <c r="V68">
        <v>26.7</v>
      </c>
      <c r="W68">
        <v>26</v>
      </c>
      <c r="X68">
        <v>25</v>
      </c>
      <c r="Y68">
        <v>26</v>
      </c>
      <c r="Z68">
        <v>27.8</v>
      </c>
      <c r="AA68">
        <v>28.1</v>
      </c>
      <c r="AB68">
        <v>27.8</v>
      </c>
      <c r="AC68">
        <v>27.7</v>
      </c>
      <c r="AD68">
        <v>27.4</v>
      </c>
      <c r="AE68">
        <v>27.2</v>
      </c>
      <c r="AF68">
        <v>28</v>
      </c>
      <c r="AG68">
        <v>28.3</v>
      </c>
      <c r="AH68">
        <v>26.8</v>
      </c>
      <c r="AI68">
        <v>26.4</v>
      </c>
      <c r="AJ68">
        <v>25.8</v>
      </c>
      <c r="AK68">
        <v>25</v>
      </c>
      <c r="AL68">
        <v>25.4</v>
      </c>
      <c r="AM68">
        <v>24.8</v>
      </c>
      <c r="AN68">
        <v>25.2</v>
      </c>
      <c r="AO68">
        <v>24.7</v>
      </c>
      <c r="AP68">
        <v>25</v>
      </c>
      <c r="AQ68">
        <v>24.9</v>
      </c>
      <c r="AR68">
        <v>25.2</v>
      </c>
      <c r="AS68">
        <v>24.9</v>
      </c>
    </row>
    <row r="69" spans="2:45" x14ac:dyDescent="0.25">
      <c r="B69" t="s">
        <v>120</v>
      </c>
      <c r="C69" t="s">
        <v>179</v>
      </c>
      <c r="D69">
        <v>30</v>
      </c>
      <c r="E69">
        <v>30</v>
      </c>
      <c r="F69">
        <v>29.2</v>
      </c>
      <c r="G69">
        <v>28.6</v>
      </c>
      <c r="H69">
        <v>27.7</v>
      </c>
      <c r="I69">
        <v>27.7</v>
      </c>
      <c r="J69">
        <v>27.6</v>
      </c>
      <c r="K69">
        <v>28.2</v>
      </c>
      <c r="L69">
        <v>29</v>
      </c>
      <c r="M69">
        <v>29.4</v>
      </c>
      <c r="N69">
        <v>29.4</v>
      </c>
      <c r="O69">
        <v>28.9</v>
      </c>
      <c r="P69">
        <v>29.1</v>
      </c>
      <c r="Q69">
        <v>28.9</v>
      </c>
      <c r="R69">
        <v>30.5</v>
      </c>
      <c r="S69">
        <v>29</v>
      </c>
      <c r="T69">
        <v>28.1</v>
      </c>
      <c r="U69">
        <v>27.6</v>
      </c>
      <c r="V69">
        <v>26.3</v>
      </c>
      <c r="W69">
        <v>25.5</v>
      </c>
      <c r="X69">
        <v>25.2</v>
      </c>
      <c r="Y69">
        <v>25.4</v>
      </c>
      <c r="Z69">
        <v>28.2</v>
      </c>
      <c r="AA69">
        <v>28.1</v>
      </c>
      <c r="AB69">
        <v>28.2</v>
      </c>
      <c r="AC69">
        <v>27.7</v>
      </c>
      <c r="AD69">
        <v>27.6</v>
      </c>
      <c r="AE69">
        <v>27.9</v>
      </c>
      <c r="AF69">
        <v>28.4</v>
      </c>
      <c r="AG69">
        <v>28.9</v>
      </c>
      <c r="AH69">
        <v>27.5</v>
      </c>
      <c r="AI69">
        <v>27.1</v>
      </c>
      <c r="AJ69">
        <v>26.6</v>
      </c>
      <c r="AK69">
        <v>26</v>
      </c>
      <c r="AL69">
        <v>27.4</v>
      </c>
      <c r="AM69">
        <v>26.7</v>
      </c>
      <c r="AN69">
        <v>26.6</v>
      </c>
      <c r="AO69">
        <v>26.3</v>
      </c>
      <c r="AP69">
        <v>26.8</v>
      </c>
      <c r="AQ69">
        <v>26.8</v>
      </c>
      <c r="AR69">
        <v>26.9</v>
      </c>
      <c r="AS69">
        <v>26.9</v>
      </c>
    </row>
    <row r="71" spans="2:45" x14ac:dyDescent="0.25">
      <c r="B71" t="s">
        <v>182</v>
      </c>
    </row>
    <row r="72" spans="2:45" x14ac:dyDescent="0.25">
      <c r="B72" t="s">
        <v>128</v>
      </c>
      <c r="C72" t="s">
        <v>179</v>
      </c>
      <c r="D72">
        <v>24.7</v>
      </c>
      <c r="E72">
        <v>24</v>
      </c>
      <c r="F72">
        <v>23</v>
      </c>
      <c r="G72">
        <v>22.3</v>
      </c>
      <c r="H72">
        <v>21.4</v>
      </c>
      <c r="I72">
        <v>21.2</v>
      </c>
      <c r="J72">
        <v>21</v>
      </c>
      <c r="K72">
        <v>22.2</v>
      </c>
      <c r="L72">
        <v>22.9</v>
      </c>
      <c r="M72">
        <v>23.7</v>
      </c>
      <c r="N72">
        <v>23.2</v>
      </c>
      <c r="O72">
        <v>22.6</v>
      </c>
      <c r="P72">
        <v>23.1</v>
      </c>
      <c r="Q72">
        <v>22.9</v>
      </c>
      <c r="R72">
        <v>22.5</v>
      </c>
      <c r="S72">
        <v>23</v>
      </c>
      <c r="T72">
        <v>21.3</v>
      </c>
      <c r="U72">
        <v>20.5</v>
      </c>
      <c r="V72">
        <v>19.7</v>
      </c>
      <c r="W72">
        <v>19</v>
      </c>
      <c r="X72">
        <v>18.8</v>
      </c>
      <c r="Y72">
        <v>19.899999999999999</v>
      </c>
      <c r="Z72">
        <v>22.2</v>
      </c>
      <c r="AA72">
        <v>21.5</v>
      </c>
      <c r="AB72">
        <v>22.3</v>
      </c>
      <c r="AC72">
        <v>22.6</v>
      </c>
      <c r="AD72">
        <v>21.9</v>
      </c>
      <c r="AE72">
        <v>22.1</v>
      </c>
      <c r="AF72">
        <v>22.7</v>
      </c>
      <c r="AG72">
        <v>22.2</v>
      </c>
      <c r="AH72">
        <v>20.7</v>
      </c>
      <c r="AI72">
        <v>20.3</v>
      </c>
      <c r="AJ72">
        <v>19.7</v>
      </c>
      <c r="AK72">
        <v>18.899999999999999</v>
      </c>
      <c r="AL72">
        <v>19.2</v>
      </c>
      <c r="AM72">
        <v>18.7</v>
      </c>
      <c r="AN72">
        <v>19.600000000000001</v>
      </c>
      <c r="AO72">
        <v>19.100000000000001</v>
      </c>
      <c r="AP72">
        <v>19.7</v>
      </c>
      <c r="AQ72">
        <v>19.600000000000001</v>
      </c>
      <c r="AR72">
        <v>19.899999999999999</v>
      </c>
      <c r="AS72">
        <v>19.600000000000001</v>
      </c>
    </row>
    <row r="73" spans="2:45" x14ac:dyDescent="0.25">
      <c r="B73" t="s">
        <v>139</v>
      </c>
      <c r="C73" t="s">
        <v>179</v>
      </c>
      <c r="D73">
        <v>23.5</v>
      </c>
      <c r="E73">
        <v>22.7</v>
      </c>
      <c r="F73">
        <v>22.5</v>
      </c>
      <c r="G73">
        <v>21.7</v>
      </c>
      <c r="H73">
        <v>21.1</v>
      </c>
      <c r="I73">
        <v>20.7</v>
      </c>
      <c r="J73">
        <v>20.2</v>
      </c>
      <c r="K73">
        <v>21.9</v>
      </c>
      <c r="L73">
        <v>21.6</v>
      </c>
      <c r="M73">
        <v>21.8</v>
      </c>
      <c r="N73">
        <v>22.8</v>
      </c>
      <c r="O73">
        <v>21.8</v>
      </c>
      <c r="P73">
        <v>22.6</v>
      </c>
      <c r="Q73">
        <v>21.9</v>
      </c>
      <c r="R73">
        <v>22.4</v>
      </c>
      <c r="S73">
        <v>22.7</v>
      </c>
      <c r="T73">
        <v>21.7</v>
      </c>
      <c r="U73">
        <v>21.1</v>
      </c>
      <c r="V73">
        <v>20.100000000000001</v>
      </c>
      <c r="W73">
        <v>19.8</v>
      </c>
      <c r="X73">
        <v>19.600000000000001</v>
      </c>
      <c r="Y73">
        <v>19.899999999999999</v>
      </c>
      <c r="Z73">
        <v>20.9</v>
      </c>
      <c r="AA73">
        <v>20.6</v>
      </c>
      <c r="AB73">
        <v>21</v>
      </c>
      <c r="AC73">
        <v>20.8</v>
      </c>
      <c r="AD73">
        <v>20.5</v>
      </c>
      <c r="AE73">
        <v>20.6</v>
      </c>
      <c r="AF73">
        <v>21.2</v>
      </c>
      <c r="AG73">
        <v>21.4</v>
      </c>
      <c r="AH73">
        <v>20.8</v>
      </c>
      <c r="AI73">
        <v>20.5</v>
      </c>
      <c r="AJ73">
        <v>19.2</v>
      </c>
      <c r="AK73">
        <v>18.600000000000001</v>
      </c>
      <c r="AL73">
        <v>19.100000000000001</v>
      </c>
      <c r="AM73">
        <v>18.5</v>
      </c>
      <c r="AN73">
        <v>18.8</v>
      </c>
      <c r="AO73">
        <v>18.899999999999999</v>
      </c>
      <c r="AP73">
        <v>19.2</v>
      </c>
      <c r="AQ73">
        <v>19.2</v>
      </c>
      <c r="AR73">
        <v>19.399999999999999</v>
      </c>
      <c r="AS73">
        <v>19.600000000000001</v>
      </c>
    </row>
    <row r="74" spans="2:45" x14ac:dyDescent="0.25">
      <c r="B74" t="s">
        <v>129</v>
      </c>
      <c r="C74" t="s">
        <v>179</v>
      </c>
      <c r="D74">
        <v>23.1</v>
      </c>
      <c r="E74">
        <v>22.1</v>
      </c>
      <c r="F74">
        <v>21.8</v>
      </c>
      <c r="G74">
        <v>21.7</v>
      </c>
      <c r="H74">
        <v>21</v>
      </c>
      <c r="I74">
        <v>20.9</v>
      </c>
      <c r="J74">
        <v>20.9</v>
      </c>
      <c r="K74">
        <v>21.5</v>
      </c>
      <c r="L74">
        <v>21.8</v>
      </c>
      <c r="M74">
        <v>21.7</v>
      </c>
      <c r="N74">
        <v>22.1</v>
      </c>
      <c r="O74">
        <v>21.8</v>
      </c>
      <c r="P74">
        <v>22.4</v>
      </c>
      <c r="Q74">
        <v>22</v>
      </c>
      <c r="R74">
        <v>22.3</v>
      </c>
      <c r="S74">
        <v>21.7</v>
      </c>
      <c r="T74">
        <v>20.5</v>
      </c>
      <c r="U74">
        <v>19.899999999999999</v>
      </c>
      <c r="V74">
        <v>19.399999999999999</v>
      </c>
      <c r="W74">
        <v>19.100000000000001</v>
      </c>
      <c r="X74">
        <v>18.100000000000001</v>
      </c>
      <c r="Y74">
        <v>18.5</v>
      </c>
      <c r="Z74">
        <v>20.399999999999999</v>
      </c>
      <c r="AA74">
        <v>20.6</v>
      </c>
      <c r="AB74">
        <v>21</v>
      </c>
      <c r="AC74">
        <v>20.7</v>
      </c>
      <c r="AD74">
        <v>20.5</v>
      </c>
      <c r="AE74">
        <v>20.6</v>
      </c>
      <c r="AF74">
        <v>21</v>
      </c>
      <c r="AG74">
        <v>21.4</v>
      </c>
      <c r="AH74">
        <v>20.399999999999999</v>
      </c>
      <c r="AI74">
        <v>20.7</v>
      </c>
      <c r="AJ74">
        <v>20.399999999999999</v>
      </c>
      <c r="AK74">
        <v>19.600000000000001</v>
      </c>
      <c r="AL74">
        <v>20.7</v>
      </c>
      <c r="AM74">
        <v>20.3</v>
      </c>
      <c r="AN74">
        <v>20.100000000000001</v>
      </c>
      <c r="AO74">
        <v>20</v>
      </c>
      <c r="AP74">
        <v>20</v>
      </c>
      <c r="AQ74">
        <v>19.899999999999999</v>
      </c>
      <c r="AR74">
        <v>20.100000000000001</v>
      </c>
      <c r="AS74">
        <v>20.399999999999999</v>
      </c>
    </row>
    <row r="75" spans="2:45" x14ac:dyDescent="0.25">
      <c r="B75" t="s">
        <v>130</v>
      </c>
      <c r="C75" t="s">
        <v>179</v>
      </c>
      <c r="D75">
        <v>24.5</v>
      </c>
      <c r="E75">
        <v>23.2</v>
      </c>
      <c r="F75">
        <v>22.7</v>
      </c>
      <c r="G75">
        <v>21.6</v>
      </c>
      <c r="H75">
        <v>21.3</v>
      </c>
      <c r="I75">
        <v>21</v>
      </c>
      <c r="J75">
        <v>20.8</v>
      </c>
      <c r="K75">
        <v>21.8</v>
      </c>
      <c r="L75">
        <v>22.4</v>
      </c>
      <c r="M75">
        <v>23.2</v>
      </c>
      <c r="N75">
        <v>23.3</v>
      </c>
      <c r="O75">
        <v>22.4</v>
      </c>
      <c r="P75">
        <v>22.9</v>
      </c>
      <c r="Q75">
        <v>22.8</v>
      </c>
      <c r="R75">
        <v>24.2</v>
      </c>
      <c r="S75">
        <v>22.7</v>
      </c>
      <c r="T75">
        <v>21.4</v>
      </c>
      <c r="U75">
        <v>20.8</v>
      </c>
      <c r="V75">
        <v>19.8</v>
      </c>
      <c r="W75">
        <v>19.399999999999999</v>
      </c>
      <c r="X75">
        <v>19.2</v>
      </c>
      <c r="Y75">
        <v>19.8</v>
      </c>
      <c r="Z75">
        <v>21.8</v>
      </c>
      <c r="AA75">
        <v>20.9</v>
      </c>
      <c r="AB75">
        <v>21.7</v>
      </c>
      <c r="AC75">
        <v>22.2</v>
      </c>
      <c r="AD75">
        <v>21.5</v>
      </c>
      <c r="AE75">
        <v>21.7</v>
      </c>
      <c r="AF75">
        <v>22.3</v>
      </c>
      <c r="AG75">
        <v>21.8</v>
      </c>
      <c r="AH75">
        <v>21.5</v>
      </c>
      <c r="AI75">
        <v>21.3</v>
      </c>
      <c r="AJ75">
        <v>20.6</v>
      </c>
      <c r="AK75">
        <v>20</v>
      </c>
      <c r="AL75">
        <v>20.8</v>
      </c>
      <c r="AM75">
        <v>20.7</v>
      </c>
      <c r="AN75">
        <v>20.7</v>
      </c>
      <c r="AO75">
        <v>20.399999999999999</v>
      </c>
      <c r="AP75">
        <v>20.6</v>
      </c>
      <c r="AQ75">
        <v>21</v>
      </c>
      <c r="AR75">
        <v>20.399999999999999</v>
      </c>
      <c r="AS75">
        <v>20.399999999999999</v>
      </c>
    </row>
    <row r="76" spans="2:45" x14ac:dyDescent="0.25">
      <c r="B76" t="s">
        <v>141</v>
      </c>
      <c r="C76" t="s">
        <v>179</v>
      </c>
      <c r="D76">
        <v>24.4</v>
      </c>
      <c r="E76">
        <v>23.6</v>
      </c>
      <c r="F76">
        <v>22.9</v>
      </c>
      <c r="G76">
        <v>22.2</v>
      </c>
      <c r="H76">
        <v>21.3</v>
      </c>
      <c r="I76">
        <v>20.6</v>
      </c>
      <c r="J76">
        <v>20</v>
      </c>
      <c r="K76">
        <v>20.7</v>
      </c>
      <c r="L76">
        <v>20.9</v>
      </c>
      <c r="M76">
        <v>21.8</v>
      </c>
      <c r="N76">
        <v>22.3</v>
      </c>
      <c r="O76">
        <v>21.9</v>
      </c>
      <c r="P76">
        <v>22.8</v>
      </c>
      <c r="Q76">
        <v>22.4</v>
      </c>
      <c r="R76">
        <v>23.1</v>
      </c>
      <c r="S76">
        <v>22.3</v>
      </c>
      <c r="T76">
        <v>20.9</v>
      </c>
      <c r="U76">
        <v>20.2</v>
      </c>
      <c r="V76">
        <v>19.3</v>
      </c>
      <c r="W76">
        <v>19.3</v>
      </c>
      <c r="X76">
        <v>18.5</v>
      </c>
      <c r="Y76">
        <v>18.8</v>
      </c>
      <c r="Z76">
        <v>20.399999999999999</v>
      </c>
      <c r="AA76">
        <v>20.5</v>
      </c>
      <c r="AB76">
        <v>20.6</v>
      </c>
      <c r="AC76">
        <v>20.8</v>
      </c>
      <c r="AD76">
        <v>20.399999999999999</v>
      </c>
      <c r="AE76">
        <v>20.8</v>
      </c>
      <c r="AF76">
        <v>21.2</v>
      </c>
      <c r="AG76">
        <v>21.4</v>
      </c>
      <c r="AH76">
        <v>20.100000000000001</v>
      </c>
      <c r="AI76">
        <v>20</v>
      </c>
      <c r="AJ76">
        <v>19.2</v>
      </c>
      <c r="AK76">
        <v>19.399999999999999</v>
      </c>
      <c r="AL76">
        <v>19.899999999999999</v>
      </c>
      <c r="AM76">
        <v>19.5</v>
      </c>
      <c r="AN76">
        <v>19.5</v>
      </c>
      <c r="AO76">
        <v>19.3</v>
      </c>
      <c r="AP76">
        <v>19.899999999999999</v>
      </c>
      <c r="AQ76">
        <v>19.600000000000001</v>
      </c>
      <c r="AR76">
        <v>19.7</v>
      </c>
      <c r="AS76">
        <v>19.8</v>
      </c>
    </row>
    <row r="78" spans="2:45" x14ac:dyDescent="0.25">
      <c r="B78" t="s">
        <v>183</v>
      </c>
    </row>
    <row r="79" spans="2:45" x14ac:dyDescent="0.25">
      <c r="B79" t="s">
        <v>121</v>
      </c>
      <c r="C79" t="s">
        <v>184</v>
      </c>
      <c r="D79">
        <v>29.4</v>
      </c>
      <c r="E79">
        <v>28.9</v>
      </c>
      <c r="F79">
        <v>28.8</v>
      </c>
      <c r="G79">
        <v>29.1</v>
      </c>
      <c r="H79">
        <v>28.6</v>
      </c>
      <c r="I79">
        <v>29.2</v>
      </c>
      <c r="J79">
        <v>29.3</v>
      </c>
      <c r="K79">
        <v>29.6</v>
      </c>
      <c r="L79">
        <v>30.3</v>
      </c>
      <c r="M79">
        <v>29.7</v>
      </c>
      <c r="N79">
        <v>29.9</v>
      </c>
      <c r="O79">
        <v>29.3</v>
      </c>
      <c r="P79">
        <v>30.1</v>
      </c>
      <c r="Q79">
        <v>30.1</v>
      </c>
      <c r="R79">
        <v>30.1</v>
      </c>
      <c r="S79">
        <v>29.8</v>
      </c>
      <c r="T79">
        <v>30.3</v>
      </c>
      <c r="U79">
        <v>29.7</v>
      </c>
      <c r="V79">
        <v>29.6</v>
      </c>
      <c r="W79">
        <v>30</v>
      </c>
      <c r="X79">
        <v>29.6</v>
      </c>
      <c r="Y79">
        <v>30.4</v>
      </c>
      <c r="Z79">
        <v>29.4</v>
      </c>
      <c r="AA79">
        <v>30.1</v>
      </c>
      <c r="AB79">
        <v>30.2</v>
      </c>
      <c r="AC79">
        <v>29.9</v>
      </c>
      <c r="AD79">
        <v>29.9</v>
      </c>
      <c r="AE79">
        <v>29.9</v>
      </c>
      <c r="AF79">
        <v>30.2</v>
      </c>
      <c r="AG79">
        <v>30</v>
      </c>
      <c r="AH79">
        <v>30</v>
      </c>
      <c r="AI79">
        <v>30.6</v>
      </c>
      <c r="AJ79">
        <v>30.1</v>
      </c>
      <c r="AK79">
        <v>30.1</v>
      </c>
      <c r="AL79">
        <v>30.4</v>
      </c>
      <c r="AM79">
        <v>30.4</v>
      </c>
      <c r="AN79">
        <v>30.5</v>
      </c>
      <c r="AO79">
        <v>31</v>
      </c>
      <c r="AP79">
        <v>31.2</v>
      </c>
      <c r="AQ79">
        <v>31.1</v>
      </c>
      <c r="AR79">
        <v>31.2</v>
      </c>
      <c r="AS79">
        <v>30.9</v>
      </c>
    </row>
    <row r="80" spans="2:45" x14ac:dyDescent="0.25">
      <c r="B80" t="s">
        <v>123</v>
      </c>
      <c r="C80" t="s">
        <v>184</v>
      </c>
      <c r="D80">
        <v>29.9</v>
      </c>
      <c r="E80">
        <v>29.8</v>
      </c>
      <c r="F80">
        <v>29.4</v>
      </c>
      <c r="G80">
        <v>30</v>
      </c>
      <c r="H80">
        <v>30.3</v>
      </c>
      <c r="I80">
        <v>30.3</v>
      </c>
      <c r="J80">
        <v>30.7</v>
      </c>
      <c r="K80">
        <v>31.6</v>
      </c>
      <c r="L80">
        <v>31</v>
      </c>
      <c r="M80">
        <v>31.2</v>
      </c>
      <c r="N80">
        <v>31</v>
      </c>
      <c r="O80">
        <v>30.6</v>
      </c>
      <c r="P80">
        <v>31.1</v>
      </c>
      <c r="Q80">
        <v>30.9</v>
      </c>
      <c r="R80">
        <v>31.1</v>
      </c>
      <c r="S80">
        <v>31.2</v>
      </c>
      <c r="T80">
        <v>31.6</v>
      </c>
      <c r="U80">
        <v>31.4</v>
      </c>
      <c r="V80">
        <v>31.2</v>
      </c>
      <c r="W80">
        <v>31.1</v>
      </c>
      <c r="X80">
        <v>31.1</v>
      </c>
      <c r="Y80">
        <v>31.7</v>
      </c>
      <c r="Z80">
        <v>31.3</v>
      </c>
      <c r="AA80">
        <v>32</v>
      </c>
      <c r="AB80">
        <v>31.8</v>
      </c>
      <c r="AC80">
        <v>31.2</v>
      </c>
      <c r="AD80">
        <v>31.4</v>
      </c>
      <c r="AE80">
        <v>31.6</v>
      </c>
      <c r="AF80">
        <v>32.1</v>
      </c>
      <c r="AG80">
        <v>31.8</v>
      </c>
      <c r="AH80">
        <v>32.299999999999997</v>
      </c>
      <c r="AI80">
        <v>32.299999999999997</v>
      </c>
      <c r="AJ80">
        <v>32.299999999999997</v>
      </c>
      <c r="AK80">
        <v>32</v>
      </c>
      <c r="AL80">
        <v>32.6</v>
      </c>
      <c r="AM80">
        <v>32.4</v>
      </c>
      <c r="AN80">
        <v>32</v>
      </c>
      <c r="AO80">
        <v>32.5</v>
      </c>
      <c r="AP80">
        <v>32.700000000000003</v>
      </c>
      <c r="AQ80">
        <v>32.799999999999997</v>
      </c>
      <c r="AR80">
        <v>32.700000000000003</v>
      </c>
      <c r="AS80">
        <v>32.799999999999997</v>
      </c>
    </row>
    <row r="81" spans="2:45" x14ac:dyDescent="0.25">
      <c r="B81" t="s">
        <v>124</v>
      </c>
      <c r="C81" t="s">
        <v>185</v>
      </c>
      <c r="D81">
        <v>28.5</v>
      </c>
      <c r="E81">
        <v>28.1</v>
      </c>
      <c r="F81">
        <v>27.4</v>
      </c>
      <c r="G81">
        <v>26.4</v>
      </c>
      <c r="H81">
        <v>26.7</v>
      </c>
      <c r="I81">
        <v>26</v>
      </c>
      <c r="J81">
        <v>26.5</v>
      </c>
      <c r="K81">
        <v>27</v>
      </c>
      <c r="L81">
        <v>27.3</v>
      </c>
      <c r="M81">
        <v>27.6</v>
      </c>
      <c r="N81">
        <v>28.2</v>
      </c>
      <c r="O81">
        <v>28</v>
      </c>
      <c r="P81">
        <v>28.1</v>
      </c>
      <c r="Q81">
        <v>28.1</v>
      </c>
      <c r="R81">
        <v>28.8</v>
      </c>
      <c r="S81">
        <v>28.3</v>
      </c>
      <c r="T81">
        <v>26.6</v>
      </c>
      <c r="U81">
        <v>25.6</v>
      </c>
      <c r="V81">
        <v>24.7</v>
      </c>
      <c r="W81">
        <v>23.2</v>
      </c>
      <c r="X81">
        <v>22.6</v>
      </c>
      <c r="Y81">
        <v>22.2</v>
      </c>
      <c r="Z81">
        <v>22.1</v>
      </c>
      <c r="AA81">
        <v>22.5</v>
      </c>
      <c r="AB81">
        <v>23.2</v>
      </c>
      <c r="AC81">
        <v>23.2</v>
      </c>
      <c r="AD81">
        <v>23.2</v>
      </c>
      <c r="AE81">
        <v>23.7</v>
      </c>
      <c r="AF81">
        <v>24.6</v>
      </c>
      <c r="AG81">
        <v>27.4</v>
      </c>
      <c r="AH81">
        <v>25.5</v>
      </c>
      <c r="AI81">
        <v>25.3</v>
      </c>
      <c r="AJ81">
        <v>24.7</v>
      </c>
      <c r="AK81">
        <v>23.9</v>
      </c>
      <c r="AL81">
        <v>24.6</v>
      </c>
      <c r="AM81">
        <v>24.1</v>
      </c>
      <c r="AN81">
        <v>24.4</v>
      </c>
      <c r="AO81">
        <v>24.2</v>
      </c>
      <c r="AP81">
        <v>24.8</v>
      </c>
      <c r="AQ81">
        <v>24.5</v>
      </c>
      <c r="AR81">
        <v>24.7</v>
      </c>
      <c r="AS81">
        <v>24.8</v>
      </c>
    </row>
    <row r="82" spans="2:45" x14ac:dyDescent="0.25">
      <c r="B82" t="s">
        <v>120</v>
      </c>
      <c r="C82" t="s">
        <v>185</v>
      </c>
      <c r="D82">
        <v>28.8</v>
      </c>
      <c r="E82">
        <v>29.3</v>
      </c>
      <c r="F82">
        <v>28.6</v>
      </c>
      <c r="G82">
        <v>29.1</v>
      </c>
      <c r="H82">
        <v>28.2</v>
      </c>
      <c r="I82">
        <v>28</v>
      </c>
      <c r="J82">
        <v>28.4</v>
      </c>
      <c r="K82">
        <v>28.7</v>
      </c>
      <c r="L82">
        <v>29.2</v>
      </c>
      <c r="M82">
        <v>29.6</v>
      </c>
      <c r="N82">
        <v>30.4</v>
      </c>
      <c r="O82">
        <v>29.4</v>
      </c>
      <c r="P82">
        <v>29.7</v>
      </c>
      <c r="Q82">
        <v>29.4</v>
      </c>
      <c r="R82">
        <v>30.1</v>
      </c>
      <c r="S82">
        <v>29.4</v>
      </c>
      <c r="T82">
        <v>28</v>
      </c>
      <c r="U82">
        <v>27.4</v>
      </c>
      <c r="V82">
        <v>26.1</v>
      </c>
      <c r="W82">
        <v>25.4</v>
      </c>
      <c r="X82">
        <v>25.8</v>
      </c>
      <c r="Y82">
        <v>25.1</v>
      </c>
      <c r="Z82">
        <v>25.2</v>
      </c>
      <c r="AA82">
        <v>25.8</v>
      </c>
      <c r="AB82">
        <v>25.3</v>
      </c>
      <c r="AC82">
        <v>25.6</v>
      </c>
      <c r="AD82">
        <v>25.9</v>
      </c>
      <c r="AE82">
        <v>26.4</v>
      </c>
      <c r="AF82">
        <v>27.6</v>
      </c>
      <c r="AG82">
        <v>30</v>
      </c>
      <c r="AH82">
        <v>28.4</v>
      </c>
      <c r="AI82">
        <v>27.2</v>
      </c>
      <c r="AJ82">
        <v>26.6</v>
      </c>
      <c r="AK82">
        <v>25.8</v>
      </c>
      <c r="AL82">
        <v>26</v>
      </c>
      <c r="AM82">
        <v>25.6</v>
      </c>
      <c r="AN82">
        <v>25.9</v>
      </c>
      <c r="AO82">
        <v>24.9</v>
      </c>
      <c r="AP82">
        <v>25</v>
      </c>
      <c r="AQ82">
        <v>24.5</v>
      </c>
      <c r="AR82">
        <v>24.4</v>
      </c>
      <c r="AS82">
        <v>24.4</v>
      </c>
    </row>
    <row r="84" spans="2:45" x14ac:dyDescent="0.25">
      <c r="B84" t="s">
        <v>186</v>
      </c>
    </row>
    <row r="85" spans="2:45" x14ac:dyDescent="0.25">
      <c r="B85" t="s">
        <v>128</v>
      </c>
      <c r="C85" t="s">
        <v>185</v>
      </c>
      <c r="D85">
        <v>22.9</v>
      </c>
      <c r="E85">
        <v>23.1</v>
      </c>
      <c r="F85">
        <v>22.8</v>
      </c>
      <c r="G85">
        <v>22.9</v>
      </c>
      <c r="H85">
        <v>22.1</v>
      </c>
      <c r="I85">
        <v>21.8</v>
      </c>
      <c r="J85">
        <v>22.4</v>
      </c>
      <c r="K85">
        <v>22.9</v>
      </c>
      <c r="L85">
        <v>23.8</v>
      </c>
      <c r="M85">
        <v>23</v>
      </c>
      <c r="N85">
        <v>23.3</v>
      </c>
      <c r="O85">
        <v>22.9</v>
      </c>
      <c r="P85">
        <v>23.5</v>
      </c>
      <c r="Q85">
        <v>23.7</v>
      </c>
      <c r="R85">
        <v>24.2</v>
      </c>
      <c r="S85">
        <v>24.2</v>
      </c>
      <c r="T85">
        <v>22.9</v>
      </c>
      <c r="U85">
        <v>22.5</v>
      </c>
      <c r="V85">
        <v>21.7</v>
      </c>
      <c r="W85">
        <v>21.2</v>
      </c>
      <c r="X85">
        <v>20.8</v>
      </c>
      <c r="Y85">
        <v>21.4</v>
      </c>
      <c r="Z85">
        <v>23.8</v>
      </c>
      <c r="AA85">
        <v>23.6</v>
      </c>
      <c r="AB85">
        <v>23.8</v>
      </c>
      <c r="AC85">
        <v>22.8</v>
      </c>
      <c r="AD85">
        <v>22.5</v>
      </c>
      <c r="AE85">
        <v>22.9</v>
      </c>
      <c r="AF85">
        <v>23.3</v>
      </c>
      <c r="AG85">
        <v>23.1</v>
      </c>
      <c r="AH85">
        <v>22.5</v>
      </c>
      <c r="AI85">
        <v>23</v>
      </c>
      <c r="AJ85">
        <v>22.2</v>
      </c>
      <c r="AK85">
        <v>21.6</v>
      </c>
      <c r="AL85">
        <v>21.6</v>
      </c>
      <c r="AM85">
        <v>21.7</v>
      </c>
      <c r="AN85">
        <v>22</v>
      </c>
      <c r="AO85">
        <v>21.5</v>
      </c>
      <c r="AP85">
        <v>21.6</v>
      </c>
      <c r="AQ85">
        <v>21.8</v>
      </c>
      <c r="AR85">
        <v>21.9</v>
      </c>
      <c r="AS85">
        <v>21.8</v>
      </c>
    </row>
    <row r="86" spans="2:45" x14ac:dyDescent="0.25">
      <c r="B86" t="s">
        <v>139</v>
      </c>
      <c r="C86" t="s">
        <v>185</v>
      </c>
      <c r="D86">
        <v>21.7</v>
      </c>
      <c r="E86">
        <v>20.399999999999999</v>
      </c>
      <c r="F86">
        <v>20.3</v>
      </c>
      <c r="G86">
        <v>20.100000000000001</v>
      </c>
      <c r="H86">
        <v>19.899999999999999</v>
      </c>
      <c r="I86">
        <v>19</v>
      </c>
      <c r="J86">
        <v>19</v>
      </c>
      <c r="K86">
        <v>20.399999999999999</v>
      </c>
      <c r="L86">
        <v>21.8</v>
      </c>
      <c r="M86">
        <v>22.4</v>
      </c>
      <c r="N86">
        <v>22.4</v>
      </c>
      <c r="O86">
        <v>21.8</v>
      </c>
      <c r="P86">
        <v>21.5</v>
      </c>
      <c r="Q86">
        <v>21.2</v>
      </c>
      <c r="R86">
        <v>22</v>
      </c>
      <c r="S86">
        <v>19.899999999999999</v>
      </c>
      <c r="T86">
        <v>19.899999999999999</v>
      </c>
      <c r="U86">
        <v>19.5</v>
      </c>
      <c r="V86">
        <v>19.2</v>
      </c>
      <c r="W86">
        <v>18.2</v>
      </c>
      <c r="X86">
        <v>18</v>
      </c>
      <c r="Y86">
        <v>18.7</v>
      </c>
      <c r="Z86">
        <v>20.7</v>
      </c>
      <c r="AA86">
        <v>21.2</v>
      </c>
      <c r="AB86">
        <v>21.5</v>
      </c>
      <c r="AC86">
        <v>21</v>
      </c>
      <c r="AD86">
        <v>21.1</v>
      </c>
      <c r="AE86">
        <v>21.4</v>
      </c>
      <c r="AF86">
        <v>21.7</v>
      </c>
      <c r="AG86">
        <v>21.6</v>
      </c>
      <c r="AH86">
        <v>20.6</v>
      </c>
      <c r="AI86">
        <v>20.7</v>
      </c>
      <c r="AJ86">
        <v>19.600000000000001</v>
      </c>
      <c r="AK86">
        <v>19.5</v>
      </c>
      <c r="AL86">
        <v>19.899999999999999</v>
      </c>
      <c r="AM86">
        <v>19.600000000000001</v>
      </c>
      <c r="AN86">
        <v>19.7</v>
      </c>
      <c r="AO86">
        <v>19.899999999999999</v>
      </c>
      <c r="AP86">
        <v>19.8</v>
      </c>
      <c r="AQ86">
        <v>19.8</v>
      </c>
      <c r="AR86">
        <v>19.899999999999999</v>
      </c>
      <c r="AS86">
        <v>20</v>
      </c>
    </row>
    <row r="87" spans="2:45" x14ac:dyDescent="0.25">
      <c r="B87" t="s">
        <v>129</v>
      </c>
      <c r="C87" t="s">
        <v>185</v>
      </c>
      <c r="D87">
        <v>21.6</v>
      </c>
      <c r="E87">
        <v>22.1</v>
      </c>
      <c r="F87">
        <v>21.8</v>
      </c>
      <c r="G87">
        <v>21.7</v>
      </c>
      <c r="H87">
        <v>21.1</v>
      </c>
      <c r="I87">
        <v>20.8</v>
      </c>
      <c r="J87">
        <v>20.9</v>
      </c>
      <c r="K87">
        <v>21.8</v>
      </c>
      <c r="L87">
        <v>22.7</v>
      </c>
      <c r="M87">
        <v>22.9</v>
      </c>
      <c r="N87">
        <v>23.2</v>
      </c>
      <c r="O87">
        <v>22.6</v>
      </c>
      <c r="P87">
        <v>22.9</v>
      </c>
      <c r="Q87">
        <v>21.6</v>
      </c>
      <c r="R87">
        <v>22.5</v>
      </c>
      <c r="S87">
        <v>21.3</v>
      </c>
      <c r="T87">
        <v>20.6</v>
      </c>
      <c r="U87">
        <v>20.8</v>
      </c>
      <c r="V87">
        <v>19.8</v>
      </c>
      <c r="W87">
        <v>19.100000000000001</v>
      </c>
      <c r="X87">
        <v>18.8</v>
      </c>
      <c r="Y87">
        <v>19.600000000000001</v>
      </c>
      <c r="Z87">
        <v>21.9</v>
      </c>
      <c r="AA87">
        <v>21.9</v>
      </c>
      <c r="AB87">
        <v>22.4</v>
      </c>
      <c r="AC87">
        <v>22.4</v>
      </c>
      <c r="AD87">
        <v>21.8</v>
      </c>
      <c r="AE87">
        <v>22.3</v>
      </c>
      <c r="AF87">
        <v>22.4</v>
      </c>
      <c r="AG87">
        <v>22.6</v>
      </c>
      <c r="AH87">
        <v>22</v>
      </c>
      <c r="AI87">
        <v>22.4</v>
      </c>
      <c r="AJ87">
        <v>21.4</v>
      </c>
      <c r="AK87">
        <v>20.9</v>
      </c>
      <c r="AL87">
        <v>22</v>
      </c>
      <c r="AM87">
        <v>21.3</v>
      </c>
      <c r="AN87">
        <v>20.9</v>
      </c>
      <c r="AO87">
        <v>21</v>
      </c>
      <c r="AP87">
        <v>20.9</v>
      </c>
      <c r="AQ87">
        <v>20.8</v>
      </c>
      <c r="AR87">
        <v>21.3</v>
      </c>
      <c r="AS87">
        <v>21.6</v>
      </c>
    </row>
    <row r="88" spans="2:45" x14ac:dyDescent="0.25">
      <c r="B88" t="s">
        <v>130</v>
      </c>
      <c r="C88" t="s">
        <v>185</v>
      </c>
      <c r="D88">
        <v>24.2</v>
      </c>
      <c r="E88">
        <v>24.6</v>
      </c>
      <c r="F88">
        <v>23.6</v>
      </c>
      <c r="G88">
        <v>23.3</v>
      </c>
      <c r="H88">
        <v>23.1</v>
      </c>
      <c r="I88">
        <v>22.1</v>
      </c>
      <c r="J88">
        <v>22.3</v>
      </c>
      <c r="K88">
        <v>23.3</v>
      </c>
      <c r="L88">
        <v>24.4</v>
      </c>
      <c r="M88">
        <v>24.2</v>
      </c>
      <c r="N88">
        <v>24.3</v>
      </c>
      <c r="O88">
        <v>23</v>
      </c>
      <c r="P88">
        <v>22.9</v>
      </c>
      <c r="Q88">
        <v>22.7</v>
      </c>
      <c r="R88">
        <v>23.6</v>
      </c>
      <c r="S88">
        <v>23.2</v>
      </c>
      <c r="T88">
        <v>21.5</v>
      </c>
      <c r="U88">
        <v>22.2</v>
      </c>
      <c r="V88">
        <v>20.9</v>
      </c>
      <c r="W88">
        <v>20.399999999999999</v>
      </c>
      <c r="X88">
        <v>19.7</v>
      </c>
      <c r="Y88">
        <v>20.8</v>
      </c>
      <c r="Z88">
        <v>23.4</v>
      </c>
      <c r="AA88">
        <v>22.8</v>
      </c>
      <c r="AB88">
        <v>22.5</v>
      </c>
      <c r="AC88">
        <v>22.5</v>
      </c>
      <c r="AD88">
        <v>22</v>
      </c>
      <c r="AE88">
        <v>22.7</v>
      </c>
      <c r="AF88">
        <v>23.3</v>
      </c>
      <c r="AG88">
        <v>23.6</v>
      </c>
      <c r="AH88">
        <v>22</v>
      </c>
      <c r="AI88">
        <v>21.3</v>
      </c>
      <c r="AJ88">
        <v>20.7</v>
      </c>
      <c r="AK88">
        <v>20.5</v>
      </c>
      <c r="AL88">
        <v>20.9</v>
      </c>
      <c r="AM88">
        <v>20.399999999999999</v>
      </c>
      <c r="AN88">
        <v>20</v>
      </c>
      <c r="AO88">
        <v>20.9</v>
      </c>
      <c r="AP88">
        <v>20.5</v>
      </c>
      <c r="AQ88">
        <v>21.1</v>
      </c>
      <c r="AR88">
        <v>20.9</v>
      </c>
      <c r="AS88">
        <v>21.1</v>
      </c>
    </row>
    <row r="89" spans="2:45" x14ac:dyDescent="0.25">
      <c r="B89" t="s">
        <v>141</v>
      </c>
      <c r="C89" t="s">
        <v>185</v>
      </c>
      <c r="D89">
        <v>21.6</v>
      </c>
      <c r="E89">
        <v>22.1</v>
      </c>
      <c r="F89">
        <v>22.1</v>
      </c>
      <c r="G89">
        <v>22</v>
      </c>
      <c r="H89">
        <v>22</v>
      </c>
      <c r="I89">
        <v>21.2</v>
      </c>
      <c r="J89">
        <v>21.4</v>
      </c>
      <c r="K89">
        <v>22.1</v>
      </c>
      <c r="L89">
        <v>22.9</v>
      </c>
      <c r="M89">
        <v>22.6</v>
      </c>
      <c r="N89">
        <v>22.5</v>
      </c>
      <c r="O89">
        <v>21.7</v>
      </c>
      <c r="P89">
        <v>21.3</v>
      </c>
      <c r="Q89">
        <v>21</v>
      </c>
      <c r="R89">
        <v>22</v>
      </c>
      <c r="S89">
        <v>21.2</v>
      </c>
      <c r="T89">
        <v>20.100000000000001</v>
      </c>
      <c r="U89">
        <v>19.399999999999999</v>
      </c>
      <c r="V89">
        <v>19.3</v>
      </c>
      <c r="W89">
        <v>18.5</v>
      </c>
      <c r="X89">
        <v>18.2</v>
      </c>
      <c r="Y89">
        <v>18.5</v>
      </c>
      <c r="Z89">
        <v>20.9</v>
      </c>
      <c r="AA89">
        <v>21.3</v>
      </c>
      <c r="AB89">
        <v>21.5</v>
      </c>
      <c r="AC89">
        <v>21</v>
      </c>
      <c r="AD89">
        <v>20.5</v>
      </c>
      <c r="AE89">
        <v>21.1</v>
      </c>
      <c r="AF89">
        <v>21.3</v>
      </c>
      <c r="AG89">
        <v>21</v>
      </c>
      <c r="AH89">
        <v>20.3</v>
      </c>
      <c r="AI89">
        <v>20.2</v>
      </c>
      <c r="AJ89">
        <v>19.2</v>
      </c>
      <c r="AK89">
        <v>18.399999999999999</v>
      </c>
      <c r="AL89">
        <v>19.3</v>
      </c>
      <c r="AM89">
        <v>18.7</v>
      </c>
      <c r="AN89">
        <v>19</v>
      </c>
      <c r="AO89">
        <v>18.8</v>
      </c>
      <c r="AP89">
        <v>19</v>
      </c>
      <c r="AQ89">
        <v>19.2</v>
      </c>
      <c r="AR89">
        <v>19.2</v>
      </c>
      <c r="AS89">
        <v>19.3</v>
      </c>
    </row>
    <row r="91" spans="2:45" x14ac:dyDescent="0.25">
      <c r="B91" t="s">
        <v>187</v>
      </c>
    </row>
    <row r="92" spans="2:45" x14ac:dyDescent="0.25">
      <c r="B92" t="s">
        <v>128</v>
      </c>
      <c r="C92" t="s">
        <v>184</v>
      </c>
      <c r="D92">
        <v>23.7</v>
      </c>
      <c r="E92">
        <v>22.9</v>
      </c>
      <c r="F92">
        <v>22.4</v>
      </c>
      <c r="G92">
        <v>22.8</v>
      </c>
      <c r="H92">
        <v>23.1</v>
      </c>
      <c r="I92">
        <v>23.4</v>
      </c>
      <c r="J92">
        <v>23.1</v>
      </c>
      <c r="K92">
        <v>23.8</v>
      </c>
      <c r="L92">
        <v>23.5</v>
      </c>
      <c r="M92">
        <v>23.7</v>
      </c>
      <c r="N92">
        <v>24.2</v>
      </c>
      <c r="O92">
        <v>23</v>
      </c>
      <c r="P92">
        <v>23.6</v>
      </c>
      <c r="Q92">
        <v>23.8</v>
      </c>
      <c r="R92">
        <v>24.7</v>
      </c>
      <c r="S92">
        <v>23.6</v>
      </c>
      <c r="T92">
        <v>23.8</v>
      </c>
      <c r="U92">
        <v>24.5</v>
      </c>
      <c r="V92">
        <v>24.8</v>
      </c>
      <c r="W92">
        <v>23.6</v>
      </c>
      <c r="X92">
        <v>24.3</v>
      </c>
      <c r="Y92">
        <v>25.2</v>
      </c>
      <c r="Z92">
        <v>25.2</v>
      </c>
      <c r="AA92">
        <v>24.5</v>
      </c>
      <c r="AB92">
        <v>25.3</v>
      </c>
      <c r="AC92">
        <v>24.9</v>
      </c>
      <c r="AD92">
        <v>24.5</v>
      </c>
      <c r="AE92">
        <v>24.7</v>
      </c>
      <c r="AF92">
        <v>24.9</v>
      </c>
      <c r="AG92">
        <v>24.5</v>
      </c>
      <c r="AH92">
        <v>24.5</v>
      </c>
      <c r="AI92">
        <v>24.4</v>
      </c>
      <c r="AJ92">
        <v>25</v>
      </c>
      <c r="AK92">
        <v>25</v>
      </c>
      <c r="AL92">
        <v>26.2</v>
      </c>
      <c r="AM92">
        <v>26.1</v>
      </c>
      <c r="AN92">
        <v>26.5</v>
      </c>
      <c r="AO92">
        <v>26.8</v>
      </c>
      <c r="AP92">
        <v>27.6</v>
      </c>
      <c r="AQ92">
        <v>27.9</v>
      </c>
      <c r="AR92">
        <v>28</v>
      </c>
      <c r="AS92">
        <v>28.1</v>
      </c>
    </row>
    <row r="93" spans="2:45" x14ac:dyDescent="0.25">
      <c r="B93" t="s">
        <v>139</v>
      </c>
      <c r="C93" t="s">
        <v>184</v>
      </c>
      <c r="D93">
        <v>24</v>
      </c>
      <c r="E93">
        <v>24.1</v>
      </c>
      <c r="F93">
        <v>24.1</v>
      </c>
      <c r="G93">
        <v>22.8</v>
      </c>
      <c r="H93">
        <v>23.1</v>
      </c>
      <c r="I93">
        <v>23.8</v>
      </c>
      <c r="J93">
        <v>24.4</v>
      </c>
      <c r="K93">
        <v>24.8</v>
      </c>
      <c r="L93">
        <v>24.4</v>
      </c>
      <c r="M93">
        <v>24.1</v>
      </c>
      <c r="N93">
        <v>25.4</v>
      </c>
      <c r="O93">
        <v>24.9</v>
      </c>
      <c r="P93">
        <v>24</v>
      </c>
      <c r="Q93">
        <v>24.2</v>
      </c>
      <c r="R93">
        <v>25.3</v>
      </c>
      <c r="S93">
        <v>25.4</v>
      </c>
      <c r="T93">
        <v>24.4</v>
      </c>
      <c r="U93">
        <v>25.1</v>
      </c>
      <c r="V93">
        <v>25.6</v>
      </c>
      <c r="W93">
        <v>25.8</v>
      </c>
      <c r="X93">
        <v>26.2</v>
      </c>
      <c r="Y93">
        <v>27.3</v>
      </c>
      <c r="Z93">
        <v>26.8</v>
      </c>
      <c r="AA93">
        <v>27.1</v>
      </c>
      <c r="AB93">
        <v>27.7</v>
      </c>
      <c r="AC93">
        <v>26.9</v>
      </c>
      <c r="AD93">
        <v>25.7</v>
      </c>
      <c r="AE93">
        <v>24.8</v>
      </c>
      <c r="AF93">
        <v>25.4</v>
      </c>
      <c r="AG93">
        <v>25.2</v>
      </c>
      <c r="AH93">
        <v>24.7</v>
      </c>
      <c r="AI93">
        <v>24.2</v>
      </c>
      <c r="AJ93">
        <v>24.8</v>
      </c>
      <c r="AK93">
        <v>25.2</v>
      </c>
      <c r="AL93">
        <v>25.6</v>
      </c>
      <c r="AM93">
        <v>24.5</v>
      </c>
      <c r="AN93">
        <v>24.8</v>
      </c>
      <c r="AO93">
        <v>25.4</v>
      </c>
      <c r="AP93">
        <v>25.9</v>
      </c>
      <c r="AQ93">
        <v>25</v>
      </c>
      <c r="AR93">
        <v>25.6</v>
      </c>
      <c r="AS93">
        <v>26</v>
      </c>
    </row>
    <row r="94" spans="2:45" x14ac:dyDescent="0.25">
      <c r="B94" t="s">
        <v>129</v>
      </c>
      <c r="C94" t="s">
        <v>185</v>
      </c>
      <c r="D94">
        <v>23.3</v>
      </c>
      <c r="E94">
        <v>24.2</v>
      </c>
      <c r="F94">
        <v>23.6</v>
      </c>
      <c r="G94">
        <v>23.5</v>
      </c>
      <c r="H94">
        <v>22.3</v>
      </c>
      <c r="I94">
        <v>22.6</v>
      </c>
      <c r="J94">
        <v>23</v>
      </c>
      <c r="K94">
        <v>23.7</v>
      </c>
      <c r="L94">
        <v>23.8</v>
      </c>
      <c r="M94">
        <v>24.2</v>
      </c>
      <c r="N94">
        <v>23.9</v>
      </c>
      <c r="O94">
        <v>24.1</v>
      </c>
      <c r="P94">
        <v>24.4</v>
      </c>
      <c r="Q94">
        <v>24.6</v>
      </c>
      <c r="R94">
        <v>23.7</v>
      </c>
      <c r="S94">
        <v>24.3</v>
      </c>
      <c r="T94">
        <v>22.8</v>
      </c>
      <c r="U94">
        <v>22.3</v>
      </c>
      <c r="V94">
        <v>21.1</v>
      </c>
      <c r="W94">
        <v>20.5</v>
      </c>
      <c r="X94">
        <v>20.3</v>
      </c>
      <c r="Y94">
        <v>20.3</v>
      </c>
      <c r="Z94">
        <v>21.5</v>
      </c>
      <c r="AA94">
        <v>22.2</v>
      </c>
      <c r="AB94">
        <v>23</v>
      </c>
      <c r="AC94">
        <v>23.2</v>
      </c>
      <c r="AD94">
        <v>22.6</v>
      </c>
      <c r="AE94">
        <v>22.7</v>
      </c>
      <c r="AF94">
        <v>23.3</v>
      </c>
      <c r="AG94">
        <v>25.6</v>
      </c>
      <c r="AH94">
        <v>23.5</v>
      </c>
      <c r="AI94">
        <v>23.2</v>
      </c>
      <c r="AJ94">
        <v>22.3</v>
      </c>
      <c r="AK94">
        <v>21.9</v>
      </c>
      <c r="AL94">
        <v>22.8</v>
      </c>
      <c r="AM94">
        <v>21.8</v>
      </c>
      <c r="AN94">
        <v>22.2</v>
      </c>
      <c r="AO94">
        <v>22.3</v>
      </c>
      <c r="AP94">
        <v>22.6</v>
      </c>
      <c r="AQ94">
        <v>22.9</v>
      </c>
      <c r="AR94">
        <v>23</v>
      </c>
      <c r="AS94">
        <v>22.9</v>
      </c>
    </row>
    <row r="95" spans="2:45" x14ac:dyDescent="0.25">
      <c r="B95" t="s">
        <v>130</v>
      </c>
      <c r="C95" t="s">
        <v>185</v>
      </c>
      <c r="D95">
        <v>20.8</v>
      </c>
      <c r="E95">
        <v>21.8</v>
      </c>
      <c r="F95">
        <v>21.1</v>
      </c>
      <c r="G95">
        <v>22</v>
      </c>
      <c r="H95">
        <v>20.399999999999999</v>
      </c>
      <c r="I95">
        <v>20.6</v>
      </c>
      <c r="J95">
        <v>21.1</v>
      </c>
      <c r="K95">
        <v>21.7</v>
      </c>
      <c r="L95">
        <v>21.8</v>
      </c>
      <c r="M95">
        <v>22.7</v>
      </c>
      <c r="N95">
        <v>22.3</v>
      </c>
      <c r="O95">
        <v>21.4</v>
      </c>
      <c r="P95">
        <v>21.5</v>
      </c>
      <c r="Q95">
        <v>21.9</v>
      </c>
      <c r="R95">
        <v>21.9</v>
      </c>
      <c r="S95">
        <v>22.1</v>
      </c>
      <c r="T95">
        <v>20.9</v>
      </c>
      <c r="U95">
        <v>20.399999999999999</v>
      </c>
      <c r="V95">
        <v>19.2</v>
      </c>
      <c r="W95">
        <v>18.8</v>
      </c>
      <c r="X95">
        <v>18.899999999999999</v>
      </c>
      <c r="Y95">
        <v>19.7</v>
      </c>
      <c r="Z95">
        <v>20.6</v>
      </c>
      <c r="AA95">
        <v>20.6</v>
      </c>
      <c r="AB95">
        <v>21</v>
      </c>
      <c r="AC95">
        <v>21.1</v>
      </c>
      <c r="AD95">
        <v>20.3</v>
      </c>
      <c r="AE95">
        <v>20.9</v>
      </c>
      <c r="AF95">
        <v>21.8</v>
      </c>
      <c r="AG95">
        <v>23</v>
      </c>
      <c r="AH95">
        <v>22.1</v>
      </c>
      <c r="AI95">
        <v>21.8</v>
      </c>
      <c r="AJ95">
        <v>21</v>
      </c>
      <c r="AK95">
        <v>20.2</v>
      </c>
      <c r="AL95">
        <v>21</v>
      </c>
      <c r="AM95">
        <v>20.5</v>
      </c>
      <c r="AN95">
        <v>20</v>
      </c>
      <c r="AO95">
        <v>20</v>
      </c>
      <c r="AP95">
        <v>20.8</v>
      </c>
      <c r="AQ95">
        <v>22.9</v>
      </c>
      <c r="AR95">
        <v>20.5</v>
      </c>
      <c r="AS95">
        <v>20.399999999999999</v>
      </c>
    </row>
    <row r="96" spans="2:45" x14ac:dyDescent="0.25">
      <c r="B96" t="s">
        <v>141</v>
      </c>
      <c r="C96" t="s">
        <v>185</v>
      </c>
      <c r="D96">
        <v>24.8</v>
      </c>
      <c r="E96">
        <v>24.2</v>
      </c>
      <c r="F96">
        <v>23.3</v>
      </c>
      <c r="G96">
        <v>23</v>
      </c>
      <c r="H96">
        <v>21.9</v>
      </c>
      <c r="I96">
        <v>21.3</v>
      </c>
      <c r="J96">
        <v>21.6</v>
      </c>
      <c r="K96">
        <v>22.2</v>
      </c>
      <c r="L96">
        <v>22.5</v>
      </c>
      <c r="M96">
        <v>23.7</v>
      </c>
      <c r="N96">
        <v>23.8</v>
      </c>
      <c r="O96">
        <v>23.5</v>
      </c>
      <c r="P96">
        <v>22.9</v>
      </c>
      <c r="Q96">
        <v>23.4</v>
      </c>
      <c r="R96">
        <v>23.7</v>
      </c>
      <c r="S96">
        <v>23</v>
      </c>
      <c r="T96">
        <v>21.8</v>
      </c>
      <c r="U96">
        <v>21.3</v>
      </c>
      <c r="V96">
        <v>20.3</v>
      </c>
      <c r="W96">
        <v>19.7</v>
      </c>
      <c r="X96">
        <v>19.399999999999999</v>
      </c>
      <c r="Y96">
        <v>20.100000000000001</v>
      </c>
      <c r="Z96">
        <v>20.6</v>
      </c>
      <c r="AA96">
        <v>21</v>
      </c>
      <c r="AB96">
        <v>21.4</v>
      </c>
      <c r="AC96">
        <v>21.5</v>
      </c>
      <c r="AD96">
        <v>21.1</v>
      </c>
      <c r="AE96">
        <v>21.4</v>
      </c>
      <c r="AF96">
        <v>21.8</v>
      </c>
      <c r="AG96">
        <v>23.5</v>
      </c>
      <c r="AH96">
        <v>22.4</v>
      </c>
      <c r="AI96">
        <v>22.1</v>
      </c>
      <c r="AJ96">
        <v>21</v>
      </c>
      <c r="AK96">
        <v>20.3</v>
      </c>
      <c r="AL96">
        <v>20.9</v>
      </c>
      <c r="AM96">
        <v>20.5</v>
      </c>
      <c r="AN96">
        <v>20.7</v>
      </c>
      <c r="AO96">
        <v>20.5</v>
      </c>
      <c r="AP96">
        <v>20.9</v>
      </c>
      <c r="AQ96">
        <v>20.7</v>
      </c>
      <c r="AR96">
        <v>21</v>
      </c>
      <c r="AS96">
        <v>20.8</v>
      </c>
    </row>
    <row r="98" spans="2:45" x14ac:dyDescent="0.25">
      <c r="B98" t="s">
        <v>188</v>
      </c>
    </row>
    <row r="99" spans="2:45" x14ac:dyDescent="0.25">
      <c r="B99" t="s">
        <v>128</v>
      </c>
      <c r="C99" t="s">
        <v>179</v>
      </c>
      <c r="D99">
        <v>24.4</v>
      </c>
      <c r="E99">
        <v>25</v>
      </c>
      <c r="F99">
        <v>25</v>
      </c>
      <c r="G99">
        <v>24.4</v>
      </c>
      <c r="H99">
        <v>23.7</v>
      </c>
      <c r="I99">
        <v>24.4</v>
      </c>
      <c r="J99">
        <v>24.6</v>
      </c>
      <c r="K99">
        <v>25.6</v>
      </c>
      <c r="L99">
        <v>25.6</v>
      </c>
      <c r="M99">
        <v>25.8</v>
      </c>
      <c r="N99">
        <v>26.3</v>
      </c>
      <c r="O99">
        <v>25.8</v>
      </c>
      <c r="P99">
        <v>25.8</v>
      </c>
      <c r="Q99">
        <v>24.8</v>
      </c>
      <c r="R99">
        <v>25.5</v>
      </c>
      <c r="S99">
        <v>23.7</v>
      </c>
      <c r="T99">
        <v>24</v>
      </c>
      <c r="U99">
        <v>23.2</v>
      </c>
      <c r="V99">
        <v>22.5</v>
      </c>
      <c r="W99">
        <v>21.8</v>
      </c>
      <c r="X99">
        <v>22.1</v>
      </c>
      <c r="Y99">
        <v>22.8</v>
      </c>
      <c r="Z99">
        <v>22.9</v>
      </c>
      <c r="AA99">
        <v>23.4</v>
      </c>
      <c r="AB99">
        <v>23.6</v>
      </c>
      <c r="AC99">
        <v>23.3</v>
      </c>
      <c r="AD99">
        <v>23</v>
      </c>
      <c r="AE99">
        <v>23.7</v>
      </c>
      <c r="AF99">
        <v>23.9</v>
      </c>
      <c r="AG99">
        <v>25.9</v>
      </c>
      <c r="AH99">
        <v>25.5</v>
      </c>
      <c r="AI99">
        <v>25</v>
      </c>
      <c r="AJ99">
        <v>24.2</v>
      </c>
      <c r="AK99">
        <v>22.8</v>
      </c>
      <c r="AL99">
        <v>24.3</v>
      </c>
      <c r="AM99">
        <v>23.6</v>
      </c>
      <c r="AN99">
        <v>23.3</v>
      </c>
      <c r="AO99">
        <v>23.1</v>
      </c>
      <c r="AP99">
        <v>23.5</v>
      </c>
      <c r="AQ99">
        <v>23.5</v>
      </c>
      <c r="AR99">
        <v>23.7</v>
      </c>
      <c r="AS99">
        <v>23.7</v>
      </c>
    </row>
    <row r="100" spans="2:45" x14ac:dyDescent="0.25">
      <c r="B100" t="s">
        <v>139</v>
      </c>
      <c r="C100" t="s">
        <v>179</v>
      </c>
      <c r="D100">
        <v>20.7</v>
      </c>
      <c r="E100">
        <v>20.7</v>
      </c>
      <c r="F100">
        <v>20.399999999999999</v>
      </c>
      <c r="G100">
        <v>19.899999999999999</v>
      </c>
      <c r="H100">
        <v>19.8</v>
      </c>
      <c r="I100">
        <v>19.899999999999999</v>
      </c>
      <c r="J100">
        <v>20.399999999999999</v>
      </c>
      <c r="K100">
        <v>20.5</v>
      </c>
      <c r="L100">
        <v>20.8</v>
      </c>
      <c r="M100">
        <v>21.5</v>
      </c>
      <c r="N100">
        <v>22.3</v>
      </c>
      <c r="O100">
        <v>21.3</v>
      </c>
      <c r="P100">
        <v>20.8</v>
      </c>
      <c r="Q100">
        <v>20.7</v>
      </c>
      <c r="R100">
        <v>21.9</v>
      </c>
      <c r="S100">
        <v>20</v>
      </c>
      <c r="T100">
        <v>20.3</v>
      </c>
      <c r="U100">
        <v>19.600000000000001</v>
      </c>
      <c r="V100">
        <v>19</v>
      </c>
      <c r="W100">
        <v>18.2</v>
      </c>
      <c r="X100">
        <v>17.7</v>
      </c>
      <c r="Y100">
        <v>17.8</v>
      </c>
      <c r="Z100">
        <v>18.3</v>
      </c>
      <c r="AA100">
        <v>18.7</v>
      </c>
      <c r="AB100">
        <v>19.399999999999999</v>
      </c>
      <c r="AC100">
        <v>19.2</v>
      </c>
      <c r="AD100">
        <v>19.2</v>
      </c>
      <c r="AE100">
        <v>19.899999999999999</v>
      </c>
      <c r="AF100">
        <v>19.5</v>
      </c>
      <c r="AG100">
        <v>21.5</v>
      </c>
      <c r="AH100">
        <v>20.9</v>
      </c>
      <c r="AI100">
        <v>20</v>
      </c>
      <c r="AJ100">
        <v>19.3</v>
      </c>
      <c r="AK100">
        <v>18</v>
      </c>
      <c r="AL100">
        <v>18.899999999999999</v>
      </c>
      <c r="AM100">
        <v>18.3</v>
      </c>
      <c r="AN100">
        <v>18.600000000000001</v>
      </c>
      <c r="AO100">
        <v>18.5</v>
      </c>
      <c r="AP100">
        <v>18.100000000000001</v>
      </c>
      <c r="AQ100">
        <v>18.399999999999999</v>
      </c>
      <c r="AR100">
        <v>18.600000000000001</v>
      </c>
      <c r="AS100">
        <v>18.8</v>
      </c>
    </row>
    <row r="101" spans="2:45" x14ac:dyDescent="0.25">
      <c r="B101" t="s">
        <v>129</v>
      </c>
      <c r="C101" t="s">
        <v>179</v>
      </c>
      <c r="D101">
        <v>24.4</v>
      </c>
      <c r="E101">
        <v>23.7</v>
      </c>
      <c r="F101">
        <v>23.8</v>
      </c>
      <c r="G101">
        <v>23</v>
      </c>
      <c r="H101">
        <v>22.4</v>
      </c>
      <c r="I101">
        <v>22.5</v>
      </c>
      <c r="J101">
        <v>22.8</v>
      </c>
      <c r="K101">
        <v>22.6</v>
      </c>
      <c r="L101">
        <v>22.6</v>
      </c>
      <c r="M101">
        <v>23.7</v>
      </c>
      <c r="N101">
        <v>24.3</v>
      </c>
      <c r="O101">
        <v>23.7</v>
      </c>
      <c r="P101">
        <v>23.8</v>
      </c>
      <c r="Q101">
        <v>23.3</v>
      </c>
      <c r="R101">
        <v>23.4</v>
      </c>
      <c r="S101">
        <v>21.6</v>
      </c>
      <c r="T101">
        <v>22.2</v>
      </c>
      <c r="U101">
        <v>21</v>
      </c>
      <c r="V101">
        <v>20</v>
      </c>
      <c r="W101">
        <v>19.399999999999999</v>
      </c>
      <c r="X101">
        <v>19.5</v>
      </c>
      <c r="Y101">
        <v>19.7</v>
      </c>
      <c r="Z101">
        <v>20.100000000000001</v>
      </c>
      <c r="AA101">
        <v>20.9</v>
      </c>
      <c r="AB101">
        <v>21.1</v>
      </c>
      <c r="AC101">
        <v>21.5</v>
      </c>
      <c r="AD101">
        <v>20.9</v>
      </c>
      <c r="AE101">
        <v>22</v>
      </c>
      <c r="AF101">
        <v>21.8</v>
      </c>
      <c r="AG101">
        <v>23.7</v>
      </c>
      <c r="AH101">
        <v>23.3</v>
      </c>
      <c r="AI101">
        <v>23.1</v>
      </c>
      <c r="AJ101">
        <v>22.5</v>
      </c>
      <c r="AK101">
        <v>21.3</v>
      </c>
      <c r="AL101">
        <v>22.2</v>
      </c>
      <c r="AM101">
        <v>21.4</v>
      </c>
      <c r="AN101">
        <v>21.5</v>
      </c>
      <c r="AO101">
        <v>21.4</v>
      </c>
      <c r="AP101">
        <v>21.3</v>
      </c>
      <c r="AQ101">
        <v>21.5</v>
      </c>
      <c r="AR101">
        <v>21.5</v>
      </c>
      <c r="AS101">
        <v>21.8</v>
      </c>
    </row>
    <row r="102" spans="2:45" x14ac:dyDescent="0.25">
      <c r="B102" t="s">
        <v>130</v>
      </c>
      <c r="C102" t="s">
        <v>174</v>
      </c>
      <c r="D102">
        <v>25.3</v>
      </c>
      <c r="E102">
        <v>24.4</v>
      </c>
      <c r="F102">
        <v>24.9</v>
      </c>
      <c r="G102">
        <v>24.3</v>
      </c>
      <c r="H102">
        <v>24</v>
      </c>
      <c r="I102">
        <v>22.6</v>
      </c>
      <c r="J102">
        <v>23.5</v>
      </c>
      <c r="K102">
        <v>24.5</v>
      </c>
      <c r="L102">
        <v>24.1</v>
      </c>
      <c r="M102">
        <v>24.5</v>
      </c>
      <c r="N102">
        <v>23.9</v>
      </c>
      <c r="O102">
        <v>23.7</v>
      </c>
      <c r="P102">
        <v>24.5</v>
      </c>
      <c r="Q102">
        <v>24.3</v>
      </c>
      <c r="R102">
        <v>24.8</v>
      </c>
      <c r="S102">
        <v>23.6</v>
      </c>
      <c r="T102">
        <v>24</v>
      </c>
      <c r="U102">
        <v>25</v>
      </c>
      <c r="V102">
        <v>25.1</v>
      </c>
      <c r="W102">
        <v>25.3</v>
      </c>
      <c r="X102">
        <v>25.4</v>
      </c>
      <c r="Y102">
        <v>25.1</v>
      </c>
      <c r="Z102">
        <v>24.9</v>
      </c>
      <c r="AA102">
        <v>25.1</v>
      </c>
      <c r="AB102">
        <v>25</v>
      </c>
      <c r="AC102">
        <v>24.2</v>
      </c>
      <c r="AD102">
        <v>24.5</v>
      </c>
      <c r="AE102">
        <v>25.2</v>
      </c>
      <c r="AF102">
        <v>25.7</v>
      </c>
      <c r="AG102">
        <v>25.2</v>
      </c>
      <c r="AH102">
        <v>24.1</v>
      </c>
      <c r="AI102">
        <v>24.7</v>
      </c>
      <c r="AJ102">
        <v>25.6</v>
      </c>
      <c r="AK102">
        <v>25.9</v>
      </c>
      <c r="AL102">
        <v>27.3</v>
      </c>
      <c r="AM102">
        <v>27</v>
      </c>
      <c r="AN102">
        <v>27.7</v>
      </c>
      <c r="AO102">
        <v>27.9</v>
      </c>
      <c r="AP102">
        <v>28.1</v>
      </c>
      <c r="AQ102">
        <v>28.2</v>
      </c>
      <c r="AR102">
        <v>28.4</v>
      </c>
      <c r="AS102">
        <v>28.6</v>
      </c>
    </row>
    <row r="103" spans="2:45" x14ac:dyDescent="0.25">
      <c r="B103" t="s">
        <v>141</v>
      </c>
      <c r="C103" t="s">
        <v>174</v>
      </c>
      <c r="D103">
        <v>21.5</v>
      </c>
      <c r="E103">
        <v>21.1</v>
      </c>
      <c r="F103">
        <v>21</v>
      </c>
      <c r="G103">
        <v>20.9</v>
      </c>
      <c r="H103">
        <v>20.6</v>
      </c>
      <c r="I103">
        <v>19.2</v>
      </c>
      <c r="J103">
        <v>19.600000000000001</v>
      </c>
      <c r="K103">
        <v>20.6</v>
      </c>
      <c r="L103">
        <v>20.8</v>
      </c>
      <c r="M103">
        <v>21.1</v>
      </c>
      <c r="N103">
        <v>22</v>
      </c>
      <c r="O103">
        <v>21</v>
      </c>
      <c r="P103">
        <v>21.3</v>
      </c>
      <c r="Q103">
        <v>21.5</v>
      </c>
      <c r="R103">
        <v>21.4</v>
      </c>
      <c r="S103">
        <v>20.100000000000001</v>
      </c>
      <c r="T103">
        <v>20.3</v>
      </c>
      <c r="U103">
        <v>21.3</v>
      </c>
      <c r="V103">
        <v>21.1</v>
      </c>
      <c r="W103">
        <v>21.3</v>
      </c>
      <c r="X103">
        <v>21.5</v>
      </c>
      <c r="Y103">
        <v>21.2</v>
      </c>
      <c r="Z103">
        <v>21.1</v>
      </c>
      <c r="AA103">
        <v>21.3</v>
      </c>
      <c r="AB103">
        <v>21.1</v>
      </c>
      <c r="AC103">
        <v>21.6</v>
      </c>
      <c r="AD103">
        <v>21.5</v>
      </c>
      <c r="AE103">
        <v>22</v>
      </c>
      <c r="AF103">
        <v>22.7</v>
      </c>
      <c r="AG103">
        <v>22.7</v>
      </c>
      <c r="AH103">
        <v>22.4</v>
      </c>
      <c r="AI103">
        <v>23</v>
      </c>
      <c r="AJ103">
        <v>23</v>
      </c>
      <c r="AK103">
        <v>22.4</v>
      </c>
      <c r="AL103">
        <v>21.5</v>
      </c>
      <c r="AM103">
        <v>20.7</v>
      </c>
      <c r="AN103">
        <v>21.6</v>
      </c>
      <c r="AO103">
        <v>22</v>
      </c>
      <c r="AP103">
        <v>22</v>
      </c>
      <c r="AQ103">
        <v>20.8</v>
      </c>
      <c r="AR103">
        <v>21.5</v>
      </c>
      <c r="AS103">
        <v>21.6</v>
      </c>
    </row>
    <row r="105" spans="2:45" x14ac:dyDescent="0.25">
      <c r="B105" t="s">
        <v>189</v>
      </c>
    </row>
    <row r="106" spans="2:45" x14ac:dyDescent="0.25">
      <c r="B106" t="s">
        <v>121</v>
      </c>
      <c r="C106" t="s">
        <v>184</v>
      </c>
      <c r="D106">
        <v>27.2</v>
      </c>
      <c r="E106">
        <v>27.4</v>
      </c>
      <c r="F106">
        <v>27.1</v>
      </c>
      <c r="G106">
        <v>27.2</v>
      </c>
      <c r="H106">
        <v>27.3</v>
      </c>
      <c r="I106">
        <v>27.4</v>
      </c>
      <c r="J106">
        <v>27.6</v>
      </c>
      <c r="K106">
        <v>27.9</v>
      </c>
      <c r="L106">
        <v>28.2</v>
      </c>
      <c r="M106">
        <v>28.4</v>
      </c>
      <c r="N106">
        <v>28.2</v>
      </c>
      <c r="O106">
        <v>28</v>
      </c>
      <c r="P106">
        <v>28.5</v>
      </c>
      <c r="Q106">
        <v>28.8</v>
      </c>
      <c r="R106">
        <v>28.8</v>
      </c>
      <c r="S106">
        <v>28.9</v>
      </c>
      <c r="T106">
        <v>28.7</v>
      </c>
      <c r="U106">
        <v>28.4</v>
      </c>
      <c r="V106">
        <v>28.6</v>
      </c>
      <c r="W106">
        <v>28.8</v>
      </c>
      <c r="X106">
        <v>28.7</v>
      </c>
      <c r="Y106">
        <v>29.4</v>
      </c>
      <c r="Z106">
        <v>29.6</v>
      </c>
      <c r="AA106">
        <v>28.8</v>
      </c>
      <c r="AB106">
        <v>29.3</v>
      </c>
      <c r="AC106">
        <v>29</v>
      </c>
      <c r="AD106">
        <v>28.7</v>
      </c>
      <c r="AE106">
        <v>29.1</v>
      </c>
      <c r="AF106">
        <v>29.3</v>
      </c>
      <c r="AG106">
        <v>29.8</v>
      </c>
      <c r="AH106">
        <v>29.4</v>
      </c>
      <c r="AI106">
        <v>29.9</v>
      </c>
      <c r="AJ106">
        <v>30</v>
      </c>
      <c r="AK106">
        <v>29.1</v>
      </c>
      <c r="AL106">
        <v>29.3</v>
      </c>
      <c r="AM106">
        <v>30.1</v>
      </c>
      <c r="AN106">
        <v>30</v>
      </c>
      <c r="AO106">
        <v>30.2</v>
      </c>
      <c r="AP106">
        <v>30.3</v>
      </c>
      <c r="AQ106">
        <v>30.1</v>
      </c>
      <c r="AR106">
        <v>30.2</v>
      </c>
      <c r="AS106">
        <v>29.9</v>
      </c>
    </row>
    <row r="107" spans="2:45" x14ac:dyDescent="0.25">
      <c r="B107" t="s">
        <v>123</v>
      </c>
      <c r="C107" t="s">
        <v>184</v>
      </c>
      <c r="D107">
        <v>28</v>
      </c>
      <c r="E107">
        <v>28</v>
      </c>
      <c r="F107">
        <v>28</v>
      </c>
      <c r="G107">
        <v>28.2</v>
      </c>
      <c r="H107">
        <v>27.7</v>
      </c>
      <c r="I107">
        <v>27.9</v>
      </c>
      <c r="J107">
        <v>28.3</v>
      </c>
      <c r="K107">
        <v>28.5</v>
      </c>
      <c r="L107">
        <v>28.4</v>
      </c>
      <c r="M107">
        <v>28.7</v>
      </c>
      <c r="N107">
        <v>28.8</v>
      </c>
      <c r="O107">
        <v>28.1</v>
      </c>
      <c r="P107">
        <v>28.4</v>
      </c>
      <c r="Q107">
        <v>28.5</v>
      </c>
      <c r="R107">
        <v>28.6</v>
      </c>
      <c r="S107">
        <v>28.6</v>
      </c>
      <c r="T107">
        <v>29.2</v>
      </c>
      <c r="U107">
        <v>28.8</v>
      </c>
      <c r="V107">
        <v>29</v>
      </c>
      <c r="W107">
        <v>28.9</v>
      </c>
      <c r="X107">
        <v>29.1</v>
      </c>
      <c r="Y107">
        <v>29.8</v>
      </c>
      <c r="Z107">
        <v>30.1</v>
      </c>
      <c r="AA107">
        <v>29.7</v>
      </c>
      <c r="AB107">
        <v>29.6</v>
      </c>
      <c r="AC107">
        <v>29.6</v>
      </c>
      <c r="AD107">
        <v>29</v>
      </c>
      <c r="AE107">
        <v>29.6</v>
      </c>
      <c r="AF107">
        <v>29.7</v>
      </c>
      <c r="AG107">
        <v>29.7</v>
      </c>
      <c r="AH107">
        <v>29.6</v>
      </c>
      <c r="AI107">
        <v>29.8</v>
      </c>
      <c r="AJ107">
        <v>29.6</v>
      </c>
      <c r="AK107">
        <v>29.8</v>
      </c>
      <c r="AL107">
        <v>29.6</v>
      </c>
      <c r="AM107">
        <v>29.8</v>
      </c>
      <c r="AN107">
        <v>30</v>
      </c>
      <c r="AO107">
        <v>29.8</v>
      </c>
      <c r="AP107">
        <v>30.2</v>
      </c>
      <c r="AQ107">
        <v>30.4</v>
      </c>
      <c r="AR107">
        <v>30.4</v>
      </c>
      <c r="AS107">
        <v>30.3</v>
      </c>
    </row>
    <row r="108" spans="2:45" x14ac:dyDescent="0.25">
      <c r="B108" t="s">
        <v>124</v>
      </c>
      <c r="C108" t="s">
        <v>184</v>
      </c>
      <c r="D108">
        <v>32.200000000000003</v>
      </c>
      <c r="E108">
        <v>32.6</v>
      </c>
      <c r="F108">
        <v>32.9</v>
      </c>
      <c r="G108">
        <v>32.4</v>
      </c>
      <c r="H108">
        <v>32.6</v>
      </c>
      <c r="I108">
        <v>32.5</v>
      </c>
      <c r="J108">
        <v>33</v>
      </c>
      <c r="K108">
        <v>33.4</v>
      </c>
      <c r="L108">
        <v>33.5</v>
      </c>
      <c r="M108">
        <v>33.5</v>
      </c>
      <c r="N108">
        <v>33.6</v>
      </c>
      <c r="O108">
        <v>33.299999999999997</v>
      </c>
      <c r="P108">
        <v>33.6</v>
      </c>
      <c r="Q108">
        <v>33.700000000000003</v>
      </c>
      <c r="R108">
        <v>33.700000000000003</v>
      </c>
      <c r="S108">
        <v>33.6</v>
      </c>
      <c r="T108">
        <v>33.799999999999997</v>
      </c>
      <c r="U108">
        <v>24.1</v>
      </c>
      <c r="V108">
        <v>33.799999999999997</v>
      </c>
      <c r="W108">
        <v>34.200000000000003</v>
      </c>
      <c r="X108">
        <v>34.4</v>
      </c>
      <c r="Y108">
        <v>35.1</v>
      </c>
      <c r="Z108">
        <v>35.1</v>
      </c>
      <c r="AA108">
        <v>34.799999999999997</v>
      </c>
      <c r="AB108">
        <v>34.9</v>
      </c>
      <c r="AC108">
        <v>34.799999999999997</v>
      </c>
      <c r="AD108">
        <v>34.799999999999997</v>
      </c>
      <c r="AE108">
        <v>35.200000000000003</v>
      </c>
      <c r="AF108">
        <v>35</v>
      </c>
      <c r="AG108">
        <v>35.9</v>
      </c>
      <c r="AH108">
        <v>35.799999999999997</v>
      </c>
      <c r="AI108">
        <v>36.200000000000003</v>
      </c>
      <c r="AJ108">
        <v>36.700000000000003</v>
      </c>
      <c r="AK108">
        <v>36.1</v>
      </c>
      <c r="AL108">
        <v>36.1</v>
      </c>
      <c r="AM108">
        <v>36.5</v>
      </c>
      <c r="AN108">
        <v>36.9</v>
      </c>
      <c r="AO108">
        <v>36.9</v>
      </c>
      <c r="AP108">
        <v>36.5</v>
      </c>
      <c r="AQ108">
        <v>36.799999999999997</v>
      </c>
      <c r="AR108">
        <v>36.700000000000003</v>
      </c>
      <c r="AS108">
        <v>36.5</v>
      </c>
    </row>
    <row r="109" spans="2:45" x14ac:dyDescent="0.25">
      <c r="B109" t="s">
        <v>125</v>
      </c>
      <c r="C109" t="s">
        <v>184</v>
      </c>
      <c r="D109">
        <v>28</v>
      </c>
      <c r="E109">
        <v>27.8</v>
      </c>
      <c r="F109">
        <v>27.7</v>
      </c>
      <c r="G109">
        <v>27.4</v>
      </c>
      <c r="H109">
        <v>27.1</v>
      </c>
      <c r="I109">
        <v>27.1</v>
      </c>
      <c r="J109">
        <v>27.2</v>
      </c>
      <c r="K109">
        <v>27.7</v>
      </c>
      <c r="L109">
        <v>27.5</v>
      </c>
      <c r="M109">
        <v>27.5</v>
      </c>
      <c r="N109">
        <v>27.8</v>
      </c>
      <c r="O109">
        <v>27.2</v>
      </c>
      <c r="P109">
        <v>27.8</v>
      </c>
      <c r="Q109">
        <v>27.6</v>
      </c>
      <c r="R109">
        <v>27.9</v>
      </c>
      <c r="S109">
        <v>27.8</v>
      </c>
      <c r="T109">
        <v>27.9</v>
      </c>
      <c r="U109">
        <v>27.7</v>
      </c>
      <c r="V109">
        <v>28.1</v>
      </c>
      <c r="W109">
        <v>28.1</v>
      </c>
      <c r="X109">
        <v>27.7</v>
      </c>
      <c r="Y109">
        <v>28.5</v>
      </c>
      <c r="Z109">
        <v>28.4</v>
      </c>
      <c r="AA109">
        <v>28.2</v>
      </c>
      <c r="AB109">
        <v>28.4</v>
      </c>
      <c r="AC109">
        <v>28.5</v>
      </c>
      <c r="AD109">
        <v>28.2</v>
      </c>
      <c r="AE109">
        <v>28.6</v>
      </c>
      <c r="AF109">
        <v>29</v>
      </c>
      <c r="AG109">
        <v>28.7</v>
      </c>
      <c r="AH109">
        <v>29.1</v>
      </c>
      <c r="AI109">
        <v>29.1</v>
      </c>
      <c r="AJ109">
        <v>29.2</v>
      </c>
      <c r="AK109">
        <v>29</v>
      </c>
      <c r="AL109">
        <v>28.9</v>
      </c>
      <c r="AM109">
        <v>29.5</v>
      </c>
      <c r="AN109">
        <v>29.7</v>
      </c>
      <c r="AO109">
        <v>29.5</v>
      </c>
      <c r="AP109">
        <v>29.4</v>
      </c>
      <c r="AQ109">
        <v>29.8</v>
      </c>
      <c r="AR109">
        <v>29.5</v>
      </c>
      <c r="AS109">
        <v>29.7</v>
      </c>
    </row>
    <row r="110" spans="2:45" x14ac:dyDescent="0.25">
      <c r="B110" t="s">
        <v>120</v>
      </c>
      <c r="C110" t="s">
        <v>184</v>
      </c>
      <c r="D110">
        <v>30.8</v>
      </c>
      <c r="E110">
        <v>31</v>
      </c>
      <c r="F110">
        <v>30.8</v>
      </c>
      <c r="G110">
        <v>31</v>
      </c>
      <c r="H110">
        <v>30.7</v>
      </c>
      <c r="I110">
        <v>30.5</v>
      </c>
      <c r="J110">
        <v>30.6</v>
      </c>
      <c r="K110">
        <v>31.3</v>
      </c>
      <c r="L110">
        <v>30.9</v>
      </c>
      <c r="M110">
        <v>30.8</v>
      </c>
      <c r="N110">
        <v>31.2</v>
      </c>
      <c r="O110">
        <v>30.8</v>
      </c>
      <c r="P110">
        <v>31.1</v>
      </c>
      <c r="Q110">
        <v>31.4</v>
      </c>
      <c r="R110">
        <v>31.7</v>
      </c>
      <c r="S110">
        <v>31.7</v>
      </c>
      <c r="T110">
        <v>31.8</v>
      </c>
      <c r="U110">
        <v>31.7</v>
      </c>
      <c r="V110">
        <v>31.8</v>
      </c>
      <c r="W110">
        <v>31.7</v>
      </c>
      <c r="X110">
        <v>31.8</v>
      </c>
      <c r="Y110">
        <v>32.700000000000003</v>
      </c>
      <c r="Z110">
        <v>32.799999999999997</v>
      </c>
      <c r="AA110">
        <v>32.6</v>
      </c>
      <c r="AB110">
        <v>32.799999999999997</v>
      </c>
      <c r="AC110">
        <v>32.4</v>
      </c>
      <c r="AD110">
        <v>32.299999999999997</v>
      </c>
      <c r="AE110">
        <v>32.799999999999997</v>
      </c>
      <c r="AF110">
        <v>32.9</v>
      </c>
      <c r="AG110">
        <v>33.200000000000003</v>
      </c>
      <c r="AH110">
        <v>33.4</v>
      </c>
      <c r="AI110">
        <v>33.799999999999997</v>
      </c>
      <c r="AJ110">
        <v>34.299999999999997</v>
      </c>
      <c r="AK110">
        <v>33.6</v>
      </c>
      <c r="AL110">
        <v>33.700000000000003</v>
      </c>
      <c r="AM110">
        <v>34.1</v>
      </c>
      <c r="AN110">
        <v>34.299999999999997</v>
      </c>
      <c r="AO110">
        <v>34.299999999999997</v>
      </c>
      <c r="AP110">
        <v>34.200000000000003</v>
      </c>
      <c r="AQ110">
        <v>34.299999999999997</v>
      </c>
      <c r="AR110">
        <v>34.299999999999997</v>
      </c>
      <c r="AS110">
        <v>34.1</v>
      </c>
    </row>
    <row r="112" spans="2:45" x14ac:dyDescent="0.25">
      <c r="B112" t="s">
        <v>190</v>
      </c>
    </row>
    <row r="113" spans="2:45" x14ac:dyDescent="0.25">
      <c r="B113" t="s">
        <v>128</v>
      </c>
      <c r="C113" t="s">
        <v>184</v>
      </c>
      <c r="D113">
        <v>19</v>
      </c>
      <c r="E113">
        <v>19.100000000000001</v>
      </c>
      <c r="F113">
        <v>19.2</v>
      </c>
      <c r="G113">
        <v>19.600000000000001</v>
      </c>
      <c r="H113">
        <v>19.3</v>
      </c>
      <c r="I113">
        <v>18.899999999999999</v>
      </c>
      <c r="J113">
        <v>18.8</v>
      </c>
      <c r="K113">
        <v>19.5</v>
      </c>
      <c r="L113">
        <v>19.8</v>
      </c>
      <c r="M113">
        <v>19.600000000000001</v>
      </c>
      <c r="N113">
        <v>19.7</v>
      </c>
      <c r="O113">
        <v>19.3</v>
      </c>
      <c r="P113">
        <v>18.600000000000001</v>
      </c>
      <c r="Q113">
        <v>18.7</v>
      </c>
      <c r="R113">
        <v>19.3</v>
      </c>
      <c r="S113">
        <v>19.3</v>
      </c>
      <c r="T113">
        <v>19.399999999999999</v>
      </c>
      <c r="U113">
        <v>19.7</v>
      </c>
      <c r="V113">
        <v>19.7</v>
      </c>
      <c r="W113">
        <v>19.2</v>
      </c>
      <c r="X113">
        <v>19.3</v>
      </c>
      <c r="Y113">
        <v>20.2</v>
      </c>
      <c r="Z113">
        <v>20.2</v>
      </c>
      <c r="AA113">
        <v>20.5</v>
      </c>
      <c r="AB113">
        <v>20.3</v>
      </c>
      <c r="AC113">
        <v>20.3</v>
      </c>
      <c r="AD113">
        <v>20.399999999999999</v>
      </c>
      <c r="AE113">
        <v>20.8</v>
      </c>
      <c r="AF113">
        <v>20.9</v>
      </c>
      <c r="AG113">
        <v>21</v>
      </c>
      <c r="AH113">
        <v>19.8</v>
      </c>
      <c r="AI113">
        <v>20.2</v>
      </c>
      <c r="AJ113">
        <v>20.6</v>
      </c>
      <c r="AK113">
        <v>20.8</v>
      </c>
      <c r="AL113">
        <v>20.7</v>
      </c>
      <c r="AM113">
        <v>21</v>
      </c>
      <c r="AN113">
        <v>21</v>
      </c>
      <c r="AO113">
        <v>20.9</v>
      </c>
      <c r="AP113">
        <v>20.9</v>
      </c>
      <c r="AQ113">
        <v>21.5</v>
      </c>
      <c r="AR113">
        <v>21.1</v>
      </c>
      <c r="AS113">
        <v>21.5</v>
      </c>
    </row>
    <row r="114" spans="2:45" x14ac:dyDescent="0.25">
      <c r="B114" t="s">
        <v>139</v>
      </c>
      <c r="C114" t="s">
        <v>184</v>
      </c>
      <c r="D114">
        <v>24</v>
      </c>
      <c r="E114">
        <v>23.3</v>
      </c>
      <c r="F114">
        <v>22.6</v>
      </c>
      <c r="G114">
        <v>22.6</v>
      </c>
      <c r="H114">
        <v>22.6</v>
      </c>
      <c r="I114">
        <v>22</v>
      </c>
      <c r="J114">
        <v>22.6</v>
      </c>
      <c r="K114">
        <v>22.7</v>
      </c>
      <c r="L114">
        <v>23.2</v>
      </c>
      <c r="M114">
        <v>23.1</v>
      </c>
      <c r="N114">
        <v>23.7</v>
      </c>
      <c r="O114">
        <v>23.2</v>
      </c>
      <c r="P114">
        <v>22.9</v>
      </c>
      <c r="Q114">
        <v>23.1</v>
      </c>
      <c r="R114">
        <v>23.3</v>
      </c>
      <c r="S114">
        <v>23.7</v>
      </c>
      <c r="T114">
        <v>23.9</v>
      </c>
      <c r="U114">
        <v>22.9</v>
      </c>
      <c r="V114">
        <v>22.9</v>
      </c>
      <c r="W114">
        <v>23.2</v>
      </c>
      <c r="X114">
        <v>23.6</v>
      </c>
      <c r="Y114">
        <v>24.1</v>
      </c>
      <c r="Z114">
        <v>24.2</v>
      </c>
      <c r="AA114">
        <v>23.7</v>
      </c>
      <c r="AB114">
        <v>23.5</v>
      </c>
      <c r="AC114">
        <v>23.9</v>
      </c>
      <c r="AD114">
        <v>23.9</v>
      </c>
      <c r="AE114">
        <v>24.3</v>
      </c>
      <c r="AF114">
        <v>24.1</v>
      </c>
      <c r="AG114">
        <v>24.6</v>
      </c>
      <c r="AH114">
        <v>24.7</v>
      </c>
      <c r="AI114">
        <v>25.3</v>
      </c>
      <c r="AJ114">
        <v>24.1</v>
      </c>
      <c r="AK114">
        <v>24.2</v>
      </c>
      <c r="AL114">
        <v>24.7</v>
      </c>
      <c r="AM114">
        <v>25</v>
      </c>
      <c r="AN114">
        <v>25.7</v>
      </c>
      <c r="AO114">
        <v>25.8</v>
      </c>
      <c r="AP114">
        <v>26.2</v>
      </c>
      <c r="AQ114">
        <v>26.8</v>
      </c>
      <c r="AR114">
        <v>26.7</v>
      </c>
      <c r="AS114">
        <v>26.2</v>
      </c>
    </row>
    <row r="115" spans="2:45" x14ac:dyDescent="0.25">
      <c r="B115" t="s">
        <v>129</v>
      </c>
      <c r="C115" t="s">
        <v>184</v>
      </c>
      <c r="D115">
        <v>23.7</v>
      </c>
      <c r="E115">
        <v>23.4</v>
      </c>
      <c r="F115">
        <v>23.4</v>
      </c>
      <c r="G115">
        <v>23.4</v>
      </c>
      <c r="H115">
        <v>22.2</v>
      </c>
      <c r="I115">
        <v>20.9</v>
      </c>
      <c r="J115">
        <v>21.1</v>
      </c>
      <c r="K115">
        <v>22.1</v>
      </c>
      <c r="L115">
        <v>22.3</v>
      </c>
      <c r="M115">
        <v>22.9</v>
      </c>
      <c r="N115">
        <v>23.4</v>
      </c>
      <c r="O115">
        <v>22.7</v>
      </c>
      <c r="P115">
        <v>23</v>
      </c>
      <c r="Q115">
        <v>23.1</v>
      </c>
      <c r="R115">
        <v>22.9</v>
      </c>
      <c r="S115">
        <v>21.3</v>
      </c>
      <c r="T115">
        <v>21.2</v>
      </c>
      <c r="U115">
        <v>21.6</v>
      </c>
      <c r="V115">
        <v>22</v>
      </c>
      <c r="W115">
        <v>21.9</v>
      </c>
      <c r="X115">
        <v>21</v>
      </c>
      <c r="Y115">
        <v>21.8</v>
      </c>
      <c r="Z115">
        <v>22</v>
      </c>
      <c r="AA115">
        <v>22.6</v>
      </c>
      <c r="AB115">
        <v>22.7</v>
      </c>
      <c r="AC115">
        <v>22.9</v>
      </c>
      <c r="AD115">
        <v>22.9</v>
      </c>
      <c r="AE115">
        <v>23.3</v>
      </c>
      <c r="AF115">
        <v>23.5</v>
      </c>
      <c r="AG115">
        <v>23.9</v>
      </c>
      <c r="AH115">
        <v>23.8</v>
      </c>
      <c r="AI115">
        <v>24</v>
      </c>
      <c r="AJ115">
        <v>23.5</v>
      </c>
      <c r="AK115">
        <v>23.5</v>
      </c>
      <c r="AL115">
        <v>23.5</v>
      </c>
      <c r="AM115">
        <v>24</v>
      </c>
      <c r="AN115">
        <v>24.5</v>
      </c>
      <c r="AO115">
        <v>24.6</v>
      </c>
      <c r="AP115">
        <v>25.2</v>
      </c>
      <c r="AQ115">
        <v>25.7</v>
      </c>
      <c r="AR115">
        <v>25.3</v>
      </c>
      <c r="AS115">
        <v>25.7</v>
      </c>
    </row>
    <row r="116" spans="2:45" x14ac:dyDescent="0.25">
      <c r="B116" t="s">
        <v>130</v>
      </c>
      <c r="C116" t="s">
        <v>184</v>
      </c>
      <c r="D116">
        <v>24.3</v>
      </c>
      <c r="E116">
        <v>23.3</v>
      </c>
      <c r="F116">
        <v>22.7</v>
      </c>
      <c r="G116">
        <v>22.7</v>
      </c>
      <c r="H116">
        <v>22</v>
      </c>
      <c r="I116">
        <v>22.1</v>
      </c>
      <c r="J116">
        <v>22.1</v>
      </c>
      <c r="K116">
        <v>23.1</v>
      </c>
      <c r="L116">
        <v>23.3</v>
      </c>
      <c r="M116">
        <v>23.3</v>
      </c>
      <c r="N116">
        <v>24</v>
      </c>
      <c r="O116">
        <v>23</v>
      </c>
      <c r="P116">
        <v>23.4</v>
      </c>
      <c r="Q116">
        <v>22.8</v>
      </c>
      <c r="R116">
        <v>22.8</v>
      </c>
      <c r="S116">
        <v>22.7</v>
      </c>
      <c r="T116">
        <v>21.5</v>
      </c>
      <c r="U116">
        <v>21.8</v>
      </c>
      <c r="V116">
        <v>22.2</v>
      </c>
      <c r="W116">
        <v>21.9</v>
      </c>
      <c r="X116">
        <v>22</v>
      </c>
      <c r="Y116">
        <v>22.9</v>
      </c>
      <c r="Z116">
        <v>22.9</v>
      </c>
      <c r="AA116">
        <v>22.6</v>
      </c>
      <c r="AB116">
        <v>22.4</v>
      </c>
      <c r="AC116">
        <v>21.7</v>
      </c>
      <c r="AD116">
        <v>21.6</v>
      </c>
      <c r="AE116">
        <v>22.5</v>
      </c>
      <c r="AF116">
        <v>23.1</v>
      </c>
      <c r="AG116">
        <v>24</v>
      </c>
      <c r="AH116">
        <v>23.9</v>
      </c>
      <c r="AI116">
        <v>24.8</v>
      </c>
      <c r="AJ116">
        <v>24.2</v>
      </c>
      <c r="AK116">
        <v>24.6</v>
      </c>
      <c r="AL116">
        <v>24.2</v>
      </c>
      <c r="AM116">
        <v>23.9</v>
      </c>
      <c r="AN116">
        <v>22.6</v>
      </c>
      <c r="AO116">
        <v>22.7</v>
      </c>
      <c r="AP116">
        <v>23.3</v>
      </c>
      <c r="AQ116">
        <v>23.4</v>
      </c>
      <c r="AR116">
        <v>23.6</v>
      </c>
      <c r="AS116">
        <v>23.8</v>
      </c>
    </row>
    <row r="117" spans="2:45" x14ac:dyDescent="0.25">
      <c r="B117" t="s">
        <v>141</v>
      </c>
      <c r="C117" t="s">
        <v>184</v>
      </c>
      <c r="D117">
        <v>24.1</v>
      </c>
      <c r="E117">
        <v>23.8</v>
      </c>
      <c r="F117">
        <v>24.1</v>
      </c>
      <c r="G117">
        <v>23.5</v>
      </c>
      <c r="H117">
        <v>22.4</v>
      </c>
      <c r="I117">
        <v>22.4</v>
      </c>
      <c r="J117">
        <v>21.2</v>
      </c>
      <c r="K117">
        <v>21.8</v>
      </c>
      <c r="L117">
        <v>22.3</v>
      </c>
      <c r="M117">
        <v>22.3</v>
      </c>
      <c r="N117">
        <v>23</v>
      </c>
      <c r="O117">
        <v>22</v>
      </c>
      <c r="P117">
        <v>21.6</v>
      </c>
      <c r="Q117">
        <v>21.8</v>
      </c>
      <c r="R117">
        <v>22.5</v>
      </c>
      <c r="S117">
        <v>22.6</v>
      </c>
      <c r="T117">
        <v>21.6</v>
      </c>
      <c r="U117">
        <v>22.2</v>
      </c>
      <c r="V117">
        <v>22.2</v>
      </c>
      <c r="W117">
        <v>22.8</v>
      </c>
      <c r="X117">
        <v>22.7</v>
      </c>
      <c r="Y117">
        <v>23.5</v>
      </c>
      <c r="Z117">
        <v>23.2</v>
      </c>
      <c r="AA117">
        <v>23.6</v>
      </c>
      <c r="AB117">
        <v>23.6</v>
      </c>
      <c r="AC117">
        <v>23.3</v>
      </c>
      <c r="AD117">
        <v>23.1</v>
      </c>
      <c r="AE117">
        <v>23.6</v>
      </c>
      <c r="AF117">
        <v>24.4</v>
      </c>
      <c r="AG117">
        <v>24.9</v>
      </c>
      <c r="AH117">
        <v>24.9</v>
      </c>
      <c r="AI117">
        <v>25.4</v>
      </c>
      <c r="AJ117">
        <v>25.5</v>
      </c>
      <c r="AK117">
        <v>25.2</v>
      </c>
      <c r="AL117">
        <v>24.3</v>
      </c>
      <c r="AM117">
        <v>23</v>
      </c>
      <c r="AN117">
        <v>23.1</v>
      </c>
      <c r="AO117">
        <v>23.4</v>
      </c>
      <c r="AP117">
        <v>23.9</v>
      </c>
      <c r="AQ117">
        <v>23.9</v>
      </c>
      <c r="AR117">
        <v>24</v>
      </c>
      <c r="AS117">
        <v>23.8</v>
      </c>
    </row>
    <row r="119" spans="2:45" x14ac:dyDescent="0.25">
      <c r="B119" t="s">
        <v>191</v>
      </c>
    </row>
    <row r="120" spans="2:45" x14ac:dyDescent="0.25">
      <c r="B120" t="s">
        <v>121</v>
      </c>
      <c r="C120" t="s">
        <v>185</v>
      </c>
      <c r="D120">
        <v>30.5</v>
      </c>
      <c r="E120">
        <v>30.2</v>
      </c>
      <c r="F120">
        <v>29.5</v>
      </c>
      <c r="G120">
        <v>29.4</v>
      </c>
      <c r="H120">
        <v>28.6</v>
      </c>
      <c r="I120">
        <v>28.3</v>
      </c>
      <c r="J120">
        <v>28</v>
      </c>
      <c r="K120">
        <v>28.7</v>
      </c>
      <c r="L120">
        <v>29</v>
      </c>
      <c r="M120">
        <v>29.3</v>
      </c>
      <c r="N120">
        <v>29.4</v>
      </c>
      <c r="O120">
        <v>28.7</v>
      </c>
      <c r="P120">
        <v>29.5</v>
      </c>
      <c r="Q120">
        <v>29</v>
      </c>
      <c r="R120">
        <v>29.5</v>
      </c>
      <c r="S120">
        <v>29</v>
      </c>
      <c r="T120">
        <v>27.6</v>
      </c>
      <c r="U120">
        <v>26.5</v>
      </c>
      <c r="V120">
        <v>25</v>
      </c>
      <c r="W120">
        <v>24.1</v>
      </c>
      <c r="X120">
        <v>24.8</v>
      </c>
      <c r="Y120">
        <v>24.5</v>
      </c>
      <c r="Z120">
        <v>26.3</v>
      </c>
      <c r="AA120">
        <v>26.6</v>
      </c>
      <c r="AB120">
        <v>27.2</v>
      </c>
      <c r="AC120">
        <v>26.8</v>
      </c>
      <c r="AD120">
        <v>26.6</v>
      </c>
      <c r="AE120">
        <v>27.3</v>
      </c>
      <c r="AF120">
        <v>27.8</v>
      </c>
      <c r="AG120">
        <v>27.2</v>
      </c>
      <c r="AH120">
        <v>26.4</v>
      </c>
      <c r="AI120">
        <v>26</v>
      </c>
      <c r="AJ120">
        <v>24.9</v>
      </c>
      <c r="AK120">
        <v>24.3</v>
      </c>
      <c r="AL120">
        <v>24.3</v>
      </c>
      <c r="AM120">
        <v>23.8</v>
      </c>
      <c r="AN120">
        <v>23.8</v>
      </c>
      <c r="AO120">
        <v>24.1</v>
      </c>
      <c r="AP120">
        <v>24.3</v>
      </c>
      <c r="AQ120">
        <v>24.6</v>
      </c>
      <c r="AR120">
        <v>24.8</v>
      </c>
      <c r="AS120">
        <v>24.6</v>
      </c>
    </row>
    <row r="121" spans="2:45" x14ac:dyDescent="0.25">
      <c r="B121" t="s">
        <v>123</v>
      </c>
      <c r="C121" t="s">
        <v>185</v>
      </c>
      <c r="D121">
        <v>29</v>
      </c>
      <c r="E121">
        <v>28.6</v>
      </c>
      <c r="F121">
        <v>27.5</v>
      </c>
      <c r="G121">
        <v>28.2</v>
      </c>
      <c r="H121">
        <v>26.8</v>
      </c>
      <c r="I121">
        <v>26.8</v>
      </c>
      <c r="J121">
        <v>27.2</v>
      </c>
      <c r="K121">
        <v>27.6</v>
      </c>
      <c r="L121">
        <v>28.3</v>
      </c>
      <c r="M121">
        <v>28.9</v>
      </c>
      <c r="N121">
        <v>28.2</v>
      </c>
      <c r="O121">
        <v>28</v>
      </c>
      <c r="P121">
        <v>28.6</v>
      </c>
      <c r="Q121">
        <v>28.1</v>
      </c>
      <c r="R121">
        <v>28.9</v>
      </c>
      <c r="S121">
        <v>28.4</v>
      </c>
      <c r="T121">
        <v>27</v>
      </c>
      <c r="U121">
        <v>25.8</v>
      </c>
      <c r="V121">
        <v>25</v>
      </c>
      <c r="W121">
        <v>23.8</v>
      </c>
      <c r="X121">
        <v>24.3</v>
      </c>
      <c r="Y121">
        <v>23.7</v>
      </c>
      <c r="Z121">
        <v>26.4</v>
      </c>
      <c r="AA121">
        <v>26.2</v>
      </c>
      <c r="AB121">
        <v>26.4</v>
      </c>
      <c r="AC121">
        <v>26.4</v>
      </c>
      <c r="AD121">
        <v>25.6</v>
      </c>
      <c r="AE121">
        <v>26.5</v>
      </c>
      <c r="AF121">
        <v>26.7</v>
      </c>
      <c r="AG121">
        <v>26.8</v>
      </c>
      <c r="AH121">
        <v>25.4</v>
      </c>
      <c r="AI121">
        <v>24.6</v>
      </c>
      <c r="AJ121">
        <v>24.2</v>
      </c>
      <c r="AK121">
        <v>23.1</v>
      </c>
      <c r="AL121">
        <v>24</v>
      </c>
      <c r="AM121">
        <v>23.3</v>
      </c>
      <c r="AN121">
        <v>24.4</v>
      </c>
      <c r="AO121">
        <v>23.5</v>
      </c>
      <c r="AP121">
        <v>23.6</v>
      </c>
      <c r="AQ121">
        <v>23.6</v>
      </c>
      <c r="AR121">
        <v>23.9</v>
      </c>
      <c r="AS121">
        <v>23.5</v>
      </c>
    </row>
    <row r="122" spans="2:45" x14ac:dyDescent="0.25">
      <c r="B122" t="s">
        <v>124</v>
      </c>
      <c r="C122" t="s">
        <v>185</v>
      </c>
      <c r="D122">
        <v>29.2</v>
      </c>
      <c r="E122">
        <v>29</v>
      </c>
      <c r="F122">
        <v>27.7</v>
      </c>
      <c r="G122">
        <v>28.2</v>
      </c>
      <c r="H122">
        <v>27</v>
      </c>
      <c r="I122">
        <v>26.6</v>
      </c>
      <c r="J122">
        <v>26.7</v>
      </c>
      <c r="K122">
        <v>27.7</v>
      </c>
      <c r="L122">
        <v>27.6</v>
      </c>
      <c r="M122">
        <v>28.1</v>
      </c>
      <c r="N122">
        <v>28.1</v>
      </c>
      <c r="O122">
        <v>27.7</v>
      </c>
      <c r="P122">
        <v>27.9</v>
      </c>
      <c r="Q122">
        <v>28</v>
      </c>
      <c r="R122">
        <v>28.7</v>
      </c>
      <c r="S122">
        <v>27.8</v>
      </c>
      <c r="T122">
        <v>26.6</v>
      </c>
      <c r="U122">
        <v>25.4</v>
      </c>
      <c r="V122">
        <v>24.8</v>
      </c>
      <c r="W122">
        <v>23.5</v>
      </c>
      <c r="X122">
        <v>23.7</v>
      </c>
      <c r="Y122">
        <v>23.6</v>
      </c>
      <c r="Z122">
        <v>26</v>
      </c>
      <c r="AA122">
        <v>25.7</v>
      </c>
      <c r="AB122">
        <v>26.3</v>
      </c>
      <c r="AC122">
        <v>26.1</v>
      </c>
      <c r="AD122">
        <v>25.4</v>
      </c>
      <c r="AE122">
        <v>26.4</v>
      </c>
      <c r="AF122">
        <v>26.4</v>
      </c>
      <c r="AG122">
        <v>27.5</v>
      </c>
      <c r="AH122">
        <v>26.8</v>
      </c>
      <c r="AI122">
        <v>25.8</v>
      </c>
      <c r="AJ122">
        <v>24.9</v>
      </c>
      <c r="AK122">
        <v>24.3</v>
      </c>
      <c r="AL122">
        <v>25.3</v>
      </c>
      <c r="AM122">
        <v>24.7</v>
      </c>
      <c r="AN122">
        <v>24.8</v>
      </c>
      <c r="AO122">
        <v>24.7</v>
      </c>
      <c r="AP122">
        <v>24.9</v>
      </c>
      <c r="AQ122">
        <v>24.6</v>
      </c>
      <c r="AR122">
        <v>24.7</v>
      </c>
      <c r="AS122">
        <v>24.7</v>
      </c>
    </row>
    <row r="123" spans="2:45" x14ac:dyDescent="0.25">
      <c r="B123" t="s">
        <v>125</v>
      </c>
      <c r="C123" t="s">
        <v>185</v>
      </c>
      <c r="D123">
        <v>29.9</v>
      </c>
      <c r="E123">
        <v>30.5</v>
      </c>
      <c r="F123">
        <v>29.5</v>
      </c>
      <c r="G123">
        <v>29.5</v>
      </c>
      <c r="H123">
        <v>28.6</v>
      </c>
      <c r="I123">
        <v>28.4</v>
      </c>
      <c r="J123">
        <v>28.5</v>
      </c>
      <c r="K123">
        <v>29.3</v>
      </c>
      <c r="L123">
        <v>29.8</v>
      </c>
      <c r="M123">
        <v>30.3</v>
      </c>
      <c r="N123">
        <v>30.2</v>
      </c>
      <c r="O123">
        <v>29.6</v>
      </c>
      <c r="P123">
        <v>30.3</v>
      </c>
      <c r="Q123">
        <v>30</v>
      </c>
      <c r="R123">
        <v>30.2</v>
      </c>
      <c r="S123">
        <v>30.2</v>
      </c>
      <c r="T123">
        <v>29.1</v>
      </c>
      <c r="U123">
        <v>27.4</v>
      </c>
      <c r="V123">
        <v>26.8</v>
      </c>
      <c r="W123">
        <v>25.6</v>
      </c>
      <c r="X123">
        <v>25.1</v>
      </c>
      <c r="Y123">
        <v>25.6</v>
      </c>
      <c r="Z123">
        <v>28.1</v>
      </c>
      <c r="AA123">
        <v>28.3</v>
      </c>
      <c r="AB123">
        <v>28.5</v>
      </c>
      <c r="AC123">
        <v>28.6</v>
      </c>
      <c r="AD123">
        <v>28</v>
      </c>
      <c r="AE123">
        <v>28.7</v>
      </c>
      <c r="AF123">
        <v>29.1</v>
      </c>
      <c r="AG123">
        <v>29</v>
      </c>
      <c r="AH123">
        <v>28.3</v>
      </c>
      <c r="AI123">
        <v>27.4</v>
      </c>
      <c r="AJ123">
        <v>26.8</v>
      </c>
      <c r="AK123">
        <v>25.9</v>
      </c>
      <c r="AL123">
        <v>26.4</v>
      </c>
      <c r="AM123">
        <v>25.6</v>
      </c>
      <c r="AN123">
        <v>26.2</v>
      </c>
      <c r="AO123">
        <v>26</v>
      </c>
      <c r="AP123">
        <v>26</v>
      </c>
      <c r="AQ123">
        <v>25.9</v>
      </c>
      <c r="AR123">
        <v>26.1</v>
      </c>
      <c r="AS123">
        <v>26.3</v>
      </c>
    </row>
    <row r="124" spans="2:45" x14ac:dyDescent="0.25">
      <c r="B124" t="s">
        <v>120</v>
      </c>
      <c r="C124" t="s">
        <v>185</v>
      </c>
      <c r="D124">
        <v>26.8</v>
      </c>
      <c r="E124">
        <v>27.3</v>
      </c>
      <c r="F124">
        <v>26.6</v>
      </c>
      <c r="G124">
        <v>27.4</v>
      </c>
      <c r="H124">
        <v>26.1</v>
      </c>
      <c r="I124">
        <v>25.6</v>
      </c>
      <c r="J124">
        <v>25.6</v>
      </c>
      <c r="K124">
        <v>26</v>
      </c>
      <c r="L124">
        <v>26.4</v>
      </c>
      <c r="M124">
        <v>26.9</v>
      </c>
      <c r="N124">
        <v>26.9</v>
      </c>
      <c r="O124">
        <v>26.4</v>
      </c>
      <c r="P124">
        <v>26.6</v>
      </c>
      <c r="Q124">
        <v>26.3</v>
      </c>
      <c r="R124">
        <v>26.8</v>
      </c>
      <c r="S124">
        <v>23.1</v>
      </c>
      <c r="T124">
        <v>24.9</v>
      </c>
      <c r="U124">
        <v>23.8</v>
      </c>
      <c r="V124">
        <v>23.3</v>
      </c>
      <c r="W124">
        <v>22.8</v>
      </c>
      <c r="X124">
        <v>22.6</v>
      </c>
      <c r="Y124">
        <v>23</v>
      </c>
      <c r="Z124">
        <v>25.5</v>
      </c>
      <c r="AA124">
        <v>25.5</v>
      </c>
      <c r="AB124">
        <v>25.9</v>
      </c>
      <c r="AC124">
        <v>25.6</v>
      </c>
      <c r="AD124">
        <v>24.9</v>
      </c>
      <c r="AE124">
        <v>25.8</v>
      </c>
      <c r="AF124">
        <v>26</v>
      </c>
      <c r="AG124">
        <v>26.2</v>
      </c>
      <c r="AH124">
        <v>25.2</v>
      </c>
      <c r="AI124">
        <v>24.8</v>
      </c>
      <c r="AJ124">
        <v>23.5</v>
      </c>
      <c r="AK124">
        <v>23.3</v>
      </c>
      <c r="AL124">
        <v>23.8</v>
      </c>
      <c r="AM124">
        <v>23.5</v>
      </c>
      <c r="AN124">
        <v>24</v>
      </c>
      <c r="AO124">
        <v>23.5</v>
      </c>
      <c r="AP124">
        <v>23.4</v>
      </c>
      <c r="AQ124">
        <v>23.5</v>
      </c>
      <c r="AR124">
        <v>23.3</v>
      </c>
      <c r="AS124">
        <v>23.5</v>
      </c>
    </row>
    <row r="141" spans="2:45" x14ac:dyDescent="0.25">
      <c r="B141" t="s">
        <v>161</v>
      </c>
      <c r="C141" t="s">
        <v>114</v>
      </c>
      <c r="D141">
        <v>1</v>
      </c>
      <c r="E141">
        <v>2</v>
      </c>
      <c r="F141">
        <v>3</v>
      </c>
      <c r="G141">
        <v>4</v>
      </c>
      <c r="H141">
        <v>5</v>
      </c>
      <c r="I141">
        <v>6</v>
      </c>
      <c r="J141">
        <v>7</v>
      </c>
      <c r="K141">
        <v>8</v>
      </c>
      <c r="L141">
        <v>9</v>
      </c>
      <c r="M141">
        <v>10</v>
      </c>
      <c r="N141">
        <v>11</v>
      </c>
      <c r="O141">
        <v>12</v>
      </c>
      <c r="P141">
        <v>13</v>
      </c>
      <c r="Q141">
        <v>14</v>
      </c>
      <c r="R141">
        <v>15</v>
      </c>
      <c r="S141">
        <v>16</v>
      </c>
      <c r="T141">
        <v>17</v>
      </c>
      <c r="U141">
        <v>18</v>
      </c>
      <c r="V141">
        <v>19</v>
      </c>
      <c r="W141">
        <v>20</v>
      </c>
      <c r="X141">
        <v>21</v>
      </c>
      <c r="Y141">
        <v>22</v>
      </c>
      <c r="Z141">
        <v>23</v>
      </c>
      <c r="AA141">
        <v>24</v>
      </c>
      <c r="AB141">
        <v>25</v>
      </c>
      <c r="AC141">
        <v>26</v>
      </c>
      <c r="AD141">
        <v>27</v>
      </c>
      <c r="AE141">
        <v>28</v>
      </c>
      <c r="AF141">
        <v>29</v>
      </c>
      <c r="AG141">
        <v>30</v>
      </c>
      <c r="AH141">
        <v>31</v>
      </c>
      <c r="AI141">
        <v>32</v>
      </c>
      <c r="AJ141">
        <v>33</v>
      </c>
      <c r="AK141">
        <v>34</v>
      </c>
      <c r="AL141">
        <v>35</v>
      </c>
      <c r="AM141">
        <v>36</v>
      </c>
      <c r="AN141">
        <v>37</v>
      </c>
      <c r="AO141">
        <v>38</v>
      </c>
      <c r="AP141">
        <v>39</v>
      </c>
      <c r="AQ141">
        <v>40</v>
      </c>
      <c r="AR141">
        <v>41</v>
      </c>
      <c r="AS141">
        <v>42</v>
      </c>
    </row>
    <row r="142" spans="2:45" x14ac:dyDescent="0.25">
      <c r="B142" t="s">
        <v>121</v>
      </c>
      <c r="C142" t="s">
        <v>167</v>
      </c>
      <c r="D142">
        <v>1</v>
      </c>
      <c r="E142">
        <v>1.0294117647058825</v>
      </c>
      <c r="F142">
        <v>1.0036764705882353</v>
      </c>
      <c r="G142">
        <v>0.97794117647058831</v>
      </c>
      <c r="H142">
        <v>0.98161764705882348</v>
      </c>
      <c r="I142">
        <v>0.94117647058823539</v>
      </c>
      <c r="J142">
        <v>0.94117647058823539</v>
      </c>
      <c r="K142">
        <v>0.96323529411764708</v>
      </c>
      <c r="L142">
        <v>0.98161764705882348</v>
      </c>
      <c r="M142">
        <v>0.99264705882352944</v>
      </c>
      <c r="N142">
        <v>1</v>
      </c>
      <c r="O142">
        <v>0.97426470588235292</v>
      </c>
      <c r="P142">
        <v>1</v>
      </c>
      <c r="Q142">
        <v>0.98161764705882348</v>
      </c>
      <c r="R142">
        <v>1.0183823529411764</v>
      </c>
      <c r="S142">
        <v>0.98161764705882348</v>
      </c>
      <c r="T142">
        <v>0.95588235294117652</v>
      </c>
      <c r="U142">
        <v>0.90073529411764708</v>
      </c>
      <c r="V142">
        <v>0.87132352941176472</v>
      </c>
      <c r="W142">
        <v>0.83088235294117652</v>
      </c>
      <c r="X142">
        <v>0.81617647058823528</v>
      </c>
      <c r="Y142">
        <v>0.83823529411764708</v>
      </c>
      <c r="Z142">
        <v>0.91911764705882359</v>
      </c>
      <c r="AA142">
        <v>0.92279411764705888</v>
      </c>
      <c r="AB142">
        <v>0.92279411764705888</v>
      </c>
      <c r="AC142">
        <v>0.92647058823529416</v>
      </c>
      <c r="AD142">
        <v>0.91176470588235303</v>
      </c>
      <c r="AE142">
        <v>0.92647058823529416</v>
      </c>
      <c r="AF142">
        <v>0.94117647058823539</v>
      </c>
      <c r="AG142">
        <v>0.97794117647058831</v>
      </c>
      <c r="AH142">
        <v>0.9375</v>
      </c>
      <c r="AI142">
        <v>0.91176470588235303</v>
      </c>
      <c r="AJ142">
        <v>0.88602941176470595</v>
      </c>
      <c r="AK142">
        <v>0.83823529411764708</v>
      </c>
      <c r="AL142">
        <v>0.87867647058823528</v>
      </c>
      <c r="AM142">
        <v>0.8529411764705882</v>
      </c>
      <c r="AN142">
        <v>0.86029411764705876</v>
      </c>
      <c r="AO142">
        <v>0.87867647058823528</v>
      </c>
      <c r="AP142">
        <v>0.91176470588235303</v>
      </c>
      <c r="AQ142">
        <v>0.86764705882352944</v>
      </c>
      <c r="AR142">
        <v>0.86397058823529416</v>
      </c>
      <c r="AS142">
        <v>0.86029411764705876</v>
      </c>
    </row>
    <row r="143" spans="2:45" x14ac:dyDescent="0.25">
      <c r="B143" t="s">
        <v>123</v>
      </c>
      <c r="C143" t="s">
        <v>167</v>
      </c>
      <c r="D143">
        <v>1</v>
      </c>
      <c r="E143">
        <v>0.98976109215017061</v>
      </c>
      <c r="F143">
        <v>0.93174061433447097</v>
      </c>
      <c r="G143">
        <v>0.91808873720136508</v>
      </c>
      <c r="H143">
        <v>0.88395904436860062</v>
      </c>
      <c r="I143">
        <v>0.84300341296928327</v>
      </c>
      <c r="J143">
        <v>0.8191126279863481</v>
      </c>
      <c r="K143">
        <v>0.82593856655290099</v>
      </c>
      <c r="L143">
        <v>0.83617747440273038</v>
      </c>
      <c r="M143">
        <v>0.84982935153583616</v>
      </c>
      <c r="N143">
        <v>0.87713310580204773</v>
      </c>
      <c r="O143">
        <v>0.87713310580204773</v>
      </c>
      <c r="P143">
        <v>0.88395904436860062</v>
      </c>
      <c r="Q143">
        <v>0.88737201365187712</v>
      </c>
      <c r="R143">
        <v>0.93174061433447097</v>
      </c>
      <c r="S143">
        <v>0.88737201365187712</v>
      </c>
      <c r="T143">
        <v>0.84982935153583616</v>
      </c>
      <c r="U143">
        <v>0.79522184300341292</v>
      </c>
      <c r="V143">
        <v>0.75426621160409557</v>
      </c>
      <c r="W143">
        <v>0.72013651877133111</v>
      </c>
      <c r="X143">
        <v>0.69283276450511944</v>
      </c>
      <c r="Y143">
        <v>0.69624573378839583</v>
      </c>
      <c r="Z143">
        <v>0.75767918088737196</v>
      </c>
      <c r="AA143">
        <v>0.74744027303754257</v>
      </c>
      <c r="AB143">
        <v>0.77133105802047786</v>
      </c>
      <c r="AC143">
        <v>0.75085324232081907</v>
      </c>
      <c r="AD143">
        <v>0.73720136518771329</v>
      </c>
      <c r="AE143">
        <v>0.76450511945392485</v>
      </c>
      <c r="AF143">
        <v>0.78839590443686014</v>
      </c>
      <c r="AG143">
        <v>0.8122866894197952</v>
      </c>
      <c r="AH143">
        <v>0.75085324232081907</v>
      </c>
      <c r="AI143">
        <v>0.75426621160409557</v>
      </c>
      <c r="AJ143">
        <v>0.74744027303754257</v>
      </c>
      <c r="AK143">
        <v>0.69283276450511944</v>
      </c>
      <c r="AL143">
        <v>0.76450511945392485</v>
      </c>
      <c r="AM143">
        <v>0.70989761092150172</v>
      </c>
      <c r="AN143">
        <v>0.726962457337884</v>
      </c>
      <c r="AO143">
        <v>0.70989761092150172</v>
      </c>
      <c r="AP143">
        <v>0.73720136518771329</v>
      </c>
      <c r="AQ143">
        <v>0.74061433447098968</v>
      </c>
      <c r="AR143">
        <v>0.71331058020477811</v>
      </c>
      <c r="AS143">
        <v>0.72013651877133111</v>
      </c>
    </row>
    <row r="144" spans="2:45" x14ac:dyDescent="0.25">
      <c r="B144" t="s">
        <v>124</v>
      </c>
      <c r="C144" t="s">
        <v>167</v>
      </c>
      <c r="D144">
        <v>1</v>
      </c>
      <c r="E144">
        <v>0.99681528662420393</v>
      </c>
      <c r="F144">
        <v>0.94904458598726116</v>
      </c>
      <c r="G144">
        <v>0.92038216560509556</v>
      </c>
      <c r="H144">
        <v>0.89490445859872625</v>
      </c>
      <c r="I144">
        <v>0.86305732484076436</v>
      </c>
      <c r="J144">
        <v>0.85350318471337583</v>
      </c>
      <c r="K144">
        <v>0.87579617834394907</v>
      </c>
      <c r="L144">
        <v>0.89808917197452232</v>
      </c>
      <c r="M144">
        <v>0.92038216560509556</v>
      </c>
      <c r="N144">
        <v>0.92675159235668803</v>
      </c>
      <c r="O144">
        <v>0.9140127388535032</v>
      </c>
      <c r="P144">
        <v>0.94904458598726116</v>
      </c>
      <c r="Q144">
        <v>0.94267515923566891</v>
      </c>
      <c r="R144">
        <v>0.96496815286624216</v>
      </c>
      <c r="S144">
        <v>0.92356687898089174</v>
      </c>
      <c r="T144">
        <v>0.88216560509554143</v>
      </c>
      <c r="U144">
        <v>0.84076433121019112</v>
      </c>
      <c r="V144">
        <v>0.81210191082802552</v>
      </c>
      <c r="W144">
        <v>0.76433121019108285</v>
      </c>
      <c r="X144">
        <v>0.73248407643312108</v>
      </c>
      <c r="Y144">
        <v>0.73566878980891726</v>
      </c>
      <c r="Z144">
        <v>0.82484076433121023</v>
      </c>
      <c r="AA144">
        <v>0.82165605095541405</v>
      </c>
      <c r="AB144">
        <v>0.85350318471337583</v>
      </c>
      <c r="AC144">
        <v>0.84713375796178347</v>
      </c>
      <c r="AD144">
        <v>0.85350318471337583</v>
      </c>
      <c r="AE144">
        <v>0.85668789808917201</v>
      </c>
      <c r="AF144">
        <v>0.87579617834394907</v>
      </c>
      <c r="AG144">
        <v>0.90127388535031849</v>
      </c>
      <c r="AH144">
        <v>0.85350318471337583</v>
      </c>
      <c r="AI144">
        <v>0.82802547770700641</v>
      </c>
      <c r="AJ144">
        <v>0.81210191082802552</v>
      </c>
      <c r="AK144">
        <v>0.78343949044585992</v>
      </c>
      <c r="AL144">
        <v>0.82802547770700641</v>
      </c>
      <c r="AM144">
        <v>0.78343949044585992</v>
      </c>
      <c r="AN144">
        <v>0.77707006369426745</v>
      </c>
      <c r="AO144">
        <v>0.78343949044585992</v>
      </c>
      <c r="AP144">
        <v>0.81210191082802552</v>
      </c>
      <c r="AQ144">
        <v>0.79299363057324845</v>
      </c>
      <c r="AR144">
        <v>0.77388535031847139</v>
      </c>
      <c r="AS144">
        <v>0.78025477707006374</v>
      </c>
    </row>
    <row r="145" spans="2:45" x14ac:dyDescent="0.25">
      <c r="B145" t="s">
        <v>125</v>
      </c>
      <c r="C145" t="s">
        <v>167</v>
      </c>
      <c r="D145">
        <v>1</v>
      </c>
      <c r="E145">
        <v>0.99300699300699291</v>
      </c>
      <c r="F145">
        <v>0.94755244755244761</v>
      </c>
      <c r="G145">
        <v>0.93006993006993011</v>
      </c>
      <c r="H145">
        <v>0.92307692307692302</v>
      </c>
      <c r="I145">
        <v>0.91258741258741261</v>
      </c>
      <c r="J145">
        <v>0.91608391608391604</v>
      </c>
      <c r="K145">
        <v>0.93706293706293708</v>
      </c>
      <c r="L145">
        <v>0.965034965034965</v>
      </c>
      <c r="M145">
        <v>0.97902097902097895</v>
      </c>
      <c r="N145">
        <v>1</v>
      </c>
      <c r="O145">
        <v>0.97552447552447541</v>
      </c>
      <c r="P145">
        <v>1</v>
      </c>
      <c r="Q145">
        <v>0.9825174825174825</v>
      </c>
      <c r="R145">
        <v>1.0209790209790208</v>
      </c>
      <c r="S145">
        <v>1.0104895104895104</v>
      </c>
      <c r="T145">
        <v>0.93706293706293708</v>
      </c>
      <c r="U145">
        <v>0.89160839160839156</v>
      </c>
      <c r="V145">
        <v>0.8601398601398601</v>
      </c>
      <c r="W145">
        <v>0.80419580419580416</v>
      </c>
      <c r="X145">
        <v>0.77622377622377614</v>
      </c>
      <c r="Y145">
        <v>0.80419580419580416</v>
      </c>
      <c r="Z145">
        <v>0.85314685314685301</v>
      </c>
      <c r="AA145">
        <v>0.87412587412587406</v>
      </c>
      <c r="AB145">
        <v>0.90559440559440552</v>
      </c>
      <c r="AC145">
        <v>0.91258741258741261</v>
      </c>
      <c r="AD145">
        <v>0.88811188811188801</v>
      </c>
      <c r="AE145">
        <v>0.91258741258741261</v>
      </c>
      <c r="AF145">
        <v>0.965034965034965</v>
      </c>
      <c r="AG145">
        <v>0.91258741258741261</v>
      </c>
      <c r="AH145">
        <v>0.90909090909090906</v>
      </c>
      <c r="AI145">
        <v>0.86713286713286708</v>
      </c>
      <c r="AJ145">
        <v>0.86363636363636354</v>
      </c>
      <c r="AK145">
        <v>0.82167832167832167</v>
      </c>
      <c r="AL145">
        <v>0.84615384615384603</v>
      </c>
      <c r="AM145">
        <v>0.81468531468531469</v>
      </c>
      <c r="AN145">
        <v>0.82517482517482521</v>
      </c>
      <c r="AO145">
        <v>0.80769230769230771</v>
      </c>
      <c r="AP145">
        <v>0.82167832167832167</v>
      </c>
      <c r="AQ145">
        <v>0.81468531468531469</v>
      </c>
      <c r="AR145">
        <v>0.78321678321678312</v>
      </c>
      <c r="AS145">
        <v>0.78671328671328666</v>
      </c>
    </row>
    <row r="146" spans="2:45" x14ac:dyDescent="0.25">
      <c r="B146" t="s">
        <v>120</v>
      </c>
      <c r="C146" t="s">
        <v>167</v>
      </c>
      <c r="D146">
        <v>1</v>
      </c>
      <c r="E146">
        <v>1.0296052631578949</v>
      </c>
      <c r="F146">
        <v>0.97697368421052633</v>
      </c>
      <c r="G146">
        <v>0.98355263157894735</v>
      </c>
      <c r="H146">
        <v>0.95065789473684215</v>
      </c>
      <c r="I146">
        <v>0.91776315789473684</v>
      </c>
      <c r="J146">
        <v>0.91118421052631582</v>
      </c>
      <c r="K146">
        <v>0.95065789473684215</v>
      </c>
      <c r="L146">
        <v>0.97039473684210531</v>
      </c>
      <c r="M146">
        <v>0.97039473684210531</v>
      </c>
      <c r="N146">
        <v>0.99671052631578949</v>
      </c>
      <c r="O146">
        <v>0.96381578947368429</v>
      </c>
      <c r="P146">
        <v>0.96381578947368429</v>
      </c>
      <c r="Q146">
        <v>0.96052631578947367</v>
      </c>
      <c r="R146">
        <v>0.99671052631578949</v>
      </c>
      <c r="S146">
        <v>0.99671052631578949</v>
      </c>
      <c r="T146">
        <v>0.92434210526315796</v>
      </c>
      <c r="U146">
        <v>0.87500000000000011</v>
      </c>
      <c r="V146">
        <v>0.87500000000000011</v>
      </c>
      <c r="W146">
        <v>0.8092105263157896</v>
      </c>
      <c r="X146">
        <v>0.7796052631578948</v>
      </c>
      <c r="Y146">
        <v>0.79605263157894735</v>
      </c>
      <c r="Z146">
        <v>0.88157894736842113</v>
      </c>
      <c r="AA146">
        <v>0.88815789473684215</v>
      </c>
      <c r="AB146">
        <v>0.89144736842105277</v>
      </c>
      <c r="AC146">
        <v>0.88815789473684215</v>
      </c>
      <c r="AD146">
        <v>0.86184210526315796</v>
      </c>
      <c r="AE146">
        <v>0.88815789473684215</v>
      </c>
      <c r="AF146">
        <v>0.90131578947368418</v>
      </c>
      <c r="AG146">
        <v>0.92763157894736847</v>
      </c>
      <c r="AH146">
        <v>0.85526315789473684</v>
      </c>
      <c r="AI146">
        <v>0.90789473684210531</v>
      </c>
      <c r="AJ146">
        <v>0.82236842105263164</v>
      </c>
      <c r="AK146">
        <v>0.84539473684210531</v>
      </c>
      <c r="AL146">
        <v>0.87171052631578949</v>
      </c>
      <c r="AM146">
        <v>0.8421052631578948</v>
      </c>
      <c r="AN146">
        <v>0.82565789473684215</v>
      </c>
      <c r="AO146">
        <v>0.81907894736842102</v>
      </c>
      <c r="AP146">
        <v>0.84868421052631582</v>
      </c>
      <c r="AQ146">
        <v>0.8421052631578948</v>
      </c>
      <c r="AR146">
        <v>0.82894736842105265</v>
      </c>
      <c r="AS146">
        <v>0.84539473684210531</v>
      </c>
    </row>
    <row r="148" spans="2:45" x14ac:dyDescent="0.25">
      <c r="B148" t="s">
        <v>168</v>
      </c>
    </row>
    <row r="149" spans="2:45" x14ac:dyDescent="0.25">
      <c r="B149" t="s">
        <v>128</v>
      </c>
      <c r="C149" t="s">
        <v>167</v>
      </c>
      <c r="D149">
        <v>1</v>
      </c>
      <c r="E149">
        <v>1.0231481481481481</v>
      </c>
      <c r="F149">
        <v>1</v>
      </c>
      <c r="G149">
        <v>0.97685185185185186</v>
      </c>
      <c r="H149">
        <v>0.96759259259259245</v>
      </c>
      <c r="I149">
        <v>0.94907407407407396</v>
      </c>
      <c r="J149">
        <v>0.96296296296296291</v>
      </c>
      <c r="K149">
        <v>0.99537037037037035</v>
      </c>
      <c r="L149">
        <v>1</v>
      </c>
      <c r="M149">
        <v>1.0324074074074074</v>
      </c>
      <c r="N149">
        <v>1.0138888888888888</v>
      </c>
      <c r="O149">
        <v>1</v>
      </c>
      <c r="P149">
        <v>0.99074074074074059</v>
      </c>
      <c r="Q149">
        <v>0.97685185185185186</v>
      </c>
      <c r="R149">
        <v>1.0416666666666665</v>
      </c>
      <c r="S149">
        <v>0.97685185185185186</v>
      </c>
      <c r="T149">
        <v>0.92129629629629617</v>
      </c>
      <c r="U149">
        <v>0.88888888888888884</v>
      </c>
      <c r="V149">
        <v>0.87037037037037035</v>
      </c>
      <c r="W149">
        <v>0.83333333333333326</v>
      </c>
      <c r="X149">
        <v>0.81018518518518512</v>
      </c>
      <c r="Y149">
        <v>0.82870370370370361</v>
      </c>
      <c r="Z149">
        <v>0.92129629629629617</v>
      </c>
      <c r="AA149">
        <v>0.89814814814814803</v>
      </c>
      <c r="AB149">
        <v>0.88888888888888884</v>
      </c>
      <c r="AC149">
        <v>0.88888888888888884</v>
      </c>
      <c r="AD149">
        <v>0.87037037037037035</v>
      </c>
      <c r="AE149">
        <v>0.90277777777777768</v>
      </c>
      <c r="AF149">
        <v>0.91666666666666663</v>
      </c>
      <c r="AG149">
        <v>0.94907407407407396</v>
      </c>
      <c r="AH149">
        <v>0.90277777777777768</v>
      </c>
      <c r="AI149">
        <v>0.87962962962962954</v>
      </c>
      <c r="AJ149">
        <v>0.80555555555555547</v>
      </c>
      <c r="AK149">
        <v>0.78703703703703698</v>
      </c>
      <c r="AL149">
        <v>0.81018518518518512</v>
      </c>
      <c r="AM149">
        <v>0.78703703703703698</v>
      </c>
      <c r="AN149">
        <v>0.81481481481481488</v>
      </c>
      <c r="AO149">
        <v>0.79629629629629617</v>
      </c>
      <c r="AP149">
        <v>0.81018518518518512</v>
      </c>
      <c r="AQ149">
        <v>0.80092592592592593</v>
      </c>
      <c r="AR149">
        <v>0.77314814814814803</v>
      </c>
      <c r="AS149">
        <v>0.77314814814814803</v>
      </c>
    </row>
    <row r="150" spans="2:45" x14ac:dyDescent="0.25">
      <c r="B150" t="s">
        <v>139</v>
      </c>
      <c r="C150" t="s">
        <v>167</v>
      </c>
      <c r="D150">
        <v>1</v>
      </c>
      <c r="E150">
        <v>0.99547511312217185</v>
      </c>
      <c r="F150">
        <v>0.95475113122171951</v>
      </c>
      <c r="G150">
        <v>0.91855203619909498</v>
      </c>
      <c r="H150">
        <v>0.89592760180995468</v>
      </c>
      <c r="I150">
        <v>0.87782805429864241</v>
      </c>
      <c r="J150">
        <v>0.89140271493212664</v>
      </c>
      <c r="K150">
        <v>0.90497737556561075</v>
      </c>
      <c r="L150">
        <v>0.9321266968325792</v>
      </c>
      <c r="M150">
        <v>0.94570135746606321</v>
      </c>
      <c r="N150">
        <v>0.95927601809954743</v>
      </c>
      <c r="O150">
        <v>0.95475113122171951</v>
      </c>
      <c r="P150">
        <v>0.95475113122171951</v>
      </c>
      <c r="Q150">
        <v>0.96380090497737558</v>
      </c>
      <c r="R150">
        <v>1.0135746606334841</v>
      </c>
      <c r="S150">
        <v>0.93665158371040713</v>
      </c>
      <c r="T150">
        <v>0.87330316742081449</v>
      </c>
      <c r="U150">
        <v>0.80995475113122162</v>
      </c>
      <c r="V150">
        <v>0.78733031674208132</v>
      </c>
      <c r="W150">
        <v>0.76018099547511309</v>
      </c>
      <c r="X150">
        <v>0.76923076923076916</v>
      </c>
      <c r="Y150">
        <v>0.74208144796380082</v>
      </c>
      <c r="Z150">
        <v>0.86425339366515841</v>
      </c>
      <c r="AA150">
        <v>0.83710407239818996</v>
      </c>
      <c r="AB150">
        <v>0.84615384615384603</v>
      </c>
      <c r="AC150">
        <v>0.83710407239818996</v>
      </c>
      <c r="AD150">
        <v>0.85520361990950211</v>
      </c>
      <c r="AE150">
        <v>0.90045248868778272</v>
      </c>
      <c r="AF150">
        <v>0.87782805429864241</v>
      </c>
      <c r="AG150">
        <v>0.87782805429864241</v>
      </c>
      <c r="AH150">
        <v>0.84615384615384603</v>
      </c>
      <c r="AI150">
        <v>0.84162895927601811</v>
      </c>
      <c r="AJ150">
        <v>0.77828054298642524</v>
      </c>
      <c r="AK150">
        <v>0.75113122171945701</v>
      </c>
      <c r="AL150">
        <v>0.76470588235294101</v>
      </c>
      <c r="AM150">
        <v>0.72850678733031671</v>
      </c>
      <c r="AN150">
        <v>0.78733031674208132</v>
      </c>
      <c r="AO150">
        <v>0.74660633484162886</v>
      </c>
      <c r="AP150">
        <v>0.79638009049773761</v>
      </c>
      <c r="AQ150">
        <v>0.76018099547511309</v>
      </c>
      <c r="AR150">
        <v>0.72850678733031671</v>
      </c>
      <c r="AS150">
        <v>0.74208144796380082</v>
      </c>
    </row>
    <row r="151" spans="2:45" x14ac:dyDescent="0.25">
      <c r="B151" t="s">
        <v>129</v>
      </c>
      <c r="C151" t="s">
        <v>167</v>
      </c>
      <c r="D151">
        <v>1</v>
      </c>
      <c r="E151">
        <v>1.021551724137931</v>
      </c>
      <c r="F151">
        <v>0.99137931034482762</v>
      </c>
      <c r="G151">
        <v>0.96982758620689657</v>
      </c>
      <c r="H151">
        <v>0.93103448275862077</v>
      </c>
      <c r="I151">
        <v>0.91379310344827591</v>
      </c>
      <c r="J151">
        <v>0.92672413793103448</v>
      </c>
      <c r="K151">
        <v>0.92672413793103448</v>
      </c>
      <c r="L151">
        <v>0.94396551724137923</v>
      </c>
      <c r="M151">
        <v>0.9612068965517242</v>
      </c>
      <c r="N151">
        <v>0.96982758620689657</v>
      </c>
      <c r="O151">
        <v>0.9568965517241379</v>
      </c>
      <c r="P151">
        <v>0.93965517241379315</v>
      </c>
      <c r="Q151">
        <v>0.94396551724137923</v>
      </c>
      <c r="R151">
        <v>0.96551724137931028</v>
      </c>
      <c r="S151">
        <v>0.92672413793103448</v>
      </c>
      <c r="T151">
        <v>0.88793103448275867</v>
      </c>
      <c r="U151">
        <v>0.83620689655172409</v>
      </c>
      <c r="V151">
        <v>0.81034482758620696</v>
      </c>
      <c r="W151">
        <v>0.79741379310344829</v>
      </c>
      <c r="X151">
        <v>0.82327586206896564</v>
      </c>
      <c r="Y151">
        <v>0.85344827586206906</v>
      </c>
      <c r="Z151">
        <v>0.92672413793103448</v>
      </c>
      <c r="AA151">
        <v>0.92672413793103448</v>
      </c>
      <c r="AB151">
        <v>0.92672413793103448</v>
      </c>
      <c r="AC151">
        <v>0.91379310344827591</v>
      </c>
      <c r="AD151">
        <v>0.88793103448275867</v>
      </c>
      <c r="AE151">
        <v>0.90948275862068972</v>
      </c>
      <c r="AF151">
        <v>0.93103448275862077</v>
      </c>
      <c r="AG151">
        <v>0.93965517241379315</v>
      </c>
      <c r="AH151">
        <v>0.92241379310344829</v>
      </c>
      <c r="AI151">
        <v>0.88793103448275867</v>
      </c>
      <c r="AJ151">
        <v>0.84051724137931039</v>
      </c>
      <c r="AK151">
        <v>0.84913793103448276</v>
      </c>
      <c r="AL151">
        <v>0.85344827586206906</v>
      </c>
      <c r="AM151">
        <v>0.81896551724137934</v>
      </c>
      <c r="AN151">
        <v>0.85344827586206906</v>
      </c>
      <c r="AO151">
        <v>0.87068965517241381</v>
      </c>
      <c r="AP151">
        <v>0.86206896551724144</v>
      </c>
      <c r="AQ151">
        <v>0.84913793103448276</v>
      </c>
      <c r="AR151">
        <v>0.81896551724137934</v>
      </c>
      <c r="AS151">
        <v>0.81896551724137934</v>
      </c>
    </row>
    <row r="152" spans="2:45" x14ac:dyDescent="0.25">
      <c r="B152" t="s">
        <v>130</v>
      </c>
      <c r="C152" t="s">
        <v>167</v>
      </c>
      <c r="D152">
        <v>1</v>
      </c>
      <c r="E152">
        <v>0.99061032863849774</v>
      </c>
      <c r="F152">
        <v>0.94366197183098599</v>
      </c>
      <c r="G152">
        <v>0.92018779342723012</v>
      </c>
      <c r="H152">
        <v>0.88262910798122063</v>
      </c>
      <c r="I152">
        <v>0.85915492957746475</v>
      </c>
      <c r="J152">
        <v>0.84976525821596249</v>
      </c>
      <c r="K152">
        <v>0.83568075117370888</v>
      </c>
      <c r="L152">
        <v>0.87323943661971837</v>
      </c>
      <c r="M152">
        <v>0.892018779342723</v>
      </c>
      <c r="N152">
        <v>0.9061032863849765</v>
      </c>
      <c r="O152">
        <v>0.90140845070422526</v>
      </c>
      <c r="P152">
        <v>0.9061032863849765</v>
      </c>
      <c r="Q152">
        <v>0.91079812206572763</v>
      </c>
      <c r="R152">
        <v>0.96244131455399062</v>
      </c>
      <c r="S152">
        <v>0.93427230046948351</v>
      </c>
      <c r="T152">
        <v>0.86384976525821588</v>
      </c>
      <c r="U152">
        <v>0.82629107981220662</v>
      </c>
      <c r="V152">
        <v>0.784037558685446</v>
      </c>
      <c r="W152">
        <v>0.74647887323943662</v>
      </c>
      <c r="X152">
        <v>0.72769953051643188</v>
      </c>
      <c r="Y152">
        <v>0.75117370892018775</v>
      </c>
      <c r="Z152">
        <v>0.7981220657276995</v>
      </c>
      <c r="AA152">
        <v>0.7981220657276995</v>
      </c>
      <c r="AB152">
        <v>0.83568075117370888</v>
      </c>
      <c r="AC152">
        <v>0.81690140845070414</v>
      </c>
      <c r="AD152">
        <v>0.81220657276995301</v>
      </c>
      <c r="AE152">
        <v>0.83568075117370888</v>
      </c>
      <c r="AF152">
        <v>0.84037558685446001</v>
      </c>
      <c r="AG152">
        <v>0.9061032863849765</v>
      </c>
      <c r="AH152">
        <v>0.83098591549295764</v>
      </c>
      <c r="AI152">
        <v>0.84507042253521125</v>
      </c>
      <c r="AJ152">
        <v>0.784037558685446</v>
      </c>
      <c r="AK152">
        <v>0.77464788732394363</v>
      </c>
      <c r="AL152">
        <v>0.784037558685446</v>
      </c>
      <c r="AM152">
        <v>0.76995305164319239</v>
      </c>
      <c r="AN152">
        <v>0.76995305164319239</v>
      </c>
      <c r="AO152">
        <v>0.78873239436619724</v>
      </c>
      <c r="AP152">
        <v>0.79342723004694826</v>
      </c>
      <c r="AQ152">
        <v>0.76995305164319239</v>
      </c>
      <c r="AR152">
        <v>0.75117370892018775</v>
      </c>
      <c r="AS152">
        <v>0.76995305164319239</v>
      </c>
    </row>
    <row r="153" spans="2:45" x14ac:dyDescent="0.25">
      <c r="B153" t="s">
        <v>141</v>
      </c>
      <c r="C153" t="s">
        <v>167</v>
      </c>
      <c r="D153">
        <v>1</v>
      </c>
      <c r="E153">
        <v>1.0432900432900434</v>
      </c>
      <c r="F153">
        <v>1.051948051948052</v>
      </c>
      <c r="G153">
        <v>1.025974025974026</v>
      </c>
      <c r="H153">
        <v>0.9956709956709956</v>
      </c>
      <c r="I153">
        <v>0.9956709956709956</v>
      </c>
      <c r="J153">
        <v>0.9956709956709956</v>
      </c>
      <c r="K153">
        <v>1.0346320346320346</v>
      </c>
      <c r="L153">
        <v>1.0216450216450217</v>
      </c>
      <c r="M153">
        <v>1.0476190476190474</v>
      </c>
      <c r="N153">
        <v>1.0606060606060606</v>
      </c>
      <c r="O153">
        <v>1.0476190476190474</v>
      </c>
      <c r="P153">
        <v>1.0692640692640691</v>
      </c>
      <c r="Q153">
        <v>1.0606060606060606</v>
      </c>
      <c r="R153">
        <v>1.0995670995670994</v>
      </c>
      <c r="S153">
        <v>1.051948051948052</v>
      </c>
      <c r="T153">
        <v>1.0043290043290043</v>
      </c>
      <c r="U153">
        <v>0.95238095238095233</v>
      </c>
      <c r="V153">
        <v>0.92640692640692623</v>
      </c>
      <c r="W153">
        <v>0.90476190476190466</v>
      </c>
      <c r="X153">
        <v>0.88311688311688297</v>
      </c>
      <c r="Y153">
        <v>0.89610389610389607</v>
      </c>
      <c r="Z153">
        <v>0.9826839826839826</v>
      </c>
      <c r="AA153">
        <v>0.99134199134199119</v>
      </c>
      <c r="AB153">
        <v>1.0216450216450217</v>
      </c>
      <c r="AC153">
        <v>1.0086580086580086</v>
      </c>
      <c r="AD153">
        <v>0.97835497835497831</v>
      </c>
      <c r="AE153">
        <v>1.0129870129870129</v>
      </c>
      <c r="AF153">
        <v>1.025974025974026</v>
      </c>
      <c r="AG153">
        <v>1.0216450216450217</v>
      </c>
      <c r="AH153">
        <v>0.99134199134199119</v>
      </c>
      <c r="AI153">
        <v>0.98701298701298701</v>
      </c>
      <c r="AJ153">
        <v>0.92207792207792205</v>
      </c>
      <c r="AK153">
        <v>0.92640692640692623</v>
      </c>
      <c r="AL153">
        <v>0.95238095238095233</v>
      </c>
      <c r="AM153">
        <v>0.92207792207792205</v>
      </c>
      <c r="AN153">
        <v>0.94372294372294374</v>
      </c>
      <c r="AO153">
        <v>0.93506493506493504</v>
      </c>
      <c r="AP153">
        <v>0.94372294372294374</v>
      </c>
      <c r="AQ153">
        <v>0.93939393939393934</v>
      </c>
      <c r="AR153">
        <v>0.91341991341991347</v>
      </c>
      <c r="AS153">
        <v>0.91341991341991347</v>
      </c>
    </row>
    <row r="155" spans="2:45" x14ac:dyDescent="0.25">
      <c r="B155" t="s">
        <v>169</v>
      </c>
    </row>
    <row r="156" spans="2:45" x14ac:dyDescent="0.25">
      <c r="B156" t="s">
        <v>121</v>
      </c>
      <c r="C156" t="s">
        <v>170</v>
      </c>
      <c r="D156">
        <v>1</v>
      </c>
      <c r="E156">
        <v>1</v>
      </c>
      <c r="F156">
        <v>0.98775510204081629</v>
      </c>
      <c r="G156">
        <v>0.99183673469387756</v>
      </c>
      <c r="H156">
        <v>0.99591836734693873</v>
      </c>
      <c r="I156">
        <v>1</v>
      </c>
      <c r="J156">
        <v>1.0081632653061223</v>
      </c>
      <c r="K156">
        <v>1.0122448979591836</v>
      </c>
      <c r="L156">
        <v>1.0163265306122449</v>
      </c>
      <c r="M156">
        <v>1.0244897959183674</v>
      </c>
      <c r="N156">
        <v>1.0163265306122449</v>
      </c>
      <c r="O156">
        <v>1</v>
      </c>
      <c r="P156">
        <v>1.0285714285714285</v>
      </c>
      <c r="Q156">
        <v>1.0244897959183674</v>
      </c>
      <c r="R156">
        <v>1.0489795918367346</v>
      </c>
      <c r="S156">
        <v>1.0285714285714285</v>
      </c>
      <c r="T156">
        <v>1.0285714285714285</v>
      </c>
      <c r="U156">
        <v>1.0448979591836736</v>
      </c>
      <c r="V156">
        <v>1.036734693877551</v>
      </c>
      <c r="W156">
        <v>1.0326530612244897</v>
      </c>
      <c r="X156">
        <v>1.0244897959183674</v>
      </c>
      <c r="Y156">
        <v>1.0571428571428572</v>
      </c>
      <c r="Z156">
        <v>1.0571428571428572</v>
      </c>
      <c r="AA156">
        <v>1.0448979591836736</v>
      </c>
      <c r="AB156">
        <v>1.0612244897959184</v>
      </c>
      <c r="AC156">
        <v>1.0612244897959184</v>
      </c>
      <c r="AD156">
        <v>1.0448979591836736</v>
      </c>
      <c r="AE156">
        <v>1.0693877551020408</v>
      </c>
      <c r="AF156">
        <v>1.0612244897959184</v>
      </c>
      <c r="AG156">
        <v>1.0775510204081633</v>
      </c>
      <c r="AH156">
        <v>1.0775510204081633</v>
      </c>
      <c r="AI156">
        <v>1.0816326530612246</v>
      </c>
      <c r="AJ156">
        <v>1.0816326530612246</v>
      </c>
      <c r="AK156">
        <v>1.0775510204081633</v>
      </c>
      <c r="AL156">
        <v>1.0857142857142859</v>
      </c>
      <c r="AM156">
        <v>1.1102040816326531</v>
      </c>
      <c r="AN156">
        <v>1.0979591836734692</v>
      </c>
      <c r="AO156">
        <v>1.0979591836734692</v>
      </c>
      <c r="AP156">
        <v>1.106122448979592</v>
      </c>
      <c r="AQ156">
        <v>1.1020408163265305</v>
      </c>
      <c r="AR156">
        <v>1.1102040816326531</v>
      </c>
      <c r="AS156">
        <v>1.1306122448979592</v>
      </c>
    </row>
    <row r="157" spans="2:45" x14ac:dyDescent="0.25">
      <c r="B157" t="s">
        <v>123</v>
      </c>
      <c r="C157" t="s">
        <v>170</v>
      </c>
      <c r="D157">
        <v>1</v>
      </c>
      <c r="E157">
        <v>0.99657534246575352</v>
      </c>
      <c r="F157">
        <v>1.0136986301369864</v>
      </c>
      <c r="G157">
        <v>1.023972602739726</v>
      </c>
      <c r="H157">
        <v>1.023972602739726</v>
      </c>
      <c r="I157">
        <v>1.0068493150684932</v>
      </c>
      <c r="J157">
        <v>1.023972602739726</v>
      </c>
      <c r="K157">
        <v>1.0342465753424657</v>
      </c>
      <c r="L157">
        <v>1.0308219178082192</v>
      </c>
      <c r="M157">
        <v>1.047945205479452</v>
      </c>
      <c r="N157">
        <v>1.0650684931506851</v>
      </c>
      <c r="O157">
        <v>1.0547945205479452</v>
      </c>
      <c r="P157">
        <v>1.0513698630136987</v>
      </c>
      <c r="Q157">
        <v>1.0547945205479452</v>
      </c>
      <c r="R157">
        <v>1.071917808219178</v>
      </c>
      <c r="S157">
        <v>1.0582191780821917</v>
      </c>
      <c r="T157">
        <v>1.0513698630136987</v>
      </c>
      <c r="U157">
        <v>1.047945205479452</v>
      </c>
      <c r="V157">
        <v>1.0547945205479452</v>
      </c>
      <c r="W157">
        <v>1.0582191780821917</v>
      </c>
      <c r="X157">
        <v>1.0445205479452055</v>
      </c>
      <c r="Y157">
        <v>1.0821917808219179</v>
      </c>
      <c r="Z157">
        <v>1.0821917808219179</v>
      </c>
      <c r="AA157">
        <v>1.0890410958904111</v>
      </c>
      <c r="AB157">
        <v>1.0890410958904111</v>
      </c>
      <c r="AC157">
        <v>1.0856164383561644</v>
      </c>
      <c r="AD157">
        <v>1.0616438356164384</v>
      </c>
      <c r="AE157">
        <v>1.0856164383561644</v>
      </c>
      <c r="AF157">
        <v>1.0753424657534247</v>
      </c>
      <c r="AG157">
        <v>1.1130136986301371</v>
      </c>
      <c r="AH157">
        <v>1.1164383561643836</v>
      </c>
      <c r="AI157">
        <v>1.1130136986301371</v>
      </c>
      <c r="AJ157">
        <v>1.1027397260273974</v>
      </c>
      <c r="AK157">
        <v>1.0993150684931507</v>
      </c>
      <c r="AL157">
        <v>1.1198630136986303</v>
      </c>
      <c r="AM157">
        <v>1.1301369863013699</v>
      </c>
      <c r="AN157">
        <v>1.1232876712328765</v>
      </c>
      <c r="AO157">
        <v>1.1335616438356164</v>
      </c>
      <c r="AP157">
        <v>1.1404109589041096</v>
      </c>
      <c r="AQ157">
        <v>1.1438356164383561</v>
      </c>
      <c r="AR157">
        <v>1.1506849315068495</v>
      </c>
      <c r="AS157">
        <v>1.154109589041096</v>
      </c>
    </row>
    <row r="158" spans="2:45" x14ac:dyDescent="0.25">
      <c r="B158" t="s">
        <v>124</v>
      </c>
      <c r="C158" t="s">
        <v>170</v>
      </c>
      <c r="D158">
        <v>1</v>
      </c>
      <c r="E158">
        <v>0.99312714776632294</v>
      </c>
      <c r="F158">
        <v>1.0034364261168385</v>
      </c>
      <c r="G158">
        <v>1.0103092783505154</v>
      </c>
      <c r="H158">
        <v>1.0034364261168385</v>
      </c>
      <c r="I158">
        <v>0.99656357388316141</v>
      </c>
      <c r="J158">
        <v>0.99312714776632294</v>
      </c>
      <c r="K158">
        <v>1.0206185567010309</v>
      </c>
      <c r="L158">
        <v>1.006872852233677</v>
      </c>
      <c r="M158">
        <v>1.0206185567010309</v>
      </c>
      <c r="N158">
        <v>1.034364261168385</v>
      </c>
      <c r="O158">
        <v>1.0240549828178693</v>
      </c>
      <c r="P158">
        <v>1.0206185567010309</v>
      </c>
      <c r="Q158">
        <v>1.006872852233677</v>
      </c>
      <c r="R158">
        <v>1.0274914089347078</v>
      </c>
      <c r="S158">
        <v>1.0274914089347078</v>
      </c>
      <c r="T158">
        <v>1.0412371134020619</v>
      </c>
      <c r="U158">
        <v>1.0481099656357389</v>
      </c>
      <c r="V158">
        <v>1.0412371134020619</v>
      </c>
      <c r="W158">
        <v>1.0584192439862543</v>
      </c>
      <c r="X158">
        <v>1.0481099656357389</v>
      </c>
      <c r="Y158">
        <v>1.0790378006872852</v>
      </c>
      <c r="Z158">
        <v>1.0618556701030928</v>
      </c>
      <c r="AA158">
        <v>1.0618556701030928</v>
      </c>
      <c r="AB158">
        <v>1.0687285223367697</v>
      </c>
      <c r="AC158">
        <v>1.0515463917525774</v>
      </c>
      <c r="AD158">
        <v>1.0412371134020619</v>
      </c>
      <c r="AE158">
        <v>1.0584192439862543</v>
      </c>
      <c r="AF158">
        <v>1.0584192439862543</v>
      </c>
      <c r="AG158">
        <v>1.0859106529209621</v>
      </c>
      <c r="AH158">
        <v>1.0962199312714775</v>
      </c>
      <c r="AI158">
        <v>1.0859106529209621</v>
      </c>
      <c r="AJ158">
        <v>1.099656357388316</v>
      </c>
      <c r="AK158">
        <v>1.0824742268041236</v>
      </c>
      <c r="AL158">
        <v>1.0687285223367697</v>
      </c>
      <c r="AM158">
        <v>1.0824742268041236</v>
      </c>
      <c r="AN158">
        <v>1.0962199312714775</v>
      </c>
      <c r="AO158">
        <v>1.0927835051546391</v>
      </c>
      <c r="AP158">
        <v>1.0893470790378006</v>
      </c>
      <c r="AQ158">
        <v>1.0927835051546391</v>
      </c>
      <c r="AR158">
        <v>1.0927835051546391</v>
      </c>
      <c r="AS158">
        <v>1.0824742268041236</v>
      </c>
    </row>
    <row r="159" spans="2:45" x14ac:dyDescent="0.25">
      <c r="B159" t="s">
        <v>125</v>
      </c>
      <c r="C159" t="s">
        <v>170</v>
      </c>
      <c r="D159">
        <v>1</v>
      </c>
      <c r="E159">
        <v>1.0140350877192983</v>
      </c>
      <c r="F159">
        <v>1.0105263157894737</v>
      </c>
      <c r="G159">
        <v>1.0315789473684209</v>
      </c>
      <c r="H159">
        <v>1.0070175438596491</v>
      </c>
      <c r="I159">
        <v>1.0105263157894737</v>
      </c>
      <c r="J159">
        <v>1.0175438596491229</v>
      </c>
      <c r="K159">
        <v>1.0315789473684209</v>
      </c>
      <c r="L159">
        <v>1.024561403508772</v>
      </c>
      <c r="M159">
        <v>1.0280701754385966</v>
      </c>
      <c r="N159">
        <v>1.0421052631578946</v>
      </c>
      <c r="O159">
        <v>1.024561403508772</v>
      </c>
      <c r="P159">
        <v>1.0421052631578946</v>
      </c>
      <c r="Q159">
        <v>1.0175438596491229</v>
      </c>
      <c r="R159">
        <v>1.024561403508772</v>
      </c>
      <c r="S159">
        <v>1.0315789473684209</v>
      </c>
      <c r="T159">
        <v>1.0280701754385966</v>
      </c>
      <c r="U159">
        <v>1.0280701754385966</v>
      </c>
      <c r="V159">
        <v>1.0385964912280703</v>
      </c>
      <c r="W159">
        <v>1.0421052631578946</v>
      </c>
      <c r="X159">
        <v>1.0456140350877192</v>
      </c>
      <c r="Y159">
        <v>1.0421052631578946</v>
      </c>
      <c r="Z159">
        <v>1.0456140350877192</v>
      </c>
      <c r="AA159">
        <v>1.0491228070175438</v>
      </c>
      <c r="AB159">
        <v>1.0456140350877192</v>
      </c>
      <c r="AC159">
        <v>1.0561403508771929</v>
      </c>
      <c r="AD159">
        <v>1.0456140350877192</v>
      </c>
      <c r="AE159">
        <v>1.0596491228070175</v>
      </c>
      <c r="AF159">
        <v>1.0491228070175438</v>
      </c>
      <c r="AG159">
        <v>1.0736842105263158</v>
      </c>
      <c r="AH159">
        <v>1.0526315789473684</v>
      </c>
      <c r="AI159">
        <v>1.0631578947368421</v>
      </c>
      <c r="AJ159">
        <v>1.0736842105263158</v>
      </c>
      <c r="AK159">
        <v>1.0456140350877192</v>
      </c>
      <c r="AL159">
        <v>1.0491228070175438</v>
      </c>
      <c r="AM159">
        <v>1.0456140350877192</v>
      </c>
      <c r="AN159">
        <v>1.0631578947368421</v>
      </c>
      <c r="AO159">
        <v>1.0491228070175438</v>
      </c>
      <c r="AP159">
        <v>1.0701754385964912</v>
      </c>
      <c r="AQ159">
        <v>1.0421052631578946</v>
      </c>
      <c r="AR159">
        <v>1.0350877192982457</v>
      </c>
      <c r="AS159">
        <v>1.0596491228070175</v>
      </c>
    </row>
    <row r="160" spans="2:45" x14ac:dyDescent="0.25">
      <c r="B160" t="s">
        <v>120</v>
      </c>
      <c r="C160" t="s">
        <v>170</v>
      </c>
      <c r="D160">
        <v>1</v>
      </c>
      <c r="E160">
        <v>1.0105633802816902</v>
      </c>
      <c r="F160">
        <v>0.99647887323943674</v>
      </c>
      <c r="G160">
        <v>1.017605633802817</v>
      </c>
      <c r="H160">
        <v>1.0211267605633803</v>
      </c>
      <c r="I160">
        <v>1.0211267605633803</v>
      </c>
      <c r="J160">
        <v>1.0140845070422535</v>
      </c>
      <c r="K160">
        <v>1.0352112676056338</v>
      </c>
      <c r="L160">
        <v>1.0422535211267607</v>
      </c>
      <c r="M160">
        <v>1.045774647887324</v>
      </c>
      <c r="N160">
        <v>1.0563380281690142</v>
      </c>
      <c r="O160">
        <v>1.0387323943661972</v>
      </c>
      <c r="P160">
        <v>1.0528169014084507</v>
      </c>
      <c r="Q160">
        <v>1.0563380281690142</v>
      </c>
      <c r="R160">
        <v>1.0669014084507042</v>
      </c>
      <c r="S160">
        <v>1.0774647887323945</v>
      </c>
      <c r="T160">
        <v>1.0669014084507042</v>
      </c>
      <c r="U160">
        <v>1.0704225352112675</v>
      </c>
      <c r="V160">
        <v>1.0598591549295775</v>
      </c>
      <c r="W160">
        <v>1.0563380281690142</v>
      </c>
      <c r="X160">
        <v>1.073943661971831</v>
      </c>
      <c r="Y160">
        <v>1.0880281690140845</v>
      </c>
      <c r="Z160">
        <v>1.0809859154929577</v>
      </c>
      <c r="AA160">
        <v>1.091549295774648</v>
      </c>
      <c r="AB160">
        <v>1.0985915492957747</v>
      </c>
      <c r="AC160">
        <v>1.091549295774648</v>
      </c>
      <c r="AD160">
        <v>1.0880281690140845</v>
      </c>
      <c r="AE160">
        <v>1.102112676056338</v>
      </c>
      <c r="AF160">
        <v>1.0985915492957747</v>
      </c>
      <c r="AG160">
        <v>1.1126760563380282</v>
      </c>
      <c r="AH160">
        <v>1.1302816901408452</v>
      </c>
      <c r="AI160">
        <v>1.1408450704225352</v>
      </c>
      <c r="AJ160">
        <v>1.1373239436619718</v>
      </c>
      <c r="AK160">
        <v>1.1267605633802817</v>
      </c>
      <c r="AL160">
        <v>1.1267605633802817</v>
      </c>
      <c r="AM160">
        <v>1.1408450704225352</v>
      </c>
      <c r="AN160">
        <v>1.1408450704225352</v>
      </c>
      <c r="AO160">
        <v>1.1338028169014087</v>
      </c>
      <c r="AP160">
        <v>1.1549295774647887</v>
      </c>
      <c r="AQ160">
        <v>1.158450704225352</v>
      </c>
      <c r="AR160">
        <v>1.1549295774647887</v>
      </c>
      <c r="AS160">
        <v>1.147887323943662</v>
      </c>
    </row>
    <row r="162" spans="2:45" x14ac:dyDescent="0.25">
      <c r="B162" t="s">
        <v>171</v>
      </c>
    </row>
    <row r="163" spans="2:45" x14ac:dyDescent="0.25">
      <c r="B163" t="s">
        <v>128</v>
      </c>
      <c r="C163" t="s">
        <v>170</v>
      </c>
      <c r="D163">
        <v>1</v>
      </c>
      <c r="E163">
        <v>1</v>
      </c>
      <c r="F163">
        <v>1</v>
      </c>
      <c r="G163">
        <v>1.0164609053497942</v>
      </c>
      <c r="H163">
        <v>0.96707818930041145</v>
      </c>
      <c r="I163">
        <v>0.96707818930041145</v>
      </c>
      <c r="J163">
        <v>0.97942386831275718</v>
      </c>
      <c r="K163">
        <v>1.0041152263374484</v>
      </c>
      <c r="L163">
        <v>0.9711934156378601</v>
      </c>
      <c r="M163">
        <v>0.97942386831275718</v>
      </c>
      <c r="N163">
        <v>1.0123456790123457</v>
      </c>
      <c r="O163">
        <v>1</v>
      </c>
      <c r="P163">
        <v>0.97942386831275718</v>
      </c>
      <c r="Q163">
        <v>0.98765432098765427</v>
      </c>
      <c r="R163">
        <v>1.0246913580246912</v>
      </c>
      <c r="S163">
        <v>1.0411522633744856</v>
      </c>
      <c r="T163">
        <v>1.0534979423868314</v>
      </c>
      <c r="U163">
        <v>1.0617283950617284</v>
      </c>
      <c r="V163">
        <v>1.0823045267489713</v>
      </c>
      <c r="W163">
        <v>1.094650205761317</v>
      </c>
      <c r="X163">
        <v>1.1069958847736625</v>
      </c>
      <c r="Y163">
        <v>1.1275720164609053</v>
      </c>
      <c r="Z163">
        <v>1.1111111111111112</v>
      </c>
      <c r="AA163">
        <v>1.0205761316872428</v>
      </c>
      <c r="AB163">
        <v>1.0411522633744856</v>
      </c>
      <c r="AC163">
        <v>1.0411522633744856</v>
      </c>
      <c r="AD163">
        <v>1.0617283950617284</v>
      </c>
      <c r="AE163">
        <v>1.037037037037037</v>
      </c>
      <c r="AF163">
        <v>1.0082304526748971</v>
      </c>
      <c r="AG163">
        <v>1.0288065843621399</v>
      </c>
      <c r="AH163">
        <v>1.0534979423868314</v>
      </c>
      <c r="AI163">
        <v>1.0781893004115226</v>
      </c>
      <c r="AJ163">
        <v>1.0123456790123457</v>
      </c>
      <c r="AK163">
        <v>1.0329218106995885</v>
      </c>
      <c r="AL163">
        <v>1.0658436213991769</v>
      </c>
      <c r="AM163">
        <v>1.0987654320987654</v>
      </c>
      <c r="AN163">
        <v>1.1111111111111112</v>
      </c>
      <c r="AO163">
        <v>1.1111111111111112</v>
      </c>
      <c r="AP163">
        <v>1.1522633744855966</v>
      </c>
      <c r="AQ163">
        <v>1.1646090534979423</v>
      </c>
      <c r="AR163">
        <v>1.1728395061728394</v>
      </c>
      <c r="AS163">
        <v>1.176954732510288</v>
      </c>
    </row>
    <row r="164" spans="2:45" x14ac:dyDescent="0.25">
      <c r="B164" t="s">
        <v>139</v>
      </c>
      <c r="C164" t="s">
        <v>170</v>
      </c>
      <c r="D164">
        <v>1</v>
      </c>
      <c r="E164">
        <v>0.9910714285714286</v>
      </c>
      <c r="F164">
        <v>0.98214285714285721</v>
      </c>
      <c r="G164">
        <v>1.0044642857142858</v>
      </c>
      <c r="H164">
        <v>0.96428571428571441</v>
      </c>
      <c r="I164">
        <v>0.96428571428571441</v>
      </c>
      <c r="J164">
        <v>0.98214285714285721</v>
      </c>
      <c r="K164">
        <v>1.0089285714285716</v>
      </c>
      <c r="L164">
        <v>1.0044642857142858</v>
      </c>
      <c r="M164">
        <v>1.0223214285714286</v>
      </c>
      <c r="N164">
        <v>1.0312500000000002</v>
      </c>
      <c r="O164">
        <v>1.0133928571428572</v>
      </c>
      <c r="P164">
        <v>1.0044642857142858</v>
      </c>
      <c r="Q164">
        <v>0.98660714285714302</v>
      </c>
      <c r="R164">
        <v>0.98214285714285721</v>
      </c>
      <c r="S164">
        <v>1</v>
      </c>
      <c r="T164">
        <v>1.0089285714285716</v>
      </c>
      <c r="U164">
        <v>1.0223214285714286</v>
      </c>
      <c r="V164">
        <v>0.98214285714285721</v>
      </c>
      <c r="W164">
        <v>0.9910714285714286</v>
      </c>
      <c r="X164">
        <v>0.99553571428571441</v>
      </c>
      <c r="Y164">
        <v>1.0223214285714286</v>
      </c>
      <c r="Z164">
        <v>1.0446428571428572</v>
      </c>
      <c r="AA164">
        <v>1.0401785714285716</v>
      </c>
      <c r="AB164">
        <v>1.0446428571428572</v>
      </c>
      <c r="AC164">
        <v>1.017857142857143</v>
      </c>
      <c r="AD164">
        <v>1.017857142857143</v>
      </c>
      <c r="AE164">
        <v>1.0357142857142858</v>
      </c>
      <c r="AF164">
        <v>1.0535714285714286</v>
      </c>
      <c r="AG164">
        <v>1.049107142857143</v>
      </c>
      <c r="AH164">
        <v>1.0580357142857144</v>
      </c>
      <c r="AI164">
        <v>1.0357142857142858</v>
      </c>
      <c r="AJ164">
        <v>1.0446428571428572</v>
      </c>
      <c r="AK164">
        <v>1.049107142857143</v>
      </c>
      <c r="AL164">
        <v>1.0758928571428572</v>
      </c>
      <c r="AM164">
        <v>1.0892857142857142</v>
      </c>
      <c r="AN164">
        <v>1.09375</v>
      </c>
      <c r="AO164">
        <v>1.0848214285714286</v>
      </c>
      <c r="AP164">
        <v>1.1160714285714286</v>
      </c>
      <c r="AQ164">
        <v>1.1383928571428572</v>
      </c>
      <c r="AR164">
        <v>1.1294642857142858</v>
      </c>
      <c r="AS164">
        <v>1.125</v>
      </c>
    </row>
    <row r="165" spans="2:45" x14ac:dyDescent="0.25">
      <c r="B165" t="s">
        <v>129</v>
      </c>
      <c r="C165" t="s">
        <v>170</v>
      </c>
      <c r="D165">
        <v>1</v>
      </c>
      <c r="E165">
        <v>1</v>
      </c>
      <c r="F165">
        <v>1.0122448979591836</v>
      </c>
      <c r="G165">
        <v>1.0163265306122449</v>
      </c>
      <c r="H165">
        <v>1.0204081632653061</v>
      </c>
      <c r="I165">
        <v>1.0122448979591836</v>
      </c>
      <c r="J165">
        <v>1.0204081632653061</v>
      </c>
      <c r="K165">
        <v>1.036734693877551</v>
      </c>
      <c r="L165">
        <v>1.036734693877551</v>
      </c>
      <c r="M165">
        <v>1.0489795918367346</v>
      </c>
      <c r="N165">
        <v>1.0204081632653061</v>
      </c>
      <c r="O165">
        <v>1.0204081632653061</v>
      </c>
      <c r="P165">
        <v>1.0408163265306123</v>
      </c>
      <c r="Q165">
        <v>1.0489795918367346</v>
      </c>
      <c r="R165">
        <v>1.0653061224489797</v>
      </c>
      <c r="S165">
        <v>1.0530612244897959</v>
      </c>
      <c r="T165">
        <v>1.0163265306122449</v>
      </c>
      <c r="U165">
        <v>1.036734693877551</v>
      </c>
      <c r="V165">
        <v>1.0653061224489797</v>
      </c>
      <c r="W165">
        <v>1.0448979591836736</v>
      </c>
      <c r="X165">
        <v>1.0530612244897959</v>
      </c>
      <c r="Y165">
        <v>1.0448979591836736</v>
      </c>
      <c r="Z165">
        <v>1.0612244897959184</v>
      </c>
      <c r="AA165">
        <v>1.0653061224489797</v>
      </c>
      <c r="AB165">
        <v>1.073469387755102</v>
      </c>
      <c r="AC165">
        <v>1.0897959183673469</v>
      </c>
      <c r="AD165">
        <v>1.0612244897959184</v>
      </c>
      <c r="AE165">
        <v>1.0775510204081633</v>
      </c>
      <c r="AF165">
        <v>1.0897959183673469</v>
      </c>
      <c r="AG165">
        <v>1.0938775510204082</v>
      </c>
      <c r="AH165">
        <v>1.0938775510204082</v>
      </c>
      <c r="AI165">
        <v>1.073469387755102</v>
      </c>
      <c r="AJ165">
        <v>1.0775510204081633</v>
      </c>
      <c r="AK165">
        <v>1.0857142857142859</v>
      </c>
      <c r="AL165">
        <v>1.0938775510204082</v>
      </c>
      <c r="AM165">
        <v>1.1102040816326531</v>
      </c>
      <c r="AN165">
        <v>1.0897959183673469</v>
      </c>
      <c r="AO165">
        <v>1.0979591836734692</v>
      </c>
      <c r="AP165">
        <v>1.1102040816326531</v>
      </c>
      <c r="AQ165">
        <v>1.1265306122448979</v>
      </c>
      <c r="AR165">
        <v>1.1183673469387754</v>
      </c>
      <c r="AS165">
        <v>1.1142857142857143</v>
      </c>
    </row>
    <row r="166" spans="2:45" x14ac:dyDescent="0.25">
      <c r="B166" t="s">
        <v>130</v>
      </c>
      <c r="C166" t="s">
        <v>170</v>
      </c>
      <c r="D166">
        <v>1</v>
      </c>
      <c r="E166">
        <v>1.008695652173913</v>
      </c>
      <c r="F166">
        <v>1.0130434782608695</v>
      </c>
      <c r="G166">
        <v>0.99130434782608701</v>
      </c>
      <c r="H166">
        <v>0.9521739130434782</v>
      </c>
      <c r="I166">
        <v>0.97826086956521741</v>
      </c>
      <c r="J166">
        <v>1</v>
      </c>
      <c r="K166">
        <v>1.017391304347826</v>
      </c>
      <c r="L166">
        <v>1.0217391304347827</v>
      </c>
      <c r="M166">
        <v>1.0130434782608695</v>
      </c>
      <c r="N166">
        <v>0.99565217391304339</v>
      </c>
      <c r="O166">
        <v>1.0043478260869565</v>
      </c>
      <c r="P166">
        <v>1.017391304347826</v>
      </c>
      <c r="Q166">
        <v>1.0304347826086957</v>
      </c>
      <c r="R166">
        <v>1.0565217391304349</v>
      </c>
      <c r="S166">
        <v>1.0304347826086957</v>
      </c>
      <c r="T166">
        <v>1.0217391304347827</v>
      </c>
      <c r="U166">
        <v>1.0434782608695652</v>
      </c>
      <c r="V166">
        <v>1.0652173913043479</v>
      </c>
      <c r="W166">
        <v>1.0478260869565219</v>
      </c>
      <c r="X166">
        <v>1.0608695652173912</v>
      </c>
      <c r="Y166">
        <v>1.0956521739130434</v>
      </c>
      <c r="Z166">
        <v>1.1043478260869564</v>
      </c>
      <c r="AA166">
        <v>1.1173913043478261</v>
      </c>
      <c r="AB166">
        <v>1.0956521739130434</v>
      </c>
      <c r="AC166">
        <v>1.0434782608695652</v>
      </c>
      <c r="AD166">
        <v>1.0304347826086957</v>
      </c>
      <c r="AE166">
        <v>1.0695652173913044</v>
      </c>
      <c r="AF166">
        <v>1.0913043478260871</v>
      </c>
      <c r="AG166">
        <v>1.0956521739130434</v>
      </c>
      <c r="AH166">
        <v>1.1130434782608696</v>
      </c>
      <c r="AI166">
        <v>1.1434782608695653</v>
      </c>
      <c r="AJ166">
        <v>1.1391304347826086</v>
      </c>
      <c r="AK166">
        <v>1.1347826086956523</v>
      </c>
      <c r="AL166">
        <v>1.1217391304347826</v>
      </c>
      <c r="AM166">
        <v>1.0434782608695652</v>
      </c>
      <c r="AN166">
        <v>1.0608695652173912</v>
      </c>
      <c r="AO166">
        <v>1.0739130434782609</v>
      </c>
      <c r="AP166">
        <v>1.1000000000000001</v>
      </c>
      <c r="AQ166">
        <v>1.1173913043478261</v>
      </c>
      <c r="AR166">
        <v>1.1260869565217391</v>
      </c>
      <c r="AS166">
        <v>1.1391304347826086</v>
      </c>
    </row>
    <row r="167" spans="2:45" x14ac:dyDescent="0.25">
      <c r="B167" t="s">
        <v>141</v>
      </c>
      <c r="C167" t="s">
        <v>170</v>
      </c>
      <c r="D167">
        <v>1</v>
      </c>
      <c r="E167">
        <v>0.92727272727272725</v>
      </c>
      <c r="F167">
        <v>0.95</v>
      </c>
      <c r="G167">
        <v>0.95</v>
      </c>
      <c r="H167">
        <v>0.97272727272727266</v>
      </c>
      <c r="I167">
        <v>0.90454545454545443</v>
      </c>
      <c r="J167">
        <v>0.9363636363636364</v>
      </c>
      <c r="K167">
        <v>0.96818181818181825</v>
      </c>
      <c r="L167">
        <v>0.98181818181818192</v>
      </c>
      <c r="M167">
        <v>0.99090909090909096</v>
      </c>
      <c r="N167">
        <v>1.0136363636363637</v>
      </c>
      <c r="O167">
        <v>1</v>
      </c>
      <c r="P167">
        <v>1.0136363636363637</v>
      </c>
      <c r="Q167">
        <v>1.009090909090909</v>
      </c>
      <c r="R167">
        <v>0.99090909090909096</v>
      </c>
      <c r="S167">
        <v>0.95</v>
      </c>
      <c r="T167">
        <v>0.95454545454545459</v>
      </c>
      <c r="U167">
        <v>0.99090909090909096</v>
      </c>
      <c r="V167">
        <v>0.99545454545454537</v>
      </c>
      <c r="W167">
        <v>1</v>
      </c>
      <c r="X167">
        <v>1</v>
      </c>
      <c r="Y167">
        <v>1.0409090909090908</v>
      </c>
      <c r="Z167">
        <v>1.0545454545454545</v>
      </c>
      <c r="AA167">
        <v>1.0227272727272727</v>
      </c>
      <c r="AB167">
        <v>0.95454545454545459</v>
      </c>
      <c r="AC167">
        <v>0.97727272727272729</v>
      </c>
      <c r="AD167">
        <v>0.97727272727272729</v>
      </c>
      <c r="AE167">
        <v>0.99090909090909096</v>
      </c>
      <c r="AF167">
        <v>1.0045454545454546</v>
      </c>
      <c r="AG167">
        <v>0.95454545454545459</v>
      </c>
      <c r="AH167">
        <v>0.97727272727272729</v>
      </c>
      <c r="AI167">
        <v>1.0045454545454546</v>
      </c>
      <c r="AJ167">
        <v>1.0318181818181817</v>
      </c>
      <c r="AK167">
        <v>1</v>
      </c>
      <c r="AL167">
        <v>0.95909090909090911</v>
      </c>
      <c r="AM167">
        <v>1.009090909090909</v>
      </c>
      <c r="AN167">
        <v>1.0181818181818181</v>
      </c>
      <c r="AO167">
        <v>1.0409090909090908</v>
      </c>
      <c r="AP167">
        <v>1.0545454545454545</v>
      </c>
      <c r="AQ167">
        <v>0.99545454545454537</v>
      </c>
      <c r="AR167">
        <v>1.009090909090909</v>
      </c>
      <c r="AS167">
        <v>1.0181818181818181</v>
      </c>
    </row>
    <row r="169" spans="2:45" x14ac:dyDescent="0.25">
      <c r="B169" t="s">
        <v>172</v>
      </c>
    </row>
    <row r="170" spans="2:45" x14ac:dyDescent="0.25">
      <c r="B170" t="s">
        <v>128</v>
      </c>
      <c r="C170" t="s">
        <v>167</v>
      </c>
      <c r="D170">
        <v>1</v>
      </c>
      <c r="E170">
        <v>1</v>
      </c>
      <c r="F170">
        <v>0.96265560165975095</v>
      </c>
      <c r="G170">
        <v>0.97095435684647291</v>
      </c>
      <c r="H170">
        <v>0.95020746887966789</v>
      </c>
      <c r="I170">
        <v>0.97925311203319498</v>
      </c>
      <c r="J170">
        <v>0.96265560165975095</v>
      </c>
      <c r="K170">
        <v>0.99585062240663891</v>
      </c>
      <c r="L170">
        <v>1.0124481327800829</v>
      </c>
      <c r="M170">
        <v>1.0290456431535269</v>
      </c>
      <c r="N170">
        <v>1.0165975103734439</v>
      </c>
      <c r="O170">
        <v>1</v>
      </c>
      <c r="P170">
        <v>1.0124481327800829</v>
      </c>
      <c r="Q170">
        <v>1.0331950207468878</v>
      </c>
      <c r="R170">
        <v>1.0705394190871369</v>
      </c>
      <c r="S170">
        <v>1</v>
      </c>
      <c r="T170">
        <v>0.96265560165975095</v>
      </c>
      <c r="U170">
        <v>0.91701244813278004</v>
      </c>
      <c r="V170">
        <v>0.88381742738589208</v>
      </c>
      <c r="W170">
        <v>0.8340248962655602</v>
      </c>
      <c r="X170">
        <v>0.83817427385892107</v>
      </c>
      <c r="Y170">
        <v>0.83817427385892107</v>
      </c>
      <c r="Z170">
        <v>0.88381742738589208</v>
      </c>
      <c r="AA170">
        <v>0.9045643153526971</v>
      </c>
      <c r="AB170">
        <v>0.92531120331950201</v>
      </c>
      <c r="AC170">
        <v>0.92531120331950201</v>
      </c>
      <c r="AD170">
        <v>0.91286307053941906</v>
      </c>
      <c r="AE170">
        <v>0.92531120331950201</v>
      </c>
      <c r="AF170">
        <v>0.96680497925311204</v>
      </c>
      <c r="AG170">
        <v>1.049792531120332</v>
      </c>
      <c r="AH170">
        <v>1.004149377593361</v>
      </c>
      <c r="AI170">
        <v>0.99585062240663891</v>
      </c>
      <c r="AJ170">
        <v>0.91286307053941906</v>
      </c>
      <c r="AK170">
        <v>0.9045643153526971</v>
      </c>
      <c r="AL170">
        <v>0.91701244813278004</v>
      </c>
      <c r="AM170">
        <v>0.87136929460580903</v>
      </c>
      <c r="AN170">
        <v>0.89211618257261405</v>
      </c>
      <c r="AO170">
        <v>0.87966804979253099</v>
      </c>
      <c r="AP170">
        <v>0.88796680497925295</v>
      </c>
      <c r="AQ170">
        <v>0.87551867219917012</v>
      </c>
      <c r="AR170">
        <v>0.86307053941908707</v>
      </c>
      <c r="AS170">
        <v>0.87136929460580903</v>
      </c>
    </row>
    <row r="171" spans="2:45" x14ac:dyDescent="0.25">
      <c r="B171" t="s">
        <v>139</v>
      </c>
      <c r="C171" t="s">
        <v>167</v>
      </c>
      <c r="D171">
        <v>1</v>
      </c>
      <c r="E171">
        <v>0.9570815450643777</v>
      </c>
      <c r="F171">
        <v>0.9570815450643777</v>
      </c>
      <c r="G171">
        <v>0.96566523605150212</v>
      </c>
      <c r="H171">
        <v>0.93562231759656656</v>
      </c>
      <c r="I171">
        <v>0.9613733905579398</v>
      </c>
      <c r="J171">
        <v>0.93562231759656656</v>
      </c>
      <c r="K171">
        <v>0.97854077253218885</v>
      </c>
      <c r="L171">
        <v>0.99570815450643768</v>
      </c>
      <c r="M171">
        <v>1.0257510729613732</v>
      </c>
      <c r="N171">
        <v>1.0472103004291844</v>
      </c>
      <c r="O171">
        <v>1</v>
      </c>
      <c r="P171">
        <v>1</v>
      </c>
      <c r="Q171">
        <v>1</v>
      </c>
      <c r="R171">
        <v>1.0257510729613732</v>
      </c>
      <c r="S171">
        <v>0.97854077253218885</v>
      </c>
      <c r="T171">
        <v>0.92274678111587982</v>
      </c>
      <c r="U171">
        <v>0.88841201716738194</v>
      </c>
      <c r="V171">
        <v>0.871244635193133</v>
      </c>
      <c r="W171">
        <v>0.81974248927038629</v>
      </c>
      <c r="X171">
        <v>0.83261802575107291</v>
      </c>
      <c r="Y171">
        <v>0.85407725321888406</v>
      </c>
      <c r="Z171">
        <v>0.90987124463519309</v>
      </c>
      <c r="AA171">
        <v>0.90128755364806867</v>
      </c>
      <c r="AB171">
        <v>0.93562231759656656</v>
      </c>
      <c r="AC171">
        <v>0.92274678111587982</v>
      </c>
      <c r="AD171">
        <v>0.93133047210300424</v>
      </c>
      <c r="AE171">
        <v>0.94420600858369097</v>
      </c>
      <c r="AF171">
        <v>0.9613733905579398</v>
      </c>
      <c r="AG171">
        <v>1.0686695278969955</v>
      </c>
      <c r="AH171">
        <v>1.0128755364806867</v>
      </c>
      <c r="AI171">
        <v>1.0214592274678111</v>
      </c>
      <c r="AJ171">
        <v>0.96995708154506444</v>
      </c>
      <c r="AK171">
        <v>0.9613733905579398</v>
      </c>
      <c r="AL171">
        <v>0.98712446351931327</v>
      </c>
      <c r="AM171">
        <v>0.98283261802575095</v>
      </c>
      <c r="AN171">
        <v>0.98712446351931327</v>
      </c>
      <c r="AO171">
        <v>0.97424892703862653</v>
      </c>
      <c r="AP171">
        <v>0.98712446351931327</v>
      </c>
      <c r="AQ171">
        <v>0.9613733905579398</v>
      </c>
      <c r="AR171">
        <v>0.93133047210300424</v>
      </c>
      <c r="AS171">
        <v>0.9570815450643777</v>
      </c>
    </row>
    <row r="172" spans="2:45" x14ac:dyDescent="0.25">
      <c r="B172" t="s">
        <v>129</v>
      </c>
      <c r="C172" t="s">
        <v>167</v>
      </c>
      <c r="D172">
        <v>1</v>
      </c>
      <c r="E172">
        <v>0.97142857142857142</v>
      </c>
      <c r="F172">
        <v>0.97142857142857142</v>
      </c>
      <c r="G172">
        <v>0.97959183673469385</v>
      </c>
      <c r="H172">
        <v>0.97142857142857142</v>
      </c>
      <c r="I172">
        <v>0.98367346938775513</v>
      </c>
      <c r="J172">
        <v>0.95918367346938771</v>
      </c>
      <c r="K172">
        <v>0.97551020408163258</v>
      </c>
      <c r="L172">
        <v>1.0163265306122449</v>
      </c>
      <c r="M172">
        <v>1.0163265306122449</v>
      </c>
      <c r="N172">
        <v>0.95102040816326538</v>
      </c>
      <c r="O172">
        <v>0.95918367346938771</v>
      </c>
      <c r="P172">
        <v>0.98367346938775513</v>
      </c>
      <c r="Q172">
        <v>0.97959183673469385</v>
      </c>
      <c r="R172">
        <v>1</v>
      </c>
      <c r="S172">
        <v>0.97959183673469385</v>
      </c>
      <c r="T172">
        <v>0.91020408163265309</v>
      </c>
      <c r="U172">
        <v>0.86530612244897953</v>
      </c>
      <c r="V172">
        <v>0.84897959183673477</v>
      </c>
      <c r="W172">
        <v>0.80816326530612248</v>
      </c>
      <c r="X172">
        <v>0.80816326530612248</v>
      </c>
      <c r="Y172">
        <v>0.78775510204081634</v>
      </c>
      <c r="Z172">
        <v>0.88163265306122451</v>
      </c>
      <c r="AA172">
        <v>0.8693877551020408</v>
      </c>
      <c r="AB172">
        <v>0.93061224489795924</v>
      </c>
      <c r="AC172">
        <v>0.87755102040816324</v>
      </c>
      <c r="AD172">
        <v>0.90204081632653066</v>
      </c>
      <c r="AE172">
        <v>0.90204081632653066</v>
      </c>
      <c r="AF172">
        <v>0.95102040816326538</v>
      </c>
      <c r="AG172">
        <v>1.0326530612244897</v>
      </c>
      <c r="AH172">
        <v>0.96734693877551015</v>
      </c>
      <c r="AI172">
        <v>0.946938775510204</v>
      </c>
      <c r="AJ172">
        <v>0.87346938775510197</v>
      </c>
      <c r="AK172">
        <v>0.84081632653061233</v>
      </c>
      <c r="AL172">
        <v>0.83673469387755106</v>
      </c>
      <c r="AM172">
        <v>0.8</v>
      </c>
      <c r="AN172">
        <v>0.86122448979591848</v>
      </c>
      <c r="AO172">
        <v>0.80816326530612248</v>
      </c>
      <c r="AP172">
        <v>0.84897959183673477</v>
      </c>
      <c r="AQ172">
        <v>0.79591836734693877</v>
      </c>
      <c r="AR172">
        <v>0.83265306122448979</v>
      </c>
      <c r="AS172">
        <v>0.80408163265306121</v>
      </c>
    </row>
    <row r="173" spans="2:45" x14ac:dyDescent="0.25">
      <c r="B173" t="s">
        <v>130</v>
      </c>
      <c r="C173" t="s">
        <v>170</v>
      </c>
      <c r="D173">
        <v>1</v>
      </c>
      <c r="E173">
        <v>0.99134199134199119</v>
      </c>
      <c r="F173">
        <v>0.9956709956709956</v>
      </c>
      <c r="G173">
        <v>0.94372294372294374</v>
      </c>
      <c r="H173">
        <v>0.96103896103896091</v>
      </c>
      <c r="I173">
        <v>1</v>
      </c>
      <c r="J173">
        <v>0.9826839826839826</v>
      </c>
      <c r="K173">
        <v>1.0346320346320346</v>
      </c>
      <c r="L173">
        <v>1.0216450216450217</v>
      </c>
      <c r="M173">
        <v>1.0389610389610389</v>
      </c>
      <c r="N173">
        <v>1.0606060606060606</v>
      </c>
      <c r="O173">
        <v>1.0389610389610389</v>
      </c>
      <c r="P173">
        <v>1.0779220779220777</v>
      </c>
      <c r="Q173">
        <v>1.0692640692640691</v>
      </c>
      <c r="R173">
        <v>1.0822510822510822</v>
      </c>
      <c r="S173">
        <v>1.0909090909090908</v>
      </c>
      <c r="T173">
        <v>1.0649350649350648</v>
      </c>
      <c r="U173">
        <v>1.0173160173160172</v>
      </c>
      <c r="V173">
        <v>1.0303030303030303</v>
      </c>
      <c r="W173">
        <v>1.0476190476190474</v>
      </c>
      <c r="X173">
        <v>1.0606060606060606</v>
      </c>
      <c r="Y173">
        <v>1.0173160173160172</v>
      </c>
      <c r="Z173">
        <v>1.0346320346320346</v>
      </c>
      <c r="AA173">
        <v>1.0735930735930737</v>
      </c>
      <c r="AB173">
        <v>1.0779220779220777</v>
      </c>
      <c r="AC173">
        <v>1.0432900432900434</v>
      </c>
      <c r="AD173">
        <v>1.0346320346320346</v>
      </c>
      <c r="AE173">
        <v>1.0692640692640691</v>
      </c>
      <c r="AF173">
        <v>1.0865800865800865</v>
      </c>
      <c r="AG173">
        <v>1.0779220779220777</v>
      </c>
      <c r="AH173">
        <v>1.0216450216450217</v>
      </c>
      <c r="AI173">
        <v>1.0389610389610389</v>
      </c>
      <c r="AJ173">
        <v>1.0649350649350648</v>
      </c>
      <c r="AK173">
        <v>1.0692640692640691</v>
      </c>
      <c r="AL173">
        <v>1.1038961038961039</v>
      </c>
      <c r="AM173">
        <v>1.0476190476190474</v>
      </c>
      <c r="AN173">
        <v>1.0476190476190474</v>
      </c>
      <c r="AO173">
        <v>1.0735930735930737</v>
      </c>
      <c r="AP173">
        <v>1.0692640692640691</v>
      </c>
      <c r="AQ173">
        <v>1.0735930735930737</v>
      </c>
      <c r="AR173">
        <v>1.0692640692640691</v>
      </c>
      <c r="AS173">
        <v>1.0692640692640691</v>
      </c>
    </row>
    <row r="174" spans="2:45" x14ac:dyDescent="0.25">
      <c r="B174" t="s">
        <v>141</v>
      </c>
      <c r="C174" t="s">
        <v>170</v>
      </c>
      <c r="D174">
        <v>1</v>
      </c>
      <c r="E174">
        <v>0.99130434782608701</v>
      </c>
      <c r="F174">
        <v>1.017391304347826</v>
      </c>
      <c r="G174">
        <v>1.0130434782608695</v>
      </c>
      <c r="H174">
        <v>0.99565217391304339</v>
      </c>
      <c r="I174">
        <v>1.017391304347826</v>
      </c>
      <c r="J174">
        <v>1.0304347826086957</v>
      </c>
      <c r="K174">
        <v>1.0869565217391304</v>
      </c>
      <c r="L174">
        <v>1.1086956521739131</v>
      </c>
      <c r="M174">
        <v>1.1304347826086956</v>
      </c>
      <c r="N174">
        <v>1.1521739130434783</v>
      </c>
      <c r="O174">
        <v>1.1130434782608696</v>
      </c>
      <c r="P174">
        <v>1.1217391304347826</v>
      </c>
      <c r="Q174">
        <v>1.0869565217391304</v>
      </c>
      <c r="R174">
        <v>1.0130434782608695</v>
      </c>
      <c r="S174">
        <v>1.0260869565217392</v>
      </c>
      <c r="T174">
        <v>1.0434782608695652</v>
      </c>
      <c r="U174">
        <v>1.0521739130434782</v>
      </c>
      <c r="V174">
        <v>1.0043478260869565</v>
      </c>
      <c r="W174">
        <v>1.0304347826086957</v>
      </c>
      <c r="X174">
        <v>1.0478260869565219</v>
      </c>
      <c r="Y174">
        <v>1.0782608695652174</v>
      </c>
      <c r="Z174">
        <v>1</v>
      </c>
      <c r="AA174">
        <v>1.0391304347826087</v>
      </c>
      <c r="AB174">
        <v>1.0826086956521739</v>
      </c>
      <c r="AC174">
        <v>1.1000000000000001</v>
      </c>
      <c r="AD174">
        <v>1.1086956521739131</v>
      </c>
      <c r="AE174">
        <v>1.1565217391304348</v>
      </c>
      <c r="AF174">
        <v>1.2</v>
      </c>
      <c r="AG174">
        <v>1.191304347826087</v>
      </c>
      <c r="AH174">
        <v>1.173913043478261</v>
      </c>
      <c r="AI174">
        <v>1.173913043478261</v>
      </c>
      <c r="AJ174">
        <v>1.1304347826086956</v>
      </c>
      <c r="AK174">
        <v>1.0478260869565219</v>
      </c>
      <c r="AL174">
        <v>1.0913043478260871</v>
      </c>
      <c r="AM174">
        <v>1.1217391304347826</v>
      </c>
      <c r="AN174">
        <v>1.0956521739130434</v>
      </c>
      <c r="AO174">
        <v>1.0434782608695652</v>
      </c>
      <c r="AP174">
        <v>1.0565217391304349</v>
      </c>
      <c r="AQ174">
        <v>1.0913043478260871</v>
      </c>
      <c r="AR174">
        <v>1.1000000000000001</v>
      </c>
      <c r="AS174">
        <v>1.0869565217391304</v>
      </c>
    </row>
    <row r="176" spans="2:45" x14ac:dyDescent="0.25">
      <c r="B176" t="s">
        <v>173</v>
      </c>
    </row>
    <row r="177" spans="2:45" x14ac:dyDescent="0.25">
      <c r="B177" t="s">
        <v>128</v>
      </c>
      <c r="C177" t="s">
        <v>174</v>
      </c>
      <c r="D177">
        <v>1</v>
      </c>
      <c r="E177">
        <v>0.97247706422018343</v>
      </c>
      <c r="F177">
        <v>0.98165137614678888</v>
      </c>
      <c r="G177">
        <v>0.94036697247706424</v>
      </c>
      <c r="H177">
        <v>0.94495412844036697</v>
      </c>
      <c r="I177">
        <v>0.98623853211009171</v>
      </c>
      <c r="J177">
        <v>0.98623853211009171</v>
      </c>
      <c r="K177">
        <v>1.0229357798165137</v>
      </c>
      <c r="L177">
        <v>1.0183486238532109</v>
      </c>
      <c r="M177">
        <v>0.99541284403669716</v>
      </c>
      <c r="N177">
        <v>1.0183486238532109</v>
      </c>
      <c r="O177">
        <v>1.0137614678899083</v>
      </c>
      <c r="P177">
        <v>1.0229357798165137</v>
      </c>
      <c r="Q177">
        <v>1.0229357798165137</v>
      </c>
      <c r="R177">
        <v>1.0504587155963301</v>
      </c>
      <c r="S177">
        <v>1.0091743119266054</v>
      </c>
      <c r="T177">
        <v>1</v>
      </c>
      <c r="U177">
        <v>1.0321100917431192</v>
      </c>
      <c r="V177">
        <v>1.0275229357798163</v>
      </c>
      <c r="W177">
        <v>1.0779816513761467</v>
      </c>
      <c r="X177">
        <v>1.0321100917431192</v>
      </c>
      <c r="Y177">
        <v>1.0137614678899083</v>
      </c>
      <c r="Z177">
        <v>1.1009174311926606</v>
      </c>
      <c r="AA177">
        <v>1.1100917431192661</v>
      </c>
      <c r="AB177">
        <v>1.1146788990825689</v>
      </c>
      <c r="AC177">
        <v>1.073394495412844</v>
      </c>
      <c r="AD177">
        <v>1.0275229357798163</v>
      </c>
      <c r="AE177">
        <v>1.0412844036697246</v>
      </c>
      <c r="AF177">
        <v>1.0550458715596329</v>
      </c>
      <c r="AG177">
        <v>1.0779816513761467</v>
      </c>
      <c r="AH177">
        <v>1.0642201834862384</v>
      </c>
      <c r="AI177">
        <v>1.0275229357798163</v>
      </c>
      <c r="AJ177">
        <v>1.0596330275229358</v>
      </c>
      <c r="AK177">
        <v>1.0642201834862384</v>
      </c>
      <c r="AL177">
        <v>1.0550458715596329</v>
      </c>
      <c r="AM177">
        <v>1.0779816513761467</v>
      </c>
      <c r="AN177">
        <v>1.0871559633027523</v>
      </c>
      <c r="AO177">
        <v>1.0871559633027523</v>
      </c>
      <c r="AP177">
        <v>1.1422018348623852</v>
      </c>
      <c r="AQ177">
        <v>1.1284403669724772</v>
      </c>
      <c r="AR177">
        <v>1.1192660550458715</v>
      </c>
      <c r="AS177">
        <v>1.1376146788990826</v>
      </c>
    </row>
    <row r="178" spans="2:45" x14ac:dyDescent="0.25">
      <c r="B178" t="s">
        <v>139</v>
      </c>
      <c r="C178" t="s">
        <v>174</v>
      </c>
      <c r="D178">
        <v>1</v>
      </c>
      <c r="E178">
        <v>0.97983870967741937</v>
      </c>
      <c r="F178">
        <v>1.0201612903225807</v>
      </c>
      <c r="G178">
        <v>0.93548387096774188</v>
      </c>
      <c r="H178">
        <v>0.95161290322580649</v>
      </c>
      <c r="I178">
        <v>0.97983870967741937</v>
      </c>
      <c r="J178">
        <v>0.97983870967741937</v>
      </c>
      <c r="K178">
        <v>0.95967741935483875</v>
      </c>
      <c r="L178">
        <v>0.96370967741935476</v>
      </c>
      <c r="M178">
        <v>0.93145161290322587</v>
      </c>
      <c r="N178">
        <v>0.95967741935483875</v>
      </c>
      <c r="O178">
        <v>0.93548387096774188</v>
      </c>
      <c r="P178">
        <v>0.95967741935483875</v>
      </c>
      <c r="Q178">
        <v>0.97177419354838712</v>
      </c>
      <c r="R178">
        <v>1.0120967741935485</v>
      </c>
      <c r="S178">
        <v>0.96774193548387089</v>
      </c>
      <c r="T178">
        <v>0.93145161290322587</v>
      </c>
      <c r="U178">
        <v>0.95161290322580649</v>
      </c>
      <c r="V178">
        <v>0.95161290322580649</v>
      </c>
      <c r="W178">
        <v>1.0080645161290323</v>
      </c>
      <c r="X178">
        <v>0.95967741935483875</v>
      </c>
      <c r="Y178">
        <v>0.94758064516129026</v>
      </c>
      <c r="Z178">
        <v>0.99596774193548376</v>
      </c>
      <c r="AA178">
        <v>1.0483870967741935</v>
      </c>
      <c r="AB178">
        <v>1.0564516129032258</v>
      </c>
      <c r="AC178">
        <v>1.0483870967741935</v>
      </c>
      <c r="AD178">
        <v>1.0241935483870968</v>
      </c>
      <c r="AE178">
        <v>1.032258064516129</v>
      </c>
      <c r="AF178">
        <v>1.0483870967741935</v>
      </c>
      <c r="AG178">
        <v>1.0685483870967742</v>
      </c>
      <c r="AH178">
        <v>1.0282258064516128</v>
      </c>
      <c r="AI178">
        <v>1.032258064516129</v>
      </c>
      <c r="AJ178">
        <v>1.060483870967742</v>
      </c>
      <c r="AK178">
        <v>1.060483870967742</v>
      </c>
      <c r="AL178">
        <v>1.0161290322580645</v>
      </c>
      <c r="AM178">
        <v>1.0201612903225807</v>
      </c>
      <c r="AN178">
        <v>1.0564516129032258</v>
      </c>
      <c r="AO178">
        <v>1.0725806451612903</v>
      </c>
      <c r="AP178">
        <v>1.0483870967741935</v>
      </c>
      <c r="AQ178">
        <v>1.0483870967741935</v>
      </c>
      <c r="AR178">
        <v>1.060483870967742</v>
      </c>
      <c r="AS178">
        <v>1.060483870967742</v>
      </c>
    </row>
    <row r="179" spans="2:45" x14ac:dyDescent="0.25">
      <c r="B179" t="s">
        <v>129</v>
      </c>
      <c r="C179" t="s">
        <v>174</v>
      </c>
      <c r="D179">
        <v>1</v>
      </c>
      <c r="E179">
        <v>1.0129310344827587</v>
      </c>
      <c r="F179">
        <v>1.0775862068965518</v>
      </c>
      <c r="G179">
        <v>1.0086206896551724</v>
      </c>
      <c r="H179">
        <v>1.0258620689655173</v>
      </c>
      <c r="I179">
        <v>1.038793103448276</v>
      </c>
      <c r="J179">
        <v>1.0258620689655173</v>
      </c>
      <c r="K179">
        <v>1.0603448275862071</v>
      </c>
      <c r="L179">
        <v>1.0474137931034484</v>
      </c>
      <c r="M179">
        <v>1.103448275862069</v>
      </c>
      <c r="N179">
        <v>1.0905172413793105</v>
      </c>
      <c r="O179">
        <v>1.0129310344827587</v>
      </c>
      <c r="P179">
        <v>1.0517241379310345</v>
      </c>
      <c r="Q179">
        <v>1.0258620689655173</v>
      </c>
      <c r="R179">
        <v>1.0474137931034484</v>
      </c>
      <c r="S179">
        <v>1.038793103448276</v>
      </c>
      <c r="T179">
        <v>0.99568965517241392</v>
      </c>
      <c r="U179">
        <v>1.0258620689655173</v>
      </c>
      <c r="V179">
        <v>1</v>
      </c>
      <c r="W179">
        <v>1.021551724137931</v>
      </c>
      <c r="X179">
        <v>1.0258620689655173</v>
      </c>
      <c r="Y179">
        <v>1.017241379310345</v>
      </c>
      <c r="Z179">
        <v>1.1120689655172415</v>
      </c>
      <c r="AA179">
        <v>1.125</v>
      </c>
      <c r="AB179">
        <v>1.1163793103448276</v>
      </c>
      <c r="AC179">
        <v>1.0991379310344829</v>
      </c>
      <c r="AD179">
        <v>1.0775862068965518</v>
      </c>
      <c r="AE179">
        <v>1.0905172413793105</v>
      </c>
      <c r="AF179">
        <v>1.0905172413793105</v>
      </c>
      <c r="AG179">
        <v>1.1077586206896552</v>
      </c>
      <c r="AH179">
        <v>1.0948275862068966</v>
      </c>
      <c r="AI179">
        <v>1.0689655172413794</v>
      </c>
      <c r="AJ179">
        <v>1.0862068965517242</v>
      </c>
      <c r="AK179">
        <v>1.0948275862068966</v>
      </c>
      <c r="AL179">
        <v>1.103448275862069</v>
      </c>
      <c r="AM179">
        <v>1.0991379310344829</v>
      </c>
      <c r="AN179">
        <v>1.0818965517241381</v>
      </c>
      <c r="AO179">
        <v>1.0818965517241381</v>
      </c>
      <c r="AP179">
        <v>1.1077586206896552</v>
      </c>
      <c r="AQ179">
        <v>1.1206896551724139</v>
      </c>
      <c r="AR179">
        <v>1.103448275862069</v>
      </c>
      <c r="AS179">
        <v>1.0862068965517242</v>
      </c>
    </row>
    <row r="180" spans="2:45" x14ac:dyDescent="0.25">
      <c r="B180" t="s">
        <v>130</v>
      </c>
      <c r="C180" t="s">
        <v>174</v>
      </c>
      <c r="D180">
        <v>1</v>
      </c>
      <c r="E180">
        <v>0.91287878787878796</v>
      </c>
      <c r="F180">
        <v>0.94318181818181823</v>
      </c>
      <c r="G180">
        <v>0.94318181818181823</v>
      </c>
      <c r="H180">
        <v>0.96212121212121215</v>
      </c>
      <c r="I180">
        <v>0.98106060606060608</v>
      </c>
      <c r="J180">
        <v>0.98863636363636376</v>
      </c>
      <c r="K180">
        <v>1.0037878787878789</v>
      </c>
      <c r="L180">
        <v>1.0378787878787878</v>
      </c>
      <c r="M180">
        <v>1.0643939393939394</v>
      </c>
      <c r="N180">
        <v>1.0227272727272727</v>
      </c>
      <c r="O180">
        <v>0.92803030303030309</v>
      </c>
      <c r="P180">
        <v>0.93560606060606066</v>
      </c>
      <c r="Q180">
        <v>0.93181818181818188</v>
      </c>
      <c r="R180">
        <v>0.93939393939393945</v>
      </c>
      <c r="S180">
        <v>0.87878787878787878</v>
      </c>
      <c r="T180">
        <v>0.87878787878787878</v>
      </c>
      <c r="U180">
        <v>0.93560606060606066</v>
      </c>
      <c r="V180">
        <v>0.91666666666666674</v>
      </c>
      <c r="W180">
        <v>0.94318181818181823</v>
      </c>
      <c r="X180">
        <v>0.90530303030303028</v>
      </c>
      <c r="Y180">
        <v>0.89772727272727271</v>
      </c>
      <c r="Z180">
        <v>0.93560606060606066</v>
      </c>
      <c r="AA180">
        <v>0.98106060606060608</v>
      </c>
      <c r="AB180">
        <v>0.99242424242424243</v>
      </c>
      <c r="AC180">
        <v>0.93939393939393945</v>
      </c>
      <c r="AD180">
        <v>0.95454545454545459</v>
      </c>
      <c r="AE180">
        <v>0.96969696969696983</v>
      </c>
      <c r="AF180">
        <v>1.0037878787878789</v>
      </c>
      <c r="AG180">
        <v>1.0265151515151516</v>
      </c>
      <c r="AH180">
        <v>1.0378787878787878</v>
      </c>
      <c r="AI180">
        <v>1.0530303030303032</v>
      </c>
      <c r="AJ180">
        <v>1.071969696969697</v>
      </c>
      <c r="AK180">
        <v>1.0757575757575757</v>
      </c>
      <c r="AL180">
        <v>1.0681818181818181</v>
      </c>
      <c r="AM180">
        <v>1.0568181818181819</v>
      </c>
      <c r="AN180">
        <v>0.98106060606060608</v>
      </c>
      <c r="AO180">
        <v>0.99621212121212133</v>
      </c>
      <c r="AP180">
        <v>1.0113636363636365</v>
      </c>
      <c r="AQ180">
        <v>1.0151515151515151</v>
      </c>
      <c r="AR180">
        <v>0.99621212121212133</v>
      </c>
      <c r="AS180">
        <v>0.99242424242424243</v>
      </c>
    </row>
    <row r="181" spans="2:45" x14ac:dyDescent="0.25">
      <c r="B181" t="s">
        <v>141</v>
      </c>
      <c r="C181" t="s">
        <v>174</v>
      </c>
      <c r="D181">
        <v>1</v>
      </c>
      <c r="E181">
        <v>1</v>
      </c>
      <c r="F181">
        <v>1.0130434782608695</v>
      </c>
      <c r="G181">
        <v>1.0130434782608695</v>
      </c>
      <c r="H181">
        <v>1.0217391304347827</v>
      </c>
      <c r="I181">
        <v>1.0043478260869565</v>
      </c>
      <c r="J181">
        <v>0.97826086956521741</v>
      </c>
      <c r="K181">
        <v>1.0130434782608695</v>
      </c>
      <c r="L181">
        <v>1.0304347826086957</v>
      </c>
      <c r="M181">
        <v>1.0652173913043479</v>
      </c>
      <c r="N181">
        <v>1.0478260869565219</v>
      </c>
      <c r="O181">
        <v>0.9869565217391304</v>
      </c>
      <c r="P181">
        <v>1.0217391304347827</v>
      </c>
      <c r="Q181">
        <v>1.0260869565217392</v>
      </c>
      <c r="R181">
        <v>1.0434782608695652</v>
      </c>
      <c r="S181">
        <v>1.0304347826086957</v>
      </c>
      <c r="T181">
        <v>0.9869565217391304</v>
      </c>
      <c r="U181">
        <v>0.99565217391304339</v>
      </c>
      <c r="V181">
        <v>1</v>
      </c>
      <c r="W181">
        <v>1.0347826086956522</v>
      </c>
      <c r="X181">
        <v>1.017391304347826</v>
      </c>
      <c r="Y181">
        <v>1.0043478260869565</v>
      </c>
      <c r="Z181">
        <v>1.0434782608695652</v>
      </c>
      <c r="AA181">
        <v>1.0739130434782609</v>
      </c>
      <c r="AB181">
        <v>1.1043478260869564</v>
      </c>
      <c r="AC181">
        <v>1.0956521739130434</v>
      </c>
      <c r="AD181">
        <v>1.0521739130434782</v>
      </c>
      <c r="AE181">
        <v>1.0782608695652174</v>
      </c>
      <c r="AF181">
        <v>1.1000000000000001</v>
      </c>
      <c r="AG181">
        <v>1.1478260869565218</v>
      </c>
      <c r="AH181">
        <v>1.1434782608695653</v>
      </c>
      <c r="AI181">
        <v>1.173913043478261</v>
      </c>
      <c r="AJ181">
        <v>1.182608695652174</v>
      </c>
      <c r="AK181">
        <v>1.182608695652174</v>
      </c>
      <c r="AL181">
        <v>1.182608695652174</v>
      </c>
      <c r="AM181">
        <v>1.2086956521739132</v>
      </c>
      <c r="AN181">
        <v>1.2</v>
      </c>
      <c r="AO181">
        <v>1.1173913043478261</v>
      </c>
      <c r="AP181">
        <v>1.1347826086956523</v>
      </c>
      <c r="AQ181">
        <v>1.1478260869565218</v>
      </c>
      <c r="AR181">
        <v>1.1130434782608696</v>
      </c>
      <c r="AS181">
        <v>1.0782608695652174</v>
      </c>
    </row>
    <row r="183" spans="2:45" x14ac:dyDescent="0.25">
      <c r="B183" t="s">
        <v>175</v>
      </c>
    </row>
    <row r="184" spans="2:45" x14ac:dyDescent="0.25">
      <c r="B184" t="s">
        <v>121</v>
      </c>
      <c r="C184" t="s">
        <v>167</v>
      </c>
      <c r="D184">
        <v>1</v>
      </c>
      <c r="E184">
        <v>0.99310344827586206</v>
      </c>
      <c r="F184">
        <v>0.96551724137931039</v>
      </c>
      <c r="G184">
        <v>0.92413793103448283</v>
      </c>
      <c r="H184">
        <v>0.90689655172413797</v>
      </c>
      <c r="I184">
        <v>0.87931034482758619</v>
      </c>
      <c r="J184">
        <v>0.87931034482758619</v>
      </c>
      <c r="K184">
        <v>0.86896551724137927</v>
      </c>
      <c r="L184">
        <v>0.9</v>
      </c>
      <c r="M184">
        <v>0.94827586206896552</v>
      </c>
      <c r="N184">
        <v>0.95862068965517244</v>
      </c>
      <c r="O184">
        <v>0.9620689655172413</v>
      </c>
      <c r="P184">
        <v>0.97241379310344822</v>
      </c>
      <c r="Q184">
        <v>0.94137931034482758</v>
      </c>
      <c r="R184">
        <v>0.99310344827586206</v>
      </c>
      <c r="S184">
        <v>0.97931034482758617</v>
      </c>
      <c r="T184">
        <v>0.94482758620689655</v>
      </c>
      <c r="U184">
        <v>0.89310344827586197</v>
      </c>
      <c r="V184">
        <v>0.84482758620689657</v>
      </c>
      <c r="W184">
        <v>0.80344827586206902</v>
      </c>
      <c r="X184">
        <v>0.76896551724137929</v>
      </c>
      <c r="Y184">
        <v>0.78275862068965518</v>
      </c>
      <c r="Z184">
        <v>0.76896551724137929</v>
      </c>
      <c r="AA184">
        <v>0.79999999999999993</v>
      </c>
      <c r="AB184">
        <v>0.82068965517241377</v>
      </c>
      <c r="AC184">
        <v>0.83793103448275863</v>
      </c>
      <c r="AD184">
        <v>0.83103448275862069</v>
      </c>
      <c r="AE184">
        <v>0.84827586206896555</v>
      </c>
      <c r="AF184">
        <v>0.84827586206896555</v>
      </c>
      <c r="AG184">
        <v>0.93103448275862066</v>
      </c>
      <c r="AH184">
        <v>0.89310344827586197</v>
      </c>
      <c r="AI184">
        <v>0.90344827586206899</v>
      </c>
      <c r="AJ184">
        <v>0.87241379310344835</v>
      </c>
      <c r="AK184">
        <v>0.84137931034482749</v>
      </c>
      <c r="AL184">
        <v>0.86896551724137927</v>
      </c>
      <c r="AM184">
        <v>0.83448275862068966</v>
      </c>
      <c r="AN184">
        <v>0.85517241379310349</v>
      </c>
      <c r="AO184">
        <v>0.83793103448275863</v>
      </c>
      <c r="AP184">
        <v>0.82413793103448274</v>
      </c>
      <c r="AQ184">
        <v>0.82758620689655171</v>
      </c>
      <c r="AR184">
        <v>0.80689655172413788</v>
      </c>
      <c r="AS184">
        <v>0.82068965517241377</v>
      </c>
    </row>
    <row r="185" spans="2:45" x14ac:dyDescent="0.25">
      <c r="B185" t="s">
        <v>123</v>
      </c>
      <c r="C185" t="s">
        <v>167</v>
      </c>
      <c r="D185">
        <v>1</v>
      </c>
      <c r="E185">
        <v>1.0067567567567568</v>
      </c>
      <c r="F185">
        <v>1.0067567567567568</v>
      </c>
      <c r="G185">
        <v>0.94256756756756743</v>
      </c>
      <c r="H185">
        <v>0.94256756756756743</v>
      </c>
      <c r="I185">
        <v>0.91554054054054057</v>
      </c>
      <c r="J185">
        <v>0.92229729729729726</v>
      </c>
      <c r="K185">
        <v>0.94594594594594594</v>
      </c>
      <c r="L185">
        <v>0.94256756756756743</v>
      </c>
      <c r="M185">
        <v>0.9763513513513512</v>
      </c>
      <c r="N185">
        <v>1.0067567567567568</v>
      </c>
      <c r="O185">
        <v>0.97972972972972971</v>
      </c>
      <c r="P185">
        <v>1</v>
      </c>
      <c r="Q185">
        <v>0.96621621621621623</v>
      </c>
      <c r="R185">
        <v>0.9966216216216216</v>
      </c>
      <c r="S185">
        <v>0.9763513513513512</v>
      </c>
      <c r="T185">
        <v>0.92905405405405406</v>
      </c>
      <c r="U185">
        <v>0.89864864864864868</v>
      </c>
      <c r="V185">
        <v>0.86486486486486491</v>
      </c>
      <c r="W185">
        <v>0.81418918918918914</v>
      </c>
      <c r="X185">
        <v>0.78716216216216217</v>
      </c>
      <c r="Y185">
        <v>0.77364864864864857</v>
      </c>
      <c r="Z185">
        <v>0.78716216216216217</v>
      </c>
      <c r="AA185">
        <v>0.82770270270270263</v>
      </c>
      <c r="AB185">
        <v>0.85472972972972971</v>
      </c>
      <c r="AC185">
        <v>0.8614864864864864</v>
      </c>
      <c r="AD185">
        <v>0.85135135135135132</v>
      </c>
      <c r="AE185">
        <v>0.8682432432432432</v>
      </c>
      <c r="AF185">
        <v>0.8614864864864864</v>
      </c>
      <c r="AG185">
        <v>0.96621621621621623</v>
      </c>
      <c r="AH185">
        <v>0.92567567567567555</v>
      </c>
      <c r="AI185">
        <v>0.91216216216216217</v>
      </c>
      <c r="AJ185">
        <v>0.89189189189189177</v>
      </c>
      <c r="AK185">
        <v>0.84797297297297303</v>
      </c>
      <c r="AL185">
        <v>0.8614864864864864</v>
      </c>
      <c r="AM185">
        <v>0.82432432432432423</v>
      </c>
      <c r="AN185">
        <v>0.84797297297297303</v>
      </c>
      <c r="AO185">
        <v>0.83108108108108114</v>
      </c>
      <c r="AP185">
        <v>0.82770270270270263</v>
      </c>
      <c r="AQ185">
        <v>0.85472972972972971</v>
      </c>
      <c r="AR185">
        <v>0.81418918918918914</v>
      </c>
      <c r="AS185">
        <v>0.81756756756756754</v>
      </c>
    </row>
    <row r="186" spans="2:45" x14ac:dyDescent="0.25">
      <c r="B186" t="s">
        <v>124</v>
      </c>
      <c r="C186" t="s">
        <v>167</v>
      </c>
      <c r="D186">
        <v>1</v>
      </c>
      <c r="E186">
        <v>1.0066889632107023</v>
      </c>
      <c r="F186">
        <v>0.97324414715719076</v>
      </c>
      <c r="G186">
        <v>0.93311036789297663</v>
      </c>
      <c r="H186">
        <v>0.91304347826086962</v>
      </c>
      <c r="I186">
        <v>0.88963210702341144</v>
      </c>
      <c r="J186">
        <v>0.89966555183946484</v>
      </c>
      <c r="K186">
        <v>0.89632107023411378</v>
      </c>
      <c r="L186">
        <v>0.92307692307692313</v>
      </c>
      <c r="M186">
        <v>0.93311036789297663</v>
      </c>
      <c r="N186">
        <v>0.94648829431438131</v>
      </c>
      <c r="O186">
        <v>0.92976588628762546</v>
      </c>
      <c r="P186">
        <v>0.94983277591973247</v>
      </c>
      <c r="Q186">
        <v>0.92307692307692313</v>
      </c>
      <c r="R186">
        <v>0.95652173913043492</v>
      </c>
      <c r="S186">
        <v>0.95652173913043492</v>
      </c>
      <c r="T186">
        <v>0.89297658862876261</v>
      </c>
      <c r="U186">
        <v>0.85618729096989976</v>
      </c>
      <c r="V186">
        <v>0.80936454849498329</v>
      </c>
      <c r="W186">
        <v>0.77591973244147161</v>
      </c>
      <c r="X186">
        <v>0.7458193979933111</v>
      </c>
      <c r="Y186">
        <v>0.72575250836120397</v>
      </c>
      <c r="Z186">
        <v>0.68896321070234123</v>
      </c>
      <c r="AA186">
        <v>0.67558528428093645</v>
      </c>
      <c r="AB186">
        <v>0.65551839464882955</v>
      </c>
      <c r="AC186">
        <v>0.69565217391304357</v>
      </c>
      <c r="AD186">
        <v>0.72240802675585292</v>
      </c>
      <c r="AE186">
        <v>0.74916387959866215</v>
      </c>
      <c r="AF186">
        <v>0.79264214046822745</v>
      </c>
      <c r="AG186">
        <v>0.84615384615384626</v>
      </c>
      <c r="AH186">
        <v>0.8193979933110368</v>
      </c>
      <c r="AI186">
        <v>0.81605351170568563</v>
      </c>
      <c r="AJ186">
        <v>0.77257525083612044</v>
      </c>
      <c r="AK186">
        <v>0.75919732441471577</v>
      </c>
      <c r="AL186">
        <v>0.76254180602006694</v>
      </c>
      <c r="AM186">
        <v>0.72909698996655525</v>
      </c>
      <c r="AN186">
        <v>0.73913043478260876</v>
      </c>
      <c r="AO186">
        <v>0.72909698996655525</v>
      </c>
      <c r="AP186">
        <v>0.71237458193979941</v>
      </c>
      <c r="AQ186">
        <v>0.72909698996655525</v>
      </c>
      <c r="AR186">
        <v>0.68896321070234123</v>
      </c>
      <c r="AS186">
        <v>0.71571906354515047</v>
      </c>
    </row>
    <row r="187" spans="2:45" x14ac:dyDescent="0.25">
      <c r="B187" t="s">
        <v>125</v>
      </c>
      <c r="C187" t="s">
        <v>170</v>
      </c>
      <c r="D187">
        <v>1</v>
      </c>
      <c r="E187">
        <v>0.98634812286689411</v>
      </c>
      <c r="F187">
        <v>1.0102389078498293</v>
      </c>
      <c r="G187">
        <v>0.99317406143344711</v>
      </c>
      <c r="H187">
        <v>1.0068259385665528</v>
      </c>
      <c r="I187">
        <v>1.0102389078498293</v>
      </c>
      <c r="J187">
        <v>0.9965870307167235</v>
      </c>
      <c r="K187">
        <v>1.0238907849829351</v>
      </c>
      <c r="L187">
        <v>1.0204778156996586</v>
      </c>
      <c r="M187">
        <v>1.0341296928327646</v>
      </c>
      <c r="N187">
        <v>1.0375426621160408</v>
      </c>
      <c r="O187">
        <v>1.0170648464163823</v>
      </c>
      <c r="P187">
        <v>1.0341296928327646</v>
      </c>
      <c r="Q187">
        <v>1.0375426621160408</v>
      </c>
      <c r="R187">
        <v>1.0511945392491469</v>
      </c>
      <c r="S187">
        <v>1.0443686006825939</v>
      </c>
      <c r="T187">
        <v>1.0614334470989761</v>
      </c>
      <c r="U187">
        <v>1.0716723549488054</v>
      </c>
      <c r="V187">
        <v>1.0614334470989761</v>
      </c>
      <c r="W187">
        <v>1.0784982935153584</v>
      </c>
      <c r="X187">
        <v>1.0750853242320819</v>
      </c>
      <c r="Y187">
        <v>1.0819112627986347</v>
      </c>
      <c r="Z187">
        <v>1.0750853242320819</v>
      </c>
      <c r="AA187">
        <v>1.0921501706484642</v>
      </c>
      <c r="AB187">
        <v>1.0819112627986347</v>
      </c>
      <c r="AC187">
        <v>1.0921501706484642</v>
      </c>
      <c r="AD187">
        <v>1.0750853242320819</v>
      </c>
      <c r="AE187">
        <v>1.0887372013651877</v>
      </c>
      <c r="AF187">
        <v>1.0887372013651877</v>
      </c>
      <c r="AG187">
        <v>1.1023890784982935</v>
      </c>
      <c r="AH187">
        <v>1.0955631399317407</v>
      </c>
      <c r="AI187">
        <v>1.1092150170648465</v>
      </c>
      <c r="AJ187">
        <v>1.0955631399317407</v>
      </c>
      <c r="AK187">
        <v>1.0887372013651877</v>
      </c>
      <c r="AL187">
        <v>1.1092150170648465</v>
      </c>
      <c r="AM187">
        <v>1.1194539249146755</v>
      </c>
      <c r="AN187">
        <v>1.112627986348123</v>
      </c>
      <c r="AO187">
        <v>1.0819112627986347</v>
      </c>
      <c r="AP187">
        <v>1.10580204778157</v>
      </c>
      <c r="AQ187">
        <v>1.112627986348123</v>
      </c>
      <c r="AR187">
        <v>1.1092150170648465</v>
      </c>
      <c r="AS187">
        <v>1.1092150170648465</v>
      </c>
    </row>
    <row r="188" spans="2:45" x14ac:dyDescent="0.25">
      <c r="B188" t="s">
        <v>120</v>
      </c>
      <c r="C188" t="s">
        <v>170</v>
      </c>
      <c r="D188">
        <v>1</v>
      </c>
      <c r="E188">
        <v>0.98007968127490042</v>
      </c>
      <c r="F188">
        <v>1.0039840637450199</v>
      </c>
      <c r="G188">
        <v>1.0119521912350598</v>
      </c>
      <c r="H188">
        <v>0.99203187250996006</v>
      </c>
      <c r="I188">
        <v>0.99601593625497997</v>
      </c>
      <c r="J188">
        <v>1</v>
      </c>
      <c r="K188">
        <v>1.0079681274900398</v>
      </c>
      <c r="L188">
        <v>1.0119521912350598</v>
      </c>
      <c r="M188">
        <v>1.0079681274900398</v>
      </c>
      <c r="N188">
        <v>1.0239043824701195</v>
      </c>
      <c r="O188">
        <v>0.99601593625497997</v>
      </c>
      <c r="P188">
        <v>0.98804780876494025</v>
      </c>
      <c r="Q188">
        <v>0.99203187250996006</v>
      </c>
      <c r="R188">
        <v>1.0119521912350598</v>
      </c>
      <c r="S188">
        <v>1.0199203187250996</v>
      </c>
      <c r="T188">
        <v>1.0199203187250996</v>
      </c>
      <c r="U188">
        <v>1.0239043824701195</v>
      </c>
      <c r="V188">
        <v>1.0079681274900398</v>
      </c>
      <c r="W188">
        <v>1.0278884462151394</v>
      </c>
      <c r="X188">
        <v>0.99203187250996006</v>
      </c>
      <c r="Y188">
        <v>1.0398406374501992</v>
      </c>
      <c r="Z188">
        <v>1.0278884462151394</v>
      </c>
      <c r="AA188">
        <v>1.0119521912350598</v>
      </c>
      <c r="AB188">
        <v>1.0358565737051793</v>
      </c>
      <c r="AC188">
        <v>1.0199203187250996</v>
      </c>
      <c r="AD188">
        <v>1.0239043824701195</v>
      </c>
      <c r="AE188">
        <v>1.0199203187250996</v>
      </c>
      <c r="AF188">
        <v>1.0278884462151394</v>
      </c>
      <c r="AG188">
        <v>1.0517928286852589</v>
      </c>
      <c r="AH188">
        <v>1.0398406374501992</v>
      </c>
      <c r="AI188">
        <v>1.0557768924302788</v>
      </c>
      <c r="AJ188">
        <v>1.0438247011952191</v>
      </c>
      <c r="AK188">
        <v>1.0159362549800797</v>
      </c>
      <c r="AL188">
        <v>1.0517928286852589</v>
      </c>
      <c r="AM188">
        <v>1.0278884462151394</v>
      </c>
      <c r="AN188">
        <v>1.0358565737051793</v>
      </c>
      <c r="AO188">
        <v>1.0199203187250996</v>
      </c>
      <c r="AP188">
        <v>1.0398406374501992</v>
      </c>
      <c r="AQ188">
        <v>1.0318725099601593</v>
      </c>
      <c r="AR188">
        <v>1.047808764940239</v>
      </c>
      <c r="AS188">
        <v>1.0239043824701195</v>
      </c>
    </row>
    <row r="190" spans="2:45" x14ac:dyDescent="0.25">
      <c r="B190" t="s">
        <v>178</v>
      </c>
    </row>
    <row r="191" spans="2:45" x14ac:dyDescent="0.25">
      <c r="B191" t="s">
        <v>121</v>
      </c>
      <c r="C191" t="s">
        <v>174</v>
      </c>
      <c r="D191">
        <v>1</v>
      </c>
      <c r="E191">
        <v>1</v>
      </c>
      <c r="F191">
        <v>1.0036764705882353</v>
      </c>
      <c r="G191">
        <v>0.99632352941176483</v>
      </c>
      <c r="H191">
        <v>1</v>
      </c>
      <c r="I191">
        <v>0.99632352941176483</v>
      </c>
      <c r="J191">
        <v>1.0036764705882353</v>
      </c>
      <c r="K191">
        <v>1.0330882352941178</v>
      </c>
      <c r="L191">
        <v>1.0330882352941178</v>
      </c>
      <c r="M191">
        <v>1.0294117647058825</v>
      </c>
      <c r="N191">
        <v>1.0441176470588236</v>
      </c>
      <c r="O191">
        <v>1.025735294117647</v>
      </c>
      <c r="P191">
        <v>1.0294117647058825</v>
      </c>
      <c r="Q191">
        <v>1.0147058823529413</v>
      </c>
      <c r="R191">
        <v>1.036764705882353</v>
      </c>
      <c r="S191">
        <v>1.0183823529411764</v>
      </c>
      <c r="T191">
        <v>1.036764705882353</v>
      </c>
      <c r="U191">
        <v>1.036764705882353</v>
      </c>
      <c r="V191">
        <v>1.0551470588235294</v>
      </c>
      <c r="W191">
        <v>1.0404411764705883</v>
      </c>
      <c r="X191">
        <v>1.0588235294117647</v>
      </c>
      <c r="Y191">
        <v>1.0588235294117647</v>
      </c>
      <c r="Z191">
        <v>1.0551470588235294</v>
      </c>
      <c r="AA191">
        <v>1.0808823529411764</v>
      </c>
      <c r="AB191">
        <v>1.0698529411764706</v>
      </c>
      <c r="AC191">
        <v>1.0588235294117647</v>
      </c>
      <c r="AD191">
        <v>1.0735294117647058</v>
      </c>
      <c r="AE191">
        <v>1.0808823529411764</v>
      </c>
      <c r="AF191">
        <v>1.0772058823529411</v>
      </c>
      <c r="AG191">
        <v>1.1029411764705883</v>
      </c>
      <c r="AH191">
        <v>1.0882352941176472</v>
      </c>
      <c r="AI191">
        <v>1.0882352941176472</v>
      </c>
      <c r="AJ191">
        <v>1.0919117647058822</v>
      </c>
      <c r="AK191">
        <v>1.0955882352941178</v>
      </c>
      <c r="AL191">
        <v>1.1066176470588236</v>
      </c>
      <c r="AM191">
        <v>1.0992647058823528</v>
      </c>
      <c r="AN191">
        <v>1.1286764705882353</v>
      </c>
      <c r="AO191">
        <v>1.1286764705882353</v>
      </c>
      <c r="AP191">
        <v>1.1323529411764706</v>
      </c>
      <c r="AQ191">
        <v>1.1433823529411766</v>
      </c>
      <c r="AR191">
        <v>1.1360294117647058</v>
      </c>
      <c r="AS191">
        <v>1.1176470588235294</v>
      </c>
    </row>
    <row r="192" spans="2:45" x14ac:dyDescent="0.25">
      <c r="B192" t="s">
        <v>123</v>
      </c>
      <c r="C192" t="s">
        <v>174</v>
      </c>
      <c r="D192">
        <v>1</v>
      </c>
      <c r="E192">
        <v>0.9859154929577465</v>
      </c>
      <c r="F192">
        <v>1.0070422535211268</v>
      </c>
      <c r="G192">
        <v>1.0140845070422535</v>
      </c>
      <c r="H192">
        <v>1.0035211267605635</v>
      </c>
      <c r="I192">
        <v>1.0140845070422535</v>
      </c>
      <c r="J192">
        <v>1.0140845070422535</v>
      </c>
      <c r="K192">
        <v>1.017605633802817</v>
      </c>
      <c r="L192">
        <v>1.0387323943661972</v>
      </c>
      <c r="M192">
        <v>1.0211267605633803</v>
      </c>
      <c r="N192">
        <v>1.0492957746478875</v>
      </c>
      <c r="O192">
        <v>1.0316901408450705</v>
      </c>
      <c r="P192">
        <v>1.0352112676056338</v>
      </c>
      <c r="Q192">
        <v>1.017605633802817</v>
      </c>
      <c r="R192">
        <v>1.028169014084507</v>
      </c>
      <c r="S192">
        <v>1.0140845070422535</v>
      </c>
      <c r="T192">
        <v>1.0316901408450705</v>
      </c>
      <c r="U192">
        <v>1.0387323943661972</v>
      </c>
      <c r="V192">
        <v>1.0492957746478875</v>
      </c>
      <c r="W192">
        <v>1.0492957746478875</v>
      </c>
      <c r="X192">
        <v>1.045774647887324</v>
      </c>
      <c r="Y192">
        <v>1.0669014084507042</v>
      </c>
      <c r="Z192">
        <v>1.0704225352112675</v>
      </c>
      <c r="AA192">
        <v>1.0845070422535212</v>
      </c>
      <c r="AB192">
        <v>1.073943661971831</v>
      </c>
      <c r="AC192">
        <v>1.0563380281690142</v>
      </c>
      <c r="AD192">
        <v>1.0598591549295775</v>
      </c>
      <c r="AE192">
        <v>1.063380281690141</v>
      </c>
      <c r="AF192">
        <v>1.0774647887323945</v>
      </c>
      <c r="AG192">
        <v>1.0845070422535212</v>
      </c>
      <c r="AH192">
        <v>1.0880281690140845</v>
      </c>
      <c r="AI192">
        <v>1.0774647887323945</v>
      </c>
      <c r="AJ192">
        <v>1.0809859154929577</v>
      </c>
      <c r="AK192">
        <v>1.0845070422535212</v>
      </c>
      <c r="AL192">
        <v>1.091549295774648</v>
      </c>
      <c r="AM192">
        <v>1.091549295774648</v>
      </c>
      <c r="AN192">
        <v>1.1126760563380282</v>
      </c>
      <c r="AO192">
        <v>1.1091549295774648</v>
      </c>
      <c r="AP192">
        <v>1.1161971830985915</v>
      </c>
      <c r="AQ192">
        <v>1.1161971830985915</v>
      </c>
      <c r="AR192">
        <v>1.119718309859155</v>
      </c>
      <c r="AS192">
        <v>1.1126760563380282</v>
      </c>
    </row>
    <row r="193" spans="2:45" x14ac:dyDescent="0.25">
      <c r="B193" t="s">
        <v>125</v>
      </c>
      <c r="C193" t="s">
        <v>179</v>
      </c>
      <c r="D193">
        <v>1</v>
      </c>
      <c r="E193">
        <v>1.025735294117647</v>
      </c>
      <c r="F193">
        <v>1.0073529411764706</v>
      </c>
      <c r="G193">
        <v>0.98897058823529405</v>
      </c>
      <c r="H193">
        <v>0.96691176470588236</v>
      </c>
      <c r="I193">
        <v>0.96323529411764708</v>
      </c>
      <c r="J193">
        <v>0.96323529411764708</v>
      </c>
      <c r="K193">
        <v>0.98161764705882348</v>
      </c>
      <c r="L193">
        <v>0.99264705882352944</v>
      </c>
      <c r="M193">
        <v>1.0110294117647058</v>
      </c>
      <c r="N193">
        <v>1.0294117647058825</v>
      </c>
      <c r="O193">
        <v>0.99632352941176483</v>
      </c>
      <c r="P193">
        <v>1.0183823529411764</v>
      </c>
      <c r="Q193">
        <v>1.0073529411764706</v>
      </c>
      <c r="R193">
        <v>1.0294117647058825</v>
      </c>
      <c r="S193">
        <v>1.0183823529411764</v>
      </c>
      <c r="T193">
        <v>0.94117647058823539</v>
      </c>
      <c r="U193">
        <v>0.91911764705882359</v>
      </c>
      <c r="V193">
        <v>0.90073529411764708</v>
      </c>
      <c r="W193">
        <v>0.84926470588235303</v>
      </c>
      <c r="X193">
        <v>0.87132352941176472</v>
      </c>
      <c r="Y193">
        <v>0.88602941176470595</v>
      </c>
      <c r="Z193">
        <v>0.90073529411764708</v>
      </c>
      <c r="AA193">
        <v>0.90441176470588247</v>
      </c>
      <c r="AB193">
        <v>0.92279411764705888</v>
      </c>
      <c r="AC193">
        <v>0.94117647058823539</v>
      </c>
      <c r="AD193">
        <v>0.92647058823529416</v>
      </c>
      <c r="AE193">
        <v>0.95588235294117652</v>
      </c>
      <c r="AF193">
        <v>0.94117647058823539</v>
      </c>
      <c r="AG193">
        <v>1.025735294117647</v>
      </c>
      <c r="AH193">
        <v>0.96691176470588236</v>
      </c>
      <c r="AI193">
        <v>0.97794117647058831</v>
      </c>
      <c r="AJ193">
        <v>0.94485294117647056</v>
      </c>
      <c r="AK193">
        <v>0.92279411764705888</v>
      </c>
      <c r="AL193">
        <v>0.93014705882352944</v>
      </c>
      <c r="AM193">
        <v>0.94117647058823539</v>
      </c>
      <c r="AN193">
        <v>0.92647058823529416</v>
      </c>
      <c r="AO193">
        <v>0.94852941176470595</v>
      </c>
      <c r="AP193">
        <v>0.93382352941176472</v>
      </c>
      <c r="AQ193">
        <v>0.93382352941176472</v>
      </c>
      <c r="AR193">
        <v>0.94117647058823539</v>
      </c>
      <c r="AS193">
        <v>0.91176470588235303</v>
      </c>
    </row>
    <row r="194" spans="2:45" x14ac:dyDescent="0.25">
      <c r="B194" t="s">
        <v>120</v>
      </c>
      <c r="C194" t="s">
        <v>179</v>
      </c>
      <c r="D194">
        <v>1</v>
      </c>
      <c r="E194">
        <v>1.0145454545454544</v>
      </c>
      <c r="F194">
        <v>1.0145454545454544</v>
      </c>
      <c r="G194">
        <v>1.0072727272727273</v>
      </c>
      <c r="H194">
        <v>1</v>
      </c>
      <c r="I194">
        <v>1.0072727272727273</v>
      </c>
      <c r="J194">
        <v>1.021818181818182</v>
      </c>
      <c r="K194">
        <v>1.0436363636363637</v>
      </c>
      <c r="L194">
        <v>1.0436363636363637</v>
      </c>
      <c r="M194">
        <v>1.0472727272727274</v>
      </c>
      <c r="N194">
        <v>1.0581818181818183</v>
      </c>
      <c r="O194">
        <v>1.04</v>
      </c>
      <c r="P194">
        <v>1.0545454545454545</v>
      </c>
      <c r="Q194">
        <v>1.0618181818181818</v>
      </c>
      <c r="R194">
        <v>1.0654545454545454</v>
      </c>
      <c r="S194">
        <v>1.0581818181818183</v>
      </c>
      <c r="T194">
        <v>1.0145454545454544</v>
      </c>
      <c r="U194">
        <v>0.95272727272727276</v>
      </c>
      <c r="V194">
        <v>0.96</v>
      </c>
      <c r="W194">
        <v>0.90181818181818185</v>
      </c>
      <c r="X194">
        <v>0.88</v>
      </c>
      <c r="Y194">
        <v>0.89090909090909087</v>
      </c>
      <c r="Z194">
        <v>0.90181818181818185</v>
      </c>
      <c r="AA194">
        <v>0.91636363636363638</v>
      </c>
      <c r="AB194">
        <v>0.92</v>
      </c>
      <c r="AC194">
        <v>0.95636363636363642</v>
      </c>
      <c r="AD194">
        <v>0.93818181818181823</v>
      </c>
      <c r="AE194">
        <v>0.96727272727272728</v>
      </c>
      <c r="AF194">
        <v>0.98181818181818181</v>
      </c>
      <c r="AG194">
        <v>1.0581818181818183</v>
      </c>
      <c r="AH194">
        <v>1.0327272727272727</v>
      </c>
      <c r="AI194">
        <v>1.0181818181818181</v>
      </c>
      <c r="AJ194">
        <v>0.96727272727272728</v>
      </c>
      <c r="AK194">
        <v>0.93818181818181823</v>
      </c>
      <c r="AL194">
        <v>0.98181818181818181</v>
      </c>
      <c r="AM194">
        <v>0.96727272727272728</v>
      </c>
      <c r="AN194">
        <v>0.9745454545454546</v>
      </c>
      <c r="AO194">
        <v>0.97090909090909083</v>
      </c>
      <c r="AP194">
        <v>0.97818181818181815</v>
      </c>
      <c r="AQ194">
        <v>0.97818181818181815</v>
      </c>
      <c r="AR194">
        <v>0.98181818181818181</v>
      </c>
      <c r="AS194">
        <v>0.9745454545454546</v>
      </c>
    </row>
    <row r="196" spans="2:45" x14ac:dyDescent="0.25">
      <c r="B196" t="s">
        <v>180</v>
      </c>
    </row>
    <row r="197" spans="2:45" x14ac:dyDescent="0.25">
      <c r="B197" t="s">
        <v>121</v>
      </c>
      <c r="C197" t="s">
        <v>174</v>
      </c>
      <c r="D197">
        <v>1</v>
      </c>
      <c r="E197">
        <v>0.98513011152416363</v>
      </c>
      <c r="F197">
        <v>0.98513011152416363</v>
      </c>
      <c r="G197">
        <v>1.0074349442379182</v>
      </c>
      <c r="H197">
        <v>1.0111524163568772</v>
      </c>
      <c r="I197">
        <v>1.0185873605947955</v>
      </c>
      <c r="J197">
        <v>1.033457249070632</v>
      </c>
      <c r="K197">
        <v>1.0446096654275094</v>
      </c>
      <c r="L197">
        <v>1.0483271375464684</v>
      </c>
      <c r="M197">
        <v>1.0520446096654277</v>
      </c>
      <c r="N197">
        <v>1.0483271375464684</v>
      </c>
      <c r="O197">
        <v>1.033457249070632</v>
      </c>
      <c r="P197">
        <v>1.037174721189591</v>
      </c>
      <c r="Q197">
        <v>1.033457249070632</v>
      </c>
      <c r="R197">
        <v>1.0483271375464684</v>
      </c>
      <c r="S197">
        <v>1.0483271375464684</v>
      </c>
      <c r="T197">
        <v>1.0483271375464684</v>
      </c>
      <c r="U197">
        <v>1.0483271375464684</v>
      </c>
      <c r="V197">
        <v>1.0557620817843867</v>
      </c>
      <c r="W197">
        <v>1.0520446096654277</v>
      </c>
      <c r="X197">
        <v>1.0520446096654277</v>
      </c>
      <c r="Y197">
        <v>1.0631970260223049</v>
      </c>
      <c r="Z197">
        <v>1.0780669144981414</v>
      </c>
      <c r="AA197">
        <v>1.0631970260223049</v>
      </c>
      <c r="AB197">
        <v>1.0706319702602232</v>
      </c>
      <c r="AC197">
        <v>1.0669144981412639</v>
      </c>
      <c r="AD197">
        <v>1.0557620817843867</v>
      </c>
      <c r="AE197">
        <v>1.0669144981412639</v>
      </c>
      <c r="AF197">
        <v>1.0669144981412639</v>
      </c>
      <c r="AG197">
        <v>1.0929368029739777</v>
      </c>
      <c r="AH197">
        <v>1.1003717472118961</v>
      </c>
      <c r="AI197">
        <v>1.1152416356877324</v>
      </c>
      <c r="AJ197">
        <v>1.1040892193308551</v>
      </c>
      <c r="AK197">
        <v>1.1115241635687731</v>
      </c>
      <c r="AL197">
        <v>1.0892193308550187</v>
      </c>
      <c r="AM197">
        <v>1.1115241635687731</v>
      </c>
      <c r="AN197">
        <v>1.1449814126394053</v>
      </c>
      <c r="AO197">
        <v>1.1263940520446099</v>
      </c>
      <c r="AP197">
        <v>1.1263940520446099</v>
      </c>
      <c r="AQ197">
        <v>1.1338289962825279</v>
      </c>
      <c r="AR197">
        <v>1.1338289962825279</v>
      </c>
      <c r="AS197">
        <v>1.1338289962825279</v>
      </c>
    </row>
    <row r="198" spans="2:45" x14ac:dyDescent="0.25">
      <c r="B198" t="s">
        <v>123</v>
      </c>
      <c r="C198" t="s">
        <v>174</v>
      </c>
      <c r="D198">
        <v>1</v>
      </c>
      <c r="E198">
        <v>1.0225225225225225</v>
      </c>
      <c r="F198">
        <v>0.99549549549549554</v>
      </c>
      <c r="G198">
        <v>1.0225225225225225</v>
      </c>
      <c r="H198">
        <v>1.0135135135135136</v>
      </c>
      <c r="I198">
        <v>1.0180180180180181</v>
      </c>
      <c r="J198">
        <v>1.0180180180180181</v>
      </c>
      <c r="K198">
        <v>1.0315315315315314</v>
      </c>
      <c r="L198">
        <v>1.0405405405405406</v>
      </c>
      <c r="M198">
        <v>1.0405405405405406</v>
      </c>
      <c r="N198">
        <v>1.045045045045045</v>
      </c>
      <c r="O198">
        <v>1.0270270270270272</v>
      </c>
      <c r="P198">
        <v>1.0360360360360361</v>
      </c>
      <c r="Q198">
        <v>1.0360360360360361</v>
      </c>
      <c r="R198">
        <v>1.0405405405405406</v>
      </c>
      <c r="S198">
        <v>1.0495495495495497</v>
      </c>
      <c r="T198">
        <v>1.0630630630630631</v>
      </c>
      <c r="U198">
        <v>1.0630630630630631</v>
      </c>
      <c r="V198">
        <v>1.0720720720720722</v>
      </c>
      <c r="W198">
        <v>1.0540540540540539</v>
      </c>
      <c r="X198">
        <v>1.0630630630630631</v>
      </c>
      <c r="Y198">
        <v>1.0720720720720722</v>
      </c>
      <c r="Z198">
        <v>1.0855855855855856</v>
      </c>
      <c r="AA198">
        <v>1.0810810810810811</v>
      </c>
      <c r="AB198">
        <v>1.0810810810810811</v>
      </c>
      <c r="AC198">
        <v>1.0855855855855856</v>
      </c>
      <c r="AD198">
        <v>1.0675675675675675</v>
      </c>
      <c r="AE198">
        <v>1.0855855855855856</v>
      </c>
      <c r="AF198">
        <v>1.0810810810810811</v>
      </c>
      <c r="AG198">
        <v>1.1036036036036037</v>
      </c>
      <c r="AH198">
        <v>1.1081081081081081</v>
      </c>
      <c r="AI198">
        <v>1.1306306306306306</v>
      </c>
      <c r="AJ198">
        <v>1.1261261261261262</v>
      </c>
      <c r="AK198">
        <v>1.1171171171171173</v>
      </c>
      <c r="AL198">
        <v>1.099099099099099</v>
      </c>
      <c r="AM198">
        <v>1.1171171171171173</v>
      </c>
      <c r="AN198">
        <v>1.1261261261261262</v>
      </c>
      <c r="AO198">
        <v>1.1216216216216215</v>
      </c>
      <c r="AP198">
        <v>1.1261261261261262</v>
      </c>
      <c r="AQ198">
        <v>1.1216216216216215</v>
      </c>
      <c r="AR198">
        <v>1.1126126126126126</v>
      </c>
      <c r="AS198">
        <v>1.1261261261261262</v>
      </c>
    </row>
    <row r="199" spans="2:45" x14ac:dyDescent="0.25">
      <c r="B199" t="s">
        <v>124</v>
      </c>
      <c r="C199" t="s">
        <v>174</v>
      </c>
      <c r="D199">
        <v>1</v>
      </c>
      <c r="E199">
        <v>0.99645390070921991</v>
      </c>
      <c r="F199">
        <v>0.98581560283687952</v>
      </c>
      <c r="G199">
        <v>0.98226950354609932</v>
      </c>
      <c r="H199">
        <v>0.98226950354609932</v>
      </c>
      <c r="I199">
        <v>0.98226950354609932</v>
      </c>
      <c r="J199">
        <v>0.9893617021276595</v>
      </c>
      <c r="K199">
        <v>1</v>
      </c>
      <c r="L199">
        <v>1.0106382978723405</v>
      </c>
      <c r="M199">
        <v>1.0070921985815602</v>
      </c>
      <c r="N199">
        <v>1.0106382978723405</v>
      </c>
      <c r="O199">
        <v>0.99645390070921991</v>
      </c>
      <c r="P199">
        <v>0.99290780141843971</v>
      </c>
      <c r="Q199">
        <v>1.0141843971631206</v>
      </c>
      <c r="R199">
        <v>1.0177304964539007</v>
      </c>
      <c r="S199">
        <v>1.0354609929078014</v>
      </c>
      <c r="T199">
        <v>1.0141843971631206</v>
      </c>
      <c r="U199">
        <v>1.0177304964539007</v>
      </c>
      <c r="V199">
        <v>1.0177304964539007</v>
      </c>
      <c r="W199">
        <v>1.0070921985815602</v>
      </c>
      <c r="X199">
        <v>1.0141843971631206</v>
      </c>
      <c r="Y199">
        <v>1.0141843971631206</v>
      </c>
      <c r="Z199">
        <v>1.0496453900709222</v>
      </c>
      <c r="AA199">
        <v>1.0319148936170213</v>
      </c>
      <c r="AB199">
        <v>1.0460992907801419</v>
      </c>
      <c r="AC199">
        <v>1.0283687943262412</v>
      </c>
      <c r="AD199">
        <v>1.0106382978723405</v>
      </c>
      <c r="AE199">
        <v>1.0248226950354609</v>
      </c>
      <c r="AF199">
        <v>1.0425531914893618</v>
      </c>
      <c r="AG199">
        <v>1.0673758865248228</v>
      </c>
      <c r="AH199">
        <v>1.0780141843971631</v>
      </c>
      <c r="AI199">
        <v>1.0673758865248228</v>
      </c>
      <c r="AJ199">
        <v>1.0780141843971631</v>
      </c>
      <c r="AK199">
        <v>1.0780141843971631</v>
      </c>
      <c r="AL199">
        <v>1.074468085106383</v>
      </c>
      <c r="AM199">
        <v>1.0921985815602837</v>
      </c>
      <c r="AN199">
        <v>1.1134751773049645</v>
      </c>
      <c r="AO199">
        <v>1.1028368794326242</v>
      </c>
      <c r="AP199">
        <v>1.1063829787234043</v>
      </c>
      <c r="AQ199">
        <v>1.0957446808510638</v>
      </c>
      <c r="AR199">
        <v>1.0886524822695036</v>
      </c>
      <c r="AS199">
        <v>1.0992907801418439</v>
      </c>
    </row>
    <row r="200" spans="2:45" x14ac:dyDescent="0.25">
      <c r="B200" t="s">
        <v>125</v>
      </c>
      <c r="C200" t="s">
        <v>174</v>
      </c>
      <c r="D200">
        <v>1</v>
      </c>
      <c r="E200">
        <v>0.99264705882352944</v>
      </c>
      <c r="F200">
        <v>0.96691176470588236</v>
      </c>
      <c r="G200">
        <v>0.97426470588235292</v>
      </c>
      <c r="H200">
        <v>0.96323529411764708</v>
      </c>
      <c r="I200">
        <v>0.97426470588235292</v>
      </c>
      <c r="J200">
        <v>0.98161764705882348</v>
      </c>
      <c r="K200">
        <v>0.99632352941176483</v>
      </c>
      <c r="L200">
        <v>1.0073529411764706</v>
      </c>
      <c r="M200">
        <v>1.0147058823529413</v>
      </c>
      <c r="N200">
        <v>1.025735294117647</v>
      </c>
      <c r="O200">
        <v>1.0330882352941178</v>
      </c>
      <c r="P200">
        <v>1.0147058823529413</v>
      </c>
      <c r="Q200">
        <v>1.025735294117647</v>
      </c>
      <c r="R200">
        <v>1.036764705882353</v>
      </c>
      <c r="S200">
        <v>1.0330882352941178</v>
      </c>
      <c r="T200">
        <v>1.0330882352941178</v>
      </c>
      <c r="U200">
        <v>1.0330882352941178</v>
      </c>
      <c r="V200">
        <v>1.0477941176470589</v>
      </c>
      <c r="W200">
        <v>1.036764705882353</v>
      </c>
      <c r="X200">
        <v>1.036764705882353</v>
      </c>
      <c r="Y200">
        <v>1.0551470588235294</v>
      </c>
      <c r="Z200">
        <v>1.0625</v>
      </c>
      <c r="AA200">
        <v>1.0404411764705883</v>
      </c>
      <c r="AB200">
        <v>1.0551470588235294</v>
      </c>
      <c r="AC200">
        <v>1.0294117647058825</v>
      </c>
      <c r="AD200">
        <v>1.0294117647058825</v>
      </c>
      <c r="AE200">
        <v>1.0551470588235294</v>
      </c>
      <c r="AF200">
        <v>1.0551470588235294</v>
      </c>
      <c r="AG200">
        <v>1.0698529411764706</v>
      </c>
      <c r="AH200">
        <v>1.0661764705882353</v>
      </c>
      <c r="AI200">
        <v>1.0735294117647058</v>
      </c>
      <c r="AJ200">
        <v>1.0588235294117647</v>
      </c>
      <c r="AK200">
        <v>1.0588235294117647</v>
      </c>
      <c r="AL200">
        <v>1.0551470588235294</v>
      </c>
      <c r="AM200">
        <v>1.0698529411764706</v>
      </c>
      <c r="AN200">
        <v>1.0808823529411764</v>
      </c>
      <c r="AO200">
        <v>1.0845588235294117</v>
      </c>
      <c r="AP200">
        <v>1.1029411764705883</v>
      </c>
      <c r="AQ200">
        <v>1.0845588235294117</v>
      </c>
      <c r="AR200">
        <v>1.0992647058823528</v>
      </c>
      <c r="AS200">
        <v>1.0882352941176472</v>
      </c>
    </row>
    <row r="201" spans="2:45" x14ac:dyDescent="0.25">
      <c r="B201" t="s">
        <v>120</v>
      </c>
      <c r="C201" t="s">
        <v>174</v>
      </c>
      <c r="D201">
        <v>1</v>
      </c>
      <c r="E201">
        <v>1.004</v>
      </c>
      <c r="F201">
        <v>0.97599999999999998</v>
      </c>
      <c r="G201">
        <v>0.9840000000000001</v>
      </c>
      <c r="H201">
        <v>0.98</v>
      </c>
      <c r="I201">
        <v>0.996</v>
      </c>
      <c r="J201">
        <v>0.996</v>
      </c>
      <c r="K201">
        <v>1.02</v>
      </c>
      <c r="L201">
        <v>1.024</v>
      </c>
      <c r="M201">
        <v>1.012</v>
      </c>
      <c r="N201">
        <v>1.028</v>
      </c>
      <c r="O201">
        <v>1</v>
      </c>
      <c r="P201">
        <v>1.008</v>
      </c>
      <c r="Q201">
        <v>1</v>
      </c>
      <c r="R201">
        <v>1.012</v>
      </c>
      <c r="S201">
        <v>1.016</v>
      </c>
      <c r="T201">
        <v>1.016</v>
      </c>
      <c r="U201">
        <v>1.016</v>
      </c>
      <c r="V201">
        <v>1.044</v>
      </c>
      <c r="W201">
        <v>1.02</v>
      </c>
      <c r="X201">
        <v>1.02</v>
      </c>
      <c r="Y201">
        <v>1.04</v>
      </c>
      <c r="Z201">
        <v>1.036</v>
      </c>
      <c r="AA201">
        <v>1.032</v>
      </c>
      <c r="AB201">
        <v>1.028</v>
      </c>
      <c r="AC201">
        <v>1.028</v>
      </c>
      <c r="AD201">
        <v>1.02</v>
      </c>
      <c r="AE201">
        <v>1.044</v>
      </c>
      <c r="AF201">
        <v>1.052</v>
      </c>
      <c r="AG201">
        <v>1.056</v>
      </c>
      <c r="AH201">
        <v>1.036</v>
      </c>
      <c r="AI201">
        <v>1.06</v>
      </c>
      <c r="AJ201">
        <v>1.04</v>
      </c>
      <c r="AK201">
        <v>1.04</v>
      </c>
      <c r="AL201">
        <v>1.048</v>
      </c>
      <c r="AM201">
        <v>1.056</v>
      </c>
      <c r="AN201">
        <v>1.0720000000000001</v>
      </c>
      <c r="AO201">
        <v>1.0640000000000001</v>
      </c>
      <c r="AP201">
        <v>1.08</v>
      </c>
      <c r="AQ201">
        <v>1.06</v>
      </c>
      <c r="AR201">
        <v>1.0640000000000001</v>
      </c>
      <c r="AS201">
        <v>1.052</v>
      </c>
    </row>
    <row r="203" spans="2:45" x14ac:dyDescent="0.25">
      <c r="B203" t="s">
        <v>181</v>
      </c>
    </row>
    <row r="204" spans="2:45" x14ac:dyDescent="0.25">
      <c r="B204" t="s">
        <v>121</v>
      </c>
      <c r="C204" t="s">
        <v>179</v>
      </c>
      <c r="D204">
        <v>1</v>
      </c>
      <c r="E204">
        <v>1.0106382978723405</v>
      </c>
      <c r="F204">
        <v>0.98581560283687952</v>
      </c>
      <c r="G204">
        <v>0.97163120567375882</v>
      </c>
      <c r="H204">
        <v>0.94680851063829785</v>
      </c>
      <c r="I204">
        <v>0.94680851063829785</v>
      </c>
      <c r="J204">
        <v>0.96099290780141855</v>
      </c>
      <c r="K204">
        <v>0.97163120567375882</v>
      </c>
      <c r="L204">
        <v>1</v>
      </c>
      <c r="M204">
        <v>1.0070921985815602</v>
      </c>
      <c r="N204">
        <v>1.0106382978723405</v>
      </c>
      <c r="O204">
        <v>0.9893617021276595</v>
      </c>
      <c r="P204">
        <v>0.99645390070921991</v>
      </c>
      <c r="Q204">
        <v>1</v>
      </c>
      <c r="R204">
        <v>1.0248226950354609</v>
      </c>
      <c r="S204">
        <v>0.99645390070921991</v>
      </c>
      <c r="T204">
        <v>0.96808510638297873</v>
      </c>
      <c r="U204">
        <v>0.94680851063829785</v>
      </c>
      <c r="V204">
        <v>0.91843971631205668</v>
      </c>
      <c r="W204">
        <v>0.88297872340425532</v>
      </c>
      <c r="X204">
        <v>0.8936170212765957</v>
      </c>
      <c r="Y204">
        <v>0.92198581560283688</v>
      </c>
      <c r="Z204">
        <v>0.96099290780141855</v>
      </c>
      <c r="AA204">
        <v>0.96099290780141855</v>
      </c>
      <c r="AB204">
        <v>0.98226950354609932</v>
      </c>
      <c r="AC204">
        <v>0.97872340425531923</v>
      </c>
      <c r="AD204">
        <v>0.95390070921985815</v>
      </c>
      <c r="AE204">
        <v>0.94326241134751776</v>
      </c>
      <c r="AF204">
        <v>0.98581560283687952</v>
      </c>
      <c r="AG204">
        <v>1.0035460992907801</v>
      </c>
      <c r="AH204">
        <v>0.96808510638297873</v>
      </c>
      <c r="AI204">
        <v>0.95744680851063835</v>
      </c>
      <c r="AJ204">
        <v>0.91843971631205668</v>
      </c>
      <c r="AK204">
        <v>0.8971631205673759</v>
      </c>
      <c r="AL204">
        <v>0.94326241134751776</v>
      </c>
      <c r="AM204">
        <v>0.91843971631205668</v>
      </c>
      <c r="AN204">
        <v>0.91843971631205668</v>
      </c>
      <c r="AO204">
        <v>0.8971631205673759</v>
      </c>
      <c r="AP204">
        <v>0.91843971631205668</v>
      </c>
      <c r="AQ204">
        <v>0.91843971631205668</v>
      </c>
      <c r="AR204">
        <v>0.92553191489361708</v>
      </c>
      <c r="AS204">
        <v>0.92553191489361708</v>
      </c>
    </row>
    <row r="205" spans="2:45" x14ac:dyDescent="0.25">
      <c r="B205" t="s">
        <v>123</v>
      </c>
      <c r="C205" t="s">
        <v>179</v>
      </c>
      <c r="D205">
        <v>1</v>
      </c>
      <c r="E205">
        <v>1</v>
      </c>
      <c r="F205">
        <v>0.96666666666666667</v>
      </c>
      <c r="G205">
        <v>0.96000000000000008</v>
      </c>
      <c r="H205">
        <v>0.93333333333333335</v>
      </c>
      <c r="I205">
        <v>0.93333333333333335</v>
      </c>
      <c r="J205">
        <v>0.93666666666666676</v>
      </c>
      <c r="K205">
        <v>0.94666666666666666</v>
      </c>
      <c r="L205">
        <v>0.95333333333333337</v>
      </c>
      <c r="M205">
        <v>0.97000000000000008</v>
      </c>
      <c r="N205">
        <v>0.98333333333333328</v>
      </c>
      <c r="O205">
        <v>0.96666666666666667</v>
      </c>
      <c r="P205">
        <v>0.97666666666666668</v>
      </c>
      <c r="Q205">
        <v>0.97333333333333327</v>
      </c>
      <c r="R205">
        <v>0.99666666666666659</v>
      </c>
      <c r="S205">
        <v>0.99</v>
      </c>
      <c r="T205">
        <v>0.92666666666666664</v>
      </c>
      <c r="U205">
        <v>0.91</v>
      </c>
      <c r="V205">
        <v>0.88666666666666671</v>
      </c>
      <c r="W205">
        <v>0.86333333333333329</v>
      </c>
      <c r="X205">
        <v>0.84666666666666657</v>
      </c>
      <c r="Y205">
        <v>0.86333333333333329</v>
      </c>
      <c r="Z205">
        <v>0.91666666666666663</v>
      </c>
      <c r="AA205">
        <v>0.92</v>
      </c>
      <c r="AB205">
        <v>0.92666666666666664</v>
      </c>
      <c r="AC205">
        <v>0.92666666666666664</v>
      </c>
      <c r="AD205">
        <v>0.90333333333333343</v>
      </c>
      <c r="AE205">
        <v>0.92333333333333334</v>
      </c>
      <c r="AF205">
        <v>0.93333333333333335</v>
      </c>
      <c r="AG205">
        <v>0.92333333333333334</v>
      </c>
      <c r="AH205">
        <v>0.89</v>
      </c>
      <c r="AI205">
        <v>0.89</v>
      </c>
      <c r="AJ205">
        <v>0.86</v>
      </c>
      <c r="AK205">
        <v>0.84666666666666657</v>
      </c>
      <c r="AL205">
        <v>0.8666666666666667</v>
      </c>
      <c r="AM205">
        <v>0.84666666666666657</v>
      </c>
      <c r="AN205">
        <v>0.85</v>
      </c>
      <c r="AO205">
        <v>0.84</v>
      </c>
      <c r="AP205">
        <v>0.8666666666666667</v>
      </c>
      <c r="AQ205">
        <v>0.84</v>
      </c>
      <c r="AR205">
        <v>0.84666666666666657</v>
      </c>
      <c r="AS205">
        <v>0.83</v>
      </c>
    </row>
    <row r="206" spans="2:45" x14ac:dyDescent="0.25">
      <c r="B206" t="s">
        <v>124</v>
      </c>
      <c r="C206" t="s">
        <v>179</v>
      </c>
      <c r="D206">
        <v>1</v>
      </c>
      <c r="E206">
        <v>1.0063897763578276</v>
      </c>
      <c r="F206">
        <v>0.99041533546325877</v>
      </c>
      <c r="G206">
        <v>0.98722044728434499</v>
      </c>
      <c r="H206">
        <v>0.95207667731629397</v>
      </c>
      <c r="I206">
        <v>0.9616613418530352</v>
      </c>
      <c r="J206">
        <v>0.96485623003194887</v>
      </c>
      <c r="K206">
        <v>0.97124600638977632</v>
      </c>
      <c r="L206">
        <v>0.99361022364217255</v>
      </c>
      <c r="M206">
        <v>1</v>
      </c>
      <c r="N206">
        <v>0.99680511182108622</v>
      </c>
      <c r="O206">
        <v>0.97763578274760388</v>
      </c>
      <c r="P206">
        <v>0.99680511182108622</v>
      </c>
      <c r="Q206">
        <v>0.98722044728434499</v>
      </c>
      <c r="R206">
        <v>1.0095846645367412</v>
      </c>
      <c r="S206">
        <v>1.0063897763578276</v>
      </c>
      <c r="T206">
        <v>0.95527156549520764</v>
      </c>
      <c r="U206">
        <v>0.94888178913738019</v>
      </c>
      <c r="V206">
        <v>0.92012779552715651</v>
      </c>
      <c r="W206">
        <v>0.89137380191693283</v>
      </c>
      <c r="X206">
        <v>0.88817891373801916</v>
      </c>
      <c r="Y206">
        <v>0.89456869009584661</v>
      </c>
      <c r="Z206">
        <v>0.94888178913738019</v>
      </c>
      <c r="AA206">
        <v>0.93929712460063897</v>
      </c>
      <c r="AB206">
        <v>0.94568690095846653</v>
      </c>
      <c r="AC206">
        <v>0.94568690095846653</v>
      </c>
      <c r="AD206">
        <v>0.93610223642172519</v>
      </c>
      <c r="AE206">
        <v>0.94568690095846653</v>
      </c>
      <c r="AF206">
        <v>0.96805111821086265</v>
      </c>
      <c r="AG206">
        <v>0.9744408945686901</v>
      </c>
      <c r="AH206">
        <v>0.93290734824281141</v>
      </c>
      <c r="AI206">
        <v>0.92012779552715651</v>
      </c>
      <c r="AJ206">
        <v>0.85303514376996803</v>
      </c>
      <c r="AK206">
        <v>0.84984025559105436</v>
      </c>
      <c r="AL206">
        <v>0.87859424920127793</v>
      </c>
      <c r="AM206">
        <v>0.85303514376996803</v>
      </c>
      <c r="AN206">
        <v>0.85942492012779548</v>
      </c>
      <c r="AO206">
        <v>0.85942492012779548</v>
      </c>
      <c r="AP206">
        <v>0.86900958466453671</v>
      </c>
      <c r="AQ206">
        <v>0.87859424920127793</v>
      </c>
      <c r="AR206">
        <v>0.87539936102236415</v>
      </c>
      <c r="AS206">
        <v>0.86900958466453671</v>
      </c>
    </row>
    <row r="207" spans="2:45" x14ac:dyDescent="0.25">
      <c r="B207" t="s">
        <v>125</v>
      </c>
      <c r="C207" t="s">
        <v>179</v>
      </c>
      <c r="D207">
        <v>1</v>
      </c>
      <c r="E207">
        <v>0.99369085173501581</v>
      </c>
      <c r="F207">
        <v>0.94637223974763407</v>
      </c>
      <c r="G207">
        <v>0.93375394321766569</v>
      </c>
      <c r="H207">
        <v>0.92113564668769721</v>
      </c>
      <c r="I207">
        <v>0.91482649842271291</v>
      </c>
      <c r="J207">
        <v>0.91482649842271291</v>
      </c>
      <c r="K207">
        <v>0.91798107255520511</v>
      </c>
      <c r="L207">
        <v>0.94006309148264988</v>
      </c>
      <c r="M207">
        <v>0.95268138801261826</v>
      </c>
      <c r="N207">
        <v>0.95268138801261826</v>
      </c>
      <c r="O207">
        <v>0.93690851735015768</v>
      </c>
      <c r="P207">
        <v>0.94952681388012627</v>
      </c>
      <c r="Q207">
        <v>0.94006309148264988</v>
      </c>
      <c r="R207">
        <v>0.97791798107255523</v>
      </c>
      <c r="S207">
        <v>0.93690851735015768</v>
      </c>
      <c r="T207">
        <v>0.88958990536277605</v>
      </c>
      <c r="U207">
        <v>0.87066246056782337</v>
      </c>
      <c r="V207">
        <v>0.8422712933753943</v>
      </c>
      <c r="W207">
        <v>0.82018927444794953</v>
      </c>
      <c r="X207">
        <v>0.78864353312302837</v>
      </c>
      <c r="Y207">
        <v>0.82018927444794953</v>
      </c>
      <c r="Z207">
        <v>0.87697160883280756</v>
      </c>
      <c r="AA207">
        <v>0.88643533123028395</v>
      </c>
      <c r="AB207">
        <v>0.87697160883280756</v>
      </c>
      <c r="AC207">
        <v>0.87381703470031546</v>
      </c>
      <c r="AD207">
        <v>0.86435331230283907</v>
      </c>
      <c r="AE207">
        <v>0.85804416403785488</v>
      </c>
      <c r="AF207">
        <v>0.88328075709779186</v>
      </c>
      <c r="AG207">
        <v>0.89274447949526814</v>
      </c>
      <c r="AH207">
        <v>0.84542586750788651</v>
      </c>
      <c r="AI207">
        <v>0.83280757097791791</v>
      </c>
      <c r="AJ207">
        <v>0.81388012618296535</v>
      </c>
      <c r="AK207">
        <v>0.78864353312302837</v>
      </c>
      <c r="AL207">
        <v>0.80126182965299686</v>
      </c>
      <c r="AM207">
        <v>0.78233438485804419</v>
      </c>
      <c r="AN207">
        <v>0.79495268138801256</v>
      </c>
      <c r="AO207">
        <v>0.77917981072555209</v>
      </c>
      <c r="AP207">
        <v>0.78864353312302837</v>
      </c>
      <c r="AQ207">
        <v>0.78548895899053628</v>
      </c>
      <c r="AR207">
        <v>0.79495268138801256</v>
      </c>
      <c r="AS207">
        <v>0.78548895899053628</v>
      </c>
    </row>
    <row r="208" spans="2:45" x14ac:dyDescent="0.25">
      <c r="B208" t="s">
        <v>120</v>
      </c>
      <c r="C208" t="s">
        <v>179</v>
      </c>
      <c r="D208">
        <v>1</v>
      </c>
      <c r="E208">
        <v>1</v>
      </c>
      <c r="F208">
        <v>0.97333333333333327</v>
      </c>
      <c r="G208">
        <v>0.95333333333333337</v>
      </c>
      <c r="H208">
        <v>0.92333333333333334</v>
      </c>
      <c r="I208">
        <v>0.92333333333333334</v>
      </c>
      <c r="J208">
        <v>0.92</v>
      </c>
      <c r="K208">
        <v>0.94</v>
      </c>
      <c r="L208">
        <v>0.96666666666666667</v>
      </c>
      <c r="M208">
        <v>0.98</v>
      </c>
      <c r="N208">
        <v>0.98</v>
      </c>
      <c r="O208">
        <v>0.96333333333333326</v>
      </c>
      <c r="P208">
        <v>0.97000000000000008</v>
      </c>
      <c r="Q208">
        <v>0.96333333333333326</v>
      </c>
      <c r="R208">
        <v>1.0166666666666666</v>
      </c>
      <c r="S208">
        <v>0.96666666666666667</v>
      </c>
      <c r="T208">
        <v>0.93666666666666676</v>
      </c>
      <c r="U208">
        <v>0.92</v>
      </c>
      <c r="V208">
        <v>0.87666666666666671</v>
      </c>
      <c r="W208">
        <v>0.85</v>
      </c>
      <c r="X208">
        <v>0.84</v>
      </c>
      <c r="Y208">
        <v>0.84666666666666657</v>
      </c>
      <c r="Z208">
        <v>0.94</v>
      </c>
      <c r="AA208">
        <v>0.93666666666666676</v>
      </c>
      <c r="AB208">
        <v>0.94</v>
      </c>
      <c r="AC208">
        <v>0.92333333333333334</v>
      </c>
      <c r="AD208">
        <v>0.92</v>
      </c>
      <c r="AE208">
        <v>0.92999999999999994</v>
      </c>
      <c r="AF208">
        <v>0.94666666666666666</v>
      </c>
      <c r="AG208">
        <v>0.96333333333333326</v>
      </c>
      <c r="AH208">
        <v>0.91666666666666663</v>
      </c>
      <c r="AI208">
        <v>0.90333333333333343</v>
      </c>
      <c r="AJ208">
        <v>0.88666666666666671</v>
      </c>
      <c r="AK208">
        <v>0.8666666666666667</v>
      </c>
      <c r="AL208">
        <v>0.91333333333333333</v>
      </c>
      <c r="AM208">
        <v>0.89</v>
      </c>
      <c r="AN208">
        <v>0.88666666666666671</v>
      </c>
      <c r="AO208">
        <v>0.87666666666666671</v>
      </c>
      <c r="AP208">
        <v>0.89333333333333331</v>
      </c>
      <c r="AQ208">
        <v>0.89333333333333331</v>
      </c>
      <c r="AR208">
        <v>0.89666666666666661</v>
      </c>
      <c r="AS208">
        <v>0.89666666666666661</v>
      </c>
    </row>
    <row r="210" spans="2:45" x14ac:dyDescent="0.25">
      <c r="B210" t="s">
        <v>182</v>
      </c>
    </row>
    <row r="211" spans="2:45" x14ac:dyDescent="0.25">
      <c r="B211" t="s">
        <v>128</v>
      </c>
      <c r="C211" t="s">
        <v>179</v>
      </c>
      <c r="D211">
        <v>1</v>
      </c>
      <c r="E211">
        <v>0.97165991902834015</v>
      </c>
      <c r="F211">
        <v>0.93117408906882593</v>
      </c>
      <c r="G211">
        <v>0.90283400809716607</v>
      </c>
      <c r="H211">
        <v>0.8663967611336032</v>
      </c>
      <c r="I211">
        <v>0.8582995951417004</v>
      </c>
      <c r="J211">
        <v>0.8502024291497976</v>
      </c>
      <c r="K211">
        <v>0.89878542510121462</v>
      </c>
      <c r="L211">
        <v>0.92712550607287447</v>
      </c>
      <c r="M211">
        <v>0.95951417004048578</v>
      </c>
      <c r="N211">
        <v>0.93927125506072873</v>
      </c>
      <c r="O211">
        <v>0.91497975708502033</v>
      </c>
      <c r="P211">
        <v>0.93522267206477738</v>
      </c>
      <c r="Q211">
        <v>0.92712550607287447</v>
      </c>
      <c r="R211">
        <v>0.91093117408906887</v>
      </c>
      <c r="S211">
        <v>0.93117408906882593</v>
      </c>
      <c r="T211">
        <v>0.86234817813765186</v>
      </c>
      <c r="U211">
        <v>0.82995951417004055</v>
      </c>
      <c r="V211">
        <v>0.79757085020242913</v>
      </c>
      <c r="W211">
        <v>0.76923076923076927</v>
      </c>
      <c r="X211">
        <v>0.76113360323886647</v>
      </c>
      <c r="Y211">
        <v>0.80566801619433193</v>
      </c>
      <c r="Z211">
        <v>0.89878542510121462</v>
      </c>
      <c r="AA211">
        <v>0.87044534412955465</v>
      </c>
      <c r="AB211">
        <v>0.90283400809716607</v>
      </c>
      <c r="AC211">
        <v>0.91497975708502033</v>
      </c>
      <c r="AD211">
        <v>0.88663967611336025</v>
      </c>
      <c r="AE211">
        <v>0.89473684210526327</v>
      </c>
      <c r="AF211">
        <v>0.91902834008097167</v>
      </c>
      <c r="AG211">
        <v>0.89878542510121462</v>
      </c>
      <c r="AH211">
        <v>0.83805668016194335</v>
      </c>
      <c r="AI211">
        <v>0.82186234817813775</v>
      </c>
      <c r="AJ211">
        <v>0.79757085020242913</v>
      </c>
      <c r="AK211">
        <v>0.76518218623481782</v>
      </c>
      <c r="AL211">
        <v>0.77732793522267207</v>
      </c>
      <c r="AM211">
        <v>0.75708502024291502</v>
      </c>
      <c r="AN211">
        <v>0.79352226720647778</v>
      </c>
      <c r="AO211">
        <v>0.77327935222672073</v>
      </c>
      <c r="AP211">
        <v>0.79757085020242913</v>
      </c>
      <c r="AQ211">
        <v>0.79352226720647778</v>
      </c>
      <c r="AR211">
        <v>0.80566801619433193</v>
      </c>
      <c r="AS211">
        <v>0.79352226720647778</v>
      </c>
    </row>
    <row r="212" spans="2:45" x14ac:dyDescent="0.25">
      <c r="B212" t="s">
        <v>139</v>
      </c>
      <c r="C212" t="s">
        <v>179</v>
      </c>
      <c r="D212">
        <v>1</v>
      </c>
      <c r="E212">
        <v>0.96595744680851059</v>
      </c>
      <c r="F212">
        <v>0.95744680851063835</v>
      </c>
      <c r="G212">
        <v>0.92340425531914894</v>
      </c>
      <c r="H212">
        <v>0.89787234042553199</v>
      </c>
      <c r="I212">
        <v>0.88085106382978717</v>
      </c>
      <c r="J212">
        <v>0.8595744680851064</v>
      </c>
      <c r="K212">
        <v>0.93191489361702118</v>
      </c>
      <c r="L212">
        <v>0.91914893617021287</v>
      </c>
      <c r="M212">
        <v>0.92765957446808511</v>
      </c>
      <c r="N212">
        <v>0.97021276595744688</v>
      </c>
      <c r="O212">
        <v>0.92765957446808511</v>
      </c>
      <c r="P212">
        <v>0.96170212765957452</v>
      </c>
      <c r="Q212">
        <v>0.93191489361702118</v>
      </c>
      <c r="R212">
        <v>0.95319148936170206</v>
      </c>
      <c r="S212">
        <v>0.96595744680851059</v>
      </c>
      <c r="T212">
        <v>0.92340425531914894</v>
      </c>
      <c r="U212">
        <v>0.89787234042553199</v>
      </c>
      <c r="V212">
        <v>0.85531914893617023</v>
      </c>
      <c r="W212">
        <v>0.8425531914893617</v>
      </c>
      <c r="X212">
        <v>0.83404255319148946</v>
      </c>
      <c r="Y212">
        <v>0.84680851063829776</v>
      </c>
      <c r="Z212">
        <v>0.88936170212765953</v>
      </c>
      <c r="AA212">
        <v>0.87659574468085111</v>
      </c>
      <c r="AB212">
        <v>0.8936170212765957</v>
      </c>
      <c r="AC212">
        <v>0.88510638297872346</v>
      </c>
      <c r="AD212">
        <v>0.87234042553191493</v>
      </c>
      <c r="AE212">
        <v>0.87659574468085111</v>
      </c>
      <c r="AF212">
        <v>0.90212765957446805</v>
      </c>
      <c r="AG212">
        <v>0.91063829787234041</v>
      </c>
      <c r="AH212">
        <v>0.88510638297872346</v>
      </c>
      <c r="AI212">
        <v>0.87234042553191493</v>
      </c>
      <c r="AJ212">
        <v>0.81702127659574464</v>
      </c>
      <c r="AK212">
        <v>0.79148936170212769</v>
      </c>
      <c r="AL212">
        <v>0.81276595744680857</v>
      </c>
      <c r="AM212">
        <v>0.78723404255319152</v>
      </c>
      <c r="AN212">
        <v>0.8</v>
      </c>
      <c r="AO212">
        <v>0.80425531914893611</v>
      </c>
      <c r="AP212">
        <v>0.81702127659574464</v>
      </c>
      <c r="AQ212">
        <v>0.81702127659574464</v>
      </c>
      <c r="AR212">
        <v>0.82553191489361699</v>
      </c>
      <c r="AS212">
        <v>0.83404255319148946</v>
      </c>
    </row>
    <row r="213" spans="2:45" x14ac:dyDescent="0.25">
      <c r="B213" t="s">
        <v>129</v>
      </c>
      <c r="C213" t="s">
        <v>179</v>
      </c>
      <c r="D213">
        <v>1</v>
      </c>
      <c r="E213">
        <v>0.95670995670995673</v>
      </c>
      <c r="F213">
        <v>0.94372294372294374</v>
      </c>
      <c r="G213">
        <v>0.93939393939393934</v>
      </c>
      <c r="H213">
        <v>0.90909090909090906</v>
      </c>
      <c r="I213">
        <v>0.90476190476190466</v>
      </c>
      <c r="J213">
        <v>0.90476190476190466</v>
      </c>
      <c r="K213">
        <v>0.93073593073593064</v>
      </c>
      <c r="L213">
        <v>0.94372294372294374</v>
      </c>
      <c r="M213">
        <v>0.93939393939393934</v>
      </c>
      <c r="N213">
        <v>0.95670995670995673</v>
      </c>
      <c r="O213">
        <v>0.94372294372294374</v>
      </c>
      <c r="P213">
        <v>0.96969696969696961</v>
      </c>
      <c r="Q213">
        <v>0.95238095238095233</v>
      </c>
      <c r="R213">
        <v>0.96536796536796532</v>
      </c>
      <c r="S213">
        <v>0.93939393939393934</v>
      </c>
      <c r="T213">
        <v>0.88744588744588737</v>
      </c>
      <c r="U213">
        <v>0.86147186147186139</v>
      </c>
      <c r="V213">
        <v>0.8398268398268397</v>
      </c>
      <c r="W213">
        <v>0.82683982683982682</v>
      </c>
      <c r="X213">
        <v>0.78354978354978355</v>
      </c>
      <c r="Y213">
        <v>0.80086580086580084</v>
      </c>
      <c r="Z213">
        <v>0.88311688311688297</v>
      </c>
      <c r="AA213">
        <v>0.89177489177489178</v>
      </c>
      <c r="AB213">
        <v>0.90909090909090906</v>
      </c>
      <c r="AC213">
        <v>0.89610389610389607</v>
      </c>
      <c r="AD213">
        <v>0.88744588744588737</v>
      </c>
      <c r="AE213">
        <v>0.89177489177489178</v>
      </c>
      <c r="AF213">
        <v>0.90909090909090906</v>
      </c>
      <c r="AG213">
        <v>0.92640692640692623</v>
      </c>
      <c r="AH213">
        <v>0.88311688311688297</v>
      </c>
      <c r="AI213">
        <v>0.89610389610389607</v>
      </c>
      <c r="AJ213">
        <v>0.88311688311688297</v>
      </c>
      <c r="AK213">
        <v>0.84848484848484851</v>
      </c>
      <c r="AL213">
        <v>0.89610389610389607</v>
      </c>
      <c r="AM213">
        <v>0.87878787878787878</v>
      </c>
      <c r="AN213">
        <v>0.87012987012987009</v>
      </c>
      <c r="AO213">
        <v>0.86580086580086579</v>
      </c>
      <c r="AP213">
        <v>0.86580086580086579</v>
      </c>
      <c r="AQ213">
        <v>0.86147186147186139</v>
      </c>
      <c r="AR213">
        <v>0.87012987012987009</v>
      </c>
      <c r="AS213">
        <v>0.88311688311688297</v>
      </c>
    </row>
    <row r="214" spans="2:45" x14ac:dyDescent="0.25">
      <c r="B214" t="s">
        <v>130</v>
      </c>
      <c r="C214" t="s">
        <v>179</v>
      </c>
      <c r="D214">
        <v>1</v>
      </c>
      <c r="E214">
        <v>0.946938775510204</v>
      </c>
      <c r="F214">
        <v>0.92653061224489797</v>
      </c>
      <c r="G214">
        <v>0.88163265306122451</v>
      </c>
      <c r="H214">
        <v>0.8693877551020408</v>
      </c>
      <c r="I214">
        <v>0.8571428571428571</v>
      </c>
      <c r="J214">
        <v>0.84897959183673477</v>
      </c>
      <c r="K214">
        <v>0.88979591836734695</v>
      </c>
      <c r="L214">
        <v>0.91428571428571426</v>
      </c>
      <c r="M214">
        <v>0.946938775510204</v>
      </c>
      <c r="N214">
        <v>0.95102040816326538</v>
      </c>
      <c r="O214">
        <v>0.91428571428571426</v>
      </c>
      <c r="P214">
        <v>0.9346938775510204</v>
      </c>
      <c r="Q214">
        <v>0.93061224489795924</v>
      </c>
      <c r="R214">
        <v>0.98775510204081629</v>
      </c>
      <c r="S214">
        <v>0.92653061224489797</v>
      </c>
      <c r="T214">
        <v>0.87346938775510197</v>
      </c>
      <c r="U214">
        <v>0.84897959183673477</v>
      </c>
      <c r="V214">
        <v>0.80816326530612248</v>
      </c>
      <c r="W214">
        <v>0.7918367346938775</v>
      </c>
      <c r="X214">
        <v>0.78367346938775506</v>
      </c>
      <c r="Y214">
        <v>0.80816326530612248</v>
      </c>
      <c r="Z214">
        <v>0.88979591836734695</v>
      </c>
      <c r="AA214">
        <v>0.85306122448979582</v>
      </c>
      <c r="AB214">
        <v>0.88571428571428568</v>
      </c>
      <c r="AC214">
        <v>0.90612244897959182</v>
      </c>
      <c r="AD214">
        <v>0.87755102040816324</v>
      </c>
      <c r="AE214">
        <v>0.88571428571428568</v>
      </c>
      <c r="AF214">
        <v>0.91020408163265309</v>
      </c>
      <c r="AG214">
        <v>0.88979591836734695</v>
      </c>
      <c r="AH214">
        <v>0.87755102040816324</v>
      </c>
      <c r="AI214">
        <v>0.8693877551020408</v>
      </c>
      <c r="AJ214">
        <v>0.84081632653061233</v>
      </c>
      <c r="AK214">
        <v>0.81632653061224492</v>
      </c>
      <c r="AL214">
        <v>0.84897959183673477</v>
      </c>
      <c r="AM214">
        <v>0.84489795918367339</v>
      </c>
      <c r="AN214">
        <v>0.84489795918367339</v>
      </c>
      <c r="AO214">
        <v>0.83265306122448979</v>
      </c>
      <c r="AP214">
        <v>0.84081632653061233</v>
      </c>
      <c r="AQ214">
        <v>0.8571428571428571</v>
      </c>
      <c r="AR214">
        <v>0.83265306122448979</v>
      </c>
      <c r="AS214">
        <v>0.83265306122448979</v>
      </c>
    </row>
    <row r="215" spans="2:45" x14ac:dyDescent="0.25">
      <c r="B215" t="s">
        <v>141</v>
      </c>
      <c r="C215" t="s">
        <v>179</v>
      </c>
      <c r="D215">
        <v>1</v>
      </c>
      <c r="E215">
        <v>0.96721311475409844</v>
      </c>
      <c r="F215">
        <v>0.93852459016393441</v>
      </c>
      <c r="G215">
        <v>0.9098360655737705</v>
      </c>
      <c r="H215">
        <v>0.87295081967213117</v>
      </c>
      <c r="I215">
        <v>0.84426229508196737</v>
      </c>
      <c r="J215">
        <v>0.81967213114754101</v>
      </c>
      <c r="K215">
        <v>0.84836065573770492</v>
      </c>
      <c r="L215">
        <v>0.85655737704918034</v>
      </c>
      <c r="M215">
        <v>0.89344262295081978</v>
      </c>
      <c r="N215">
        <v>0.91393442622950827</v>
      </c>
      <c r="O215">
        <v>0.89754098360655732</v>
      </c>
      <c r="P215">
        <v>0.93442622950819676</v>
      </c>
      <c r="Q215">
        <v>0.91803278688524592</v>
      </c>
      <c r="R215">
        <v>0.94672131147540994</v>
      </c>
      <c r="S215">
        <v>0.91393442622950827</v>
      </c>
      <c r="T215">
        <v>0.85655737704918034</v>
      </c>
      <c r="U215">
        <v>0.82786885245901642</v>
      </c>
      <c r="V215">
        <v>0.79098360655737709</v>
      </c>
      <c r="W215">
        <v>0.79098360655737709</v>
      </c>
      <c r="X215">
        <v>0.75819672131147542</v>
      </c>
      <c r="Y215">
        <v>0.7704918032786886</v>
      </c>
      <c r="Z215">
        <v>0.83606557377049184</v>
      </c>
      <c r="AA215">
        <v>0.84016393442622961</v>
      </c>
      <c r="AB215">
        <v>0.84426229508196737</v>
      </c>
      <c r="AC215">
        <v>0.85245901639344268</v>
      </c>
      <c r="AD215">
        <v>0.83606557377049184</v>
      </c>
      <c r="AE215">
        <v>0.85245901639344268</v>
      </c>
      <c r="AF215">
        <v>0.86885245901639352</v>
      </c>
      <c r="AG215">
        <v>0.87704918032786883</v>
      </c>
      <c r="AH215">
        <v>0.82377049180327877</v>
      </c>
      <c r="AI215">
        <v>0.81967213114754101</v>
      </c>
      <c r="AJ215">
        <v>0.78688524590163933</v>
      </c>
      <c r="AK215">
        <v>0.79508196721311475</v>
      </c>
      <c r="AL215">
        <v>0.81557377049180324</v>
      </c>
      <c r="AM215">
        <v>0.79918032786885251</v>
      </c>
      <c r="AN215">
        <v>0.79918032786885251</v>
      </c>
      <c r="AO215">
        <v>0.79098360655737709</v>
      </c>
      <c r="AP215">
        <v>0.81557377049180324</v>
      </c>
      <c r="AQ215">
        <v>0.80327868852459028</v>
      </c>
      <c r="AR215">
        <v>0.80737704918032793</v>
      </c>
      <c r="AS215">
        <v>0.8114754098360657</v>
      </c>
    </row>
    <row r="217" spans="2:45" x14ac:dyDescent="0.25">
      <c r="B217" t="s">
        <v>183</v>
      </c>
    </row>
    <row r="218" spans="2:45" x14ac:dyDescent="0.25">
      <c r="B218" t="s">
        <v>121</v>
      </c>
      <c r="C218" t="s">
        <v>184</v>
      </c>
      <c r="D218">
        <v>1</v>
      </c>
      <c r="E218">
        <v>0.98299319727891155</v>
      </c>
      <c r="F218">
        <v>0.97959183673469397</v>
      </c>
      <c r="G218">
        <v>0.98979591836734704</v>
      </c>
      <c r="H218">
        <v>0.97278911564625858</v>
      </c>
      <c r="I218">
        <v>0.99319727891156462</v>
      </c>
      <c r="J218">
        <v>0.99659863945578242</v>
      </c>
      <c r="K218">
        <v>1.0068027210884354</v>
      </c>
      <c r="L218">
        <v>1.0306122448979593</v>
      </c>
      <c r="M218">
        <v>1.0102040816326532</v>
      </c>
      <c r="N218">
        <v>1.0170068027210883</v>
      </c>
      <c r="O218">
        <v>0.99659863945578242</v>
      </c>
      <c r="P218">
        <v>1.0238095238095239</v>
      </c>
      <c r="Q218">
        <v>1.0238095238095239</v>
      </c>
      <c r="R218">
        <v>1.0238095238095239</v>
      </c>
      <c r="S218">
        <v>1.0136054421768708</v>
      </c>
      <c r="T218">
        <v>1.0306122448979593</v>
      </c>
      <c r="U218">
        <v>1.0102040816326532</v>
      </c>
      <c r="V218">
        <v>1.0068027210884354</v>
      </c>
      <c r="W218">
        <v>1.0204081632653061</v>
      </c>
      <c r="X218">
        <v>1.0068027210884354</v>
      </c>
      <c r="Y218">
        <v>1.0340136054421769</v>
      </c>
      <c r="Z218">
        <v>1</v>
      </c>
      <c r="AA218">
        <v>1.0238095238095239</v>
      </c>
      <c r="AB218">
        <v>1.0272108843537415</v>
      </c>
      <c r="AC218">
        <v>1.0170068027210883</v>
      </c>
      <c r="AD218">
        <v>1.0170068027210883</v>
      </c>
      <c r="AE218">
        <v>1.0170068027210883</v>
      </c>
      <c r="AF218">
        <v>1.0272108843537415</v>
      </c>
      <c r="AG218">
        <v>1.0204081632653061</v>
      </c>
      <c r="AH218">
        <v>1.0204081632653061</v>
      </c>
      <c r="AI218">
        <v>1.0408163265306123</v>
      </c>
      <c r="AJ218">
        <v>1.0238095238095239</v>
      </c>
      <c r="AK218">
        <v>1.0238095238095239</v>
      </c>
      <c r="AL218">
        <v>1.0340136054421769</v>
      </c>
      <c r="AM218">
        <v>1.0340136054421769</v>
      </c>
      <c r="AN218">
        <v>1.0374149659863947</v>
      </c>
      <c r="AO218">
        <v>1.0544217687074831</v>
      </c>
      <c r="AP218">
        <v>1.0612244897959184</v>
      </c>
      <c r="AQ218">
        <v>1.0578231292517009</v>
      </c>
      <c r="AR218">
        <v>1.0612244897959184</v>
      </c>
      <c r="AS218">
        <v>1.0510204081632653</v>
      </c>
    </row>
    <row r="219" spans="2:45" x14ac:dyDescent="0.25">
      <c r="B219" t="s">
        <v>123</v>
      </c>
      <c r="C219" t="s">
        <v>184</v>
      </c>
      <c r="D219">
        <v>1</v>
      </c>
      <c r="E219">
        <v>0.99665551839464894</v>
      </c>
      <c r="F219">
        <v>0.98327759197324416</v>
      </c>
      <c r="G219">
        <v>1.0033444816053512</v>
      </c>
      <c r="H219">
        <v>1.0133779264214047</v>
      </c>
      <c r="I219">
        <v>1.0133779264214047</v>
      </c>
      <c r="J219">
        <v>1.0267558528428093</v>
      </c>
      <c r="K219">
        <v>1.0568561872909701</v>
      </c>
      <c r="L219">
        <v>1.0367892976588629</v>
      </c>
      <c r="M219">
        <v>1.0434782608695652</v>
      </c>
      <c r="N219">
        <v>1.0367892976588629</v>
      </c>
      <c r="O219">
        <v>1.0234113712374584</v>
      </c>
      <c r="P219">
        <v>1.0401337792642142</v>
      </c>
      <c r="Q219">
        <v>1.0334448160535117</v>
      </c>
      <c r="R219">
        <v>1.0401337792642142</v>
      </c>
      <c r="S219">
        <v>1.0434782608695652</v>
      </c>
      <c r="T219">
        <v>1.0568561872909701</v>
      </c>
      <c r="U219">
        <v>1.0501672240802675</v>
      </c>
      <c r="V219">
        <v>1.0434782608695652</v>
      </c>
      <c r="W219">
        <v>1.0401337792642142</v>
      </c>
      <c r="X219">
        <v>1.0401337792642142</v>
      </c>
      <c r="Y219">
        <v>1.060200668896321</v>
      </c>
      <c r="Z219">
        <v>1.0468227424749164</v>
      </c>
      <c r="AA219">
        <v>1.0702341137123745</v>
      </c>
      <c r="AB219">
        <v>1.0635451505016724</v>
      </c>
      <c r="AC219">
        <v>1.0434782608695652</v>
      </c>
      <c r="AD219">
        <v>1.0501672240802675</v>
      </c>
      <c r="AE219">
        <v>1.0568561872909701</v>
      </c>
      <c r="AF219">
        <v>1.0735785953177259</v>
      </c>
      <c r="AG219">
        <v>1.0635451505016724</v>
      </c>
      <c r="AH219">
        <v>1.080267558528428</v>
      </c>
      <c r="AI219">
        <v>1.080267558528428</v>
      </c>
      <c r="AJ219">
        <v>1.080267558528428</v>
      </c>
      <c r="AK219">
        <v>1.0702341137123745</v>
      </c>
      <c r="AL219">
        <v>1.0903010033444818</v>
      </c>
      <c r="AM219">
        <v>1.0836120401337792</v>
      </c>
      <c r="AN219">
        <v>1.0702341137123745</v>
      </c>
      <c r="AO219">
        <v>1.0869565217391304</v>
      </c>
      <c r="AP219">
        <v>1.0936454849498329</v>
      </c>
      <c r="AQ219">
        <v>1.0969899665551839</v>
      </c>
      <c r="AR219">
        <v>1.0936454849498329</v>
      </c>
      <c r="AS219">
        <v>1.0969899665551839</v>
      </c>
    </row>
    <row r="220" spans="2:45" x14ac:dyDescent="0.25">
      <c r="B220" t="s">
        <v>124</v>
      </c>
      <c r="C220" t="s">
        <v>185</v>
      </c>
      <c r="D220">
        <v>1</v>
      </c>
      <c r="E220">
        <v>0.98596491228070182</v>
      </c>
      <c r="F220">
        <v>0.96140350877192982</v>
      </c>
      <c r="G220">
        <v>0.9263157894736842</v>
      </c>
      <c r="H220">
        <v>0.93684210526315792</v>
      </c>
      <c r="I220">
        <v>0.91228070175438591</v>
      </c>
      <c r="J220">
        <v>0.92982456140350878</v>
      </c>
      <c r="K220">
        <v>0.94736842105263153</v>
      </c>
      <c r="L220">
        <v>0.95789473684210524</v>
      </c>
      <c r="M220">
        <v>0.96842105263157896</v>
      </c>
      <c r="N220">
        <v>0.98947368421052628</v>
      </c>
      <c r="O220">
        <v>0.98245614035087714</v>
      </c>
      <c r="P220">
        <v>0.98596491228070182</v>
      </c>
      <c r="Q220">
        <v>0.98596491228070182</v>
      </c>
      <c r="R220">
        <v>1.0105263157894737</v>
      </c>
      <c r="S220">
        <v>0.99298245614035086</v>
      </c>
      <c r="T220">
        <v>0.93333333333333335</v>
      </c>
      <c r="U220">
        <v>0.89824561403508774</v>
      </c>
      <c r="V220">
        <v>0.8666666666666667</v>
      </c>
      <c r="W220">
        <v>0.81403508771929822</v>
      </c>
      <c r="X220">
        <v>0.7929824561403509</v>
      </c>
      <c r="Y220">
        <v>0.77894736842105261</v>
      </c>
      <c r="Z220">
        <v>0.77543859649122815</v>
      </c>
      <c r="AA220">
        <v>0.78947368421052633</v>
      </c>
      <c r="AB220">
        <v>0.81403508771929822</v>
      </c>
      <c r="AC220">
        <v>0.81403508771929822</v>
      </c>
      <c r="AD220">
        <v>0.81403508771929822</v>
      </c>
      <c r="AE220">
        <v>0.83157894736842097</v>
      </c>
      <c r="AF220">
        <v>0.86315789473684212</v>
      </c>
      <c r="AG220">
        <v>0.96140350877192982</v>
      </c>
      <c r="AH220">
        <v>0.89473684210526316</v>
      </c>
      <c r="AI220">
        <v>0.88771929824561402</v>
      </c>
      <c r="AJ220">
        <v>0.8666666666666667</v>
      </c>
      <c r="AK220">
        <v>0.83859649122807012</v>
      </c>
      <c r="AL220">
        <v>0.86315789473684212</v>
      </c>
      <c r="AM220">
        <v>0.84561403508771937</v>
      </c>
      <c r="AN220">
        <v>0.85614035087719298</v>
      </c>
      <c r="AO220">
        <v>0.84912280701754383</v>
      </c>
      <c r="AP220">
        <v>0.87017543859649127</v>
      </c>
      <c r="AQ220">
        <v>0.85964912280701755</v>
      </c>
      <c r="AR220">
        <v>0.8666666666666667</v>
      </c>
      <c r="AS220">
        <v>0.87017543859649127</v>
      </c>
    </row>
    <row r="221" spans="2:45" x14ac:dyDescent="0.25">
      <c r="B221" t="s">
        <v>120</v>
      </c>
      <c r="C221" t="s">
        <v>185</v>
      </c>
      <c r="D221">
        <v>1</v>
      </c>
      <c r="E221">
        <v>1.0173611111111112</v>
      </c>
      <c r="F221">
        <v>0.99305555555555558</v>
      </c>
      <c r="G221">
        <v>1.0104166666666667</v>
      </c>
      <c r="H221">
        <v>0.97916666666666663</v>
      </c>
      <c r="I221">
        <v>0.97222222222222221</v>
      </c>
      <c r="J221">
        <v>0.98611111111111105</v>
      </c>
      <c r="K221">
        <v>0.99652777777777768</v>
      </c>
      <c r="L221">
        <v>1.0138888888888888</v>
      </c>
      <c r="M221">
        <v>1.0277777777777779</v>
      </c>
      <c r="N221">
        <v>1.0555555555555556</v>
      </c>
      <c r="O221">
        <v>1.0208333333333333</v>
      </c>
      <c r="P221">
        <v>1.03125</v>
      </c>
      <c r="Q221">
        <v>1.0208333333333333</v>
      </c>
      <c r="R221">
        <v>1.0451388888888888</v>
      </c>
      <c r="S221">
        <v>1.0208333333333333</v>
      </c>
      <c r="T221">
        <v>0.97222222222222221</v>
      </c>
      <c r="U221">
        <v>0.95138888888888884</v>
      </c>
      <c r="V221">
        <v>0.90625</v>
      </c>
      <c r="W221">
        <v>0.88194444444444442</v>
      </c>
      <c r="X221">
        <v>0.89583333333333337</v>
      </c>
      <c r="Y221">
        <v>0.87152777777777779</v>
      </c>
      <c r="Z221">
        <v>0.875</v>
      </c>
      <c r="AA221">
        <v>0.89583333333333337</v>
      </c>
      <c r="AB221">
        <v>0.87847222222222221</v>
      </c>
      <c r="AC221">
        <v>0.88888888888888895</v>
      </c>
      <c r="AD221">
        <v>0.89930555555555547</v>
      </c>
      <c r="AE221">
        <v>0.91666666666666663</v>
      </c>
      <c r="AF221">
        <v>0.95833333333333337</v>
      </c>
      <c r="AG221">
        <v>1.0416666666666667</v>
      </c>
      <c r="AH221">
        <v>0.98611111111111105</v>
      </c>
      <c r="AI221">
        <v>0.94444444444444442</v>
      </c>
      <c r="AJ221">
        <v>0.92361111111111116</v>
      </c>
      <c r="AK221">
        <v>0.89583333333333337</v>
      </c>
      <c r="AL221">
        <v>0.90277777777777779</v>
      </c>
      <c r="AM221">
        <v>0.88888888888888895</v>
      </c>
      <c r="AN221">
        <v>0.89930555555555547</v>
      </c>
      <c r="AO221">
        <v>0.86458333333333326</v>
      </c>
      <c r="AP221">
        <v>0.86805555555555558</v>
      </c>
      <c r="AQ221">
        <v>0.85069444444444442</v>
      </c>
      <c r="AR221">
        <v>0.8472222222222221</v>
      </c>
      <c r="AS221">
        <v>0.8472222222222221</v>
      </c>
    </row>
    <row r="223" spans="2:45" x14ac:dyDescent="0.25">
      <c r="B223" t="s">
        <v>186</v>
      </c>
    </row>
    <row r="224" spans="2:45" x14ac:dyDescent="0.25">
      <c r="B224" t="s">
        <v>128</v>
      </c>
      <c r="C224" t="s">
        <v>185</v>
      </c>
      <c r="D224">
        <v>1</v>
      </c>
      <c r="E224">
        <v>1.0087336244541485</v>
      </c>
      <c r="F224">
        <v>0.99563318777292587</v>
      </c>
      <c r="G224">
        <v>1</v>
      </c>
      <c r="H224">
        <v>0.96506550218340625</v>
      </c>
      <c r="I224">
        <v>0.95196506550218352</v>
      </c>
      <c r="J224">
        <v>0.97816593886462877</v>
      </c>
      <c r="K224">
        <v>1</v>
      </c>
      <c r="L224">
        <v>1.0393013100436683</v>
      </c>
      <c r="M224">
        <v>1.0043668122270744</v>
      </c>
      <c r="N224">
        <v>1.017467248908297</v>
      </c>
      <c r="O224">
        <v>1</v>
      </c>
      <c r="P224">
        <v>1.0262008733624455</v>
      </c>
      <c r="Q224">
        <v>1.034934497816594</v>
      </c>
      <c r="R224">
        <v>1.0567685589519651</v>
      </c>
      <c r="S224">
        <v>1.0567685589519651</v>
      </c>
      <c r="T224">
        <v>1</v>
      </c>
      <c r="U224">
        <v>0.98253275109170313</v>
      </c>
      <c r="V224">
        <v>0.94759825327510916</v>
      </c>
      <c r="W224">
        <v>0.92576419213973804</v>
      </c>
      <c r="X224">
        <v>0.90829694323144117</v>
      </c>
      <c r="Y224">
        <v>0.93449781659388642</v>
      </c>
      <c r="Z224">
        <v>1.0393013100436683</v>
      </c>
      <c r="AA224">
        <v>1.0305676855895198</v>
      </c>
      <c r="AB224">
        <v>1.0393013100436683</v>
      </c>
      <c r="AC224">
        <v>0.99563318777292587</v>
      </c>
      <c r="AD224">
        <v>0.98253275109170313</v>
      </c>
      <c r="AE224">
        <v>1</v>
      </c>
      <c r="AF224">
        <v>1.017467248908297</v>
      </c>
      <c r="AG224">
        <v>1.0087336244541485</v>
      </c>
      <c r="AH224">
        <v>0.98253275109170313</v>
      </c>
      <c r="AI224">
        <v>1.0043668122270744</v>
      </c>
      <c r="AJ224">
        <v>0.96943231441048039</v>
      </c>
      <c r="AK224">
        <v>0.94323144104803502</v>
      </c>
      <c r="AL224">
        <v>0.94323144104803502</v>
      </c>
      <c r="AM224">
        <v>0.94759825327510916</v>
      </c>
      <c r="AN224">
        <v>0.9606986899563319</v>
      </c>
      <c r="AO224">
        <v>0.93886462882096078</v>
      </c>
      <c r="AP224">
        <v>0.94323144104803502</v>
      </c>
      <c r="AQ224">
        <v>0.95196506550218352</v>
      </c>
      <c r="AR224">
        <v>0.95633187772925765</v>
      </c>
      <c r="AS224">
        <v>0.95196506550218352</v>
      </c>
    </row>
    <row r="225" spans="2:45" x14ac:dyDescent="0.25">
      <c r="B225" t="s">
        <v>139</v>
      </c>
      <c r="C225" t="s">
        <v>185</v>
      </c>
      <c r="D225">
        <v>1</v>
      </c>
      <c r="E225">
        <v>0.94009216589861744</v>
      </c>
      <c r="F225">
        <v>0.93548387096774199</v>
      </c>
      <c r="G225">
        <v>0.92626728110599088</v>
      </c>
      <c r="H225">
        <v>0.91705069124423955</v>
      </c>
      <c r="I225">
        <v>0.87557603686635943</v>
      </c>
      <c r="J225">
        <v>0.87557603686635943</v>
      </c>
      <c r="K225">
        <v>0.94009216589861744</v>
      </c>
      <c r="L225">
        <v>1.0046082949308757</v>
      </c>
      <c r="M225">
        <v>1.032258064516129</v>
      </c>
      <c r="N225">
        <v>1.032258064516129</v>
      </c>
      <c r="O225">
        <v>1.0046082949308757</v>
      </c>
      <c r="P225">
        <v>0.99078341013824889</v>
      </c>
      <c r="Q225">
        <v>0.97695852534562211</v>
      </c>
      <c r="R225">
        <v>1.0138248847926268</v>
      </c>
      <c r="S225">
        <v>0.91705069124423955</v>
      </c>
      <c r="T225">
        <v>0.91705069124423955</v>
      </c>
      <c r="U225">
        <v>0.89861751152073732</v>
      </c>
      <c r="V225">
        <v>0.88479262672811054</v>
      </c>
      <c r="W225">
        <v>0.83870967741935487</v>
      </c>
      <c r="X225">
        <v>0.82949308755760376</v>
      </c>
      <c r="Y225">
        <v>0.86175115207373276</v>
      </c>
      <c r="Z225">
        <v>0.95391705069124422</v>
      </c>
      <c r="AA225">
        <v>0.97695852534562211</v>
      </c>
      <c r="AB225">
        <v>0.99078341013824889</v>
      </c>
      <c r="AC225">
        <v>0.967741935483871</v>
      </c>
      <c r="AD225">
        <v>0.97235023041474666</v>
      </c>
      <c r="AE225">
        <v>0.98617511520737322</v>
      </c>
      <c r="AF225">
        <v>1</v>
      </c>
      <c r="AG225">
        <v>0.99539170506912455</v>
      </c>
      <c r="AH225">
        <v>0.94930875576036877</v>
      </c>
      <c r="AI225">
        <v>0.95391705069124422</v>
      </c>
      <c r="AJ225">
        <v>0.90322580645161299</v>
      </c>
      <c r="AK225">
        <v>0.89861751152073732</v>
      </c>
      <c r="AL225">
        <v>0.91705069124423955</v>
      </c>
      <c r="AM225">
        <v>0.90322580645161299</v>
      </c>
      <c r="AN225">
        <v>0.90783410138248843</v>
      </c>
      <c r="AO225">
        <v>0.91705069124423955</v>
      </c>
      <c r="AP225">
        <v>0.9124423963133641</v>
      </c>
      <c r="AQ225">
        <v>0.9124423963133641</v>
      </c>
      <c r="AR225">
        <v>0.91705069124423955</v>
      </c>
      <c r="AS225">
        <v>0.92165898617511521</v>
      </c>
    </row>
    <row r="226" spans="2:45" x14ac:dyDescent="0.25">
      <c r="B226" t="s">
        <v>129</v>
      </c>
      <c r="C226" t="s">
        <v>185</v>
      </c>
      <c r="D226">
        <v>1</v>
      </c>
      <c r="E226">
        <v>1.0231481481481481</v>
      </c>
      <c r="F226">
        <v>1.0092592592592593</v>
      </c>
      <c r="G226">
        <v>1.0046296296296295</v>
      </c>
      <c r="H226">
        <v>0.97685185185185186</v>
      </c>
      <c r="I226">
        <v>0.96296296296296291</v>
      </c>
      <c r="J226">
        <v>0.96759259259259245</v>
      </c>
      <c r="K226">
        <v>1.0092592592592593</v>
      </c>
      <c r="L226">
        <v>1.0509259259259258</v>
      </c>
      <c r="M226">
        <v>1.0601851851851851</v>
      </c>
      <c r="N226">
        <v>1.074074074074074</v>
      </c>
      <c r="O226">
        <v>1.0462962962962963</v>
      </c>
      <c r="P226">
        <v>1.0601851851851851</v>
      </c>
      <c r="Q226">
        <v>1</v>
      </c>
      <c r="R226">
        <v>1.0416666666666665</v>
      </c>
      <c r="S226">
        <v>0.98611111111111105</v>
      </c>
      <c r="T226">
        <v>0.95370370370370372</v>
      </c>
      <c r="U226">
        <v>0.96296296296296291</v>
      </c>
      <c r="V226">
        <v>0.91666666666666663</v>
      </c>
      <c r="W226">
        <v>0.8842592592592593</v>
      </c>
      <c r="X226">
        <v>0.87037037037037035</v>
      </c>
      <c r="Y226">
        <v>0.90740740740740744</v>
      </c>
      <c r="Z226">
        <v>1.0138888888888888</v>
      </c>
      <c r="AA226">
        <v>1.0138888888888888</v>
      </c>
      <c r="AB226">
        <v>1.037037037037037</v>
      </c>
      <c r="AC226">
        <v>1.037037037037037</v>
      </c>
      <c r="AD226">
        <v>1.0092592592592593</v>
      </c>
      <c r="AE226">
        <v>1.0324074074074074</v>
      </c>
      <c r="AF226">
        <v>1.037037037037037</v>
      </c>
      <c r="AG226">
        <v>1.0462962962962963</v>
      </c>
      <c r="AH226">
        <v>1.0185185185185184</v>
      </c>
      <c r="AI226">
        <v>1.037037037037037</v>
      </c>
      <c r="AJ226">
        <v>0.99074074074074059</v>
      </c>
      <c r="AK226">
        <v>0.96759259259259245</v>
      </c>
      <c r="AL226">
        <v>1.0185185185185184</v>
      </c>
      <c r="AM226">
        <v>0.98611111111111105</v>
      </c>
      <c r="AN226">
        <v>0.96759259259259245</v>
      </c>
      <c r="AO226">
        <v>0.97222222222222221</v>
      </c>
      <c r="AP226">
        <v>0.96759259259259245</v>
      </c>
      <c r="AQ226">
        <v>0.96296296296296291</v>
      </c>
      <c r="AR226">
        <v>0.98611111111111105</v>
      </c>
      <c r="AS226">
        <v>1</v>
      </c>
    </row>
    <row r="227" spans="2:45" x14ac:dyDescent="0.25">
      <c r="B227" t="s">
        <v>130</v>
      </c>
      <c r="C227" t="s">
        <v>185</v>
      </c>
      <c r="D227">
        <v>1</v>
      </c>
      <c r="E227">
        <v>1.0165289256198349</v>
      </c>
      <c r="F227">
        <v>0.97520661157024802</v>
      </c>
      <c r="G227">
        <v>0.96280991735537191</v>
      </c>
      <c r="H227">
        <v>0.95454545454545459</v>
      </c>
      <c r="I227">
        <v>0.91322314049586784</v>
      </c>
      <c r="J227">
        <v>0.92148760330578516</v>
      </c>
      <c r="K227">
        <v>0.96280991735537191</v>
      </c>
      <c r="L227">
        <v>1.0082644628099173</v>
      </c>
      <c r="M227">
        <v>1</v>
      </c>
      <c r="N227">
        <v>1.0041322314049588</v>
      </c>
      <c r="O227">
        <v>0.95041322314049592</v>
      </c>
      <c r="P227">
        <v>0.94628099173553715</v>
      </c>
      <c r="Q227">
        <v>0.93801652892561982</v>
      </c>
      <c r="R227">
        <v>0.97520661157024802</v>
      </c>
      <c r="S227">
        <v>0.95867768595041325</v>
      </c>
      <c r="T227">
        <v>0.88842975206611574</v>
      </c>
      <c r="U227">
        <v>0.91735537190082639</v>
      </c>
      <c r="V227">
        <v>0.86363636363636365</v>
      </c>
      <c r="W227">
        <v>0.84297520661157022</v>
      </c>
      <c r="X227">
        <v>0.81404958677685946</v>
      </c>
      <c r="Y227">
        <v>0.85950413223140498</v>
      </c>
      <c r="Z227">
        <v>0.96694214876033058</v>
      </c>
      <c r="AA227">
        <v>0.94214876033057859</v>
      </c>
      <c r="AB227">
        <v>0.92975206611570249</v>
      </c>
      <c r="AC227">
        <v>0.92975206611570249</v>
      </c>
      <c r="AD227">
        <v>0.90909090909090917</v>
      </c>
      <c r="AE227">
        <v>0.93801652892561982</v>
      </c>
      <c r="AF227">
        <v>0.96280991735537191</v>
      </c>
      <c r="AG227">
        <v>0.97520661157024802</v>
      </c>
      <c r="AH227">
        <v>0.90909090909090917</v>
      </c>
      <c r="AI227">
        <v>0.88016528925619841</v>
      </c>
      <c r="AJ227">
        <v>0.85537190082644632</v>
      </c>
      <c r="AK227">
        <v>0.84710743801652899</v>
      </c>
      <c r="AL227">
        <v>0.86363636363636365</v>
      </c>
      <c r="AM227">
        <v>0.84297520661157022</v>
      </c>
      <c r="AN227">
        <v>0.82644628099173556</v>
      </c>
      <c r="AO227">
        <v>0.86363636363636365</v>
      </c>
      <c r="AP227">
        <v>0.84710743801652899</v>
      </c>
      <c r="AQ227">
        <v>0.87190082644628109</v>
      </c>
      <c r="AR227">
        <v>0.86363636363636365</v>
      </c>
      <c r="AS227">
        <v>0.87190082644628109</v>
      </c>
    </row>
    <row r="228" spans="2:45" x14ac:dyDescent="0.25">
      <c r="B228" t="s">
        <v>141</v>
      </c>
      <c r="C228" t="s">
        <v>185</v>
      </c>
      <c r="D228">
        <v>1</v>
      </c>
      <c r="E228">
        <v>1.0231481481481481</v>
      </c>
      <c r="F228">
        <v>1.0231481481481481</v>
      </c>
      <c r="G228">
        <v>1.0185185185185184</v>
      </c>
      <c r="H228">
        <v>1.0185185185185184</v>
      </c>
      <c r="I228">
        <v>0.9814814814814814</v>
      </c>
      <c r="J228">
        <v>0.99074074074074059</v>
      </c>
      <c r="K228">
        <v>1.0231481481481481</v>
      </c>
      <c r="L228">
        <v>1.0601851851851851</v>
      </c>
      <c r="M228">
        <v>1.0462962962962963</v>
      </c>
      <c r="N228">
        <v>1.0416666666666665</v>
      </c>
      <c r="O228">
        <v>1.0046296296296295</v>
      </c>
      <c r="P228">
        <v>0.98611111111111105</v>
      </c>
      <c r="Q228">
        <v>0.97222222222222221</v>
      </c>
      <c r="R228">
        <v>1.0185185185185184</v>
      </c>
      <c r="S228">
        <v>0.9814814814814814</v>
      </c>
      <c r="T228">
        <v>0.93055555555555558</v>
      </c>
      <c r="U228">
        <v>0.89814814814814803</v>
      </c>
      <c r="V228">
        <v>0.89351851851851849</v>
      </c>
      <c r="W228">
        <v>0.8564814814814814</v>
      </c>
      <c r="X228">
        <v>0.84259259259259256</v>
      </c>
      <c r="Y228">
        <v>0.8564814814814814</v>
      </c>
      <c r="Z228">
        <v>0.96759259259259245</v>
      </c>
      <c r="AA228">
        <v>0.98611111111111105</v>
      </c>
      <c r="AB228">
        <v>0.99537037037037035</v>
      </c>
      <c r="AC228">
        <v>0.97222222222222221</v>
      </c>
      <c r="AD228">
        <v>0.94907407407407396</v>
      </c>
      <c r="AE228">
        <v>0.97685185185185186</v>
      </c>
      <c r="AF228">
        <v>0.98611111111111105</v>
      </c>
      <c r="AG228">
        <v>0.97222222222222221</v>
      </c>
      <c r="AH228">
        <v>0.93981481481481477</v>
      </c>
      <c r="AI228">
        <v>0.93518518518518512</v>
      </c>
      <c r="AJ228">
        <v>0.88888888888888884</v>
      </c>
      <c r="AK228">
        <v>0.85185185185185175</v>
      </c>
      <c r="AL228">
        <v>0.89351851851851849</v>
      </c>
      <c r="AM228">
        <v>0.8657407407407407</v>
      </c>
      <c r="AN228">
        <v>0.87962962962962954</v>
      </c>
      <c r="AO228">
        <v>0.87037037037037035</v>
      </c>
      <c r="AP228">
        <v>0.87962962962962954</v>
      </c>
      <c r="AQ228">
        <v>0.88888888888888884</v>
      </c>
      <c r="AR228">
        <v>0.88888888888888884</v>
      </c>
      <c r="AS228">
        <v>0.89351851851851849</v>
      </c>
    </row>
    <row r="230" spans="2:45" x14ac:dyDescent="0.25">
      <c r="B230" t="s">
        <v>187</v>
      </c>
    </row>
    <row r="231" spans="2:45" x14ac:dyDescent="0.25">
      <c r="B231" t="s">
        <v>128</v>
      </c>
      <c r="C231" t="s">
        <v>184</v>
      </c>
      <c r="D231">
        <v>1</v>
      </c>
      <c r="E231">
        <v>0.96624472573839659</v>
      </c>
      <c r="F231">
        <v>0.94514767932489452</v>
      </c>
      <c r="G231">
        <v>0.96202531645569622</v>
      </c>
      <c r="H231">
        <v>0.97468354430379756</v>
      </c>
      <c r="I231">
        <v>0.98734177215189867</v>
      </c>
      <c r="J231">
        <v>0.97468354430379756</v>
      </c>
      <c r="K231">
        <v>1.0042194092827006</v>
      </c>
      <c r="L231">
        <v>0.99156118143459915</v>
      </c>
      <c r="M231">
        <v>1</v>
      </c>
      <c r="N231">
        <v>1.0210970464135021</v>
      </c>
      <c r="O231">
        <v>0.97046413502109707</v>
      </c>
      <c r="P231">
        <v>0.99578059071729963</v>
      </c>
      <c r="Q231">
        <v>1.0042194092827006</v>
      </c>
      <c r="R231">
        <v>1.0421940928270041</v>
      </c>
      <c r="S231">
        <v>0.99578059071729963</v>
      </c>
      <c r="T231">
        <v>1.0042194092827006</v>
      </c>
      <c r="U231">
        <v>1.0337552742616034</v>
      </c>
      <c r="V231">
        <v>1.0464135021097047</v>
      </c>
      <c r="W231">
        <v>0.99578059071729963</v>
      </c>
      <c r="X231">
        <v>1.0253164556962027</v>
      </c>
      <c r="Y231">
        <v>1.0632911392405062</v>
      </c>
      <c r="Z231">
        <v>1.0632911392405062</v>
      </c>
      <c r="AA231">
        <v>1.0337552742616034</v>
      </c>
      <c r="AB231">
        <v>1.0675105485232068</v>
      </c>
      <c r="AC231">
        <v>1.0506329113924051</v>
      </c>
      <c r="AD231">
        <v>1.0337552742616034</v>
      </c>
      <c r="AE231">
        <v>1.0421940928270041</v>
      </c>
      <c r="AF231">
        <v>1.0506329113924051</v>
      </c>
      <c r="AG231">
        <v>1.0337552742616034</v>
      </c>
      <c r="AH231">
        <v>1.0337552742616034</v>
      </c>
      <c r="AI231">
        <v>1.0295358649789028</v>
      </c>
      <c r="AJ231">
        <v>1.0548523206751055</v>
      </c>
      <c r="AK231">
        <v>1.0548523206751055</v>
      </c>
      <c r="AL231">
        <v>1.1054852320675106</v>
      </c>
      <c r="AM231">
        <v>1.1012658227848102</v>
      </c>
      <c r="AN231">
        <v>1.1181434599156119</v>
      </c>
      <c r="AO231">
        <v>1.130801687763713</v>
      </c>
      <c r="AP231">
        <v>1.1645569620253164</v>
      </c>
      <c r="AQ231">
        <v>1.1772151898734178</v>
      </c>
      <c r="AR231">
        <v>1.1814345991561181</v>
      </c>
      <c r="AS231">
        <v>1.1856540084388187</v>
      </c>
    </row>
    <row r="232" spans="2:45" x14ac:dyDescent="0.25">
      <c r="B232" t="s">
        <v>139</v>
      </c>
      <c r="C232" t="s">
        <v>184</v>
      </c>
      <c r="D232">
        <v>1</v>
      </c>
      <c r="E232">
        <v>1.0041666666666667</v>
      </c>
      <c r="F232">
        <v>1.0041666666666667</v>
      </c>
      <c r="G232">
        <v>0.95000000000000007</v>
      </c>
      <c r="H232">
        <v>0.96250000000000002</v>
      </c>
      <c r="I232">
        <v>0.9916666666666667</v>
      </c>
      <c r="J232">
        <v>1.0166666666666666</v>
      </c>
      <c r="K232">
        <v>1.0333333333333334</v>
      </c>
      <c r="L232">
        <v>1.0166666666666666</v>
      </c>
      <c r="M232">
        <v>1.0041666666666667</v>
      </c>
      <c r="N232">
        <v>1.0583333333333333</v>
      </c>
      <c r="O232">
        <v>1.0374999999999999</v>
      </c>
      <c r="P232">
        <v>1</v>
      </c>
      <c r="Q232">
        <v>1.0083333333333333</v>
      </c>
      <c r="R232">
        <v>1.0541666666666667</v>
      </c>
      <c r="S232">
        <v>1.0583333333333333</v>
      </c>
      <c r="T232">
        <v>1.0166666666666666</v>
      </c>
      <c r="U232">
        <v>1.0458333333333334</v>
      </c>
      <c r="V232">
        <v>1.0666666666666667</v>
      </c>
      <c r="W232">
        <v>1.075</v>
      </c>
      <c r="X232">
        <v>1.0916666666666666</v>
      </c>
      <c r="Y232">
        <v>1.1375</v>
      </c>
      <c r="Z232">
        <v>1.1166666666666667</v>
      </c>
      <c r="AA232">
        <v>1.1291666666666667</v>
      </c>
      <c r="AB232">
        <v>1.1541666666666666</v>
      </c>
      <c r="AC232">
        <v>1.1208333333333333</v>
      </c>
      <c r="AD232">
        <v>1.0708333333333333</v>
      </c>
      <c r="AE232">
        <v>1.0333333333333334</v>
      </c>
      <c r="AF232">
        <v>1.0583333333333333</v>
      </c>
      <c r="AG232">
        <v>1.05</v>
      </c>
      <c r="AH232">
        <v>1.0291666666666666</v>
      </c>
      <c r="AI232">
        <v>1.0083333333333333</v>
      </c>
      <c r="AJ232">
        <v>1.0333333333333334</v>
      </c>
      <c r="AK232">
        <v>1.05</v>
      </c>
      <c r="AL232">
        <v>1.0666666666666667</v>
      </c>
      <c r="AM232">
        <v>1.0208333333333333</v>
      </c>
      <c r="AN232">
        <v>1.0333333333333334</v>
      </c>
      <c r="AO232">
        <v>1.0583333333333333</v>
      </c>
      <c r="AP232">
        <v>1.0791666666666666</v>
      </c>
      <c r="AQ232">
        <v>1.0416666666666667</v>
      </c>
      <c r="AR232">
        <v>1.0666666666666667</v>
      </c>
      <c r="AS232">
        <v>1.0833333333333333</v>
      </c>
    </row>
    <row r="233" spans="2:45" x14ac:dyDescent="0.25">
      <c r="B233" t="s">
        <v>129</v>
      </c>
      <c r="C233" t="s">
        <v>185</v>
      </c>
      <c r="D233">
        <v>1</v>
      </c>
      <c r="E233">
        <v>1.03862660944206</v>
      </c>
      <c r="F233">
        <v>1.0128755364806867</v>
      </c>
      <c r="G233">
        <v>1.0085836909871244</v>
      </c>
      <c r="H233">
        <v>0.9570815450643777</v>
      </c>
      <c r="I233">
        <v>0.96995708154506444</v>
      </c>
      <c r="J233">
        <v>0.98712446351931327</v>
      </c>
      <c r="K233">
        <v>1.0171673819742488</v>
      </c>
      <c r="L233">
        <v>1.0214592274678111</v>
      </c>
      <c r="M233">
        <v>1.03862660944206</v>
      </c>
      <c r="N233">
        <v>1.0257510729613732</v>
      </c>
      <c r="O233">
        <v>1.0343347639484979</v>
      </c>
      <c r="P233">
        <v>1.0472103004291844</v>
      </c>
      <c r="Q233">
        <v>1.055793991416309</v>
      </c>
      <c r="R233">
        <v>1.0171673819742488</v>
      </c>
      <c r="S233">
        <v>1.0429184549356223</v>
      </c>
      <c r="T233">
        <v>0.97854077253218885</v>
      </c>
      <c r="U233">
        <v>0.9570815450643777</v>
      </c>
      <c r="V233">
        <v>0.90557939914163088</v>
      </c>
      <c r="W233">
        <v>0.87982832618025753</v>
      </c>
      <c r="X233">
        <v>0.871244635193133</v>
      </c>
      <c r="Y233">
        <v>0.871244635193133</v>
      </c>
      <c r="Z233">
        <v>0.92274678111587982</v>
      </c>
      <c r="AA233">
        <v>0.95278969957081538</v>
      </c>
      <c r="AB233">
        <v>0.98712446351931327</v>
      </c>
      <c r="AC233">
        <v>0.99570815450643768</v>
      </c>
      <c r="AD233">
        <v>0.96995708154506444</v>
      </c>
      <c r="AE233">
        <v>0.97424892703862653</v>
      </c>
      <c r="AF233">
        <v>1</v>
      </c>
      <c r="AG233">
        <v>1.0987124463519313</v>
      </c>
      <c r="AH233">
        <v>1.0085836909871244</v>
      </c>
      <c r="AI233">
        <v>0.99570815450643768</v>
      </c>
      <c r="AJ233">
        <v>0.9570815450643777</v>
      </c>
      <c r="AK233">
        <v>0.93991416309012865</v>
      </c>
      <c r="AL233">
        <v>0.97854077253218885</v>
      </c>
      <c r="AM233">
        <v>0.93562231759656656</v>
      </c>
      <c r="AN233">
        <v>0.95278969957081538</v>
      </c>
      <c r="AO233">
        <v>0.9570815450643777</v>
      </c>
      <c r="AP233">
        <v>0.96995708154506444</v>
      </c>
      <c r="AQ233">
        <v>0.98283261802575095</v>
      </c>
      <c r="AR233">
        <v>0.98712446351931327</v>
      </c>
      <c r="AS233">
        <v>0.98283261802575095</v>
      </c>
    </row>
    <row r="234" spans="2:45" x14ac:dyDescent="0.25">
      <c r="B234" t="s">
        <v>130</v>
      </c>
      <c r="C234" t="s">
        <v>185</v>
      </c>
      <c r="D234">
        <v>1</v>
      </c>
      <c r="E234">
        <v>1.0480769230769231</v>
      </c>
      <c r="F234">
        <v>1.0144230769230769</v>
      </c>
      <c r="G234">
        <v>1.0576923076923077</v>
      </c>
      <c r="H234">
        <v>0.98076923076923062</v>
      </c>
      <c r="I234">
        <v>0.99038461538461542</v>
      </c>
      <c r="J234">
        <v>1.0144230769230769</v>
      </c>
      <c r="K234">
        <v>1.0432692307692306</v>
      </c>
      <c r="L234">
        <v>1.0480769230769231</v>
      </c>
      <c r="M234">
        <v>1.0913461538461537</v>
      </c>
      <c r="N234">
        <v>1.0721153846153846</v>
      </c>
      <c r="O234">
        <v>1.0288461538461537</v>
      </c>
      <c r="P234">
        <v>1.033653846153846</v>
      </c>
      <c r="Q234">
        <v>1.0528846153846152</v>
      </c>
      <c r="R234">
        <v>1.0528846153846152</v>
      </c>
      <c r="S234">
        <v>1.0625</v>
      </c>
      <c r="T234">
        <v>1.0048076923076923</v>
      </c>
      <c r="U234">
        <v>0.98076923076923062</v>
      </c>
      <c r="V234">
        <v>0.92307692307692302</v>
      </c>
      <c r="W234">
        <v>0.90384615384615385</v>
      </c>
      <c r="X234">
        <v>0.90865384615384603</v>
      </c>
      <c r="Y234">
        <v>0.94711538461538458</v>
      </c>
      <c r="Z234">
        <v>0.99038461538461542</v>
      </c>
      <c r="AA234">
        <v>0.99038461538461542</v>
      </c>
      <c r="AB234">
        <v>1.0096153846153846</v>
      </c>
      <c r="AC234">
        <v>1.0144230769230769</v>
      </c>
      <c r="AD234">
        <v>0.97596153846153844</v>
      </c>
      <c r="AE234">
        <v>1.0048076923076923</v>
      </c>
      <c r="AF234">
        <v>1.0480769230769231</v>
      </c>
      <c r="AG234">
        <v>1.1057692307692308</v>
      </c>
      <c r="AH234">
        <v>1.0625</v>
      </c>
      <c r="AI234">
        <v>1.0480769230769231</v>
      </c>
      <c r="AJ234">
        <v>1.0096153846153846</v>
      </c>
      <c r="AK234">
        <v>0.97115384615384603</v>
      </c>
      <c r="AL234">
        <v>1.0096153846153846</v>
      </c>
      <c r="AM234">
        <v>0.98557692307692302</v>
      </c>
      <c r="AN234">
        <v>0.96153846153846145</v>
      </c>
      <c r="AO234">
        <v>0.96153846153846145</v>
      </c>
      <c r="AP234">
        <v>1</v>
      </c>
      <c r="AQ234">
        <v>1.1009615384615383</v>
      </c>
      <c r="AR234">
        <v>0.98557692307692302</v>
      </c>
      <c r="AS234">
        <v>0.98076923076923062</v>
      </c>
    </row>
    <row r="235" spans="2:45" x14ac:dyDescent="0.25">
      <c r="B235" t="s">
        <v>141</v>
      </c>
      <c r="C235" t="s">
        <v>185</v>
      </c>
      <c r="D235">
        <v>1</v>
      </c>
      <c r="E235">
        <v>0.97580645161290314</v>
      </c>
      <c r="F235">
        <v>0.93951612903225812</v>
      </c>
      <c r="G235">
        <v>0.92741935483870963</v>
      </c>
      <c r="H235">
        <v>0.88306451612903214</v>
      </c>
      <c r="I235">
        <v>0.8588709677419355</v>
      </c>
      <c r="J235">
        <v>0.87096774193548387</v>
      </c>
      <c r="K235">
        <v>0.89516129032258063</v>
      </c>
      <c r="L235">
        <v>0.907258064516129</v>
      </c>
      <c r="M235">
        <v>0.95564516129032251</v>
      </c>
      <c r="N235">
        <v>0.95967741935483875</v>
      </c>
      <c r="O235">
        <v>0.94758064516129026</v>
      </c>
      <c r="P235">
        <v>0.92338709677419351</v>
      </c>
      <c r="Q235">
        <v>0.94354838709677413</v>
      </c>
      <c r="R235">
        <v>0.95564516129032251</v>
      </c>
      <c r="S235">
        <v>0.92741935483870963</v>
      </c>
      <c r="T235">
        <v>0.87903225806451613</v>
      </c>
      <c r="U235">
        <v>0.8588709677419355</v>
      </c>
      <c r="V235">
        <v>0.81854838709677424</v>
      </c>
      <c r="W235">
        <v>0.79435483870967738</v>
      </c>
      <c r="X235">
        <v>0.782258064516129</v>
      </c>
      <c r="Y235">
        <v>0.81048387096774199</v>
      </c>
      <c r="Z235">
        <v>0.83064516129032262</v>
      </c>
      <c r="AA235">
        <v>0.84677419354838712</v>
      </c>
      <c r="AB235">
        <v>0.86290322580645151</v>
      </c>
      <c r="AC235">
        <v>0.86693548387096775</v>
      </c>
      <c r="AD235">
        <v>0.85080645161290325</v>
      </c>
      <c r="AE235">
        <v>0.86290322580645151</v>
      </c>
      <c r="AF235">
        <v>0.87903225806451613</v>
      </c>
      <c r="AG235">
        <v>0.94758064516129026</v>
      </c>
      <c r="AH235">
        <v>0.90322580645161277</v>
      </c>
      <c r="AI235">
        <v>0.8911290322580645</v>
      </c>
      <c r="AJ235">
        <v>0.84677419354838712</v>
      </c>
      <c r="AK235">
        <v>0.81854838709677424</v>
      </c>
      <c r="AL235">
        <v>0.84274193548387089</v>
      </c>
      <c r="AM235">
        <v>0.82661290322580638</v>
      </c>
      <c r="AN235">
        <v>0.83467741935483863</v>
      </c>
      <c r="AO235">
        <v>0.82661290322580638</v>
      </c>
      <c r="AP235">
        <v>0.84274193548387089</v>
      </c>
      <c r="AQ235">
        <v>0.83467741935483863</v>
      </c>
      <c r="AR235">
        <v>0.84677419354838712</v>
      </c>
      <c r="AS235">
        <v>0.83870967741935487</v>
      </c>
    </row>
    <row r="237" spans="2:45" x14ac:dyDescent="0.25">
      <c r="B237" t="s">
        <v>188</v>
      </c>
    </row>
    <row r="238" spans="2:45" x14ac:dyDescent="0.25">
      <c r="B238" t="s">
        <v>128</v>
      </c>
      <c r="C238" t="s">
        <v>179</v>
      </c>
      <c r="D238">
        <v>1</v>
      </c>
      <c r="E238">
        <v>1.0245901639344264</v>
      </c>
      <c r="F238">
        <v>1.0245901639344264</v>
      </c>
      <c r="G238">
        <v>1</v>
      </c>
      <c r="H238">
        <v>0.97131147540983609</v>
      </c>
      <c r="I238">
        <v>1</v>
      </c>
      <c r="J238">
        <v>1.0081967213114755</v>
      </c>
      <c r="K238">
        <v>1.0491803278688525</v>
      </c>
      <c r="L238">
        <v>1.0491803278688525</v>
      </c>
      <c r="M238">
        <v>1.057377049180328</v>
      </c>
      <c r="N238">
        <v>1.0778688524590165</v>
      </c>
      <c r="O238">
        <v>1.057377049180328</v>
      </c>
      <c r="P238">
        <v>1.057377049180328</v>
      </c>
      <c r="Q238">
        <v>1.0163934426229508</v>
      </c>
      <c r="R238">
        <v>1.0450819672131149</v>
      </c>
      <c r="S238">
        <v>0.97131147540983609</v>
      </c>
      <c r="T238">
        <v>0.98360655737704927</v>
      </c>
      <c r="U238">
        <v>0.9508196721311476</v>
      </c>
      <c r="V238">
        <v>0.92213114754098369</v>
      </c>
      <c r="W238">
        <v>0.89344262295081978</v>
      </c>
      <c r="X238">
        <v>0.90573770491803285</v>
      </c>
      <c r="Y238">
        <v>0.93442622950819676</v>
      </c>
      <c r="Z238">
        <v>0.93852459016393441</v>
      </c>
      <c r="AA238">
        <v>0.95901639344262291</v>
      </c>
      <c r="AB238">
        <v>0.96721311475409844</v>
      </c>
      <c r="AC238">
        <v>0.95491803278688536</v>
      </c>
      <c r="AD238">
        <v>0.94262295081967218</v>
      </c>
      <c r="AE238">
        <v>0.97131147540983609</v>
      </c>
      <c r="AF238">
        <v>0.97950819672131151</v>
      </c>
      <c r="AG238">
        <v>1.0614754098360655</v>
      </c>
      <c r="AH238">
        <v>1.0450819672131149</v>
      </c>
      <c r="AI238">
        <v>1.0245901639344264</v>
      </c>
      <c r="AJ238">
        <v>0.99180327868852458</v>
      </c>
      <c r="AK238">
        <v>0.93442622950819676</v>
      </c>
      <c r="AL238">
        <v>0.99590163934426235</v>
      </c>
      <c r="AM238">
        <v>0.96721311475409844</v>
      </c>
      <c r="AN238">
        <v>0.95491803278688536</v>
      </c>
      <c r="AO238">
        <v>0.94672131147540994</v>
      </c>
      <c r="AP238">
        <v>0.96311475409836067</v>
      </c>
      <c r="AQ238">
        <v>0.96311475409836067</v>
      </c>
      <c r="AR238">
        <v>0.97131147540983609</v>
      </c>
      <c r="AS238">
        <v>0.97131147540983609</v>
      </c>
    </row>
    <row r="239" spans="2:45" x14ac:dyDescent="0.25">
      <c r="B239" t="s">
        <v>139</v>
      </c>
      <c r="C239" t="s">
        <v>179</v>
      </c>
      <c r="D239">
        <v>1</v>
      </c>
      <c r="E239">
        <v>1</v>
      </c>
      <c r="F239">
        <v>0.98550724637681153</v>
      </c>
      <c r="G239">
        <v>0.96135265700483086</v>
      </c>
      <c r="H239">
        <v>0.95652173913043481</v>
      </c>
      <c r="I239">
        <v>0.96135265700483086</v>
      </c>
      <c r="J239">
        <v>0.98550724637681153</v>
      </c>
      <c r="K239">
        <v>0.9903381642512078</v>
      </c>
      <c r="L239">
        <v>1.0048309178743962</v>
      </c>
      <c r="M239">
        <v>1.038647342995169</v>
      </c>
      <c r="N239">
        <v>1.0772946859903383</v>
      </c>
      <c r="O239">
        <v>1.0289855072463769</v>
      </c>
      <c r="P239">
        <v>1.0048309178743962</v>
      </c>
      <c r="Q239">
        <v>1</v>
      </c>
      <c r="R239">
        <v>1.0579710144927537</v>
      </c>
      <c r="S239">
        <v>0.96618357487922713</v>
      </c>
      <c r="T239">
        <v>0.98067632850241548</v>
      </c>
      <c r="U239">
        <v>0.94685990338164261</v>
      </c>
      <c r="V239">
        <v>0.91787439613526578</v>
      </c>
      <c r="W239">
        <v>0.87922705314009664</v>
      </c>
      <c r="X239">
        <v>0.85507246376811596</v>
      </c>
      <c r="Y239">
        <v>0.85990338164251212</v>
      </c>
      <c r="Z239">
        <v>0.88405797101449279</v>
      </c>
      <c r="AA239">
        <v>0.90338164251207731</v>
      </c>
      <c r="AB239">
        <v>0.93719806763285018</v>
      </c>
      <c r="AC239">
        <v>0.92753623188405798</v>
      </c>
      <c r="AD239">
        <v>0.92753623188405798</v>
      </c>
      <c r="AE239">
        <v>0.96135265700483086</v>
      </c>
      <c r="AF239">
        <v>0.94202898550724645</v>
      </c>
      <c r="AG239">
        <v>1.038647342995169</v>
      </c>
      <c r="AH239">
        <v>1.0096618357487923</v>
      </c>
      <c r="AI239">
        <v>0.96618357487922713</v>
      </c>
      <c r="AJ239">
        <v>0.93236714975845414</v>
      </c>
      <c r="AK239">
        <v>0.86956521739130432</v>
      </c>
      <c r="AL239">
        <v>0.91304347826086951</v>
      </c>
      <c r="AM239">
        <v>0.88405797101449279</v>
      </c>
      <c r="AN239">
        <v>0.89855072463768126</v>
      </c>
      <c r="AO239">
        <v>0.89371980676328511</v>
      </c>
      <c r="AP239">
        <v>0.87439613526570059</v>
      </c>
      <c r="AQ239">
        <v>0.88888888888888884</v>
      </c>
      <c r="AR239">
        <v>0.89855072463768126</v>
      </c>
      <c r="AS239">
        <v>0.90821256038647347</v>
      </c>
    </row>
    <row r="240" spans="2:45" x14ac:dyDescent="0.25">
      <c r="B240" t="s">
        <v>129</v>
      </c>
      <c r="C240" t="s">
        <v>179</v>
      </c>
      <c r="D240">
        <v>1</v>
      </c>
      <c r="E240">
        <v>0.97131147540983609</v>
      </c>
      <c r="F240">
        <v>0.97540983606557385</v>
      </c>
      <c r="G240">
        <v>0.94262295081967218</v>
      </c>
      <c r="H240">
        <v>0.91803278688524592</v>
      </c>
      <c r="I240">
        <v>0.92213114754098369</v>
      </c>
      <c r="J240">
        <v>0.93442622950819676</v>
      </c>
      <c r="K240">
        <v>0.92622950819672145</v>
      </c>
      <c r="L240">
        <v>0.92622950819672145</v>
      </c>
      <c r="M240">
        <v>0.97131147540983609</v>
      </c>
      <c r="N240">
        <v>0.99590163934426235</v>
      </c>
      <c r="O240">
        <v>0.97131147540983609</v>
      </c>
      <c r="P240">
        <v>0.97540983606557385</v>
      </c>
      <c r="Q240">
        <v>0.95491803278688536</v>
      </c>
      <c r="R240">
        <v>0.95901639344262291</v>
      </c>
      <c r="S240">
        <v>0.88524590163934436</v>
      </c>
      <c r="T240">
        <v>0.9098360655737705</v>
      </c>
      <c r="U240">
        <v>0.8606557377049181</v>
      </c>
      <c r="V240">
        <v>0.81967213114754101</v>
      </c>
      <c r="W240">
        <v>0.79508196721311475</v>
      </c>
      <c r="X240">
        <v>0.79918032786885251</v>
      </c>
      <c r="Y240">
        <v>0.80737704918032793</v>
      </c>
      <c r="Z240">
        <v>0.82377049180327877</v>
      </c>
      <c r="AA240">
        <v>0.85655737704918034</v>
      </c>
      <c r="AB240">
        <v>0.86475409836065587</v>
      </c>
      <c r="AC240">
        <v>0.88114754098360659</v>
      </c>
      <c r="AD240">
        <v>0.85655737704918034</v>
      </c>
      <c r="AE240">
        <v>0.90163934426229508</v>
      </c>
      <c r="AF240">
        <v>0.89344262295081978</v>
      </c>
      <c r="AG240">
        <v>0.97131147540983609</v>
      </c>
      <c r="AH240">
        <v>0.95491803278688536</v>
      </c>
      <c r="AI240">
        <v>0.94672131147540994</v>
      </c>
      <c r="AJ240">
        <v>0.92213114754098369</v>
      </c>
      <c r="AK240">
        <v>0.87295081967213117</v>
      </c>
      <c r="AL240">
        <v>0.9098360655737705</v>
      </c>
      <c r="AM240">
        <v>0.87704918032786883</v>
      </c>
      <c r="AN240">
        <v>0.88114754098360659</v>
      </c>
      <c r="AO240">
        <v>0.87704918032786883</v>
      </c>
      <c r="AP240">
        <v>0.87295081967213117</v>
      </c>
      <c r="AQ240">
        <v>0.88114754098360659</v>
      </c>
      <c r="AR240">
        <v>0.88114754098360659</v>
      </c>
      <c r="AS240">
        <v>0.89344262295081978</v>
      </c>
    </row>
    <row r="241" spans="2:45" x14ac:dyDescent="0.25">
      <c r="B241" t="s">
        <v>130</v>
      </c>
      <c r="C241" t="s">
        <v>174</v>
      </c>
      <c r="D241">
        <v>1</v>
      </c>
      <c r="E241">
        <v>0.9644268774703556</v>
      </c>
      <c r="F241">
        <v>0.98418972332015797</v>
      </c>
      <c r="G241">
        <v>0.96047430830039526</v>
      </c>
      <c r="H241">
        <v>0.9486166007905138</v>
      </c>
      <c r="I241">
        <v>0.89328063241106725</v>
      </c>
      <c r="J241">
        <v>0.92885375494071143</v>
      </c>
      <c r="K241">
        <v>0.96837944664031617</v>
      </c>
      <c r="L241">
        <v>0.95256916996047436</v>
      </c>
      <c r="M241">
        <v>0.96837944664031617</v>
      </c>
      <c r="N241">
        <v>0.94466403162055324</v>
      </c>
      <c r="O241">
        <v>0.93675889328063233</v>
      </c>
      <c r="P241">
        <v>0.96837944664031617</v>
      </c>
      <c r="Q241">
        <v>0.96047430830039526</v>
      </c>
      <c r="R241">
        <v>0.98023715415019763</v>
      </c>
      <c r="S241">
        <v>0.93280632411067199</v>
      </c>
      <c r="T241">
        <v>0.9486166007905138</v>
      </c>
      <c r="U241">
        <v>0.98814229249011853</v>
      </c>
      <c r="V241">
        <v>0.9920948616600791</v>
      </c>
      <c r="W241">
        <v>1</v>
      </c>
      <c r="X241">
        <v>1.0039525691699605</v>
      </c>
      <c r="Y241">
        <v>0.9920948616600791</v>
      </c>
      <c r="Z241">
        <v>0.98418972332015797</v>
      </c>
      <c r="AA241">
        <v>0.9920948616600791</v>
      </c>
      <c r="AB241">
        <v>0.98814229249011853</v>
      </c>
      <c r="AC241">
        <v>0.9565217391304347</v>
      </c>
      <c r="AD241">
        <v>0.96837944664031617</v>
      </c>
      <c r="AE241">
        <v>0.99604743083003944</v>
      </c>
      <c r="AF241">
        <v>1.0158102766798418</v>
      </c>
      <c r="AG241">
        <v>0.99604743083003944</v>
      </c>
      <c r="AH241">
        <v>0.95256916996047436</v>
      </c>
      <c r="AI241">
        <v>0.97628458498023707</v>
      </c>
      <c r="AJ241">
        <v>1.0118577075098814</v>
      </c>
      <c r="AK241">
        <v>1.0237154150197627</v>
      </c>
      <c r="AL241">
        <v>1.0790513833992095</v>
      </c>
      <c r="AM241">
        <v>1.0671936758893281</v>
      </c>
      <c r="AN241">
        <v>1.0948616600790513</v>
      </c>
      <c r="AO241">
        <v>1.1027667984189722</v>
      </c>
      <c r="AP241">
        <v>1.1106719367588933</v>
      </c>
      <c r="AQ241">
        <v>1.1146245059288538</v>
      </c>
      <c r="AR241">
        <v>1.1225296442687747</v>
      </c>
      <c r="AS241">
        <v>1.1304347826086958</v>
      </c>
    </row>
    <row r="242" spans="2:45" x14ac:dyDescent="0.25">
      <c r="B242" t="s">
        <v>141</v>
      </c>
      <c r="C242" t="s">
        <v>174</v>
      </c>
      <c r="D242">
        <v>1</v>
      </c>
      <c r="E242">
        <v>0.98139534883720936</v>
      </c>
      <c r="F242">
        <v>0.97674418604651159</v>
      </c>
      <c r="G242">
        <v>0.97209302325581393</v>
      </c>
      <c r="H242">
        <v>0.95813953488372094</v>
      </c>
      <c r="I242">
        <v>0.89302325581395348</v>
      </c>
      <c r="J242">
        <v>0.91162790697674423</v>
      </c>
      <c r="K242">
        <v>0.95813953488372094</v>
      </c>
      <c r="L242">
        <v>0.96744186046511627</v>
      </c>
      <c r="M242">
        <v>0.98139534883720936</v>
      </c>
      <c r="N242">
        <v>1.0232558139534884</v>
      </c>
      <c r="O242">
        <v>0.97674418604651159</v>
      </c>
      <c r="P242">
        <v>0.99069767441860468</v>
      </c>
      <c r="Q242">
        <v>1</v>
      </c>
      <c r="R242">
        <v>0.99534883720930223</v>
      </c>
      <c r="S242">
        <v>0.93488372093023264</v>
      </c>
      <c r="T242">
        <v>0.94418604651162796</v>
      </c>
      <c r="U242">
        <v>0.99069767441860468</v>
      </c>
      <c r="V242">
        <v>0.98139534883720936</v>
      </c>
      <c r="W242">
        <v>0.99069767441860468</v>
      </c>
      <c r="X242">
        <v>1</v>
      </c>
      <c r="Y242">
        <v>0.98604651162790691</v>
      </c>
      <c r="Z242">
        <v>0.98139534883720936</v>
      </c>
      <c r="AA242">
        <v>0.99069767441860468</v>
      </c>
      <c r="AB242">
        <v>0.98139534883720936</v>
      </c>
      <c r="AC242">
        <v>1.0046511627906978</v>
      </c>
      <c r="AD242">
        <v>1</v>
      </c>
      <c r="AE242">
        <v>1.0232558139534884</v>
      </c>
      <c r="AF242">
        <v>1.0558139534883721</v>
      </c>
      <c r="AG242">
        <v>1.0558139534883721</v>
      </c>
      <c r="AH242">
        <v>1.0418604651162791</v>
      </c>
      <c r="AI242">
        <v>1.069767441860465</v>
      </c>
      <c r="AJ242">
        <v>1.069767441860465</v>
      </c>
      <c r="AK242">
        <v>1.0418604651162791</v>
      </c>
      <c r="AL242">
        <v>1</v>
      </c>
      <c r="AM242">
        <v>0.96279069767441861</v>
      </c>
      <c r="AN242">
        <v>1.0046511627906978</v>
      </c>
      <c r="AO242">
        <v>1.0232558139534884</v>
      </c>
      <c r="AP242">
        <v>1.0232558139534884</v>
      </c>
      <c r="AQ242">
        <v>0.96744186046511627</v>
      </c>
      <c r="AR242">
        <v>1</v>
      </c>
      <c r="AS242">
        <v>1.0046511627906978</v>
      </c>
    </row>
    <row r="244" spans="2:45" x14ac:dyDescent="0.25">
      <c r="B244" t="s">
        <v>189</v>
      </c>
    </row>
    <row r="245" spans="2:45" x14ac:dyDescent="0.25">
      <c r="B245" t="s">
        <v>121</v>
      </c>
      <c r="C245" t="s">
        <v>184</v>
      </c>
      <c r="D245">
        <v>1</v>
      </c>
      <c r="E245">
        <v>1.0073529411764706</v>
      </c>
      <c r="F245">
        <v>0.99632352941176483</v>
      </c>
      <c r="G245">
        <v>1</v>
      </c>
      <c r="H245">
        <v>1.0036764705882353</v>
      </c>
      <c r="I245">
        <v>1.0073529411764706</v>
      </c>
      <c r="J245">
        <v>1.0147058823529413</v>
      </c>
      <c r="K245">
        <v>1.025735294117647</v>
      </c>
      <c r="L245">
        <v>1.036764705882353</v>
      </c>
      <c r="M245">
        <v>1.0441176470588236</v>
      </c>
      <c r="N245">
        <v>1.036764705882353</v>
      </c>
      <c r="O245">
        <v>1.0294117647058825</v>
      </c>
      <c r="P245">
        <v>1.0477941176470589</v>
      </c>
      <c r="Q245">
        <v>1.0588235294117647</v>
      </c>
      <c r="R245">
        <v>1.0588235294117647</v>
      </c>
      <c r="S245">
        <v>1.0625</v>
      </c>
      <c r="T245">
        <v>1.0551470588235294</v>
      </c>
      <c r="U245">
        <v>1.0441176470588236</v>
      </c>
      <c r="V245">
        <v>1.0514705882352942</v>
      </c>
      <c r="W245">
        <v>1.0588235294117647</v>
      </c>
      <c r="X245">
        <v>1.0551470588235294</v>
      </c>
      <c r="Y245">
        <v>1.0808823529411764</v>
      </c>
      <c r="Z245">
        <v>1.0882352941176472</v>
      </c>
      <c r="AA245">
        <v>1.0588235294117647</v>
      </c>
      <c r="AB245">
        <v>1.0772058823529411</v>
      </c>
      <c r="AC245">
        <v>1.0661764705882353</v>
      </c>
      <c r="AD245">
        <v>1.0551470588235294</v>
      </c>
      <c r="AE245">
        <v>1.0698529411764706</v>
      </c>
      <c r="AF245">
        <v>1.0772058823529411</v>
      </c>
      <c r="AG245">
        <v>1.0955882352941178</v>
      </c>
      <c r="AH245">
        <v>1.0808823529411764</v>
      </c>
      <c r="AI245">
        <v>1.0992647058823528</v>
      </c>
      <c r="AJ245">
        <v>1.1029411764705883</v>
      </c>
      <c r="AK245">
        <v>1.0698529411764706</v>
      </c>
      <c r="AL245">
        <v>1.0772058823529411</v>
      </c>
      <c r="AM245">
        <v>1.1066176470588236</v>
      </c>
      <c r="AN245">
        <v>1.1029411764705883</v>
      </c>
      <c r="AO245">
        <v>1.1102941176470589</v>
      </c>
      <c r="AP245">
        <v>1.1139705882352942</v>
      </c>
      <c r="AQ245">
        <v>1.1066176470588236</v>
      </c>
      <c r="AR245">
        <v>1.1102941176470589</v>
      </c>
      <c r="AS245">
        <v>1.0992647058823528</v>
      </c>
    </row>
    <row r="246" spans="2:45" x14ac:dyDescent="0.25">
      <c r="B246" t="s">
        <v>123</v>
      </c>
      <c r="C246" t="s">
        <v>184</v>
      </c>
      <c r="D246">
        <v>1</v>
      </c>
      <c r="E246">
        <v>1</v>
      </c>
      <c r="F246">
        <v>1</v>
      </c>
      <c r="G246">
        <v>1.0071428571428571</v>
      </c>
      <c r="H246">
        <v>0.98928571428571421</v>
      </c>
      <c r="I246">
        <v>0.99642857142857133</v>
      </c>
      <c r="J246">
        <v>1.0107142857142857</v>
      </c>
      <c r="K246">
        <v>1.0178571428571428</v>
      </c>
      <c r="L246">
        <v>1.0142857142857142</v>
      </c>
      <c r="M246">
        <v>1.0249999999999999</v>
      </c>
      <c r="N246">
        <v>1.0285714285714287</v>
      </c>
      <c r="O246">
        <v>1.0035714285714286</v>
      </c>
      <c r="P246">
        <v>1.0142857142857142</v>
      </c>
      <c r="Q246">
        <v>1.0178571428571428</v>
      </c>
      <c r="R246">
        <v>1.0214285714285716</v>
      </c>
      <c r="S246">
        <v>1.0214285714285716</v>
      </c>
      <c r="T246">
        <v>1.0428571428571429</v>
      </c>
      <c r="U246">
        <v>1.0285714285714287</v>
      </c>
      <c r="V246">
        <v>1.0357142857142858</v>
      </c>
      <c r="W246">
        <v>1.032142857142857</v>
      </c>
      <c r="X246">
        <v>1.0392857142857144</v>
      </c>
      <c r="Y246">
        <v>1.0642857142857143</v>
      </c>
      <c r="Z246">
        <v>1.075</v>
      </c>
      <c r="AA246">
        <v>1.0607142857142857</v>
      </c>
      <c r="AB246">
        <v>1.0571428571428572</v>
      </c>
      <c r="AC246">
        <v>1.0571428571428572</v>
      </c>
      <c r="AD246">
        <v>1.0357142857142858</v>
      </c>
      <c r="AE246">
        <v>1.0571428571428572</v>
      </c>
      <c r="AF246">
        <v>1.0607142857142857</v>
      </c>
      <c r="AG246">
        <v>1.0607142857142857</v>
      </c>
      <c r="AH246">
        <v>1.0571428571428572</v>
      </c>
      <c r="AI246">
        <v>1.0642857142857143</v>
      </c>
      <c r="AJ246">
        <v>1.0571428571428572</v>
      </c>
      <c r="AK246">
        <v>1.0642857142857143</v>
      </c>
      <c r="AL246">
        <v>1.0571428571428572</v>
      </c>
      <c r="AM246">
        <v>1.0642857142857143</v>
      </c>
      <c r="AN246">
        <v>1.0714285714285714</v>
      </c>
      <c r="AO246">
        <v>1.0642857142857143</v>
      </c>
      <c r="AP246">
        <v>1.0785714285714285</v>
      </c>
      <c r="AQ246">
        <v>1.0857142857142856</v>
      </c>
      <c r="AR246">
        <v>1.0857142857142856</v>
      </c>
      <c r="AS246">
        <v>1.0821428571428571</v>
      </c>
    </row>
    <row r="247" spans="2:45" x14ac:dyDescent="0.25">
      <c r="B247" t="s">
        <v>124</v>
      </c>
      <c r="C247" t="s">
        <v>184</v>
      </c>
      <c r="D247">
        <v>1</v>
      </c>
      <c r="E247">
        <v>1.0124223602484472</v>
      </c>
      <c r="F247">
        <v>1.0217391304347825</v>
      </c>
      <c r="G247">
        <v>1.0062111801242235</v>
      </c>
      <c r="H247">
        <v>1.0124223602484472</v>
      </c>
      <c r="I247">
        <v>1.0093167701863353</v>
      </c>
      <c r="J247">
        <v>1.0248447204968942</v>
      </c>
      <c r="K247">
        <v>1.0372670807453415</v>
      </c>
      <c r="L247">
        <v>1.0403726708074532</v>
      </c>
      <c r="M247">
        <v>1.0403726708074532</v>
      </c>
      <c r="N247">
        <v>1.0434782608695652</v>
      </c>
      <c r="O247">
        <v>1.0341614906832297</v>
      </c>
      <c r="P247">
        <v>1.0434782608695652</v>
      </c>
      <c r="Q247">
        <v>1.0465838509316769</v>
      </c>
      <c r="R247">
        <v>1.0465838509316769</v>
      </c>
      <c r="S247">
        <v>1.0434782608695652</v>
      </c>
      <c r="T247">
        <v>1.0496894409937887</v>
      </c>
      <c r="U247">
        <v>0.74844720496894412</v>
      </c>
      <c r="V247">
        <v>1.0496894409937887</v>
      </c>
      <c r="W247">
        <v>1.0621118012422359</v>
      </c>
      <c r="X247">
        <v>1.0683229813664594</v>
      </c>
      <c r="Y247">
        <v>1.0900621118012421</v>
      </c>
      <c r="Z247">
        <v>1.0900621118012421</v>
      </c>
      <c r="AA247">
        <v>1.0807453416149067</v>
      </c>
      <c r="AB247">
        <v>1.0838509316770184</v>
      </c>
      <c r="AC247">
        <v>1.0807453416149067</v>
      </c>
      <c r="AD247">
        <v>1.0807453416149067</v>
      </c>
      <c r="AE247">
        <v>1.0931677018633541</v>
      </c>
      <c r="AF247">
        <v>1.0869565217391304</v>
      </c>
      <c r="AG247">
        <v>1.1149068322981366</v>
      </c>
      <c r="AH247">
        <v>1.1118012422360246</v>
      </c>
      <c r="AI247">
        <v>1.1242236024844721</v>
      </c>
      <c r="AJ247">
        <v>1.139751552795031</v>
      </c>
      <c r="AK247">
        <v>1.1211180124223601</v>
      </c>
      <c r="AL247">
        <v>1.1211180124223601</v>
      </c>
      <c r="AM247">
        <v>1.1335403726708073</v>
      </c>
      <c r="AN247">
        <v>1.1459627329192545</v>
      </c>
      <c r="AO247">
        <v>1.1459627329192545</v>
      </c>
      <c r="AP247">
        <v>1.1335403726708073</v>
      </c>
      <c r="AQ247">
        <v>1.1428571428571426</v>
      </c>
      <c r="AR247">
        <v>1.139751552795031</v>
      </c>
      <c r="AS247">
        <v>1.1335403726708073</v>
      </c>
    </row>
    <row r="248" spans="2:45" x14ac:dyDescent="0.25">
      <c r="B248" t="s">
        <v>125</v>
      </c>
      <c r="C248" t="s">
        <v>184</v>
      </c>
      <c r="D248">
        <v>1</v>
      </c>
      <c r="E248">
        <v>0.99285714285714288</v>
      </c>
      <c r="F248">
        <v>0.98928571428571421</v>
      </c>
      <c r="G248">
        <v>0.97857142857142854</v>
      </c>
      <c r="H248">
        <v>0.96785714285714286</v>
      </c>
      <c r="I248">
        <v>0.96785714285714286</v>
      </c>
      <c r="J248">
        <v>0.97142857142857142</v>
      </c>
      <c r="K248">
        <v>0.98928571428571421</v>
      </c>
      <c r="L248">
        <v>0.9821428571428571</v>
      </c>
      <c r="M248">
        <v>0.9821428571428571</v>
      </c>
      <c r="N248">
        <v>0.99285714285714288</v>
      </c>
      <c r="O248">
        <v>0.97142857142857142</v>
      </c>
      <c r="P248">
        <v>0.99285714285714288</v>
      </c>
      <c r="Q248">
        <v>0.98571428571428577</v>
      </c>
      <c r="R248">
        <v>0.99642857142857133</v>
      </c>
      <c r="S248">
        <v>0.99285714285714288</v>
      </c>
      <c r="T248">
        <v>0.99642857142857133</v>
      </c>
      <c r="U248">
        <v>0.98928571428571421</v>
      </c>
      <c r="V248">
        <v>1.0035714285714286</v>
      </c>
      <c r="W248">
        <v>1.0035714285714286</v>
      </c>
      <c r="X248">
        <v>0.98928571428571421</v>
      </c>
      <c r="Y248">
        <v>1.0178571428571428</v>
      </c>
      <c r="Z248">
        <v>1.0142857142857142</v>
      </c>
      <c r="AA248">
        <v>1.0071428571428571</v>
      </c>
      <c r="AB248">
        <v>1.0142857142857142</v>
      </c>
      <c r="AC248">
        <v>1.0178571428571428</v>
      </c>
      <c r="AD248">
        <v>1.0071428571428571</v>
      </c>
      <c r="AE248">
        <v>1.0214285714285716</v>
      </c>
      <c r="AF248">
        <v>1.0357142857142858</v>
      </c>
      <c r="AG248">
        <v>1.0249999999999999</v>
      </c>
      <c r="AH248">
        <v>1.0392857142857144</v>
      </c>
      <c r="AI248">
        <v>1.0392857142857144</v>
      </c>
      <c r="AJ248">
        <v>1.0428571428571429</v>
      </c>
      <c r="AK248">
        <v>1.0357142857142858</v>
      </c>
      <c r="AL248">
        <v>1.032142857142857</v>
      </c>
      <c r="AM248">
        <v>1.0535714285714286</v>
      </c>
      <c r="AN248">
        <v>1.0607142857142857</v>
      </c>
      <c r="AO248">
        <v>1.0535714285714286</v>
      </c>
      <c r="AP248">
        <v>1.05</v>
      </c>
      <c r="AQ248">
        <v>1.0642857142857143</v>
      </c>
      <c r="AR248">
        <v>1.0535714285714286</v>
      </c>
      <c r="AS248">
        <v>1.0607142857142857</v>
      </c>
    </row>
    <row r="249" spans="2:45" x14ac:dyDescent="0.25">
      <c r="B249" t="s">
        <v>120</v>
      </c>
      <c r="C249" t="s">
        <v>184</v>
      </c>
      <c r="D249">
        <v>1</v>
      </c>
      <c r="E249">
        <v>1.0064935064935066</v>
      </c>
      <c r="F249">
        <v>1</v>
      </c>
      <c r="G249">
        <v>1.0064935064935066</v>
      </c>
      <c r="H249">
        <v>0.99675324675324672</v>
      </c>
      <c r="I249">
        <v>0.99025974025974028</v>
      </c>
      <c r="J249">
        <v>0.99350649350649356</v>
      </c>
      <c r="K249">
        <v>1.0162337662337662</v>
      </c>
      <c r="L249">
        <v>1.0032467532467533</v>
      </c>
      <c r="M249">
        <v>1</v>
      </c>
      <c r="N249">
        <v>1.0129870129870129</v>
      </c>
      <c r="O249">
        <v>1</v>
      </c>
      <c r="P249">
        <v>1.0097402597402598</v>
      </c>
      <c r="Q249">
        <v>1.0194805194805194</v>
      </c>
      <c r="R249">
        <v>1.0292207792207793</v>
      </c>
      <c r="S249">
        <v>1.0292207792207793</v>
      </c>
      <c r="T249">
        <v>1.0324675324675325</v>
      </c>
      <c r="U249">
        <v>1.0292207792207793</v>
      </c>
      <c r="V249">
        <v>1.0324675324675325</v>
      </c>
      <c r="W249">
        <v>1.0292207792207793</v>
      </c>
      <c r="X249">
        <v>1.0324675324675325</v>
      </c>
      <c r="Y249">
        <v>1.0616883116883118</v>
      </c>
      <c r="Z249">
        <v>1.0649350649350648</v>
      </c>
      <c r="AA249">
        <v>1.0584415584415585</v>
      </c>
      <c r="AB249">
        <v>1.0649350649350648</v>
      </c>
      <c r="AC249">
        <v>1.051948051948052</v>
      </c>
      <c r="AD249">
        <v>1.0487012987012987</v>
      </c>
      <c r="AE249">
        <v>1.0649350649350648</v>
      </c>
      <c r="AF249">
        <v>1.0681818181818181</v>
      </c>
      <c r="AG249">
        <v>1.0779220779220779</v>
      </c>
      <c r="AH249">
        <v>1.0844155844155843</v>
      </c>
      <c r="AI249">
        <v>1.0974025974025974</v>
      </c>
      <c r="AJ249">
        <v>1.1136363636363635</v>
      </c>
      <c r="AK249">
        <v>1.0909090909090908</v>
      </c>
      <c r="AL249">
        <v>1.0941558441558443</v>
      </c>
      <c r="AM249">
        <v>1.1071428571428572</v>
      </c>
      <c r="AN249">
        <v>1.1136363636363635</v>
      </c>
      <c r="AO249">
        <v>1.1136363636363635</v>
      </c>
      <c r="AP249">
        <v>1.1103896103896105</v>
      </c>
      <c r="AQ249">
        <v>1.1136363636363635</v>
      </c>
      <c r="AR249">
        <v>1.1136363636363635</v>
      </c>
      <c r="AS249">
        <v>1.1071428571428572</v>
      </c>
    </row>
    <row r="251" spans="2:45" x14ac:dyDescent="0.25">
      <c r="B251" t="s">
        <v>190</v>
      </c>
    </row>
    <row r="252" spans="2:45" x14ac:dyDescent="0.25">
      <c r="B252" t="s">
        <v>128</v>
      </c>
      <c r="C252" t="s">
        <v>184</v>
      </c>
      <c r="D252">
        <v>1</v>
      </c>
      <c r="E252">
        <v>1.0052631578947369</v>
      </c>
      <c r="F252">
        <v>1.0105263157894737</v>
      </c>
      <c r="G252">
        <v>1.0315789473684212</v>
      </c>
      <c r="H252">
        <v>1.0157894736842106</v>
      </c>
      <c r="I252">
        <v>0.99473684210526303</v>
      </c>
      <c r="J252">
        <v>0.98947368421052639</v>
      </c>
      <c r="K252">
        <v>1.0263157894736843</v>
      </c>
      <c r="L252">
        <v>1.0421052631578949</v>
      </c>
      <c r="M252">
        <v>1.0315789473684212</v>
      </c>
      <c r="N252">
        <v>1.0368421052631578</v>
      </c>
      <c r="O252">
        <v>1.0157894736842106</v>
      </c>
      <c r="P252">
        <v>0.97894736842105268</v>
      </c>
      <c r="Q252">
        <v>0.98421052631578942</v>
      </c>
      <c r="R252">
        <v>1.0157894736842106</v>
      </c>
      <c r="S252">
        <v>1.0157894736842106</v>
      </c>
      <c r="T252">
        <v>1.0210526315789472</v>
      </c>
      <c r="U252">
        <v>1.0368421052631578</v>
      </c>
      <c r="V252">
        <v>1.0368421052631578</v>
      </c>
      <c r="W252">
        <v>1.0105263157894737</v>
      </c>
      <c r="X252">
        <v>1.0157894736842106</v>
      </c>
      <c r="Y252">
        <v>1.0631578947368421</v>
      </c>
      <c r="Z252">
        <v>1.0631578947368421</v>
      </c>
      <c r="AA252">
        <v>1.0789473684210527</v>
      </c>
      <c r="AB252">
        <v>1.0684210526315789</v>
      </c>
      <c r="AC252">
        <v>1.0684210526315789</v>
      </c>
      <c r="AD252">
        <v>1.0736842105263158</v>
      </c>
      <c r="AE252">
        <v>1.0947368421052632</v>
      </c>
      <c r="AF252">
        <v>1.0999999999999999</v>
      </c>
      <c r="AG252">
        <v>1.1052631578947369</v>
      </c>
      <c r="AH252">
        <v>1.0421052631578949</v>
      </c>
      <c r="AI252">
        <v>1.0631578947368421</v>
      </c>
      <c r="AJ252">
        <v>1.0842105263157895</v>
      </c>
      <c r="AK252">
        <v>1.0947368421052632</v>
      </c>
      <c r="AL252">
        <v>1.0894736842105264</v>
      </c>
      <c r="AM252">
        <v>1.1052631578947369</v>
      </c>
      <c r="AN252">
        <v>1.1052631578947369</v>
      </c>
      <c r="AO252">
        <v>1.0999999999999999</v>
      </c>
      <c r="AP252">
        <v>1.0999999999999999</v>
      </c>
      <c r="AQ252">
        <v>1.131578947368421</v>
      </c>
      <c r="AR252">
        <v>1.1105263157894738</v>
      </c>
      <c r="AS252">
        <v>1.131578947368421</v>
      </c>
    </row>
    <row r="253" spans="2:45" x14ac:dyDescent="0.25">
      <c r="B253" t="s">
        <v>139</v>
      </c>
      <c r="C253" t="s">
        <v>184</v>
      </c>
      <c r="D253">
        <v>1</v>
      </c>
      <c r="E253">
        <v>0.97083333333333333</v>
      </c>
      <c r="F253">
        <v>0.94166666666666676</v>
      </c>
      <c r="G253">
        <v>0.94166666666666676</v>
      </c>
      <c r="H253">
        <v>0.94166666666666676</v>
      </c>
      <c r="I253">
        <v>0.91666666666666663</v>
      </c>
      <c r="J253">
        <v>0.94166666666666676</v>
      </c>
      <c r="K253">
        <v>0.9458333333333333</v>
      </c>
      <c r="L253">
        <v>0.96666666666666667</v>
      </c>
      <c r="M253">
        <v>0.96250000000000002</v>
      </c>
      <c r="N253">
        <v>0.98749999999999993</v>
      </c>
      <c r="O253">
        <v>0.96666666666666667</v>
      </c>
      <c r="P253">
        <v>0.95416666666666661</v>
      </c>
      <c r="Q253">
        <v>0.96250000000000002</v>
      </c>
      <c r="R253">
        <v>0.97083333333333333</v>
      </c>
      <c r="S253">
        <v>0.98749999999999993</v>
      </c>
      <c r="T253">
        <v>0.99583333333333324</v>
      </c>
      <c r="U253">
        <v>0.95416666666666661</v>
      </c>
      <c r="V253">
        <v>0.95416666666666661</v>
      </c>
      <c r="W253">
        <v>0.96666666666666667</v>
      </c>
      <c r="X253">
        <v>0.98333333333333339</v>
      </c>
      <c r="Y253">
        <v>1.0041666666666667</v>
      </c>
      <c r="Z253">
        <v>1.0083333333333333</v>
      </c>
      <c r="AA253">
        <v>0.98749999999999993</v>
      </c>
      <c r="AB253">
        <v>0.97916666666666663</v>
      </c>
      <c r="AC253">
        <v>0.99583333333333324</v>
      </c>
      <c r="AD253">
        <v>0.99583333333333324</v>
      </c>
      <c r="AE253">
        <v>1.0125</v>
      </c>
      <c r="AF253">
        <v>1.0041666666666667</v>
      </c>
      <c r="AG253">
        <v>1.0250000000000001</v>
      </c>
      <c r="AH253">
        <v>1.0291666666666666</v>
      </c>
      <c r="AI253">
        <v>1.0541666666666667</v>
      </c>
      <c r="AJ253">
        <v>1.0041666666666667</v>
      </c>
      <c r="AK253">
        <v>1.0083333333333333</v>
      </c>
      <c r="AL253">
        <v>1.0291666666666666</v>
      </c>
      <c r="AM253">
        <v>1.0416666666666667</v>
      </c>
      <c r="AN253">
        <v>1.0708333333333333</v>
      </c>
      <c r="AO253">
        <v>1.075</v>
      </c>
      <c r="AP253">
        <v>1.0916666666666666</v>
      </c>
      <c r="AQ253">
        <v>1.1166666666666667</v>
      </c>
      <c r="AR253">
        <v>1.1125</v>
      </c>
      <c r="AS253">
        <v>1.0916666666666666</v>
      </c>
    </row>
    <row r="254" spans="2:45" x14ac:dyDescent="0.25">
      <c r="B254" t="s">
        <v>129</v>
      </c>
      <c r="C254" t="s">
        <v>184</v>
      </c>
      <c r="D254">
        <v>1</v>
      </c>
      <c r="E254">
        <v>0.98734177215189867</v>
      </c>
      <c r="F254">
        <v>0.98734177215189867</v>
      </c>
      <c r="G254">
        <v>0.98734177215189867</v>
      </c>
      <c r="H254">
        <v>0.93670886075949367</v>
      </c>
      <c r="I254">
        <v>0.88185654008438819</v>
      </c>
      <c r="J254">
        <v>0.89029535864978915</v>
      </c>
      <c r="K254">
        <v>0.9324894514767933</v>
      </c>
      <c r="L254">
        <v>0.94092827004219415</v>
      </c>
      <c r="M254">
        <v>0.96624472573839659</v>
      </c>
      <c r="N254">
        <v>0.98734177215189867</v>
      </c>
      <c r="O254">
        <v>0.95780590717299574</v>
      </c>
      <c r="P254">
        <v>0.97046413502109707</v>
      </c>
      <c r="Q254">
        <v>0.97468354430379756</v>
      </c>
      <c r="R254">
        <v>0.96624472573839659</v>
      </c>
      <c r="S254">
        <v>0.89873417721518989</v>
      </c>
      <c r="T254">
        <v>0.89451476793248941</v>
      </c>
      <c r="U254">
        <v>0.91139240506329122</v>
      </c>
      <c r="V254">
        <v>0.92827004219409281</v>
      </c>
      <c r="W254">
        <v>0.92405063291139233</v>
      </c>
      <c r="X254">
        <v>0.88607594936708867</v>
      </c>
      <c r="Y254">
        <v>0.91983122362869207</v>
      </c>
      <c r="Z254">
        <v>0.92827004219409281</v>
      </c>
      <c r="AA254">
        <v>0.95358649789029548</v>
      </c>
      <c r="AB254">
        <v>0.95780590717299574</v>
      </c>
      <c r="AC254">
        <v>0.96624472573839659</v>
      </c>
      <c r="AD254">
        <v>0.96624472573839659</v>
      </c>
      <c r="AE254">
        <v>0.98312236286919841</v>
      </c>
      <c r="AF254">
        <v>0.99156118143459915</v>
      </c>
      <c r="AG254">
        <v>1.0084388185654007</v>
      </c>
      <c r="AH254">
        <v>1.0042194092827006</v>
      </c>
      <c r="AI254">
        <v>1.0126582278481013</v>
      </c>
      <c r="AJ254">
        <v>0.99156118143459915</v>
      </c>
      <c r="AK254">
        <v>0.99156118143459915</v>
      </c>
      <c r="AL254">
        <v>0.99156118143459915</v>
      </c>
      <c r="AM254">
        <v>1.0126582278481013</v>
      </c>
      <c r="AN254">
        <v>1.0337552742616034</v>
      </c>
      <c r="AO254">
        <v>1.0379746835443038</v>
      </c>
      <c r="AP254">
        <v>1.0632911392405062</v>
      </c>
      <c r="AQ254">
        <v>1.0843881856540085</v>
      </c>
      <c r="AR254">
        <v>1.0675105485232068</v>
      </c>
      <c r="AS254">
        <v>1.0843881856540085</v>
      </c>
    </row>
    <row r="255" spans="2:45" x14ac:dyDescent="0.25">
      <c r="B255" t="s">
        <v>130</v>
      </c>
      <c r="C255" t="s">
        <v>184</v>
      </c>
      <c r="D255">
        <v>1</v>
      </c>
      <c r="E255">
        <v>0.95884773662551437</v>
      </c>
      <c r="F255">
        <v>0.93415637860082301</v>
      </c>
      <c r="G255">
        <v>0.93415637860082301</v>
      </c>
      <c r="H255">
        <v>0.90534979423868311</v>
      </c>
      <c r="I255">
        <v>0.90946502057613177</v>
      </c>
      <c r="J255">
        <v>0.90946502057613177</v>
      </c>
      <c r="K255">
        <v>0.95061728395061729</v>
      </c>
      <c r="L255">
        <v>0.95884773662551437</v>
      </c>
      <c r="M255">
        <v>0.95884773662551437</v>
      </c>
      <c r="N255">
        <v>0.98765432098765427</v>
      </c>
      <c r="O255">
        <v>0.94650205761316875</v>
      </c>
      <c r="P255">
        <v>0.96296296296296291</v>
      </c>
      <c r="Q255">
        <v>0.93827160493827155</v>
      </c>
      <c r="R255">
        <v>0.93827160493827155</v>
      </c>
      <c r="S255">
        <v>0.93415637860082301</v>
      </c>
      <c r="T255">
        <v>0.8847736625514403</v>
      </c>
      <c r="U255">
        <v>0.89711934156378603</v>
      </c>
      <c r="V255">
        <v>0.9135802469135802</v>
      </c>
      <c r="W255">
        <v>0.90123456790123446</v>
      </c>
      <c r="X255">
        <v>0.90534979423868311</v>
      </c>
      <c r="Y255">
        <v>0.94238683127572009</v>
      </c>
      <c r="Z255">
        <v>0.94238683127572009</v>
      </c>
      <c r="AA255">
        <v>0.93004115226337447</v>
      </c>
      <c r="AB255">
        <v>0.92181069958847728</v>
      </c>
      <c r="AC255">
        <v>0.89300411522633738</v>
      </c>
      <c r="AD255">
        <v>0.88888888888888895</v>
      </c>
      <c r="AE255">
        <v>0.92592592592592593</v>
      </c>
      <c r="AF255">
        <v>0.95061728395061729</v>
      </c>
      <c r="AG255">
        <v>0.98765432098765427</v>
      </c>
      <c r="AH255">
        <v>0.98353909465020573</v>
      </c>
      <c r="AI255">
        <v>1.0205761316872428</v>
      </c>
      <c r="AJ255">
        <v>0.99588477366255135</v>
      </c>
      <c r="AK255">
        <v>1.0123456790123457</v>
      </c>
      <c r="AL255">
        <v>0.99588477366255135</v>
      </c>
      <c r="AM255">
        <v>0.98353909465020573</v>
      </c>
      <c r="AN255">
        <v>0.93004115226337447</v>
      </c>
      <c r="AO255">
        <v>0.93415637860082301</v>
      </c>
      <c r="AP255">
        <v>0.95884773662551437</v>
      </c>
      <c r="AQ255">
        <v>0.96296296296296291</v>
      </c>
      <c r="AR255">
        <v>0.9711934156378601</v>
      </c>
      <c r="AS255">
        <v>0.97942386831275718</v>
      </c>
    </row>
    <row r="256" spans="2:45" x14ac:dyDescent="0.25">
      <c r="B256" t="s">
        <v>141</v>
      </c>
      <c r="C256" t="s">
        <v>184</v>
      </c>
      <c r="D256">
        <v>1</v>
      </c>
      <c r="E256">
        <v>0.98755186721991695</v>
      </c>
      <c r="F256">
        <v>1</v>
      </c>
      <c r="G256">
        <v>0.975103734439834</v>
      </c>
      <c r="H256">
        <v>0.92946058091286299</v>
      </c>
      <c r="I256">
        <v>0.92946058091286299</v>
      </c>
      <c r="J256">
        <v>0.87966804979253099</v>
      </c>
      <c r="K256">
        <v>0.9045643153526971</v>
      </c>
      <c r="L256">
        <v>0.92531120331950201</v>
      </c>
      <c r="M256">
        <v>0.92531120331950201</v>
      </c>
      <c r="N256">
        <v>0.95435684647302899</v>
      </c>
      <c r="O256">
        <v>0.91286307053941906</v>
      </c>
      <c r="P256">
        <v>0.89626556016597514</v>
      </c>
      <c r="Q256">
        <v>0.9045643153526971</v>
      </c>
      <c r="R256">
        <v>0.93360995850622397</v>
      </c>
      <c r="S256">
        <v>0.93775933609958506</v>
      </c>
      <c r="T256">
        <v>0.89626556016597514</v>
      </c>
      <c r="U256">
        <v>0.92116182572614103</v>
      </c>
      <c r="V256">
        <v>0.92116182572614103</v>
      </c>
      <c r="W256">
        <v>0.94605809128630702</v>
      </c>
      <c r="X256">
        <v>0.94190871369294593</v>
      </c>
      <c r="Y256">
        <v>0.975103734439834</v>
      </c>
      <c r="Z256">
        <v>0.96265560165975095</v>
      </c>
      <c r="AA256">
        <v>0.97925311203319498</v>
      </c>
      <c r="AB256">
        <v>0.97925311203319498</v>
      </c>
      <c r="AC256">
        <v>0.96680497925311204</v>
      </c>
      <c r="AD256">
        <v>0.95850622406639008</v>
      </c>
      <c r="AE256">
        <v>0.97925311203319498</v>
      </c>
      <c r="AF256">
        <v>1.0124481327800829</v>
      </c>
      <c r="AG256">
        <v>1.0331950207468878</v>
      </c>
      <c r="AH256">
        <v>1.0331950207468878</v>
      </c>
      <c r="AI256">
        <v>1.0539419087136928</v>
      </c>
      <c r="AJ256">
        <v>1.058091286307054</v>
      </c>
      <c r="AK256">
        <v>1.0456431535269708</v>
      </c>
      <c r="AL256">
        <v>1.008298755186722</v>
      </c>
      <c r="AM256">
        <v>0.95435684647302899</v>
      </c>
      <c r="AN256">
        <v>0.95850622406639008</v>
      </c>
      <c r="AO256">
        <v>0.97095435684647291</v>
      </c>
      <c r="AP256">
        <v>0.99170124481327793</v>
      </c>
      <c r="AQ256">
        <v>0.99170124481327793</v>
      </c>
      <c r="AR256">
        <v>0.99585062240663891</v>
      </c>
      <c r="AS256">
        <v>0.98755186721991695</v>
      </c>
    </row>
    <row r="258" spans="2:45" x14ac:dyDescent="0.25">
      <c r="B258" t="s">
        <v>191</v>
      </c>
    </row>
    <row r="259" spans="2:45" x14ac:dyDescent="0.25">
      <c r="B259" t="s">
        <v>121</v>
      </c>
      <c r="C259" t="s">
        <v>185</v>
      </c>
      <c r="D259">
        <v>1</v>
      </c>
      <c r="E259">
        <v>0.99016393442622952</v>
      </c>
      <c r="F259">
        <v>0.96721311475409832</v>
      </c>
      <c r="G259">
        <v>0.9639344262295082</v>
      </c>
      <c r="H259">
        <v>0.93770491803278688</v>
      </c>
      <c r="I259">
        <v>0.9278688524590164</v>
      </c>
      <c r="J259">
        <v>0.91803278688524592</v>
      </c>
      <c r="K259">
        <v>0.94098360655737701</v>
      </c>
      <c r="L259">
        <v>0.95081967213114749</v>
      </c>
      <c r="M259">
        <v>0.96065573770491808</v>
      </c>
      <c r="N259">
        <v>0.9639344262295082</v>
      </c>
      <c r="O259">
        <v>0.94098360655737701</v>
      </c>
      <c r="P259">
        <v>0.96721311475409832</v>
      </c>
      <c r="Q259">
        <v>0.95081967213114749</v>
      </c>
      <c r="R259">
        <v>0.96721311475409832</v>
      </c>
      <c r="S259">
        <v>0.95081967213114749</v>
      </c>
      <c r="T259">
        <v>0.90491803278688532</v>
      </c>
      <c r="U259">
        <v>0.86885245901639341</v>
      </c>
      <c r="V259">
        <v>0.81967213114754101</v>
      </c>
      <c r="W259">
        <v>0.79016393442622956</v>
      </c>
      <c r="X259">
        <v>0.81311475409836065</v>
      </c>
      <c r="Y259">
        <v>0.80327868852459017</v>
      </c>
      <c r="Z259">
        <v>0.86229508196721316</v>
      </c>
      <c r="AA259">
        <v>0.87213114754098364</v>
      </c>
      <c r="AB259">
        <v>0.8918032786885246</v>
      </c>
      <c r="AC259">
        <v>0.878688524590164</v>
      </c>
      <c r="AD259">
        <v>0.87213114754098364</v>
      </c>
      <c r="AE259">
        <v>0.89508196721311473</v>
      </c>
      <c r="AF259">
        <v>0.91147540983606556</v>
      </c>
      <c r="AG259">
        <v>0.8918032786885246</v>
      </c>
      <c r="AH259">
        <v>0.86557377049180328</v>
      </c>
      <c r="AI259">
        <v>0.85245901639344257</v>
      </c>
      <c r="AJ259">
        <v>0.81639344262295077</v>
      </c>
      <c r="AK259">
        <v>0.79672131147540981</v>
      </c>
      <c r="AL259">
        <v>0.79672131147540981</v>
      </c>
      <c r="AM259">
        <v>0.78032786885245908</v>
      </c>
      <c r="AN259">
        <v>0.78032786885245908</v>
      </c>
      <c r="AO259">
        <v>0.79016393442622956</v>
      </c>
      <c r="AP259">
        <v>0.79672131147540981</v>
      </c>
      <c r="AQ259">
        <v>0.8065573770491804</v>
      </c>
      <c r="AR259">
        <v>0.81311475409836065</v>
      </c>
      <c r="AS259">
        <v>0.8065573770491804</v>
      </c>
    </row>
    <row r="260" spans="2:45" x14ac:dyDescent="0.25">
      <c r="B260" t="s">
        <v>123</v>
      </c>
      <c r="C260" t="s">
        <v>185</v>
      </c>
      <c r="D260">
        <v>1</v>
      </c>
      <c r="E260">
        <v>0.98620689655172422</v>
      </c>
      <c r="F260">
        <v>0.94827586206896552</v>
      </c>
      <c r="G260">
        <v>0.97241379310344822</v>
      </c>
      <c r="H260">
        <v>0.92413793103448283</v>
      </c>
      <c r="I260">
        <v>0.92413793103448283</v>
      </c>
      <c r="J260">
        <v>0.93793103448275861</v>
      </c>
      <c r="K260">
        <v>0.9517241379310345</v>
      </c>
      <c r="L260">
        <v>0.9758620689655173</v>
      </c>
      <c r="M260">
        <v>0.99655172413793103</v>
      </c>
      <c r="N260">
        <v>0.97241379310344822</v>
      </c>
      <c r="O260">
        <v>0.96551724137931039</v>
      </c>
      <c r="P260">
        <v>0.98620689655172422</v>
      </c>
      <c r="Q260">
        <v>0.96896551724137936</v>
      </c>
      <c r="R260">
        <v>0.99655172413793103</v>
      </c>
      <c r="S260">
        <v>0.97931034482758617</v>
      </c>
      <c r="T260">
        <v>0.93103448275862066</v>
      </c>
      <c r="U260">
        <v>0.8896551724137931</v>
      </c>
      <c r="V260">
        <v>0.86206896551724133</v>
      </c>
      <c r="W260">
        <v>0.82068965517241377</v>
      </c>
      <c r="X260">
        <v>0.83793103448275863</v>
      </c>
      <c r="Y260">
        <v>0.8172413793103448</v>
      </c>
      <c r="Z260">
        <v>0.91034482758620683</v>
      </c>
      <c r="AA260">
        <v>0.90344827586206899</v>
      </c>
      <c r="AB260">
        <v>0.91034482758620683</v>
      </c>
      <c r="AC260">
        <v>0.91034482758620683</v>
      </c>
      <c r="AD260">
        <v>0.88275862068965527</v>
      </c>
      <c r="AE260">
        <v>0.91379310344827591</v>
      </c>
      <c r="AF260">
        <v>0.92068965517241375</v>
      </c>
      <c r="AG260">
        <v>0.92413793103448283</v>
      </c>
      <c r="AH260">
        <v>0.87586206896551722</v>
      </c>
      <c r="AI260">
        <v>0.84827586206896555</v>
      </c>
      <c r="AJ260">
        <v>0.83448275862068966</v>
      </c>
      <c r="AK260">
        <v>0.79655172413793107</v>
      </c>
      <c r="AL260">
        <v>0.82758620689655171</v>
      </c>
      <c r="AM260">
        <v>0.80344827586206902</v>
      </c>
      <c r="AN260">
        <v>0.84137931034482749</v>
      </c>
      <c r="AO260">
        <v>0.81034482758620685</v>
      </c>
      <c r="AP260">
        <v>0.81379310344827593</v>
      </c>
      <c r="AQ260">
        <v>0.81379310344827593</v>
      </c>
      <c r="AR260">
        <v>0.82413793103448274</v>
      </c>
      <c r="AS260">
        <v>0.81034482758620685</v>
      </c>
    </row>
    <row r="261" spans="2:45" x14ac:dyDescent="0.25">
      <c r="B261" t="s">
        <v>124</v>
      </c>
      <c r="C261" t="s">
        <v>185</v>
      </c>
      <c r="D261">
        <v>1</v>
      </c>
      <c r="E261">
        <v>0.99315068493150682</v>
      </c>
      <c r="F261">
        <v>0.94863013698630139</v>
      </c>
      <c r="G261">
        <v>0.96575342465753422</v>
      </c>
      <c r="H261">
        <v>0.92465753424657537</v>
      </c>
      <c r="I261">
        <v>0.91095890410958913</v>
      </c>
      <c r="J261">
        <v>0.91438356164383561</v>
      </c>
      <c r="K261">
        <v>0.94863013698630139</v>
      </c>
      <c r="L261">
        <v>0.94520547945205491</v>
      </c>
      <c r="M261">
        <v>0.96232876712328774</v>
      </c>
      <c r="N261">
        <v>0.96232876712328774</v>
      </c>
      <c r="O261">
        <v>0.94863013698630139</v>
      </c>
      <c r="P261">
        <v>0.95547945205479445</v>
      </c>
      <c r="Q261">
        <v>0.95890410958904115</v>
      </c>
      <c r="R261">
        <v>0.98287671232876717</v>
      </c>
      <c r="S261">
        <v>0.95205479452054798</v>
      </c>
      <c r="T261">
        <v>0.91095890410958913</v>
      </c>
      <c r="U261">
        <v>0.86986301369863006</v>
      </c>
      <c r="V261">
        <v>0.84931506849315075</v>
      </c>
      <c r="W261">
        <v>0.8047945205479452</v>
      </c>
      <c r="X261">
        <v>0.81164383561643838</v>
      </c>
      <c r="Y261">
        <v>0.8082191780821919</v>
      </c>
      <c r="Z261">
        <v>0.8904109589041096</v>
      </c>
      <c r="AA261">
        <v>0.88013698630136983</v>
      </c>
      <c r="AB261">
        <v>0.90068493150684936</v>
      </c>
      <c r="AC261">
        <v>0.89383561643835618</v>
      </c>
      <c r="AD261">
        <v>0.86986301369863006</v>
      </c>
      <c r="AE261">
        <v>0.90410958904109584</v>
      </c>
      <c r="AF261">
        <v>0.90410958904109584</v>
      </c>
      <c r="AG261">
        <v>0.94178082191780821</v>
      </c>
      <c r="AH261">
        <v>0.9178082191780822</v>
      </c>
      <c r="AI261">
        <v>0.88356164383561653</v>
      </c>
      <c r="AJ261">
        <v>0.85273972602739723</v>
      </c>
      <c r="AK261">
        <v>0.8321917808219178</v>
      </c>
      <c r="AL261">
        <v>0.86643835616438358</v>
      </c>
      <c r="AM261">
        <v>0.84589041095890416</v>
      </c>
      <c r="AN261">
        <v>0.84931506849315075</v>
      </c>
      <c r="AO261">
        <v>0.84589041095890416</v>
      </c>
      <c r="AP261">
        <v>0.85273972602739723</v>
      </c>
      <c r="AQ261">
        <v>0.84246575342465757</v>
      </c>
      <c r="AR261">
        <v>0.84589041095890416</v>
      </c>
      <c r="AS261">
        <v>0.84589041095890416</v>
      </c>
    </row>
    <row r="262" spans="2:45" x14ac:dyDescent="0.25">
      <c r="B262" t="s">
        <v>125</v>
      </c>
      <c r="C262" t="s">
        <v>185</v>
      </c>
      <c r="D262">
        <v>1</v>
      </c>
      <c r="E262">
        <v>1.020066889632107</v>
      </c>
      <c r="F262">
        <v>0.98662207357859533</v>
      </c>
      <c r="G262">
        <v>0.98662207357859533</v>
      </c>
      <c r="H262">
        <v>0.95652173913043492</v>
      </c>
      <c r="I262">
        <v>0.94983277591973247</v>
      </c>
      <c r="J262">
        <v>0.95317725752508364</v>
      </c>
      <c r="K262">
        <v>0.9799331103678931</v>
      </c>
      <c r="L262">
        <v>0.99665551839464894</v>
      </c>
      <c r="M262">
        <v>1.0133779264214047</v>
      </c>
      <c r="N262">
        <v>1.0100334448160535</v>
      </c>
      <c r="O262">
        <v>0.98996655518394661</v>
      </c>
      <c r="P262">
        <v>1.0133779264214047</v>
      </c>
      <c r="Q262">
        <v>1.0033444816053512</v>
      </c>
      <c r="R262">
        <v>1.0100334448160535</v>
      </c>
      <c r="S262">
        <v>1.0100334448160535</v>
      </c>
      <c r="T262">
        <v>0.97324414715719076</v>
      </c>
      <c r="U262">
        <v>0.91638795986622068</v>
      </c>
      <c r="V262">
        <v>0.89632107023411378</v>
      </c>
      <c r="W262">
        <v>0.85618729096989976</v>
      </c>
      <c r="X262">
        <v>0.83946488294314392</v>
      </c>
      <c r="Y262">
        <v>0.85618729096989976</v>
      </c>
      <c r="Z262">
        <v>0.93979933110367897</v>
      </c>
      <c r="AA262">
        <v>0.94648829431438131</v>
      </c>
      <c r="AB262">
        <v>0.95317725752508364</v>
      </c>
      <c r="AC262">
        <v>0.95652173913043492</v>
      </c>
      <c r="AD262">
        <v>0.9364548494983278</v>
      </c>
      <c r="AE262">
        <v>0.95986622073578598</v>
      </c>
      <c r="AF262">
        <v>0.97324414715719076</v>
      </c>
      <c r="AG262">
        <v>0.96989966555183948</v>
      </c>
      <c r="AH262">
        <v>0.94648829431438131</v>
      </c>
      <c r="AI262">
        <v>0.91638795986622068</v>
      </c>
      <c r="AJ262">
        <v>0.89632107023411378</v>
      </c>
      <c r="AK262">
        <v>0.86622073578595316</v>
      </c>
      <c r="AL262">
        <v>0.882943143812709</v>
      </c>
      <c r="AM262">
        <v>0.85618729096989976</v>
      </c>
      <c r="AN262">
        <v>0.87625418060200666</v>
      </c>
      <c r="AO262">
        <v>0.86956521739130443</v>
      </c>
      <c r="AP262">
        <v>0.86956521739130443</v>
      </c>
      <c r="AQ262">
        <v>0.86622073578595316</v>
      </c>
      <c r="AR262">
        <v>0.8729096989966556</v>
      </c>
      <c r="AS262">
        <v>0.87959866220735794</v>
      </c>
    </row>
    <row r="263" spans="2:45" x14ac:dyDescent="0.25">
      <c r="B263" t="s">
        <v>120</v>
      </c>
      <c r="C263" t="s">
        <v>185</v>
      </c>
      <c r="D263">
        <v>1</v>
      </c>
      <c r="E263">
        <v>1.0186567164179106</v>
      </c>
      <c r="F263">
        <v>0.9925373134328358</v>
      </c>
      <c r="G263">
        <v>1.0223880597014925</v>
      </c>
      <c r="H263">
        <v>0.97388059701492535</v>
      </c>
      <c r="I263">
        <v>0.95522388059701491</v>
      </c>
      <c r="J263">
        <v>0.95522388059701491</v>
      </c>
      <c r="K263">
        <v>0.97014925373134331</v>
      </c>
      <c r="L263">
        <v>0.9850746268656716</v>
      </c>
      <c r="M263">
        <v>1.0037313432835819</v>
      </c>
      <c r="N263">
        <v>1.0037313432835819</v>
      </c>
      <c r="O263">
        <v>0.9850746268656716</v>
      </c>
      <c r="P263">
        <v>0.9925373134328358</v>
      </c>
      <c r="Q263">
        <v>0.98134328358208955</v>
      </c>
      <c r="R263">
        <v>1</v>
      </c>
      <c r="S263">
        <v>0.86194029850746268</v>
      </c>
      <c r="T263">
        <v>0.92910447761194026</v>
      </c>
      <c r="U263">
        <v>0.88805970149253732</v>
      </c>
      <c r="V263">
        <v>0.86940298507462688</v>
      </c>
      <c r="W263">
        <v>0.85074626865671643</v>
      </c>
      <c r="X263">
        <v>0.84328358208955223</v>
      </c>
      <c r="Y263">
        <v>0.85820895522388052</v>
      </c>
      <c r="Z263">
        <v>0.95149253731343286</v>
      </c>
      <c r="AA263">
        <v>0.95149253731343286</v>
      </c>
      <c r="AB263">
        <v>0.96641791044776115</v>
      </c>
      <c r="AC263">
        <v>0.95522388059701491</v>
      </c>
      <c r="AD263">
        <v>0.92910447761194026</v>
      </c>
      <c r="AE263">
        <v>0.96268656716417911</v>
      </c>
      <c r="AF263">
        <v>0.97014925373134331</v>
      </c>
      <c r="AG263">
        <v>0.9776119402985074</v>
      </c>
      <c r="AH263">
        <v>0.94029850746268651</v>
      </c>
      <c r="AI263">
        <v>0.92537313432835822</v>
      </c>
      <c r="AJ263">
        <v>0.87686567164179097</v>
      </c>
      <c r="AK263">
        <v>0.86940298507462688</v>
      </c>
      <c r="AL263">
        <v>0.88805970149253732</v>
      </c>
      <c r="AM263">
        <v>0.87686567164179097</v>
      </c>
      <c r="AN263">
        <v>0.89552238805970152</v>
      </c>
      <c r="AO263">
        <v>0.87686567164179097</v>
      </c>
      <c r="AP263">
        <v>0.87313432835820892</v>
      </c>
      <c r="AQ263">
        <v>0.87686567164179097</v>
      </c>
      <c r="AR263">
        <v>0.86940298507462688</v>
      </c>
      <c r="AS263">
        <v>0.87686567164179097</v>
      </c>
    </row>
    <row r="267" spans="2:45" x14ac:dyDescent="0.25">
      <c r="D267" t="s">
        <v>164</v>
      </c>
      <c r="E267">
        <v>2</v>
      </c>
      <c r="F267">
        <v>3</v>
      </c>
      <c r="G267">
        <v>4</v>
      </c>
      <c r="H267">
        <v>5</v>
      </c>
      <c r="I267">
        <v>6</v>
      </c>
      <c r="J267">
        <v>7</v>
      </c>
      <c r="K267">
        <v>8</v>
      </c>
      <c r="L267">
        <v>9</v>
      </c>
      <c r="M267">
        <v>10</v>
      </c>
      <c r="N267">
        <v>11</v>
      </c>
      <c r="O267">
        <v>12</v>
      </c>
      <c r="P267">
        <v>13</v>
      </c>
      <c r="Q267">
        <v>14</v>
      </c>
      <c r="R267">
        <v>15</v>
      </c>
      <c r="S267">
        <v>16</v>
      </c>
      <c r="T267">
        <v>17</v>
      </c>
      <c r="U267">
        <v>18</v>
      </c>
      <c r="V267">
        <v>19</v>
      </c>
      <c r="W267">
        <v>20</v>
      </c>
      <c r="X267">
        <v>21</v>
      </c>
      <c r="Y267">
        <v>22</v>
      </c>
      <c r="Z267">
        <v>23</v>
      </c>
      <c r="AA267">
        <v>24</v>
      </c>
      <c r="AB267">
        <v>25</v>
      </c>
      <c r="AC267">
        <v>26</v>
      </c>
      <c r="AD267">
        <v>27</v>
      </c>
      <c r="AE267">
        <v>28</v>
      </c>
      <c r="AF267">
        <v>29</v>
      </c>
      <c r="AG267">
        <v>30</v>
      </c>
      <c r="AH267">
        <v>31</v>
      </c>
      <c r="AI267">
        <v>32</v>
      </c>
      <c r="AJ267">
        <v>33</v>
      </c>
      <c r="AK267">
        <v>34</v>
      </c>
      <c r="AL267">
        <v>35</v>
      </c>
      <c r="AM267">
        <v>36</v>
      </c>
      <c r="AN267">
        <v>37</v>
      </c>
      <c r="AO267">
        <v>38</v>
      </c>
      <c r="AP267">
        <v>39</v>
      </c>
      <c r="AQ267">
        <v>40</v>
      </c>
      <c r="AR267">
        <v>41</v>
      </c>
      <c r="AS267">
        <v>42</v>
      </c>
    </row>
    <row r="268" spans="2:45" x14ac:dyDescent="0.25">
      <c r="C268" t="s">
        <v>170</v>
      </c>
      <c r="D268">
        <v>1</v>
      </c>
      <c r="E268">
        <v>1</v>
      </c>
      <c r="F268">
        <v>0.98775510204081629</v>
      </c>
      <c r="G268">
        <v>0.99183673469387756</v>
      </c>
      <c r="H268">
        <v>0.99591836734693873</v>
      </c>
      <c r="I268">
        <v>1</v>
      </c>
      <c r="J268">
        <v>1.0081632653061223</v>
      </c>
      <c r="K268">
        <v>1.0122448979591836</v>
      </c>
      <c r="L268">
        <v>1.0163265306122449</v>
      </c>
      <c r="M268">
        <v>1.0244897959183674</v>
      </c>
      <c r="N268">
        <v>1.0163265306122449</v>
      </c>
      <c r="O268">
        <v>1</v>
      </c>
      <c r="P268">
        <v>1.0285714285714285</v>
      </c>
      <c r="Q268">
        <v>1.0244897959183674</v>
      </c>
      <c r="R268">
        <v>1.0489795918367346</v>
      </c>
      <c r="S268">
        <v>1.0285714285714285</v>
      </c>
      <c r="T268">
        <v>1.0285714285714285</v>
      </c>
      <c r="U268">
        <v>1.0448979591836736</v>
      </c>
      <c r="V268">
        <v>1.036734693877551</v>
      </c>
      <c r="W268">
        <v>1.0326530612244897</v>
      </c>
      <c r="X268">
        <v>1.0244897959183674</v>
      </c>
      <c r="Y268">
        <v>1.0571428571428572</v>
      </c>
      <c r="Z268">
        <v>1.0571428571428572</v>
      </c>
      <c r="AA268">
        <v>1.0448979591836736</v>
      </c>
      <c r="AB268">
        <v>1.0612244897959184</v>
      </c>
      <c r="AC268">
        <v>1.0612244897959184</v>
      </c>
      <c r="AD268">
        <v>1.0448979591836736</v>
      </c>
      <c r="AE268">
        <v>1.0693877551020408</v>
      </c>
      <c r="AF268">
        <v>1.0612244897959184</v>
      </c>
      <c r="AG268">
        <v>1.0775510204081633</v>
      </c>
      <c r="AH268">
        <v>1.0775510204081633</v>
      </c>
      <c r="AI268">
        <v>1.0816326530612246</v>
      </c>
      <c r="AJ268">
        <v>1.0816326530612246</v>
      </c>
      <c r="AK268">
        <v>1.0775510204081633</v>
      </c>
      <c r="AL268">
        <v>1.0857142857142859</v>
      </c>
      <c r="AM268">
        <v>1.1102040816326531</v>
      </c>
      <c r="AN268">
        <v>1.0979591836734692</v>
      </c>
      <c r="AO268">
        <v>1.0979591836734692</v>
      </c>
      <c r="AP268">
        <v>1.106122448979592</v>
      </c>
      <c r="AQ268">
        <v>1.1020408163265305</v>
      </c>
      <c r="AR268">
        <v>1.1102040816326531</v>
      </c>
      <c r="AS268">
        <v>1.1306122448979592</v>
      </c>
    </row>
    <row r="269" spans="2:45" x14ac:dyDescent="0.25">
      <c r="D269">
        <v>1</v>
      </c>
      <c r="E269">
        <v>0.99657534246575352</v>
      </c>
      <c r="F269">
        <v>1.0136986301369864</v>
      </c>
      <c r="G269">
        <v>1.023972602739726</v>
      </c>
      <c r="H269">
        <v>1.023972602739726</v>
      </c>
      <c r="I269">
        <v>1.0068493150684932</v>
      </c>
      <c r="J269">
        <v>1.023972602739726</v>
      </c>
      <c r="K269">
        <v>1.0342465753424657</v>
      </c>
      <c r="L269">
        <v>1.0308219178082192</v>
      </c>
      <c r="M269">
        <v>1.047945205479452</v>
      </c>
      <c r="N269">
        <v>1.0650684931506851</v>
      </c>
      <c r="O269">
        <v>1.0547945205479452</v>
      </c>
      <c r="P269">
        <v>1.0513698630136987</v>
      </c>
      <c r="Q269">
        <v>1.0547945205479452</v>
      </c>
      <c r="R269">
        <v>1.071917808219178</v>
      </c>
      <c r="S269">
        <v>1.0582191780821917</v>
      </c>
      <c r="T269">
        <v>1.0513698630136987</v>
      </c>
      <c r="U269">
        <v>1.047945205479452</v>
      </c>
      <c r="V269">
        <v>1.0547945205479452</v>
      </c>
      <c r="W269">
        <v>1.0582191780821917</v>
      </c>
      <c r="X269">
        <v>1.0445205479452055</v>
      </c>
      <c r="Y269">
        <v>1.0821917808219179</v>
      </c>
      <c r="Z269">
        <v>1.0821917808219179</v>
      </c>
      <c r="AA269">
        <v>1.0890410958904111</v>
      </c>
      <c r="AB269">
        <v>1.0890410958904111</v>
      </c>
      <c r="AC269">
        <v>1.0856164383561644</v>
      </c>
      <c r="AD269">
        <v>1.0616438356164384</v>
      </c>
      <c r="AE269">
        <v>1.0856164383561644</v>
      </c>
      <c r="AF269">
        <v>1.0753424657534247</v>
      </c>
      <c r="AG269">
        <v>1.1130136986301371</v>
      </c>
      <c r="AH269">
        <v>1.1164383561643836</v>
      </c>
      <c r="AI269">
        <v>1.1130136986301371</v>
      </c>
      <c r="AJ269">
        <v>1.1027397260273974</v>
      </c>
      <c r="AK269">
        <v>1.0993150684931507</v>
      </c>
      <c r="AL269">
        <v>1.1198630136986303</v>
      </c>
      <c r="AM269">
        <v>1.1301369863013699</v>
      </c>
      <c r="AN269">
        <v>1.1232876712328765</v>
      </c>
      <c r="AO269">
        <v>1.1335616438356164</v>
      </c>
      <c r="AP269">
        <v>1.1404109589041096</v>
      </c>
      <c r="AQ269">
        <v>1.1438356164383561</v>
      </c>
      <c r="AR269">
        <v>1.1506849315068495</v>
      </c>
      <c r="AS269">
        <v>1.154109589041096</v>
      </c>
    </row>
    <row r="270" spans="2:45" x14ac:dyDescent="0.25">
      <c r="D270">
        <v>1</v>
      </c>
      <c r="E270">
        <v>0.99312714776632294</v>
      </c>
      <c r="F270">
        <v>1.0034364261168385</v>
      </c>
      <c r="G270">
        <v>1.0103092783505154</v>
      </c>
      <c r="H270">
        <v>1.0034364261168385</v>
      </c>
      <c r="I270">
        <v>0.99656357388316141</v>
      </c>
      <c r="J270">
        <v>0.99312714776632294</v>
      </c>
      <c r="K270">
        <v>1.0206185567010309</v>
      </c>
      <c r="L270">
        <v>1.006872852233677</v>
      </c>
      <c r="M270">
        <v>1.0206185567010309</v>
      </c>
      <c r="N270">
        <v>1.034364261168385</v>
      </c>
      <c r="O270">
        <v>1.0240549828178693</v>
      </c>
      <c r="P270">
        <v>1.0206185567010309</v>
      </c>
      <c r="Q270">
        <v>1.006872852233677</v>
      </c>
      <c r="R270">
        <v>1.0274914089347078</v>
      </c>
      <c r="S270">
        <v>1.0274914089347078</v>
      </c>
      <c r="T270">
        <v>1.0412371134020619</v>
      </c>
      <c r="U270">
        <v>1.0481099656357389</v>
      </c>
      <c r="V270">
        <v>1.0412371134020619</v>
      </c>
      <c r="W270">
        <v>1.0584192439862543</v>
      </c>
      <c r="X270">
        <v>1.0481099656357389</v>
      </c>
      <c r="Y270">
        <v>1.0790378006872852</v>
      </c>
      <c r="Z270">
        <v>1.0618556701030928</v>
      </c>
      <c r="AA270">
        <v>1.0618556701030928</v>
      </c>
      <c r="AB270">
        <v>1.0687285223367697</v>
      </c>
      <c r="AC270">
        <v>1.0515463917525774</v>
      </c>
      <c r="AD270">
        <v>1.0412371134020619</v>
      </c>
      <c r="AE270">
        <v>1.0584192439862543</v>
      </c>
      <c r="AF270">
        <v>1.0584192439862543</v>
      </c>
      <c r="AG270">
        <v>1.0859106529209621</v>
      </c>
      <c r="AH270">
        <v>1.0962199312714775</v>
      </c>
      <c r="AI270">
        <v>1.0859106529209621</v>
      </c>
      <c r="AJ270">
        <v>1.099656357388316</v>
      </c>
      <c r="AK270">
        <v>1.0824742268041236</v>
      </c>
      <c r="AL270">
        <v>1.0687285223367697</v>
      </c>
      <c r="AM270">
        <v>1.0824742268041236</v>
      </c>
      <c r="AN270">
        <v>1.0962199312714775</v>
      </c>
      <c r="AO270">
        <v>1.0927835051546391</v>
      </c>
      <c r="AP270">
        <v>1.0893470790378006</v>
      </c>
      <c r="AQ270">
        <v>1.0927835051546391</v>
      </c>
      <c r="AR270">
        <v>1.0927835051546391</v>
      </c>
      <c r="AS270">
        <v>1.0824742268041236</v>
      </c>
    </row>
    <row r="271" spans="2:45" x14ac:dyDescent="0.25">
      <c r="D271">
        <v>1</v>
      </c>
      <c r="E271">
        <v>1.0140350877192983</v>
      </c>
      <c r="F271">
        <v>1.0105263157894737</v>
      </c>
      <c r="G271">
        <v>1.0315789473684209</v>
      </c>
      <c r="H271">
        <v>1.0070175438596491</v>
      </c>
      <c r="I271">
        <v>1.0105263157894737</v>
      </c>
      <c r="J271">
        <v>1.0175438596491229</v>
      </c>
      <c r="K271">
        <v>1.0315789473684209</v>
      </c>
      <c r="L271">
        <v>1.024561403508772</v>
      </c>
      <c r="M271">
        <v>1.0280701754385966</v>
      </c>
      <c r="N271">
        <v>1.0421052631578946</v>
      </c>
      <c r="O271">
        <v>1.024561403508772</v>
      </c>
      <c r="P271">
        <v>1.0421052631578946</v>
      </c>
      <c r="Q271">
        <v>1.0175438596491229</v>
      </c>
      <c r="R271">
        <v>1.024561403508772</v>
      </c>
      <c r="S271">
        <v>1.0315789473684209</v>
      </c>
      <c r="T271">
        <v>1.0280701754385966</v>
      </c>
      <c r="U271">
        <v>1.0280701754385966</v>
      </c>
      <c r="V271">
        <v>1.0385964912280703</v>
      </c>
      <c r="W271">
        <v>1.0421052631578946</v>
      </c>
      <c r="X271">
        <v>1.0456140350877192</v>
      </c>
      <c r="Y271">
        <v>1.0421052631578946</v>
      </c>
      <c r="Z271">
        <v>1.0456140350877192</v>
      </c>
      <c r="AA271">
        <v>1.0491228070175438</v>
      </c>
      <c r="AB271">
        <v>1.0456140350877192</v>
      </c>
      <c r="AC271">
        <v>1.0561403508771929</v>
      </c>
      <c r="AD271">
        <v>1.0456140350877192</v>
      </c>
      <c r="AE271">
        <v>1.0596491228070175</v>
      </c>
      <c r="AF271">
        <v>1.0491228070175438</v>
      </c>
      <c r="AG271">
        <v>1.0736842105263158</v>
      </c>
      <c r="AH271">
        <v>1.0526315789473684</v>
      </c>
      <c r="AI271">
        <v>1.0631578947368421</v>
      </c>
      <c r="AJ271">
        <v>1.0736842105263158</v>
      </c>
      <c r="AK271">
        <v>1.0456140350877192</v>
      </c>
      <c r="AL271">
        <v>1.0491228070175438</v>
      </c>
      <c r="AM271">
        <v>1.0456140350877192</v>
      </c>
      <c r="AN271">
        <v>1.0631578947368421</v>
      </c>
      <c r="AO271">
        <v>1.0491228070175438</v>
      </c>
      <c r="AP271">
        <v>1.0701754385964912</v>
      </c>
      <c r="AQ271">
        <v>1.0421052631578946</v>
      </c>
      <c r="AR271">
        <v>1.0350877192982457</v>
      </c>
      <c r="AS271">
        <v>1.0596491228070175</v>
      </c>
    </row>
    <row r="272" spans="2:45" x14ac:dyDescent="0.25">
      <c r="D272">
        <v>1</v>
      </c>
      <c r="E272">
        <v>1.0105633802816902</v>
      </c>
      <c r="F272">
        <v>0.99647887323943674</v>
      </c>
      <c r="G272">
        <v>1.017605633802817</v>
      </c>
      <c r="H272">
        <v>1.0211267605633803</v>
      </c>
      <c r="I272">
        <v>1.0211267605633803</v>
      </c>
      <c r="J272">
        <v>1.0140845070422535</v>
      </c>
      <c r="K272">
        <v>1.0352112676056338</v>
      </c>
      <c r="L272">
        <v>1.0422535211267607</v>
      </c>
      <c r="M272">
        <v>1.045774647887324</v>
      </c>
      <c r="N272">
        <v>1.0563380281690142</v>
      </c>
      <c r="O272">
        <v>1.0387323943661972</v>
      </c>
      <c r="P272">
        <v>1.0528169014084507</v>
      </c>
      <c r="Q272">
        <v>1.0563380281690142</v>
      </c>
      <c r="R272">
        <v>1.0669014084507042</v>
      </c>
      <c r="S272">
        <v>1.0774647887323945</v>
      </c>
      <c r="T272">
        <v>1.0669014084507042</v>
      </c>
      <c r="U272">
        <v>1.0704225352112675</v>
      </c>
      <c r="V272">
        <v>1.0598591549295775</v>
      </c>
      <c r="W272">
        <v>1.0563380281690142</v>
      </c>
      <c r="X272">
        <v>1.073943661971831</v>
      </c>
      <c r="Y272">
        <v>1.0880281690140845</v>
      </c>
      <c r="Z272">
        <v>1.0809859154929577</v>
      </c>
      <c r="AA272">
        <v>1.091549295774648</v>
      </c>
      <c r="AB272">
        <v>1.0985915492957747</v>
      </c>
      <c r="AC272">
        <v>1.091549295774648</v>
      </c>
      <c r="AD272">
        <v>1.0880281690140845</v>
      </c>
      <c r="AE272">
        <v>1.102112676056338</v>
      </c>
      <c r="AF272">
        <v>1.0985915492957747</v>
      </c>
      <c r="AG272">
        <v>1.1126760563380282</v>
      </c>
      <c r="AH272">
        <v>1.1302816901408452</v>
      </c>
      <c r="AI272">
        <v>1.1408450704225352</v>
      </c>
      <c r="AJ272">
        <v>1.1373239436619718</v>
      </c>
      <c r="AK272">
        <v>1.1267605633802817</v>
      </c>
      <c r="AL272">
        <v>1.1267605633802817</v>
      </c>
      <c r="AM272">
        <v>1.1408450704225352</v>
      </c>
      <c r="AN272">
        <v>1.1408450704225352</v>
      </c>
      <c r="AO272">
        <v>1.1338028169014087</v>
      </c>
      <c r="AP272">
        <v>1.1549295774647887</v>
      </c>
      <c r="AQ272">
        <v>1.158450704225352</v>
      </c>
      <c r="AR272">
        <v>1.1549295774647887</v>
      </c>
      <c r="AS272">
        <v>1.147887323943662</v>
      </c>
    </row>
    <row r="273" spans="3:45" x14ac:dyDescent="0.25">
      <c r="D273">
        <v>1</v>
      </c>
      <c r="E273">
        <v>1</v>
      </c>
      <c r="F273">
        <v>1</v>
      </c>
      <c r="G273">
        <v>1.0164609053497942</v>
      </c>
      <c r="H273">
        <v>0.96707818930041145</v>
      </c>
      <c r="I273">
        <v>0.96707818930041145</v>
      </c>
      <c r="J273">
        <v>0.97942386831275718</v>
      </c>
      <c r="K273">
        <v>1.0041152263374484</v>
      </c>
      <c r="L273">
        <v>0.9711934156378601</v>
      </c>
      <c r="M273">
        <v>0.97942386831275718</v>
      </c>
      <c r="N273">
        <v>1.0123456790123457</v>
      </c>
      <c r="O273">
        <v>1</v>
      </c>
      <c r="P273">
        <v>0.97942386831275718</v>
      </c>
      <c r="Q273">
        <v>0.98765432098765427</v>
      </c>
      <c r="R273">
        <v>1.0246913580246912</v>
      </c>
      <c r="S273">
        <v>1.0411522633744856</v>
      </c>
      <c r="T273">
        <v>1.0534979423868314</v>
      </c>
      <c r="U273">
        <v>1.0617283950617284</v>
      </c>
      <c r="V273">
        <v>1.0823045267489713</v>
      </c>
      <c r="W273">
        <v>1.094650205761317</v>
      </c>
      <c r="X273">
        <v>1.1069958847736625</v>
      </c>
      <c r="Y273">
        <v>1.1275720164609053</v>
      </c>
      <c r="Z273">
        <v>1.1111111111111112</v>
      </c>
      <c r="AA273">
        <v>1.0205761316872428</v>
      </c>
      <c r="AB273">
        <v>1.0411522633744856</v>
      </c>
      <c r="AC273">
        <v>1.0411522633744856</v>
      </c>
      <c r="AD273">
        <v>1.0617283950617284</v>
      </c>
      <c r="AE273">
        <v>1.037037037037037</v>
      </c>
      <c r="AF273">
        <v>1.0082304526748971</v>
      </c>
      <c r="AG273">
        <v>1.0288065843621399</v>
      </c>
      <c r="AH273">
        <v>1.0534979423868314</v>
      </c>
      <c r="AI273">
        <v>1.0781893004115226</v>
      </c>
      <c r="AJ273">
        <v>1.0123456790123457</v>
      </c>
      <c r="AK273">
        <v>1.0329218106995885</v>
      </c>
      <c r="AL273">
        <v>1.0658436213991769</v>
      </c>
      <c r="AM273">
        <v>1.0987654320987654</v>
      </c>
      <c r="AN273">
        <v>1.1111111111111112</v>
      </c>
      <c r="AO273">
        <v>1.1111111111111112</v>
      </c>
      <c r="AP273">
        <v>1.1522633744855966</v>
      </c>
      <c r="AQ273">
        <v>1.1646090534979423</v>
      </c>
      <c r="AR273">
        <v>1.1728395061728394</v>
      </c>
      <c r="AS273">
        <v>1.176954732510288</v>
      </c>
    </row>
    <row r="274" spans="3:45" x14ac:dyDescent="0.25">
      <c r="D274">
        <v>1</v>
      </c>
      <c r="E274">
        <v>0.9910714285714286</v>
      </c>
      <c r="F274">
        <v>0.98214285714285721</v>
      </c>
      <c r="G274">
        <v>1.0044642857142858</v>
      </c>
      <c r="H274">
        <v>0.96428571428571441</v>
      </c>
      <c r="I274">
        <v>0.96428571428571441</v>
      </c>
      <c r="J274">
        <v>0.98214285714285721</v>
      </c>
      <c r="K274">
        <v>1.0089285714285716</v>
      </c>
      <c r="L274">
        <v>1.0044642857142858</v>
      </c>
      <c r="M274">
        <v>1.0223214285714286</v>
      </c>
      <c r="N274">
        <v>1.0312500000000002</v>
      </c>
      <c r="O274">
        <v>1.0133928571428572</v>
      </c>
      <c r="P274">
        <v>1.0044642857142858</v>
      </c>
      <c r="Q274">
        <v>0.98660714285714302</v>
      </c>
      <c r="R274">
        <v>0.98214285714285721</v>
      </c>
      <c r="S274">
        <v>1</v>
      </c>
      <c r="T274">
        <v>1.0089285714285716</v>
      </c>
      <c r="U274">
        <v>1.0223214285714286</v>
      </c>
      <c r="V274">
        <v>0.98214285714285721</v>
      </c>
      <c r="W274">
        <v>0.9910714285714286</v>
      </c>
      <c r="X274">
        <v>0.99553571428571441</v>
      </c>
      <c r="Y274">
        <v>1.0223214285714286</v>
      </c>
      <c r="Z274">
        <v>1.0446428571428572</v>
      </c>
      <c r="AA274">
        <v>1.0401785714285716</v>
      </c>
      <c r="AB274">
        <v>1.0446428571428572</v>
      </c>
      <c r="AC274">
        <v>1.017857142857143</v>
      </c>
      <c r="AD274">
        <v>1.017857142857143</v>
      </c>
      <c r="AE274">
        <v>1.0357142857142858</v>
      </c>
      <c r="AF274">
        <v>1.0535714285714286</v>
      </c>
      <c r="AG274">
        <v>1.049107142857143</v>
      </c>
      <c r="AH274">
        <v>1.0580357142857144</v>
      </c>
      <c r="AI274">
        <v>1.0357142857142858</v>
      </c>
      <c r="AJ274">
        <v>1.0446428571428572</v>
      </c>
      <c r="AK274">
        <v>1.049107142857143</v>
      </c>
      <c r="AL274">
        <v>1.0758928571428572</v>
      </c>
      <c r="AM274">
        <v>1.0892857142857142</v>
      </c>
      <c r="AN274">
        <v>1.09375</v>
      </c>
      <c r="AO274">
        <v>1.0848214285714286</v>
      </c>
      <c r="AP274">
        <v>1.1160714285714286</v>
      </c>
      <c r="AQ274">
        <v>1.1383928571428572</v>
      </c>
      <c r="AR274">
        <v>1.1294642857142858</v>
      </c>
      <c r="AS274">
        <v>1.125</v>
      </c>
    </row>
    <row r="275" spans="3:45" x14ac:dyDescent="0.25">
      <c r="D275">
        <v>1</v>
      </c>
      <c r="E275">
        <v>1</v>
      </c>
      <c r="F275">
        <v>1.0122448979591836</v>
      </c>
      <c r="G275">
        <v>1.0163265306122449</v>
      </c>
      <c r="H275">
        <v>1.0204081632653061</v>
      </c>
      <c r="I275">
        <v>1.0122448979591836</v>
      </c>
      <c r="J275">
        <v>1.0204081632653061</v>
      </c>
      <c r="K275">
        <v>1.036734693877551</v>
      </c>
      <c r="L275">
        <v>1.036734693877551</v>
      </c>
      <c r="M275">
        <v>1.0489795918367346</v>
      </c>
      <c r="N275">
        <v>1.0204081632653061</v>
      </c>
      <c r="O275">
        <v>1.0204081632653061</v>
      </c>
      <c r="P275">
        <v>1.0408163265306123</v>
      </c>
      <c r="Q275">
        <v>1.0489795918367346</v>
      </c>
      <c r="R275">
        <v>1.0653061224489797</v>
      </c>
      <c r="S275">
        <v>1.0530612244897959</v>
      </c>
      <c r="T275">
        <v>1.0163265306122449</v>
      </c>
      <c r="U275">
        <v>1.036734693877551</v>
      </c>
      <c r="V275">
        <v>1.0653061224489797</v>
      </c>
      <c r="W275">
        <v>1.0448979591836736</v>
      </c>
      <c r="X275">
        <v>1.0530612244897959</v>
      </c>
      <c r="Y275">
        <v>1.0448979591836736</v>
      </c>
      <c r="Z275">
        <v>1.0612244897959184</v>
      </c>
      <c r="AA275">
        <v>1.0653061224489797</v>
      </c>
      <c r="AB275">
        <v>1.073469387755102</v>
      </c>
      <c r="AC275">
        <v>1.0897959183673469</v>
      </c>
      <c r="AD275">
        <v>1.0612244897959184</v>
      </c>
      <c r="AE275">
        <v>1.0775510204081633</v>
      </c>
      <c r="AF275">
        <v>1.0897959183673469</v>
      </c>
      <c r="AG275">
        <v>1.0938775510204082</v>
      </c>
      <c r="AH275">
        <v>1.0938775510204082</v>
      </c>
      <c r="AI275">
        <v>1.073469387755102</v>
      </c>
      <c r="AJ275">
        <v>1.0775510204081633</v>
      </c>
      <c r="AK275">
        <v>1.0857142857142859</v>
      </c>
      <c r="AL275">
        <v>1.0938775510204082</v>
      </c>
      <c r="AM275">
        <v>1.1102040816326531</v>
      </c>
      <c r="AN275">
        <v>1.0897959183673469</v>
      </c>
      <c r="AO275">
        <v>1.0979591836734692</v>
      </c>
      <c r="AP275">
        <v>1.1102040816326531</v>
      </c>
      <c r="AQ275">
        <v>1.1265306122448979</v>
      </c>
      <c r="AR275">
        <v>1.1183673469387754</v>
      </c>
      <c r="AS275">
        <v>1.1142857142857143</v>
      </c>
    </row>
    <row r="276" spans="3:45" x14ac:dyDescent="0.25">
      <c r="D276">
        <v>1</v>
      </c>
      <c r="E276">
        <v>1.008695652173913</v>
      </c>
      <c r="F276">
        <v>1.0130434782608695</v>
      </c>
      <c r="G276">
        <v>0.99130434782608701</v>
      </c>
      <c r="H276">
        <v>0.9521739130434782</v>
      </c>
      <c r="I276">
        <v>0.97826086956521741</v>
      </c>
      <c r="J276">
        <v>1</v>
      </c>
      <c r="K276">
        <v>1.017391304347826</v>
      </c>
      <c r="L276">
        <v>1.0217391304347827</v>
      </c>
      <c r="M276">
        <v>1.0130434782608695</v>
      </c>
      <c r="N276">
        <v>0.99565217391304339</v>
      </c>
      <c r="O276">
        <v>1.0043478260869565</v>
      </c>
      <c r="P276">
        <v>1.017391304347826</v>
      </c>
      <c r="Q276">
        <v>1.0304347826086957</v>
      </c>
      <c r="R276">
        <v>1.0565217391304349</v>
      </c>
      <c r="S276">
        <v>1.0304347826086957</v>
      </c>
      <c r="T276">
        <v>1.0217391304347827</v>
      </c>
      <c r="U276">
        <v>1.0434782608695652</v>
      </c>
      <c r="V276">
        <v>1.0652173913043479</v>
      </c>
      <c r="W276">
        <v>1.0478260869565219</v>
      </c>
      <c r="X276">
        <v>1.0608695652173912</v>
      </c>
      <c r="Y276">
        <v>1.0956521739130434</v>
      </c>
      <c r="Z276">
        <v>1.1043478260869564</v>
      </c>
      <c r="AA276">
        <v>1.1173913043478261</v>
      </c>
      <c r="AB276">
        <v>1.0956521739130434</v>
      </c>
      <c r="AC276">
        <v>1.0434782608695652</v>
      </c>
      <c r="AD276">
        <v>1.0304347826086957</v>
      </c>
      <c r="AE276">
        <v>1.0695652173913044</v>
      </c>
      <c r="AF276">
        <v>1.0913043478260871</v>
      </c>
      <c r="AG276">
        <v>1.0956521739130434</v>
      </c>
      <c r="AH276">
        <v>1.1130434782608696</v>
      </c>
      <c r="AI276">
        <v>1.1434782608695653</v>
      </c>
      <c r="AJ276">
        <v>1.1391304347826086</v>
      </c>
      <c r="AK276">
        <v>1.1347826086956523</v>
      </c>
      <c r="AL276">
        <v>1.1217391304347826</v>
      </c>
      <c r="AM276">
        <v>1.0434782608695652</v>
      </c>
      <c r="AN276">
        <v>1.0608695652173912</v>
      </c>
      <c r="AO276">
        <v>1.0739130434782609</v>
      </c>
      <c r="AP276">
        <v>1.1000000000000001</v>
      </c>
      <c r="AQ276">
        <v>1.1173913043478261</v>
      </c>
      <c r="AR276">
        <v>1.1260869565217391</v>
      </c>
      <c r="AS276">
        <v>1.1391304347826086</v>
      </c>
    </row>
    <row r="277" spans="3:45" x14ac:dyDescent="0.25">
      <c r="D277">
        <v>1</v>
      </c>
      <c r="E277">
        <v>0.92727272727272725</v>
      </c>
      <c r="F277">
        <v>0.95</v>
      </c>
      <c r="G277">
        <v>0.95</v>
      </c>
      <c r="H277">
        <v>0.97272727272727266</v>
      </c>
      <c r="I277">
        <v>0.90454545454545443</v>
      </c>
      <c r="J277">
        <v>0.9363636363636364</v>
      </c>
      <c r="K277">
        <v>0.96818181818181825</v>
      </c>
      <c r="L277">
        <v>0.98181818181818192</v>
      </c>
      <c r="M277">
        <v>0.99090909090909096</v>
      </c>
      <c r="N277">
        <v>1.0136363636363637</v>
      </c>
      <c r="O277">
        <v>1</v>
      </c>
      <c r="P277">
        <v>1.0136363636363637</v>
      </c>
      <c r="Q277">
        <v>1.009090909090909</v>
      </c>
      <c r="R277">
        <v>0.99090909090909096</v>
      </c>
      <c r="S277">
        <v>0.95</v>
      </c>
      <c r="T277">
        <v>0.95454545454545459</v>
      </c>
      <c r="U277">
        <v>0.99090909090909096</v>
      </c>
      <c r="V277">
        <v>0.99545454545454537</v>
      </c>
      <c r="W277">
        <v>1</v>
      </c>
      <c r="X277">
        <v>1</v>
      </c>
      <c r="Y277">
        <v>1.0409090909090908</v>
      </c>
      <c r="Z277">
        <v>1.0545454545454545</v>
      </c>
      <c r="AA277">
        <v>1.0227272727272727</v>
      </c>
      <c r="AB277">
        <v>0.95454545454545459</v>
      </c>
      <c r="AC277">
        <v>0.97727272727272729</v>
      </c>
      <c r="AD277">
        <v>0.97727272727272729</v>
      </c>
      <c r="AE277">
        <v>0.99090909090909096</v>
      </c>
      <c r="AF277">
        <v>1.0045454545454546</v>
      </c>
      <c r="AG277">
        <v>0.95454545454545459</v>
      </c>
      <c r="AH277">
        <v>0.97727272727272729</v>
      </c>
      <c r="AI277">
        <v>1.0045454545454546</v>
      </c>
      <c r="AJ277">
        <v>1.0318181818181817</v>
      </c>
      <c r="AK277">
        <v>1</v>
      </c>
      <c r="AL277">
        <v>0.95909090909090911</v>
      </c>
      <c r="AM277">
        <v>1.009090909090909</v>
      </c>
      <c r="AN277">
        <v>1.0181818181818181</v>
      </c>
      <c r="AO277">
        <v>1.0409090909090908</v>
      </c>
      <c r="AP277">
        <v>1.0545454545454545</v>
      </c>
      <c r="AQ277">
        <v>0.99545454545454537</v>
      </c>
      <c r="AR277">
        <v>1.009090909090909</v>
      </c>
      <c r="AS277">
        <v>1.0181818181818181</v>
      </c>
    </row>
    <row r="278" spans="3:45" x14ac:dyDescent="0.25">
      <c r="D278">
        <v>1</v>
      </c>
      <c r="E278">
        <v>0.99134199134199119</v>
      </c>
      <c r="F278">
        <v>0.9956709956709956</v>
      </c>
      <c r="G278">
        <v>0.94372294372294374</v>
      </c>
      <c r="H278">
        <v>0.96103896103896091</v>
      </c>
      <c r="I278">
        <v>1</v>
      </c>
      <c r="J278">
        <v>0.9826839826839826</v>
      </c>
      <c r="K278">
        <v>1.0346320346320346</v>
      </c>
      <c r="L278">
        <v>1.0216450216450217</v>
      </c>
      <c r="M278">
        <v>1.0389610389610389</v>
      </c>
      <c r="N278">
        <v>1.0606060606060606</v>
      </c>
      <c r="O278">
        <v>1.0389610389610389</v>
      </c>
      <c r="P278">
        <v>1.0779220779220777</v>
      </c>
      <c r="Q278">
        <v>1.0692640692640691</v>
      </c>
      <c r="R278">
        <v>1.0822510822510822</v>
      </c>
      <c r="S278">
        <v>1.0909090909090908</v>
      </c>
      <c r="T278">
        <v>1.0649350649350648</v>
      </c>
      <c r="U278">
        <v>1.0173160173160172</v>
      </c>
      <c r="V278">
        <v>1.0303030303030303</v>
      </c>
      <c r="W278">
        <v>1.0476190476190474</v>
      </c>
      <c r="X278">
        <v>1.0606060606060606</v>
      </c>
      <c r="Y278">
        <v>1.0173160173160172</v>
      </c>
      <c r="Z278">
        <v>1.0346320346320346</v>
      </c>
      <c r="AA278">
        <v>1.0735930735930737</v>
      </c>
      <c r="AB278">
        <v>1.0779220779220777</v>
      </c>
      <c r="AC278">
        <v>1.0432900432900434</v>
      </c>
      <c r="AD278">
        <v>1.0346320346320346</v>
      </c>
      <c r="AE278">
        <v>1.0692640692640691</v>
      </c>
      <c r="AF278">
        <v>1.0865800865800865</v>
      </c>
      <c r="AG278">
        <v>1.0779220779220777</v>
      </c>
      <c r="AH278">
        <v>1.0216450216450217</v>
      </c>
      <c r="AI278">
        <v>1.0389610389610389</v>
      </c>
      <c r="AJ278">
        <v>1.0649350649350648</v>
      </c>
      <c r="AK278">
        <v>1.0692640692640691</v>
      </c>
      <c r="AL278">
        <v>1.1038961038961039</v>
      </c>
      <c r="AM278">
        <v>1.0476190476190474</v>
      </c>
      <c r="AN278">
        <v>1.0476190476190474</v>
      </c>
      <c r="AO278">
        <v>1.0735930735930737</v>
      </c>
      <c r="AP278">
        <v>1.0692640692640691</v>
      </c>
      <c r="AQ278">
        <v>1.0735930735930737</v>
      </c>
      <c r="AR278">
        <v>1.0692640692640691</v>
      </c>
      <c r="AS278">
        <v>1.0692640692640691</v>
      </c>
    </row>
    <row r="279" spans="3:45" x14ac:dyDescent="0.25">
      <c r="D279">
        <v>1</v>
      </c>
      <c r="E279">
        <v>0.99130434782608701</v>
      </c>
      <c r="F279">
        <v>1.017391304347826</v>
      </c>
      <c r="G279">
        <v>1.0130434782608695</v>
      </c>
      <c r="H279">
        <v>0.99565217391304339</v>
      </c>
      <c r="I279">
        <v>1.017391304347826</v>
      </c>
      <c r="J279">
        <v>1.0304347826086957</v>
      </c>
      <c r="K279">
        <v>1.0869565217391304</v>
      </c>
      <c r="L279">
        <v>1.1086956521739131</v>
      </c>
      <c r="M279">
        <v>1.1304347826086956</v>
      </c>
      <c r="N279">
        <v>1.1521739130434783</v>
      </c>
      <c r="O279">
        <v>1.1130434782608696</v>
      </c>
      <c r="P279">
        <v>1.1217391304347826</v>
      </c>
      <c r="Q279">
        <v>1.0869565217391304</v>
      </c>
      <c r="R279">
        <v>1.0130434782608695</v>
      </c>
      <c r="S279">
        <v>1.0260869565217392</v>
      </c>
      <c r="T279">
        <v>1.0434782608695652</v>
      </c>
      <c r="U279">
        <v>1.0521739130434782</v>
      </c>
      <c r="V279">
        <v>1.0043478260869565</v>
      </c>
      <c r="W279">
        <v>1.0304347826086957</v>
      </c>
      <c r="X279">
        <v>1.0478260869565219</v>
      </c>
      <c r="Y279">
        <v>1.0782608695652174</v>
      </c>
      <c r="Z279">
        <v>1</v>
      </c>
      <c r="AA279">
        <v>1.0391304347826087</v>
      </c>
      <c r="AB279">
        <v>1.0826086956521739</v>
      </c>
      <c r="AC279">
        <v>1.1000000000000001</v>
      </c>
      <c r="AD279">
        <v>1.1086956521739131</v>
      </c>
      <c r="AE279">
        <v>1.1565217391304348</v>
      </c>
      <c r="AF279">
        <v>1.2</v>
      </c>
      <c r="AG279">
        <v>1.191304347826087</v>
      </c>
      <c r="AH279">
        <v>1.173913043478261</v>
      </c>
      <c r="AI279">
        <v>1.173913043478261</v>
      </c>
      <c r="AJ279">
        <v>1.1304347826086956</v>
      </c>
      <c r="AK279">
        <v>1.0478260869565219</v>
      </c>
      <c r="AL279">
        <v>1.0913043478260871</v>
      </c>
      <c r="AM279">
        <v>1.1217391304347826</v>
      </c>
      <c r="AN279">
        <v>1.0956521739130434</v>
      </c>
      <c r="AO279">
        <v>1.0434782608695652</v>
      </c>
      <c r="AP279">
        <v>1.0565217391304349</v>
      </c>
      <c r="AQ279">
        <v>1.0913043478260871</v>
      </c>
      <c r="AR279">
        <v>1.1000000000000001</v>
      </c>
      <c r="AS279">
        <v>1.0869565217391304</v>
      </c>
    </row>
    <row r="280" spans="3:45" x14ac:dyDescent="0.25">
      <c r="D280">
        <v>1</v>
      </c>
      <c r="E280">
        <v>0.98634812286689411</v>
      </c>
      <c r="F280">
        <v>1.0102389078498293</v>
      </c>
      <c r="G280">
        <v>0.99317406143344711</v>
      </c>
      <c r="H280">
        <v>1.0068259385665528</v>
      </c>
      <c r="I280">
        <v>1.0102389078498293</v>
      </c>
      <c r="J280">
        <v>0.9965870307167235</v>
      </c>
      <c r="K280">
        <v>1.0238907849829351</v>
      </c>
      <c r="L280">
        <v>1.0204778156996586</v>
      </c>
      <c r="M280">
        <v>1.0341296928327646</v>
      </c>
      <c r="N280">
        <v>1.0375426621160408</v>
      </c>
      <c r="O280">
        <v>1.0170648464163823</v>
      </c>
      <c r="P280">
        <v>1.0341296928327646</v>
      </c>
      <c r="Q280">
        <v>1.0375426621160408</v>
      </c>
      <c r="R280">
        <v>1.0511945392491469</v>
      </c>
      <c r="S280">
        <v>1.0443686006825939</v>
      </c>
      <c r="T280">
        <v>1.0614334470989761</v>
      </c>
      <c r="U280">
        <v>1.0716723549488054</v>
      </c>
      <c r="V280">
        <v>1.0614334470989761</v>
      </c>
      <c r="W280">
        <v>1.0784982935153584</v>
      </c>
      <c r="X280">
        <v>1.0750853242320819</v>
      </c>
      <c r="Y280">
        <v>1.0819112627986347</v>
      </c>
      <c r="Z280">
        <v>1.0750853242320819</v>
      </c>
      <c r="AA280">
        <v>1.0921501706484642</v>
      </c>
      <c r="AB280">
        <v>1.0819112627986347</v>
      </c>
      <c r="AC280">
        <v>1.0921501706484642</v>
      </c>
      <c r="AD280">
        <v>1.0750853242320819</v>
      </c>
      <c r="AE280">
        <v>1.0887372013651877</v>
      </c>
      <c r="AF280">
        <v>1.0887372013651877</v>
      </c>
      <c r="AG280">
        <v>1.1023890784982935</v>
      </c>
      <c r="AH280">
        <v>1.0955631399317407</v>
      </c>
      <c r="AI280">
        <v>1.1092150170648465</v>
      </c>
      <c r="AJ280">
        <v>1.0955631399317407</v>
      </c>
      <c r="AK280">
        <v>1.0887372013651877</v>
      </c>
      <c r="AL280">
        <v>1.1092150170648465</v>
      </c>
      <c r="AM280">
        <v>1.1194539249146755</v>
      </c>
      <c r="AN280">
        <v>1.112627986348123</v>
      </c>
      <c r="AO280">
        <v>1.0819112627986347</v>
      </c>
      <c r="AP280">
        <v>1.10580204778157</v>
      </c>
      <c r="AQ280">
        <v>1.112627986348123</v>
      </c>
      <c r="AR280">
        <v>1.1092150170648465</v>
      </c>
      <c r="AS280">
        <v>1.1092150170648465</v>
      </c>
    </row>
    <row r="281" spans="3:45" x14ac:dyDescent="0.25">
      <c r="D281">
        <v>1</v>
      </c>
      <c r="E281">
        <v>0.98007968127490042</v>
      </c>
      <c r="F281">
        <v>1.0039840637450199</v>
      </c>
      <c r="G281">
        <v>1.0119521912350598</v>
      </c>
      <c r="H281">
        <v>0.99203187250996006</v>
      </c>
      <c r="I281">
        <v>0.99601593625497997</v>
      </c>
      <c r="J281">
        <v>1</v>
      </c>
      <c r="K281">
        <v>1.0079681274900398</v>
      </c>
      <c r="L281">
        <v>1.0119521912350598</v>
      </c>
      <c r="M281">
        <v>1.0079681274900398</v>
      </c>
      <c r="N281">
        <v>1.0239043824701195</v>
      </c>
      <c r="O281">
        <v>0.99601593625497997</v>
      </c>
      <c r="P281">
        <v>0.98804780876494025</v>
      </c>
      <c r="Q281">
        <v>0.99203187250996006</v>
      </c>
      <c r="R281">
        <v>1.0119521912350598</v>
      </c>
      <c r="S281">
        <v>1.0199203187250996</v>
      </c>
      <c r="T281">
        <v>1.0199203187250996</v>
      </c>
      <c r="U281">
        <v>1.0239043824701195</v>
      </c>
      <c r="V281">
        <v>1.0079681274900398</v>
      </c>
      <c r="W281">
        <v>1.0278884462151394</v>
      </c>
      <c r="X281">
        <v>0.99203187250996006</v>
      </c>
      <c r="Y281">
        <v>1.0398406374501992</v>
      </c>
      <c r="Z281">
        <v>1.0278884462151394</v>
      </c>
      <c r="AA281">
        <v>1.0119521912350598</v>
      </c>
      <c r="AB281">
        <v>1.0358565737051793</v>
      </c>
      <c r="AC281">
        <v>1.0199203187250996</v>
      </c>
      <c r="AD281">
        <v>1.0239043824701195</v>
      </c>
      <c r="AE281">
        <v>1.0199203187250996</v>
      </c>
      <c r="AF281">
        <v>1.0278884462151394</v>
      </c>
      <c r="AG281">
        <v>1.0517928286852589</v>
      </c>
      <c r="AH281">
        <v>1.0398406374501992</v>
      </c>
      <c r="AI281">
        <v>1.0557768924302788</v>
      </c>
      <c r="AJ281">
        <v>1.0438247011952191</v>
      </c>
      <c r="AK281">
        <v>1.0159362549800797</v>
      </c>
      <c r="AL281">
        <v>1.0517928286852589</v>
      </c>
      <c r="AM281">
        <v>1.0278884462151394</v>
      </c>
      <c r="AN281">
        <v>1.0358565737051793</v>
      </c>
      <c r="AO281">
        <v>1.0199203187250996</v>
      </c>
      <c r="AP281">
        <v>1.0398406374501992</v>
      </c>
      <c r="AQ281">
        <v>1.0318725099601593</v>
      </c>
      <c r="AR281">
        <v>1.047808764940239</v>
      </c>
      <c r="AS281">
        <v>1.0239043824701195</v>
      </c>
    </row>
    <row r="282" spans="3:45" x14ac:dyDescent="0.25">
      <c r="C282" t="s">
        <v>50</v>
      </c>
      <c r="D282">
        <v>0</v>
      </c>
      <c r="E282">
        <v>-0.78275064599279132</v>
      </c>
      <c r="F282">
        <v>-2.4201054999095639E-2</v>
      </c>
      <c r="G282">
        <v>0.1125138650720503</v>
      </c>
      <c r="H282">
        <v>-0.83075786230547566</v>
      </c>
      <c r="I282">
        <v>-0.82051971847770799</v>
      </c>
      <c r="J282">
        <v>-0.10760211716067669</v>
      </c>
      <c r="K282">
        <v>2.3049951999577711</v>
      </c>
      <c r="L282">
        <v>2.1396900966142107</v>
      </c>
      <c r="M282">
        <v>3.0933534372013627</v>
      </c>
      <c r="N282">
        <v>4.0122998165784463</v>
      </c>
      <c r="O282">
        <v>2.466981768779819</v>
      </c>
      <c r="P282">
        <v>3.3789490810636647</v>
      </c>
      <c r="Q282">
        <v>2.9185780680604623</v>
      </c>
      <c r="R282">
        <v>3.6990291400164965</v>
      </c>
      <c r="S282">
        <v>3.4232784928617255</v>
      </c>
      <c r="T282">
        <v>3.292533642236295</v>
      </c>
      <c r="U282">
        <v>3.9977455572608234</v>
      </c>
      <c r="V282">
        <v>3.7549989147422247</v>
      </c>
      <c r="W282">
        <v>4.3615787503644921</v>
      </c>
      <c r="X282">
        <v>4.4906409973574979</v>
      </c>
      <c r="Y282">
        <v>6.4084809070874771</v>
      </c>
      <c r="Z282">
        <v>6.0090557315007009</v>
      </c>
      <c r="AA282">
        <v>5.8533721490604984</v>
      </c>
      <c r="AB282">
        <v>6.0782888515400257</v>
      </c>
      <c r="AC282">
        <v>5.50709865686696</v>
      </c>
      <c r="AD282">
        <v>4.801828881488146</v>
      </c>
      <c r="AE282">
        <v>6.5743229732320385</v>
      </c>
      <c r="AF282">
        <v>7.0953849428181615</v>
      </c>
      <c r="AG282">
        <v>7.9159491318108177</v>
      </c>
      <c r="AH282">
        <v>7.8557988047429417</v>
      </c>
      <c r="AI282">
        <v>8.5558760785861221</v>
      </c>
      <c r="AJ282">
        <v>8.1091625178578717</v>
      </c>
      <c r="AK282">
        <v>6.8286026764711849</v>
      </c>
      <c r="AL282">
        <v>8.0202968479138761</v>
      </c>
      <c r="AM282">
        <v>8.4057096243546514</v>
      </c>
      <c r="AN282">
        <v>8.4780996128589905</v>
      </c>
      <c r="AO282">
        <v>8.1060480736600873</v>
      </c>
      <c r="AP282">
        <v>9.7535595417441954</v>
      </c>
      <c r="AQ282">
        <v>9.9356585408448836</v>
      </c>
      <c r="AR282">
        <v>10.18447621974914</v>
      </c>
      <c r="AS282">
        <v>10.268751412803233</v>
      </c>
    </row>
    <row r="283" spans="3:45" x14ac:dyDescent="0.25">
      <c r="C283" t="s">
        <v>51</v>
      </c>
      <c r="D283">
        <v>0</v>
      </c>
      <c r="E283">
        <v>0.58015063055452309</v>
      </c>
      <c r="F283">
        <v>0.48969461887529336</v>
      </c>
      <c r="G283">
        <v>0.71735955122232609</v>
      </c>
      <c r="H283">
        <v>0.67000194864526041</v>
      </c>
      <c r="I283">
        <v>0.84929245456842417</v>
      </c>
      <c r="J283">
        <v>0.67168493366744131</v>
      </c>
      <c r="K283">
        <v>0.7176049547540595</v>
      </c>
      <c r="L283">
        <v>0.88010974559617428</v>
      </c>
      <c r="M283">
        <v>0.97735980447247062</v>
      </c>
      <c r="N283">
        <v>1.0505398584774028</v>
      </c>
      <c r="O283">
        <v>0.85598420992013513</v>
      </c>
      <c r="P283">
        <v>1.0104841301560392</v>
      </c>
      <c r="Q283">
        <v>0.86951816033511686</v>
      </c>
      <c r="R283">
        <v>0.85726817558582702</v>
      </c>
      <c r="S283">
        <v>0.93577460746008045</v>
      </c>
      <c r="T283">
        <v>0.81651419767424549</v>
      </c>
      <c r="U283">
        <v>0.61360508100348266</v>
      </c>
      <c r="V283">
        <v>0.83530347449696885</v>
      </c>
      <c r="W283">
        <v>0.75595279736075982</v>
      </c>
      <c r="X283">
        <v>0.90569784470477466</v>
      </c>
      <c r="Y283">
        <v>0.86436438955731154</v>
      </c>
      <c r="Z283">
        <v>0.82489923845766155</v>
      </c>
      <c r="AA283">
        <v>0.869581663224539</v>
      </c>
      <c r="AB283">
        <v>1.0224798470891734</v>
      </c>
      <c r="AC283">
        <v>0.97465964742353206</v>
      </c>
      <c r="AD283">
        <v>0.89737177173852789</v>
      </c>
      <c r="AE283">
        <v>1.092830355028189</v>
      </c>
      <c r="AF283">
        <v>1.3322369125431264</v>
      </c>
      <c r="AG283">
        <v>1.4528080630544513</v>
      </c>
      <c r="AH283">
        <v>1.3749038273165055</v>
      </c>
      <c r="AI283">
        <v>1.2952998681348711</v>
      </c>
      <c r="AJ283">
        <v>1.0929571474598367</v>
      </c>
      <c r="AK283">
        <v>1.0815431252048178</v>
      </c>
      <c r="AL283">
        <v>1.1918641579248193</v>
      </c>
      <c r="AM283">
        <v>1.1630835087515867</v>
      </c>
      <c r="AN283">
        <v>0.9691189859561381</v>
      </c>
      <c r="AO283">
        <v>0.94380999605728699</v>
      </c>
      <c r="AP283">
        <v>1.0104077029045624</v>
      </c>
      <c r="AQ283">
        <v>1.3738573279618971</v>
      </c>
      <c r="AR283">
        <v>1.3126154002376802</v>
      </c>
      <c r="AS283">
        <v>1.33144021156632</v>
      </c>
    </row>
    <row r="285" spans="3:45" x14ac:dyDescent="0.25">
      <c r="C285" t="s">
        <v>167</v>
      </c>
      <c r="D285">
        <v>1</v>
      </c>
      <c r="E285">
        <v>1.0294117647058825</v>
      </c>
      <c r="F285">
        <v>1.0036764705882353</v>
      </c>
      <c r="G285">
        <v>0.97794117647058831</v>
      </c>
      <c r="H285">
        <v>0.98161764705882348</v>
      </c>
      <c r="I285">
        <v>0.94117647058823539</v>
      </c>
      <c r="J285">
        <v>0.94117647058823539</v>
      </c>
      <c r="K285">
        <v>0.96323529411764708</v>
      </c>
      <c r="L285">
        <v>0.98161764705882348</v>
      </c>
      <c r="M285">
        <v>0.99264705882352944</v>
      </c>
      <c r="N285">
        <v>1</v>
      </c>
      <c r="O285">
        <v>0.97426470588235292</v>
      </c>
      <c r="P285">
        <v>1</v>
      </c>
      <c r="Q285">
        <v>0.98161764705882348</v>
      </c>
      <c r="R285">
        <v>1.0183823529411764</v>
      </c>
      <c r="S285">
        <v>0.98161764705882348</v>
      </c>
      <c r="T285">
        <v>0.95588235294117652</v>
      </c>
      <c r="U285">
        <v>0.90073529411764708</v>
      </c>
      <c r="V285">
        <v>0.87132352941176472</v>
      </c>
      <c r="W285">
        <v>0.83088235294117652</v>
      </c>
      <c r="X285">
        <v>0.81617647058823528</v>
      </c>
      <c r="Y285">
        <v>0.83823529411764708</v>
      </c>
      <c r="Z285">
        <v>0.91911764705882359</v>
      </c>
      <c r="AA285">
        <v>0.92279411764705888</v>
      </c>
      <c r="AB285">
        <v>0.92279411764705888</v>
      </c>
      <c r="AC285">
        <v>0.92647058823529416</v>
      </c>
      <c r="AD285">
        <v>0.91176470588235303</v>
      </c>
      <c r="AE285">
        <v>0.92647058823529416</v>
      </c>
      <c r="AF285">
        <v>0.94117647058823539</v>
      </c>
      <c r="AG285">
        <v>0.97794117647058831</v>
      </c>
      <c r="AH285">
        <v>0.9375</v>
      </c>
      <c r="AI285">
        <v>0.91176470588235303</v>
      </c>
      <c r="AJ285">
        <v>0.88602941176470595</v>
      </c>
      <c r="AK285">
        <v>0.83823529411764708</v>
      </c>
      <c r="AL285">
        <v>0.87867647058823528</v>
      </c>
      <c r="AM285">
        <v>0.8529411764705882</v>
      </c>
      <c r="AN285">
        <v>0.86029411764705876</v>
      </c>
      <c r="AO285">
        <v>0.87867647058823528</v>
      </c>
      <c r="AP285">
        <v>0.91176470588235303</v>
      </c>
      <c r="AQ285">
        <v>0.86764705882352944</v>
      </c>
      <c r="AR285">
        <v>0.86397058823529416</v>
      </c>
      <c r="AS285">
        <v>0.86029411764705876</v>
      </c>
    </row>
    <row r="286" spans="3:45" x14ac:dyDescent="0.25">
      <c r="D286">
        <v>1</v>
      </c>
      <c r="E286">
        <v>0.98976109215017061</v>
      </c>
      <c r="F286">
        <v>0.93174061433447097</v>
      </c>
      <c r="G286">
        <v>0.91808873720136508</v>
      </c>
      <c r="H286">
        <v>0.88395904436860062</v>
      </c>
      <c r="I286">
        <v>0.84300341296928327</v>
      </c>
      <c r="J286">
        <v>0.8191126279863481</v>
      </c>
      <c r="K286">
        <v>0.82593856655290099</v>
      </c>
      <c r="L286">
        <v>0.83617747440273038</v>
      </c>
      <c r="M286">
        <v>0.84982935153583616</v>
      </c>
      <c r="N286">
        <v>0.87713310580204773</v>
      </c>
      <c r="O286">
        <v>0.87713310580204773</v>
      </c>
      <c r="P286">
        <v>0.88395904436860062</v>
      </c>
      <c r="Q286">
        <v>0.88737201365187712</v>
      </c>
      <c r="R286">
        <v>0.93174061433447097</v>
      </c>
      <c r="S286">
        <v>0.88737201365187712</v>
      </c>
      <c r="T286">
        <v>0.84982935153583616</v>
      </c>
      <c r="U286">
        <v>0.79522184300341292</v>
      </c>
      <c r="V286">
        <v>0.75426621160409557</v>
      </c>
      <c r="W286">
        <v>0.72013651877133111</v>
      </c>
      <c r="X286">
        <v>0.69283276450511944</v>
      </c>
      <c r="Y286">
        <v>0.69624573378839583</v>
      </c>
      <c r="Z286">
        <v>0.75767918088737196</v>
      </c>
      <c r="AA286">
        <v>0.74744027303754257</v>
      </c>
      <c r="AB286">
        <v>0.77133105802047786</v>
      </c>
      <c r="AC286">
        <v>0.75085324232081907</v>
      </c>
      <c r="AD286">
        <v>0.73720136518771329</v>
      </c>
      <c r="AE286">
        <v>0.76450511945392485</v>
      </c>
      <c r="AF286">
        <v>0.78839590443686014</v>
      </c>
      <c r="AG286">
        <v>0.8122866894197952</v>
      </c>
      <c r="AH286">
        <v>0.75085324232081907</v>
      </c>
      <c r="AI286">
        <v>0.75426621160409557</v>
      </c>
      <c r="AJ286">
        <v>0.74744027303754257</v>
      </c>
      <c r="AK286">
        <v>0.69283276450511944</v>
      </c>
      <c r="AL286">
        <v>0.76450511945392485</v>
      </c>
      <c r="AM286">
        <v>0.70989761092150172</v>
      </c>
      <c r="AN286">
        <v>0.726962457337884</v>
      </c>
      <c r="AO286">
        <v>0.70989761092150172</v>
      </c>
      <c r="AP286">
        <v>0.73720136518771329</v>
      </c>
      <c r="AQ286">
        <v>0.74061433447098968</v>
      </c>
      <c r="AR286">
        <v>0.71331058020477811</v>
      </c>
      <c r="AS286">
        <v>0.72013651877133111</v>
      </c>
    </row>
    <row r="287" spans="3:45" x14ac:dyDescent="0.25">
      <c r="D287">
        <v>1</v>
      </c>
      <c r="E287">
        <v>0.99681528662420393</v>
      </c>
      <c r="F287">
        <v>0.94904458598726116</v>
      </c>
      <c r="G287">
        <v>0.92038216560509556</v>
      </c>
      <c r="H287">
        <v>0.89490445859872625</v>
      </c>
      <c r="I287">
        <v>0.86305732484076436</v>
      </c>
      <c r="J287">
        <v>0.85350318471337583</v>
      </c>
      <c r="K287">
        <v>0.87579617834394907</v>
      </c>
      <c r="L287">
        <v>0.89808917197452232</v>
      </c>
      <c r="M287">
        <v>0.92038216560509556</v>
      </c>
      <c r="N287">
        <v>0.92675159235668803</v>
      </c>
      <c r="O287">
        <v>0.9140127388535032</v>
      </c>
      <c r="P287">
        <v>0.94904458598726116</v>
      </c>
      <c r="Q287">
        <v>0.94267515923566891</v>
      </c>
      <c r="R287">
        <v>0.96496815286624216</v>
      </c>
      <c r="S287">
        <v>0.92356687898089174</v>
      </c>
      <c r="T287">
        <v>0.88216560509554143</v>
      </c>
      <c r="U287">
        <v>0.84076433121019112</v>
      </c>
      <c r="V287">
        <v>0.81210191082802552</v>
      </c>
      <c r="W287">
        <v>0.76433121019108285</v>
      </c>
      <c r="X287">
        <v>0.73248407643312108</v>
      </c>
      <c r="Y287">
        <v>0.73566878980891726</v>
      </c>
      <c r="Z287">
        <v>0.82484076433121023</v>
      </c>
      <c r="AA287">
        <v>0.82165605095541405</v>
      </c>
      <c r="AB287">
        <v>0.85350318471337583</v>
      </c>
      <c r="AC287">
        <v>0.84713375796178347</v>
      </c>
      <c r="AD287">
        <v>0.85350318471337583</v>
      </c>
      <c r="AE287">
        <v>0.85668789808917201</v>
      </c>
      <c r="AF287">
        <v>0.87579617834394907</v>
      </c>
      <c r="AG287">
        <v>0.90127388535031849</v>
      </c>
      <c r="AH287">
        <v>0.85350318471337583</v>
      </c>
      <c r="AI287">
        <v>0.82802547770700641</v>
      </c>
      <c r="AJ287">
        <v>0.81210191082802552</v>
      </c>
      <c r="AK287">
        <v>0.78343949044585992</v>
      </c>
      <c r="AL287">
        <v>0.82802547770700641</v>
      </c>
      <c r="AM287">
        <v>0.78343949044585992</v>
      </c>
      <c r="AN287">
        <v>0.77707006369426745</v>
      </c>
      <c r="AO287">
        <v>0.78343949044585992</v>
      </c>
      <c r="AP287">
        <v>0.81210191082802552</v>
      </c>
      <c r="AQ287">
        <v>0.79299363057324845</v>
      </c>
      <c r="AR287">
        <v>0.77388535031847139</v>
      </c>
      <c r="AS287">
        <v>0.78025477707006374</v>
      </c>
    </row>
    <row r="288" spans="3:45" x14ac:dyDescent="0.25">
      <c r="D288">
        <v>1</v>
      </c>
      <c r="E288">
        <v>0.99300699300699291</v>
      </c>
      <c r="F288">
        <v>0.94755244755244761</v>
      </c>
      <c r="G288">
        <v>0.93006993006993011</v>
      </c>
      <c r="H288">
        <v>0.92307692307692302</v>
      </c>
      <c r="I288">
        <v>0.91258741258741261</v>
      </c>
      <c r="J288">
        <v>0.91608391608391604</v>
      </c>
      <c r="K288">
        <v>0.93706293706293708</v>
      </c>
      <c r="L288">
        <v>0.965034965034965</v>
      </c>
      <c r="M288">
        <v>0.97902097902097895</v>
      </c>
      <c r="N288">
        <v>1</v>
      </c>
      <c r="O288">
        <v>0.97552447552447541</v>
      </c>
      <c r="P288">
        <v>1</v>
      </c>
      <c r="Q288">
        <v>0.9825174825174825</v>
      </c>
      <c r="R288">
        <v>1.0209790209790208</v>
      </c>
      <c r="S288">
        <v>1.0104895104895104</v>
      </c>
      <c r="T288">
        <v>0.93706293706293708</v>
      </c>
      <c r="U288">
        <v>0.89160839160839156</v>
      </c>
      <c r="V288">
        <v>0.8601398601398601</v>
      </c>
      <c r="W288">
        <v>0.80419580419580416</v>
      </c>
      <c r="X288">
        <v>0.77622377622377614</v>
      </c>
      <c r="Y288">
        <v>0.80419580419580416</v>
      </c>
      <c r="Z288">
        <v>0.85314685314685301</v>
      </c>
      <c r="AA288">
        <v>0.87412587412587406</v>
      </c>
      <c r="AB288">
        <v>0.90559440559440552</v>
      </c>
      <c r="AC288">
        <v>0.91258741258741261</v>
      </c>
      <c r="AD288">
        <v>0.88811188811188801</v>
      </c>
      <c r="AE288">
        <v>0.91258741258741261</v>
      </c>
      <c r="AF288">
        <v>0.965034965034965</v>
      </c>
      <c r="AG288">
        <v>0.91258741258741261</v>
      </c>
      <c r="AH288">
        <v>0.90909090909090906</v>
      </c>
      <c r="AI288">
        <v>0.86713286713286708</v>
      </c>
      <c r="AJ288">
        <v>0.86363636363636354</v>
      </c>
      <c r="AK288">
        <v>0.82167832167832167</v>
      </c>
      <c r="AL288">
        <v>0.84615384615384603</v>
      </c>
      <c r="AM288">
        <v>0.81468531468531469</v>
      </c>
      <c r="AN288">
        <v>0.82517482517482521</v>
      </c>
      <c r="AO288">
        <v>0.80769230769230771</v>
      </c>
      <c r="AP288">
        <v>0.82167832167832167</v>
      </c>
      <c r="AQ288">
        <v>0.81468531468531469</v>
      </c>
      <c r="AR288">
        <v>0.78321678321678312</v>
      </c>
      <c r="AS288">
        <v>0.78671328671328666</v>
      </c>
    </row>
    <row r="289" spans="3:45" x14ac:dyDescent="0.25">
      <c r="D289">
        <v>1</v>
      </c>
      <c r="E289">
        <v>1.0296052631578949</v>
      </c>
      <c r="F289">
        <v>0.97697368421052633</v>
      </c>
      <c r="G289">
        <v>0.98355263157894735</v>
      </c>
      <c r="H289">
        <v>0.95065789473684215</v>
      </c>
      <c r="I289">
        <v>0.91776315789473684</v>
      </c>
      <c r="J289">
        <v>0.91118421052631582</v>
      </c>
      <c r="K289">
        <v>0.95065789473684215</v>
      </c>
      <c r="L289">
        <v>0.97039473684210531</v>
      </c>
      <c r="M289">
        <v>0.97039473684210531</v>
      </c>
      <c r="N289">
        <v>0.99671052631578949</v>
      </c>
      <c r="O289">
        <v>0.96381578947368429</v>
      </c>
      <c r="P289">
        <v>0.96381578947368429</v>
      </c>
      <c r="Q289">
        <v>0.96052631578947367</v>
      </c>
      <c r="R289">
        <v>0.99671052631578949</v>
      </c>
      <c r="S289">
        <v>0.99671052631578949</v>
      </c>
      <c r="T289">
        <v>0.92434210526315796</v>
      </c>
      <c r="U289">
        <v>0.87500000000000011</v>
      </c>
      <c r="V289">
        <v>0.87500000000000011</v>
      </c>
      <c r="W289">
        <v>0.8092105263157896</v>
      </c>
      <c r="X289">
        <v>0.7796052631578948</v>
      </c>
      <c r="Y289">
        <v>0.79605263157894735</v>
      </c>
      <c r="Z289">
        <v>0.88157894736842113</v>
      </c>
      <c r="AA289">
        <v>0.88815789473684215</v>
      </c>
      <c r="AB289">
        <v>0.89144736842105277</v>
      </c>
      <c r="AC289">
        <v>0.88815789473684215</v>
      </c>
      <c r="AD289">
        <v>0.86184210526315796</v>
      </c>
      <c r="AE289">
        <v>0.88815789473684215</v>
      </c>
      <c r="AF289">
        <v>0.90131578947368418</v>
      </c>
      <c r="AG289">
        <v>0.92763157894736847</v>
      </c>
      <c r="AH289">
        <v>0.85526315789473684</v>
      </c>
      <c r="AI289">
        <v>0.90789473684210531</v>
      </c>
      <c r="AJ289">
        <v>0.82236842105263164</v>
      </c>
      <c r="AK289">
        <v>0.84539473684210531</v>
      </c>
      <c r="AL289">
        <v>0.87171052631578949</v>
      </c>
      <c r="AM289">
        <v>0.8421052631578948</v>
      </c>
      <c r="AN289">
        <v>0.82565789473684215</v>
      </c>
      <c r="AO289">
        <v>0.81907894736842102</v>
      </c>
      <c r="AP289">
        <v>0.84868421052631582</v>
      </c>
      <c r="AQ289">
        <v>0.8421052631578948</v>
      </c>
      <c r="AR289">
        <v>0.82894736842105265</v>
      </c>
      <c r="AS289">
        <v>0.84539473684210531</v>
      </c>
    </row>
    <row r="290" spans="3:45" x14ac:dyDescent="0.25">
      <c r="D290">
        <v>1</v>
      </c>
      <c r="E290">
        <v>1.0231481481481481</v>
      </c>
      <c r="F290">
        <v>1</v>
      </c>
      <c r="G290">
        <v>0.97685185185185186</v>
      </c>
      <c r="H290">
        <v>0.96759259259259245</v>
      </c>
      <c r="I290">
        <v>0.94907407407407396</v>
      </c>
      <c r="J290">
        <v>0.96296296296296291</v>
      </c>
      <c r="K290">
        <v>0.99537037037037035</v>
      </c>
      <c r="L290">
        <v>1</v>
      </c>
      <c r="M290">
        <v>1.0324074074074074</v>
      </c>
      <c r="N290">
        <v>1.0138888888888888</v>
      </c>
      <c r="O290">
        <v>1</v>
      </c>
      <c r="P290">
        <v>0.99074074074074059</v>
      </c>
      <c r="Q290">
        <v>0.97685185185185186</v>
      </c>
      <c r="R290">
        <v>1.0416666666666665</v>
      </c>
      <c r="S290">
        <v>0.97685185185185186</v>
      </c>
      <c r="T290">
        <v>0.92129629629629617</v>
      </c>
      <c r="U290">
        <v>0.88888888888888884</v>
      </c>
      <c r="V290">
        <v>0.87037037037037035</v>
      </c>
      <c r="W290">
        <v>0.83333333333333326</v>
      </c>
      <c r="X290">
        <v>0.81018518518518512</v>
      </c>
      <c r="Y290">
        <v>0.82870370370370361</v>
      </c>
      <c r="Z290">
        <v>0.92129629629629617</v>
      </c>
      <c r="AA290">
        <v>0.89814814814814803</v>
      </c>
      <c r="AB290">
        <v>0.88888888888888884</v>
      </c>
      <c r="AC290">
        <v>0.88888888888888884</v>
      </c>
      <c r="AD290">
        <v>0.87037037037037035</v>
      </c>
      <c r="AE290">
        <v>0.90277777777777768</v>
      </c>
      <c r="AF290">
        <v>0.91666666666666663</v>
      </c>
      <c r="AG290">
        <v>0.94907407407407396</v>
      </c>
      <c r="AH290">
        <v>0.90277777777777768</v>
      </c>
      <c r="AI290">
        <v>0.87962962962962954</v>
      </c>
      <c r="AJ290">
        <v>0.80555555555555547</v>
      </c>
      <c r="AK290">
        <v>0.78703703703703698</v>
      </c>
      <c r="AL290">
        <v>0.81018518518518512</v>
      </c>
      <c r="AM290">
        <v>0.78703703703703698</v>
      </c>
      <c r="AN290">
        <v>0.81481481481481488</v>
      </c>
      <c r="AO290">
        <v>0.79629629629629617</v>
      </c>
      <c r="AP290">
        <v>0.81018518518518512</v>
      </c>
      <c r="AQ290">
        <v>0.80092592592592593</v>
      </c>
      <c r="AR290">
        <v>0.77314814814814803</v>
      </c>
      <c r="AS290">
        <v>0.77314814814814803</v>
      </c>
    </row>
    <row r="291" spans="3:45" x14ac:dyDescent="0.25">
      <c r="D291">
        <v>1</v>
      </c>
      <c r="E291">
        <v>0.99547511312217185</v>
      </c>
      <c r="F291">
        <v>0.95475113122171951</v>
      </c>
      <c r="G291">
        <v>0.91855203619909498</v>
      </c>
      <c r="H291">
        <v>0.89592760180995468</v>
      </c>
      <c r="I291">
        <v>0.87782805429864241</v>
      </c>
      <c r="J291">
        <v>0.89140271493212664</v>
      </c>
      <c r="K291">
        <v>0.90497737556561075</v>
      </c>
      <c r="L291">
        <v>0.9321266968325792</v>
      </c>
      <c r="M291">
        <v>0.94570135746606321</v>
      </c>
      <c r="N291">
        <v>0.95927601809954743</v>
      </c>
      <c r="O291">
        <v>0.95475113122171951</v>
      </c>
      <c r="P291">
        <v>0.95475113122171951</v>
      </c>
      <c r="Q291">
        <v>0.96380090497737558</v>
      </c>
      <c r="R291">
        <v>1.0135746606334841</v>
      </c>
      <c r="S291">
        <v>0.93665158371040713</v>
      </c>
      <c r="T291">
        <v>0.87330316742081449</v>
      </c>
      <c r="U291">
        <v>0.80995475113122162</v>
      </c>
      <c r="V291">
        <v>0.78733031674208132</v>
      </c>
      <c r="W291">
        <v>0.76018099547511309</v>
      </c>
      <c r="X291">
        <v>0.76923076923076916</v>
      </c>
      <c r="Y291">
        <v>0.74208144796380082</v>
      </c>
      <c r="Z291">
        <v>0.86425339366515841</v>
      </c>
      <c r="AA291">
        <v>0.83710407239818996</v>
      </c>
      <c r="AB291">
        <v>0.84615384615384603</v>
      </c>
      <c r="AC291">
        <v>0.83710407239818996</v>
      </c>
      <c r="AD291">
        <v>0.85520361990950211</v>
      </c>
      <c r="AE291">
        <v>0.90045248868778272</v>
      </c>
      <c r="AF291">
        <v>0.87782805429864241</v>
      </c>
      <c r="AG291">
        <v>0.87782805429864241</v>
      </c>
      <c r="AH291">
        <v>0.84615384615384603</v>
      </c>
      <c r="AI291">
        <v>0.84162895927601811</v>
      </c>
      <c r="AJ291">
        <v>0.77828054298642524</v>
      </c>
      <c r="AK291">
        <v>0.75113122171945701</v>
      </c>
      <c r="AL291">
        <v>0.76470588235294101</v>
      </c>
      <c r="AM291">
        <v>0.72850678733031671</v>
      </c>
      <c r="AN291">
        <v>0.78733031674208132</v>
      </c>
      <c r="AO291">
        <v>0.74660633484162886</v>
      </c>
      <c r="AP291">
        <v>0.79638009049773761</v>
      </c>
      <c r="AQ291">
        <v>0.76018099547511309</v>
      </c>
      <c r="AR291">
        <v>0.72850678733031671</v>
      </c>
      <c r="AS291">
        <v>0.74208144796380082</v>
      </c>
    </row>
    <row r="292" spans="3:45" x14ac:dyDescent="0.25">
      <c r="D292">
        <v>1</v>
      </c>
      <c r="E292">
        <v>1.021551724137931</v>
      </c>
      <c r="F292">
        <v>0.99137931034482762</v>
      </c>
      <c r="G292">
        <v>0.96982758620689657</v>
      </c>
      <c r="H292">
        <v>0.93103448275862077</v>
      </c>
      <c r="I292">
        <v>0.91379310344827591</v>
      </c>
      <c r="J292">
        <v>0.92672413793103448</v>
      </c>
      <c r="K292">
        <v>0.92672413793103448</v>
      </c>
      <c r="L292">
        <v>0.94396551724137923</v>
      </c>
      <c r="M292">
        <v>0.9612068965517242</v>
      </c>
      <c r="N292">
        <v>0.96982758620689657</v>
      </c>
      <c r="O292">
        <v>0.9568965517241379</v>
      </c>
      <c r="P292">
        <v>0.93965517241379315</v>
      </c>
      <c r="Q292">
        <v>0.94396551724137923</v>
      </c>
      <c r="R292">
        <v>0.96551724137931028</v>
      </c>
      <c r="S292">
        <v>0.92672413793103448</v>
      </c>
      <c r="T292">
        <v>0.88793103448275867</v>
      </c>
      <c r="U292">
        <v>0.83620689655172409</v>
      </c>
      <c r="V292">
        <v>0.81034482758620696</v>
      </c>
      <c r="W292">
        <v>0.79741379310344829</v>
      </c>
      <c r="X292">
        <v>0.82327586206896564</v>
      </c>
      <c r="Y292">
        <v>0.85344827586206906</v>
      </c>
      <c r="Z292">
        <v>0.92672413793103448</v>
      </c>
      <c r="AA292">
        <v>0.92672413793103448</v>
      </c>
      <c r="AB292">
        <v>0.92672413793103448</v>
      </c>
      <c r="AC292">
        <v>0.91379310344827591</v>
      </c>
      <c r="AD292">
        <v>0.88793103448275867</v>
      </c>
      <c r="AE292">
        <v>0.90948275862068972</v>
      </c>
      <c r="AF292">
        <v>0.93103448275862077</v>
      </c>
      <c r="AG292">
        <v>0.93965517241379315</v>
      </c>
      <c r="AH292">
        <v>0.92241379310344829</v>
      </c>
      <c r="AI292">
        <v>0.88793103448275867</v>
      </c>
      <c r="AJ292">
        <v>0.84051724137931039</v>
      </c>
      <c r="AK292">
        <v>0.84913793103448276</v>
      </c>
      <c r="AL292">
        <v>0.85344827586206906</v>
      </c>
      <c r="AM292">
        <v>0.81896551724137934</v>
      </c>
      <c r="AN292">
        <v>0.85344827586206906</v>
      </c>
      <c r="AO292">
        <v>0.87068965517241381</v>
      </c>
      <c r="AP292">
        <v>0.86206896551724144</v>
      </c>
      <c r="AQ292">
        <v>0.84913793103448276</v>
      </c>
      <c r="AR292">
        <v>0.81896551724137934</v>
      </c>
      <c r="AS292">
        <v>0.81896551724137934</v>
      </c>
    </row>
    <row r="293" spans="3:45" x14ac:dyDescent="0.25">
      <c r="D293">
        <v>1</v>
      </c>
      <c r="E293">
        <v>0.99061032863849774</v>
      </c>
      <c r="F293">
        <v>0.94366197183098599</v>
      </c>
      <c r="G293">
        <v>0.92018779342723012</v>
      </c>
      <c r="H293">
        <v>0.88262910798122063</v>
      </c>
      <c r="I293">
        <v>0.85915492957746475</v>
      </c>
      <c r="J293">
        <v>0.84976525821596249</v>
      </c>
      <c r="K293">
        <v>0.83568075117370888</v>
      </c>
      <c r="L293">
        <v>0.87323943661971837</v>
      </c>
      <c r="M293">
        <v>0.892018779342723</v>
      </c>
      <c r="N293">
        <v>0.9061032863849765</v>
      </c>
      <c r="O293">
        <v>0.90140845070422526</v>
      </c>
      <c r="P293">
        <v>0.9061032863849765</v>
      </c>
      <c r="Q293">
        <v>0.91079812206572763</v>
      </c>
      <c r="R293">
        <v>0.96244131455399062</v>
      </c>
      <c r="S293">
        <v>0.93427230046948351</v>
      </c>
      <c r="T293">
        <v>0.86384976525821588</v>
      </c>
      <c r="U293">
        <v>0.82629107981220662</v>
      </c>
      <c r="V293">
        <v>0.784037558685446</v>
      </c>
      <c r="W293">
        <v>0.74647887323943662</v>
      </c>
      <c r="X293">
        <v>0.72769953051643188</v>
      </c>
      <c r="Y293">
        <v>0.75117370892018775</v>
      </c>
      <c r="Z293">
        <v>0.7981220657276995</v>
      </c>
      <c r="AA293">
        <v>0.7981220657276995</v>
      </c>
      <c r="AB293">
        <v>0.83568075117370888</v>
      </c>
      <c r="AC293">
        <v>0.81690140845070414</v>
      </c>
      <c r="AD293">
        <v>0.81220657276995301</v>
      </c>
      <c r="AE293">
        <v>0.83568075117370888</v>
      </c>
      <c r="AF293">
        <v>0.84037558685446001</v>
      </c>
      <c r="AG293">
        <v>0.9061032863849765</v>
      </c>
      <c r="AH293">
        <v>0.83098591549295764</v>
      </c>
      <c r="AI293">
        <v>0.84507042253521125</v>
      </c>
      <c r="AJ293">
        <v>0.784037558685446</v>
      </c>
      <c r="AK293">
        <v>0.77464788732394363</v>
      </c>
      <c r="AL293">
        <v>0.784037558685446</v>
      </c>
      <c r="AM293">
        <v>0.76995305164319239</v>
      </c>
      <c r="AN293">
        <v>0.76995305164319239</v>
      </c>
      <c r="AO293">
        <v>0.78873239436619724</v>
      </c>
      <c r="AP293">
        <v>0.79342723004694826</v>
      </c>
      <c r="AQ293">
        <v>0.76995305164319239</v>
      </c>
      <c r="AR293">
        <v>0.75117370892018775</v>
      </c>
      <c r="AS293">
        <v>0.76995305164319239</v>
      </c>
    </row>
    <row r="294" spans="3:45" x14ac:dyDescent="0.25">
      <c r="D294">
        <v>1</v>
      </c>
      <c r="E294">
        <v>1.0432900432900434</v>
      </c>
      <c r="F294">
        <v>1.051948051948052</v>
      </c>
      <c r="G294">
        <v>1.025974025974026</v>
      </c>
      <c r="H294">
        <v>0.9956709956709956</v>
      </c>
      <c r="I294">
        <v>0.9956709956709956</v>
      </c>
      <c r="J294">
        <v>0.9956709956709956</v>
      </c>
      <c r="K294">
        <v>1.0346320346320346</v>
      </c>
      <c r="L294">
        <v>1.0216450216450217</v>
      </c>
      <c r="M294">
        <v>1.0476190476190474</v>
      </c>
      <c r="N294">
        <v>1.0606060606060606</v>
      </c>
      <c r="O294">
        <v>1.0476190476190474</v>
      </c>
      <c r="P294">
        <v>1.0692640692640691</v>
      </c>
      <c r="Q294">
        <v>1.0606060606060606</v>
      </c>
      <c r="R294">
        <v>1.0995670995670994</v>
      </c>
      <c r="S294">
        <v>1.051948051948052</v>
      </c>
      <c r="T294">
        <v>1.0043290043290043</v>
      </c>
      <c r="U294">
        <v>0.95238095238095233</v>
      </c>
      <c r="V294">
        <v>0.92640692640692623</v>
      </c>
      <c r="W294">
        <v>0.90476190476190466</v>
      </c>
      <c r="X294">
        <v>0.88311688311688297</v>
      </c>
      <c r="Y294">
        <v>0.89610389610389607</v>
      </c>
      <c r="Z294">
        <v>0.9826839826839826</v>
      </c>
      <c r="AA294">
        <v>0.99134199134199119</v>
      </c>
      <c r="AB294">
        <v>1.0216450216450217</v>
      </c>
      <c r="AC294">
        <v>1.0086580086580086</v>
      </c>
      <c r="AD294">
        <v>0.97835497835497831</v>
      </c>
      <c r="AE294">
        <v>1.0129870129870129</v>
      </c>
      <c r="AF294">
        <v>1.025974025974026</v>
      </c>
      <c r="AG294">
        <v>1.0216450216450217</v>
      </c>
      <c r="AH294">
        <v>0.99134199134199119</v>
      </c>
      <c r="AI294">
        <v>0.98701298701298701</v>
      </c>
      <c r="AJ294">
        <v>0.92207792207792205</v>
      </c>
      <c r="AK294">
        <v>0.92640692640692623</v>
      </c>
      <c r="AL294">
        <v>0.95238095238095233</v>
      </c>
      <c r="AM294">
        <v>0.92207792207792205</v>
      </c>
      <c r="AN294">
        <v>0.94372294372294374</v>
      </c>
      <c r="AO294">
        <v>0.93506493506493504</v>
      </c>
      <c r="AP294">
        <v>0.94372294372294374</v>
      </c>
      <c r="AQ294">
        <v>0.93939393939393934</v>
      </c>
      <c r="AR294">
        <v>0.91341991341991347</v>
      </c>
      <c r="AS294">
        <v>0.91341991341991347</v>
      </c>
    </row>
    <row r="295" spans="3:45" x14ac:dyDescent="0.25">
      <c r="D295">
        <v>1</v>
      </c>
      <c r="E295">
        <v>1</v>
      </c>
      <c r="F295">
        <v>0.96265560165975095</v>
      </c>
      <c r="G295">
        <v>0.97095435684647291</v>
      </c>
      <c r="H295">
        <v>0.95020746887966789</v>
      </c>
      <c r="I295">
        <v>0.97925311203319498</v>
      </c>
      <c r="J295">
        <v>0.96265560165975095</v>
      </c>
      <c r="K295">
        <v>0.99585062240663891</v>
      </c>
      <c r="L295">
        <v>1.0124481327800829</v>
      </c>
      <c r="M295">
        <v>1.0290456431535269</v>
      </c>
      <c r="N295">
        <v>1.0165975103734439</v>
      </c>
      <c r="O295">
        <v>1</v>
      </c>
      <c r="P295">
        <v>1.0124481327800829</v>
      </c>
      <c r="Q295">
        <v>1.0331950207468878</v>
      </c>
      <c r="R295">
        <v>1.0705394190871369</v>
      </c>
      <c r="S295">
        <v>1</v>
      </c>
      <c r="T295">
        <v>0.96265560165975095</v>
      </c>
      <c r="U295">
        <v>0.91701244813278004</v>
      </c>
      <c r="V295">
        <v>0.88381742738589208</v>
      </c>
      <c r="W295">
        <v>0.8340248962655602</v>
      </c>
      <c r="X295">
        <v>0.83817427385892107</v>
      </c>
      <c r="Y295">
        <v>0.83817427385892107</v>
      </c>
      <c r="Z295">
        <v>0.88381742738589208</v>
      </c>
      <c r="AA295">
        <v>0.9045643153526971</v>
      </c>
      <c r="AB295">
        <v>0.92531120331950201</v>
      </c>
      <c r="AC295">
        <v>0.92531120331950201</v>
      </c>
      <c r="AD295">
        <v>0.91286307053941906</v>
      </c>
      <c r="AE295">
        <v>0.92531120331950201</v>
      </c>
      <c r="AF295">
        <v>0.96680497925311204</v>
      </c>
      <c r="AG295">
        <v>1.049792531120332</v>
      </c>
      <c r="AH295">
        <v>1.004149377593361</v>
      </c>
      <c r="AI295">
        <v>0.99585062240663891</v>
      </c>
      <c r="AJ295">
        <v>0.91286307053941906</v>
      </c>
      <c r="AK295">
        <v>0.9045643153526971</v>
      </c>
      <c r="AL295">
        <v>0.91701244813278004</v>
      </c>
      <c r="AM295">
        <v>0.87136929460580903</v>
      </c>
      <c r="AN295">
        <v>0.89211618257261405</v>
      </c>
      <c r="AO295">
        <v>0.87966804979253099</v>
      </c>
      <c r="AP295">
        <v>0.88796680497925295</v>
      </c>
      <c r="AQ295">
        <v>0.87551867219917012</v>
      </c>
      <c r="AR295">
        <v>0.86307053941908707</v>
      </c>
      <c r="AS295">
        <v>0.87136929460580903</v>
      </c>
    </row>
    <row r="296" spans="3:45" x14ac:dyDescent="0.25">
      <c r="D296">
        <v>1</v>
      </c>
      <c r="E296">
        <v>0.9570815450643777</v>
      </c>
      <c r="F296">
        <v>0.9570815450643777</v>
      </c>
      <c r="G296">
        <v>0.96566523605150212</v>
      </c>
      <c r="H296">
        <v>0.93562231759656656</v>
      </c>
      <c r="I296">
        <v>0.9613733905579398</v>
      </c>
      <c r="J296">
        <v>0.93562231759656656</v>
      </c>
      <c r="K296">
        <v>0.97854077253218885</v>
      </c>
      <c r="L296">
        <v>0.99570815450643768</v>
      </c>
      <c r="M296">
        <v>1.0257510729613732</v>
      </c>
      <c r="N296">
        <v>1.0472103004291844</v>
      </c>
      <c r="O296">
        <v>1</v>
      </c>
      <c r="P296">
        <v>1</v>
      </c>
      <c r="Q296">
        <v>1</v>
      </c>
      <c r="R296">
        <v>1.0257510729613732</v>
      </c>
      <c r="S296">
        <v>0.97854077253218885</v>
      </c>
      <c r="T296">
        <v>0.92274678111587982</v>
      </c>
      <c r="U296">
        <v>0.88841201716738194</v>
      </c>
      <c r="V296">
        <v>0.871244635193133</v>
      </c>
      <c r="W296">
        <v>0.81974248927038629</v>
      </c>
      <c r="X296">
        <v>0.83261802575107291</v>
      </c>
      <c r="Y296">
        <v>0.85407725321888406</v>
      </c>
      <c r="Z296">
        <v>0.90987124463519309</v>
      </c>
      <c r="AA296">
        <v>0.90128755364806867</v>
      </c>
      <c r="AB296">
        <v>0.93562231759656656</v>
      </c>
      <c r="AC296">
        <v>0.92274678111587982</v>
      </c>
      <c r="AD296">
        <v>0.93133047210300424</v>
      </c>
      <c r="AE296">
        <v>0.94420600858369097</v>
      </c>
      <c r="AF296">
        <v>0.9613733905579398</v>
      </c>
      <c r="AG296">
        <v>1.0686695278969955</v>
      </c>
      <c r="AH296">
        <v>1.0128755364806867</v>
      </c>
      <c r="AI296">
        <v>1.0214592274678111</v>
      </c>
      <c r="AJ296">
        <v>0.96995708154506444</v>
      </c>
      <c r="AK296">
        <v>0.9613733905579398</v>
      </c>
      <c r="AL296">
        <v>0.98712446351931327</v>
      </c>
      <c r="AM296">
        <v>0.98283261802575095</v>
      </c>
      <c r="AN296">
        <v>0.98712446351931327</v>
      </c>
      <c r="AO296">
        <v>0.97424892703862653</v>
      </c>
      <c r="AP296">
        <v>0.98712446351931327</v>
      </c>
      <c r="AQ296">
        <v>0.9613733905579398</v>
      </c>
      <c r="AR296">
        <v>0.93133047210300424</v>
      </c>
      <c r="AS296">
        <v>0.9570815450643777</v>
      </c>
    </row>
    <row r="297" spans="3:45" x14ac:dyDescent="0.25">
      <c r="D297">
        <v>1</v>
      </c>
      <c r="E297">
        <v>0.97142857142857142</v>
      </c>
      <c r="F297">
        <v>0.97142857142857142</v>
      </c>
      <c r="G297">
        <v>0.97959183673469385</v>
      </c>
      <c r="H297">
        <v>0.97142857142857142</v>
      </c>
      <c r="I297">
        <v>0.98367346938775513</v>
      </c>
      <c r="J297">
        <v>0.95918367346938771</v>
      </c>
      <c r="K297">
        <v>0.97551020408163258</v>
      </c>
      <c r="L297">
        <v>1.0163265306122449</v>
      </c>
      <c r="M297">
        <v>1.0163265306122449</v>
      </c>
      <c r="N297">
        <v>0.95102040816326538</v>
      </c>
      <c r="O297">
        <v>0.95918367346938771</v>
      </c>
      <c r="P297">
        <v>0.98367346938775513</v>
      </c>
      <c r="Q297">
        <v>0.97959183673469385</v>
      </c>
      <c r="R297">
        <v>1</v>
      </c>
      <c r="S297">
        <v>0.97959183673469385</v>
      </c>
      <c r="T297">
        <v>0.91020408163265309</v>
      </c>
      <c r="U297">
        <v>0.86530612244897953</v>
      </c>
      <c r="V297">
        <v>0.84897959183673477</v>
      </c>
      <c r="W297">
        <v>0.80816326530612248</v>
      </c>
      <c r="X297">
        <v>0.80816326530612248</v>
      </c>
      <c r="Y297">
        <v>0.78775510204081634</v>
      </c>
      <c r="Z297">
        <v>0.88163265306122451</v>
      </c>
      <c r="AA297">
        <v>0.8693877551020408</v>
      </c>
      <c r="AB297">
        <v>0.93061224489795924</v>
      </c>
      <c r="AC297">
        <v>0.87755102040816324</v>
      </c>
      <c r="AD297">
        <v>0.90204081632653066</v>
      </c>
      <c r="AE297">
        <v>0.90204081632653066</v>
      </c>
      <c r="AF297">
        <v>0.95102040816326538</v>
      </c>
      <c r="AG297">
        <v>1.0326530612244897</v>
      </c>
      <c r="AH297">
        <v>0.96734693877551015</v>
      </c>
      <c r="AI297">
        <v>0.946938775510204</v>
      </c>
      <c r="AJ297">
        <v>0.87346938775510197</v>
      </c>
      <c r="AK297">
        <v>0.84081632653061233</v>
      </c>
      <c r="AL297">
        <v>0.83673469387755106</v>
      </c>
      <c r="AM297">
        <v>0.8</v>
      </c>
      <c r="AN297">
        <v>0.86122448979591848</v>
      </c>
      <c r="AO297">
        <v>0.80816326530612248</v>
      </c>
      <c r="AP297">
        <v>0.84897959183673477</v>
      </c>
      <c r="AQ297">
        <v>0.79591836734693877</v>
      </c>
      <c r="AR297">
        <v>0.83265306122448979</v>
      </c>
      <c r="AS297">
        <v>0.80408163265306121</v>
      </c>
    </row>
    <row r="298" spans="3:45" x14ac:dyDescent="0.25">
      <c r="D298">
        <v>1</v>
      </c>
      <c r="E298">
        <v>0.99310344827586206</v>
      </c>
      <c r="F298">
        <v>0.96551724137931039</v>
      </c>
      <c r="G298">
        <v>0.92413793103448283</v>
      </c>
      <c r="H298">
        <v>0.90689655172413797</v>
      </c>
      <c r="I298">
        <v>0.87931034482758619</v>
      </c>
      <c r="J298">
        <v>0.87931034482758619</v>
      </c>
      <c r="K298">
        <v>0.86896551724137927</v>
      </c>
      <c r="L298">
        <v>0.9</v>
      </c>
      <c r="M298">
        <v>0.94827586206896552</v>
      </c>
      <c r="N298">
        <v>0.95862068965517244</v>
      </c>
      <c r="O298">
        <v>0.9620689655172413</v>
      </c>
      <c r="P298">
        <v>0.97241379310344822</v>
      </c>
      <c r="Q298">
        <v>0.94137931034482758</v>
      </c>
      <c r="R298">
        <v>0.99310344827586206</v>
      </c>
      <c r="S298">
        <v>0.97931034482758617</v>
      </c>
      <c r="T298">
        <v>0.94482758620689655</v>
      </c>
      <c r="U298">
        <v>0.89310344827586197</v>
      </c>
      <c r="V298">
        <v>0.84482758620689657</v>
      </c>
      <c r="W298">
        <v>0.80344827586206902</v>
      </c>
      <c r="X298">
        <v>0.76896551724137929</v>
      </c>
      <c r="Y298">
        <v>0.78275862068965518</v>
      </c>
      <c r="Z298">
        <v>0.76896551724137929</v>
      </c>
      <c r="AA298">
        <v>0.79999999999999993</v>
      </c>
      <c r="AB298">
        <v>0.82068965517241377</v>
      </c>
      <c r="AC298">
        <v>0.83793103448275863</v>
      </c>
      <c r="AD298">
        <v>0.83103448275862069</v>
      </c>
      <c r="AE298">
        <v>0.84827586206896555</v>
      </c>
      <c r="AF298">
        <v>0.84827586206896555</v>
      </c>
      <c r="AG298">
        <v>0.93103448275862066</v>
      </c>
      <c r="AH298">
        <v>0.89310344827586197</v>
      </c>
      <c r="AI298">
        <v>0.90344827586206899</v>
      </c>
      <c r="AJ298">
        <v>0.87241379310344835</v>
      </c>
      <c r="AK298">
        <v>0.84137931034482749</v>
      </c>
      <c r="AL298">
        <v>0.86896551724137927</v>
      </c>
      <c r="AM298">
        <v>0.83448275862068966</v>
      </c>
      <c r="AN298">
        <v>0.85517241379310349</v>
      </c>
      <c r="AO298">
        <v>0.83793103448275863</v>
      </c>
      <c r="AP298">
        <v>0.82413793103448274</v>
      </c>
      <c r="AQ298">
        <v>0.82758620689655171</v>
      </c>
      <c r="AR298">
        <v>0.80689655172413788</v>
      </c>
      <c r="AS298">
        <v>0.82068965517241377</v>
      </c>
    </row>
    <row r="299" spans="3:45" x14ac:dyDescent="0.25">
      <c r="D299">
        <v>1</v>
      </c>
      <c r="E299">
        <v>1.0067567567567568</v>
      </c>
      <c r="F299">
        <v>1.0067567567567568</v>
      </c>
      <c r="G299">
        <v>0.94256756756756743</v>
      </c>
      <c r="H299">
        <v>0.94256756756756743</v>
      </c>
      <c r="I299">
        <v>0.91554054054054057</v>
      </c>
      <c r="J299">
        <v>0.92229729729729726</v>
      </c>
      <c r="K299">
        <v>0.94594594594594594</v>
      </c>
      <c r="L299">
        <v>0.94256756756756743</v>
      </c>
      <c r="M299">
        <v>0.9763513513513512</v>
      </c>
      <c r="N299">
        <v>1.0067567567567568</v>
      </c>
      <c r="O299">
        <v>0.97972972972972971</v>
      </c>
      <c r="P299">
        <v>1</v>
      </c>
      <c r="Q299">
        <v>0.96621621621621623</v>
      </c>
      <c r="R299">
        <v>0.9966216216216216</v>
      </c>
      <c r="S299">
        <v>0.9763513513513512</v>
      </c>
      <c r="T299">
        <v>0.92905405405405406</v>
      </c>
      <c r="U299">
        <v>0.89864864864864868</v>
      </c>
      <c r="V299">
        <v>0.86486486486486491</v>
      </c>
      <c r="W299">
        <v>0.81418918918918914</v>
      </c>
      <c r="X299">
        <v>0.78716216216216217</v>
      </c>
      <c r="Y299">
        <v>0.77364864864864857</v>
      </c>
      <c r="Z299">
        <v>0.78716216216216217</v>
      </c>
      <c r="AA299">
        <v>0.82770270270270263</v>
      </c>
      <c r="AB299">
        <v>0.85472972972972971</v>
      </c>
      <c r="AC299">
        <v>0.8614864864864864</v>
      </c>
      <c r="AD299">
        <v>0.85135135135135132</v>
      </c>
      <c r="AE299">
        <v>0.8682432432432432</v>
      </c>
      <c r="AF299">
        <v>0.8614864864864864</v>
      </c>
      <c r="AG299">
        <v>0.96621621621621623</v>
      </c>
      <c r="AH299">
        <v>0.92567567567567555</v>
      </c>
      <c r="AI299">
        <v>0.91216216216216217</v>
      </c>
      <c r="AJ299">
        <v>0.89189189189189177</v>
      </c>
      <c r="AK299">
        <v>0.84797297297297303</v>
      </c>
      <c r="AL299">
        <v>0.8614864864864864</v>
      </c>
      <c r="AM299">
        <v>0.82432432432432423</v>
      </c>
      <c r="AN299">
        <v>0.84797297297297303</v>
      </c>
      <c r="AO299">
        <v>0.83108108108108114</v>
      </c>
      <c r="AP299">
        <v>0.82770270270270263</v>
      </c>
      <c r="AQ299">
        <v>0.85472972972972971</v>
      </c>
      <c r="AR299">
        <v>0.81418918918918914</v>
      </c>
      <c r="AS299">
        <v>0.81756756756756754</v>
      </c>
    </row>
    <row r="300" spans="3:45" x14ac:dyDescent="0.25">
      <c r="D300">
        <v>1</v>
      </c>
      <c r="E300">
        <v>1.0066889632107023</v>
      </c>
      <c r="F300">
        <v>0.97324414715719076</v>
      </c>
      <c r="G300">
        <v>0.93311036789297663</v>
      </c>
      <c r="H300">
        <v>0.91304347826086962</v>
      </c>
      <c r="I300">
        <v>0.88963210702341144</v>
      </c>
      <c r="J300">
        <v>0.89966555183946484</v>
      </c>
      <c r="K300">
        <v>0.89632107023411378</v>
      </c>
      <c r="L300">
        <v>0.92307692307692313</v>
      </c>
      <c r="M300">
        <v>0.93311036789297663</v>
      </c>
      <c r="N300">
        <v>0.94648829431438131</v>
      </c>
      <c r="O300">
        <v>0.92976588628762546</v>
      </c>
      <c r="P300">
        <v>0.94983277591973247</v>
      </c>
      <c r="Q300">
        <v>0.92307692307692313</v>
      </c>
      <c r="R300">
        <v>0.95652173913043492</v>
      </c>
      <c r="S300">
        <v>0.95652173913043492</v>
      </c>
      <c r="T300">
        <v>0.89297658862876261</v>
      </c>
      <c r="U300">
        <v>0.85618729096989976</v>
      </c>
      <c r="V300">
        <v>0.80936454849498329</v>
      </c>
      <c r="W300">
        <v>0.77591973244147161</v>
      </c>
      <c r="X300">
        <v>0.7458193979933111</v>
      </c>
      <c r="Y300">
        <v>0.72575250836120397</v>
      </c>
      <c r="Z300">
        <v>0.68896321070234123</v>
      </c>
      <c r="AA300">
        <v>0.67558528428093645</v>
      </c>
      <c r="AB300">
        <v>0.65551839464882955</v>
      </c>
      <c r="AC300">
        <v>0.69565217391304357</v>
      </c>
      <c r="AD300">
        <v>0.72240802675585292</v>
      </c>
      <c r="AE300">
        <v>0.74916387959866215</v>
      </c>
      <c r="AF300">
        <v>0.79264214046822745</v>
      </c>
      <c r="AG300">
        <v>0.84615384615384626</v>
      </c>
      <c r="AH300">
        <v>0.8193979933110368</v>
      </c>
      <c r="AI300">
        <v>0.81605351170568563</v>
      </c>
      <c r="AJ300">
        <v>0.77257525083612044</v>
      </c>
      <c r="AK300">
        <v>0.75919732441471577</v>
      </c>
      <c r="AL300">
        <v>0.76254180602006694</v>
      </c>
      <c r="AM300">
        <v>0.72909698996655525</v>
      </c>
      <c r="AN300">
        <v>0.73913043478260876</v>
      </c>
      <c r="AO300">
        <v>0.72909698996655525</v>
      </c>
      <c r="AP300">
        <v>0.71237458193979941</v>
      </c>
      <c r="AQ300">
        <v>0.72909698996655525</v>
      </c>
      <c r="AR300">
        <v>0.68896321070234123</v>
      </c>
      <c r="AS300">
        <v>0.71571906354515047</v>
      </c>
    </row>
    <row r="301" spans="3:45" x14ac:dyDescent="0.25">
      <c r="C301" t="s">
        <v>50</v>
      </c>
      <c r="D301">
        <v>0</v>
      </c>
      <c r="E301">
        <v>0.29834401073878247</v>
      </c>
      <c r="F301">
        <v>-2.5786741783469735</v>
      </c>
      <c r="G301">
        <v>-4.6409048080454873</v>
      </c>
      <c r="H301">
        <v>-6.7072705993082575</v>
      </c>
      <c r="I301">
        <v>-8.2381756229980567</v>
      </c>
      <c r="J301">
        <v>-8.5854920856167087</v>
      </c>
      <c r="K301">
        <v>-6.8049395441941556</v>
      </c>
      <c r="L301">
        <v>-4.9223876487806129</v>
      </c>
      <c r="M301">
        <v>-2.9994461984065746</v>
      </c>
      <c r="N301">
        <v>-2.2688060977931301</v>
      </c>
      <c r="O301">
        <v>-3.7739109261926251</v>
      </c>
      <c r="P301">
        <v>-2.651862555963358</v>
      </c>
      <c r="Q301">
        <v>-3.4113101117795641</v>
      </c>
      <c r="R301">
        <v>0.36303094571050742</v>
      </c>
      <c r="S301">
        <v>-3.1467465813501461</v>
      </c>
      <c r="T301">
        <v>-8.3596480438516529</v>
      </c>
      <c r="U301">
        <v>-12.901734972823819</v>
      </c>
      <c r="V301">
        <v>-15.784873964016988</v>
      </c>
      <c r="W301">
        <v>-19.834917745854884</v>
      </c>
      <c r="X301">
        <v>-21.301667354129073</v>
      </c>
      <c r="Y301">
        <v>-20.599526919615631</v>
      </c>
      <c r="Z301">
        <v>-14.688403223218483</v>
      </c>
      <c r="AA301">
        <v>-14.474111017898473</v>
      </c>
      <c r="AB301">
        <v>-12.585960465288293</v>
      </c>
      <c r="AC301">
        <v>-13.054830766174675</v>
      </c>
      <c r="AD301">
        <v>-13.703012219494815</v>
      </c>
      <c r="AE301">
        <v>-11.581058028186163</v>
      </c>
      <c r="AF301">
        <v>-9.7174913035743327</v>
      </c>
      <c r="AG301">
        <v>-5.4965873939844423</v>
      </c>
      <c r="AH301">
        <v>-9.8597950749875309</v>
      </c>
      <c r="AI301">
        <v>-10.58581495487747</v>
      </c>
      <c r="AJ301">
        <v>-15.27990202078141</v>
      </c>
      <c r="AK301">
        <v>-17.342217179470833</v>
      </c>
      <c r="AL301">
        <v>-15.07690806273142</v>
      </c>
      <c r="AM301">
        <v>-18.301780271536639</v>
      </c>
      <c r="AN301">
        <v>-16.4551892574218</v>
      </c>
      <c r="AO301">
        <v>-17.522726309840799</v>
      </c>
      <c r="AP301">
        <v>-16.09061871821832</v>
      </c>
      <c r="AQ301">
        <v>-17.363369988246781</v>
      </c>
      <c r="AR301">
        <v>-19.464701438633902</v>
      </c>
      <c r="AS301">
        <v>-18.769560787070883</v>
      </c>
    </row>
    <row r="302" spans="3:45" x14ac:dyDescent="0.25">
      <c r="C302" t="s">
        <v>51</v>
      </c>
      <c r="D302">
        <v>0</v>
      </c>
      <c r="E302">
        <v>0.57897416278852565</v>
      </c>
      <c r="F302">
        <v>0.7862382710570146</v>
      </c>
      <c r="G302">
        <v>0.8253317343628136</v>
      </c>
      <c r="H302">
        <v>0.90972081138172289</v>
      </c>
      <c r="I302">
        <v>1.221180430664458</v>
      </c>
      <c r="J302">
        <v>1.2226435795490174</v>
      </c>
      <c r="K302">
        <v>1.5480274184244687</v>
      </c>
      <c r="L302">
        <v>1.5162657268909712</v>
      </c>
      <c r="M302">
        <v>1.5153808317120949</v>
      </c>
      <c r="N302">
        <v>1.377708123608238</v>
      </c>
      <c r="O302">
        <v>1.1682679657954291</v>
      </c>
      <c r="P302">
        <v>1.2238550233521364</v>
      </c>
      <c r="Q302">
        <v>1.2022009465585723</v>
      </c>
      <c r="R302">
        <v>1.2086552460958122</v>
      </c>
      <c r="S302">
        <v>1.1055625439067363</v>
      </c>
      <c r="T302">
        <v>1.1225549009439106</v>
      </c>
      <c r="U302">
        <v>1.149925877663704</v>
      </c>
      <c r="V302">
        <v>1.2485289343641353</v>
      </c>
      <c r="W302">
        <v>1.1899815723407412</v>
      </c>
      <c r="X302">
        <v>1.3388584488926289</v>
      </c>
      <c r="Y302">
        <v>1.5277692881946954</v>
      </c>
      <c r="Z302">
        <v>2.1295390862193879</v>
      </c>
      <c r="AA302">
        <v>2.1322636926075904</v>
      </c>
      <c r="AB302">
        <v>2.2901257603401648</v>
      </c>
      <c r="AC302">
        <v>2.0611825539751107</v>
      </c>
      <c r="AD302">
        <v>1.8278749629148148</v>
      </c>
      <c r="AE302">
        <v>1.8012796146833325</v>
      </c>
      <c r="AF302">
        <v>1.8468890885531928</v>
      </c>
      <c r="AG302">
        <v>2.0036018459232552</v>
      </c>
      <c r="AH302">
        <v>2.0217841655090942</v>
      </c>
      <c r="AI302">
        <v>1.9619016242342298</v>
      </c>
      <c r="AJ302">
        <v>1.7242812804818148</v>
      </c>
      <c r="AK302">
        <v>1.8995446882966898</v>
      </c>
      <c r="AL302">
        <v>1.8173902239493782</v>
      </c>
      <c r="AM302">
        <v>1.9656513235069044</v>
      </c>
      <c r="AN302">
        <v>1.918578164849839</v>
      </c>
      <c r="AO302">
        <v>1.9693331327746328</v>
      </c>
      <c r="AP302">
        <v>1.9456494334647731</v>
      </c>
      <c r="AQ302">
        <v>1.8101790544671685</v>
      </c>
      <c r="AR302">
        <v>1.884625649729299</v>
      </c>
      <c r="AS302">
        <v>1.8403630145514012</v>
      </c>
    </row>
    <row r="304" spans="3:45" x14ac:dyDescent="0.25">
      <c r="C304" t="s">
        <v>184</v>
      </c>
      <c r="D304">
        <v>1</v>
      </c>
      <c r="E304">
        <v>0.98299319727891155</v>
      </c>
      <c r="F304">
        <v>0.97959183673469397</v>
      </c>
      <c r="G304">
        <v>0.98979591836734704</v>
      </c>
      <c r="H304">
        <v>0.97278911564625858</v>
      </c>
      <c r="I304">
        <v>0.99319727891156462</v>
      </c>
      <c r="J304">
        <v>0.99659863945578242</v>
      </c>
      <c r="K304">
        <v>1.0068027210884354</v>
      </c>
      <c r="L304">
        <v>1.0306122448979593</v>
      </c>
      <c r="M304">
        <v>1.0102040816326532</v>
      </c>
      <c r="N304">
        <v>1.0170068027210883</v>
      </c>
      <c r="O304">
        <v>0.99659863945578242</v>
      </c>
      <c r="P304">
        <v>1.0238095238095239</v>
      </c>
      <c r="Q304">
        <v>1.0238095238095239</v>
      </c>
      <c r="R304">
        <v>1.0238095238095239</v>
      </c>
      <c r="S304">
        <v>1.0136054421768708</v>
      </c>
      <c r="T304">
        <v>1.0306122448979593</v>
      </c>
      <c r="U304">
        <v>1.0102040816326532</v>
      </c>
      <c r="V304">
        <v>1.0068027210884354</v>
      </c>
      <c r="W304">
        <v>1.0204081632653061</v>
      </c>
      <c r="X304">
        <v>1.0068027210884354</v>
      </c>
      <c r="Y304">
        <v>1.0340136054421769</v>
      </c>
      <c r="Z304">
        <v>1</v>
      </c>
      <c r="AA304">
        <v>1.0238095238095239</v>
      </c>
      <c r="AB304">
        <v>1.0272108843537415</v>
      </c>
      <c r="AC304">
        <v>1.0170068027210883</v>
      </c>
      <c r="AD304">
        <v>1.0170068027210883</v>
      </c>
      <c r="AE304">
        <v>1.0170068027210883</v>
      </c>
      <c r="AF304">
        <v>1.0272108843537415</v>
      </c>
      <c r="AG304">
        <v>1.0204081632653061</v>
      </c>
      <c r="AH304">
        <v>1.0204081632653061</v>
      </c>
      <c r="AI304">
        <v>1.0408163265306123</v>
      </c>
      <c r="AJ304">
        <v>1.0238095238095239</v>
      </c>
      <c r="AK304">
        <v>1.0238095238095239</v>
      </c>
      <c r="AL304">
        <v>1.0340136054421769</v>
      </c>
      <c r="AM304">
        <v>1.0340136054421769</v>
      </c>
      <c r="AN304">
        <v>1.0374149659863947</v>
      </c>
      <c r="AO304">
        <v>1.0544217687074831</v>
      </c>
      <c r="AP304">
        <v>1.0612244897959184</v>
      </c>
      <c r="AQ304">
        <v>1.0578231292517009</v>
      </c>
      <c r="AR304">
        <v>1.0612244897959184</v>
      </c>
      <c r="AS304">
        <v>1.0510204081632653</v>
      </c>
    </row>
    <row r="305" spans="3:45" x14ac:dyDescent="0.25">
      <c r="D305">
        <v>1</v>
      </c>
      <c r="E305">
        <v>0.99665551839464894</v>
      </c>
      <c r="F305">
        <v>0.98327759197324416</v>
      </c>
      <c r="G305">
        <v>1.0033444816053512</v>
      </c>
      <c r="H305">
        <v>1.0133779264214047</v>
      </c>
      <c r="I305">
        <v>1.0133779264214047</v>
      </c>
      <c r="J305">
        <v>1.0267558528428093</v>
      </c>
      <c r="K305">
        <v>1.0568561872909701</v>
      </c>
      <c r="L305">
        <v>1.0367892976588629</v>
      </c>
      <c r="M305">
        <v>1.0434782608695652</v>
      </c>
      <c r="N305">
        <v>1.0367892976588629</v>
      </c>
      <c r="O305">
        <v>1.0234113712374584</v>
      </c>
      <c r="P305">
        <v>1.0401337792642142</v>
      </c>
      <c r="Q305">
        <v>1.0334448160535117</v>
      </c>
      <c r="R305">
        <v>1.0401337792642142</v>
      </c>
      <c r="S305">
        <v>1.0434782608695652</v>
      </c>
      <c r="T305">
        <v>1.0568561872909701</v>
      </c>
      <c r="U305">
        <v>1.0501672240802675</v>
      </c>
      <c r="V305">
        <v>1.0434782608695652</v>
      </c>
      <c r="W305">
        <v>1.0401337792642142</v>
      </c>
      <c r="X305">
        <v>1.0401337792642142</v>
      </c>
      <c r="Y305">
        <v>1.060200668896321</v>
      </c>
      <c r="Z305">
        <v>1.0468227424749164</v>
      </c>
      <c r="AA305">
        <v>1.0702341137123745</v>
      </c>
      <c r="AB305">
        <v>1.0635451505016724</v>
      </c>
      <c r="AC305">
        <v>1.0434782608695652</v>
      </c>
      <c r="AD305">
        <v>1.0501672240802675</v>
      </c>
      <c r="AE305">
        <v>1.0568561872909701</v>
      </c>
      <c r="AF305">
        <v>1.0735785953177259</v>
      </c>
      <c r="AG305">
        <v>1.0635451505016724</v>
      </c>
      <c r="AH305">
        <v>1.080267558528428</v>
      </c>
      <c r="AI305">
        <v>1.080267558528428</v>
      </c>
      <c r="AJ305">
        <v>1.080267558528428</v>
      </c>
      <c r="AK305">
        <v>1.0702341137123745</v>
      </c>
      <c r="AL305">
        <v>1.0903010033444818</v>
      </c>
      <c r="AM305">
        <v>1.0836120401337792</v>
      </c>
      <c r="AN305">
        <v>1.0702341137123745</v>
      </c>
      <c r="AO305">
        <v>1.0869565217391304</v>
      </c>
      <c r="AP305">
        <v>1.0936454849498329</v>
      </c>
      <c r="AQ305">
        <v>1.0969899665551839</v>
      </c>
      <c r="AR305">
        <v>1.0936454849498329</v>
      </c>
      <c r="AS305">
        <v>1.0969899665551839</v>
      </c>
    </row>
    <row r="306" spans="3:45" x14ac:dyDescent="0.25">
      <c r="D306">
        <v>1</v>
      </c>
      <c r="E306">
        <v>0.96624472573839659</v>
      </c>
      <c r="F306">
        <v>0.94514767932489452</v>
      </c>
      <c r="G306">
        <v>0.96202531645569622</v>
      </c>
      <c r="H306">
        <v>0.97468354430379756</v>
      </c>
      <c r="I306">
        <v>0.98734177215189867</v>
      </c>
      <c r="J306">
        <v>0.97468354430379756</v>
      </c>
      <c r="K306">
        <v>1.0042194092827006</v>
      </c>
      <c r="L306">
        <v>0.99156118143459915</v>
      </c>
      <c r="M306">
        <v>1</v>
      </c>
      <c r="N306">
        <v>1.0210970464135021</v>
      </c>
      <c r="O306">
        <v>0.97046413502109707</v>
      </c>
      <c r="P306">
        <v>0.99578059071729963</v>
      </c>
      <c r="Q306">
        <v>1.0042194092827006</v>
      </c>
      <c r="R306">
        <v>1.0421940928270041</v>
      </c>
      <c r="S306">
        <v>0.99578059071729963</v>
      </c>
      <c r="T306">
        <v>1.0042194092827006</v>
      </c>
      <c r="U306">
        <v>1.0337552742616034</v>
      </c>
      <c r="V306">
        <v>1.0464135021097047</v>
      </c>
      <c r="W306">
        <v>0.99578059071729963</v>
      </c>
      <c r="X306">
        <v>1.0253164556962027</v>
      </c>
      <c r="Y306">
        <v>1.0632911392405062</v>
      </c>
      <c r="Z306">
        <v>1.0632911392405062</v>
      </c>
      <c r="AA306">
        <v>1.0337552742616034</v>
      </c>
      <c r="AB306">
        <v>1.0675105485232068</v>
      </c>
      <c r="AC306">
        <v>1.0506329113924051</v>
      </c>
      <c r="AD306">
        <v>1.0337552742616034</v>
      </c>
      <c r="AE306">
        <v>1.0421940928270041</v>
      </c>
      <c r="AF306">
        <v>1.0506329113924051</v>
      </c>
      <c r="AG306">
        <v>1.0337552742616034</v>
      </c>
      <c r="AH306">
        <v>1.0337552742616034</v>
      </c>
      <c r="AI306">
        <v>1.0295358649789028</v>
      </c>
      <c r="AJ306">
        <v>1.0548523206751055</v>
      </c>
      <c r="AK306">
        <v>1.0548523206751055</v>
      </c>
      <c r="AL306">
        <v>1.1054852320675106</v>
      </c>
      <c r="AM306">
        <v>1.1012658227848102</v>
      </c>
      <c r="AN306">
        <v>1.1181434599156119</v>
      </c>
      <c r="AO306">
        <v>1.130801687763713</v>
      </c>
      <c r="AP306">
        <v>1.1645569620253164</v>
      </c>
      <c r="AQ306">
        <v>1.1772151898734178</v>
      </c>
      <c r="AR306">
        <v>1.1814345991561181</v>
      </c>
      <c r="AS306">
        <v>1.1856540084388187</v>
      </c>
    </row>
    <row r="307" spans="3:45" x14ac:dyDescent="0.25">
      <c r="D307">
        <v>1</v>
      </c>
      <c r="E307">
        <v>1.0041666666666667</v>
      </c>
      <c r="F307">
        <v>1.0041666666666667</v>
      </c>
      <c r="G307">
        <v>0.95000000000000007</v>
      </c>
      <c r="H307">
        <v>0.96250000000000002</v>
      </c>
      <c r="I307">
        <v>0.9916666666666667</v>
      </c>
      <c r="J307">
        <v>1.0166666666666666</v>
      </c>
      <c r="K307">
        <v>1.0333333333333334</v>
      </c>
      <c r="L307">
        <v>1.0166666666666666</v>
      </c>
      <c r="M307">
        <v>1.0041666666666667</v>
      </c>
      <c r="N307">
        <v>1.0583333333333333</v>
      </c>
      <c r="O307">
        <v>1.0374999999999999</v>
      </c>
      <c r="P307">
        <v>1</v>
      </c>
      <c r="Q307">
        <v>1.0083333333333333</v>
      </c>
      <c r="R307">
        <v>1.0541666666666667</v>
      </c>
      <c r="S307">
        <v>1.0583333333333333</v>
      </c>
      <c r="T307">
        <v>1.0166666666666666</v>
      </c>
      <c r="U307">
        <v>1.0458333333333334</v>
      </c>
      <c r="V307">
        <v>1.0666666666666667</v>
      </c>
      <c r="W307">
        <v>1.075</v>
      </c>
      <c r="X307">
        <v>1.0916666666666666</v>
      </c>
      <c r="Y307">
        <v>1.1375</v>
      </c>
      <c r="Z307">
        <v>1.1166666666666667</v>
      </c>
      <c r="AA307">
        <v>1.1291666666666667</v>
      </c>
      <c r="AB307">
        <v>1.1541666666666666</v>
      </c>
      <c r="AC307">
        <v>1.1208333333333333</v>
      </c>
      <c r="AD307">
        <v>1.0708333333333333</v>
      </c>
      <c r="AE307">
        <v>1.0333333333333334</v>
      </c>
      <c r="AF307">
        <v>1.0583333333333333</v>
      </c>
      <c r="AG307">
        <v>1.05</v>
      </c>
      <c r="AH307">
        <v>1.0291666666666666</v>
      </c>
      <c r="AI307">
        <v>1.0083333333333333</v>
      </c>
      <c r="AJ307">
        <v>1.0333333333333334</v>
      </c>
      <c r="AK307">
        <v>1.05</v>
      </c>
      <c r="AL307">
        <v>1.0666666666666667</v>
      </c>
      <c r="AM307">
        <v>1.0208333333333333</v>
      </c>
      <c r="AN307">
        <v>1.0333333333333334</v>
      </c>
      <c r="AO307">
        <v>1.0583333333333333</v>
      </c>
      <c r="AP307">
        <v>1.0791666666666666</v>
      </c>
      <c r="AQ307">
        <v>1.0416666666666667</v>
      </c>
      <c r="AR307">
        <v>1.0666666666666667</v>
      </c>
      <c r="AS307">
        <v>1.0833333333333333</v>
      </c>
    </row>
    <row r="308" spans="3:45" x14ac:dyDescent="0.25">
      <c r="D308">
        <v>1</v>
      </c>
      <c r="E308">
        <v>1.0073529411764706</v>
      </c>
      <c r="F308">
        <v>0.99632352941176483</v>
      </c>
      <c r="G308">
        <v>1</v>
      </c>
      <c r="H308">
        <v>1.0036764705882353</v>
      </c>
      <c r="I308">
        <v>1.0073529411764706</v>
      </c>
      <c r="J308">
        <v>1.0147058823529413</v>
      </c>
      <c r="K308">
        <v>1.025735294117647</v>
      </c>
      <c r="L308">
        <v>1.036764705882353</v>
      </c>
      <c r="M308">
        <v>1.0441176470588236</v>
      </c>
      <c r="N308">
        <v>1.036764705882353</v>
      </c>
      <c r="O308">
        <v>1.0294117647058825</v>
      </c>
      <c r="P308">
        <v>1.0477941176470589</v>
      </c>
      <c r="Q308">
        <v>1.0588235294117647</v>
      </c>
      <c r="R308">
        <v>1.0588235294117647</v>
      </c>
      <c r="S308">
        <v>1.0625</v>
      </c>
      <c r="T308">
        <v>1.0551470588235294</v>
      </c>
      <c r="U308">
        <v>1.0441176470588236</v>
      </c>
      <c r="V308">
        <v>1.0514705882352942</v>
      </c>
      <c r="W308">
        <v>1.0588235294117647</v>
      </c>
      <c r="X308">
        <v>1.0551470588235294</v>
      </c>
      <c r="Y308">
        <v>1.0808823529411764</v>
      </c>
      <c r="Z308">
        <v>1.0882352941176472</v>
      </c>
      <c r="AA308">
        <v>1.0588235294117647</v>
      </c>
      <c r="AB308">
        <v>1.0772058823529411</v>
      </c>
      <c r="AC308">
        <v>1.0661764705882353</v>
      </c>
      <c r="AD308">
        <v>1.0551470588235294</v>
      </c>
      <c r="AE308">
        <v>1.0698529411764706</v>
      </c>
      <c r="AF308">
        <v>1.0772058823529411</v>
      </c>
      <c r="AG308">
        <v>1.0955882352941178</v>
      </c>
      <c r="AH308">
        <v>1.0808823529411764</v>
      </c>
      <c r="AI308">
        <v>1.0992647058823528</v>
      </c>
      <c r="AJ308">
        <v>1.1029411764705883</v>
      </c>
      <c r="AK308">
        <v>1.0698529411764706</v>
      </c>
      <c r="AL308">
        <v>1.0772058823529411</v>
      </c>
      <c r="AM308">
        <v>1.1066176470588236</v>
      </c>
      <c r="AN308">
        <v>1.1029411764705883</v>
      </c>
      <c r="AO308">
        <v>1.1102941176470589</v>
      </c>
      <c r="AP308">
        <v>1.1139705882352942</v>
      </c>
      <c r="AQ308">
        <v>1.1066176470588236</v>
      </c>
      <c r="AR308">
        <v>1.1102941176470589</v>
      </c>
      <c r="AS308">
        <v>1.0992647058823528</v>
      </c>
    </row>
    <row r="309" spans="3:45" x14ac:dyDescent="0.25">
      <c r="D309">
        <v>1</v>
      </c>
      <c r="E309">
        <v>1</v>
      </c>
      <c r="F309">
        <v>1</v>
      </c>
      <c r="G309">
        <v>1.0071428571428571</v>
      </c>
      <c r="H309">
        <v>0.98928571428571421</v>
      </c>
      <c r="I309">
        <v>0.99642857142857133</v>
      </c>
      <c r="J309">
        <v>1.0107142857142857</v>
      </c>
      <c r="K309">
        <v>1.0178571428571428</v>
      </c>
      <c r="L309">
        <v>1.0142857142857142</v>
      </c>
      <c r="M309">
        <v>1.0249999999999999</v>
      </c>
      <c r="N309">
        <v>1.0285714285714287</v>
      </c>
      <c r="O309">
        <v>1.0035714285714286</v>
      </c>
      <c r="P309">
        <v>1.0142857142857142</v>
      </c>
      <c r="Q309">
        <v>1.0178571428571428</v>
      </c>
      <c r="R309">
        <v>1.0214285714285716</v>
      </c>
      <c r="S309">
        <v>1.0214285714285716</v>
      </c>
      <c r="T309">
        <v>1.0428571428571429</v>
      </c>
      <c r="U309">
        <v>1.0285714285714287</v>
      </c>
      <c r="V309">
        <v>1.0357142857142858</v>
      </c>
      <c r="W309">
        <v>1.032142857142857</v>
      </c>
      <c r="X309">
        <v>1.0392857142857144</v>
      </c>
      <c r="Y309">
        <v>1.0642857142857143</v>
      </c>
      <c r="Z309">
        <v>1.075</v>
      </c>
      <c r="AA309">
        <v>1.0607142857142857</v>
      </c>
      <c r="AB309">
        <v>1.0571428571428572</v>
      </c>
      <c r="AC309">
        <v>1.0571428571428572</v>
      </c>
      <c r="AD309">
        <v>1.0357142857142858</v>
      </c>
      <c r="AE309">
        <v>1.0571428571428572</v>
      </c>
      <c r="AF309">
        <v>1.0607142857142857</v>
      </c>
      <c r="AG309">
        <v>1.0607142857142857</v>
      </c>
      <c r="AH309">
        <v>1.0571428571428572</v>
      </c>
      <c r="AI309">
        <v>1.0642857142857143</v>
      </c>
      <c r="AJ309">
        <v>1.0571428571428572</v>
      </c>
      <c r="AK309">
        <v>1.0642857142857143</v>
      </c>
      <c r="AL309">
        <v>1.0571428571428572</v>
      </c>
      <c r="AM309">
        <v>1.0642857142857143</v>
      </c>
      <c r="AN309">
        <v>1.0714285714285714</v>
      </c>
      <c r="AO309">
        <v>1.0642857142857143</v>
      </c>
      <c r="AP309">
        <v>1.0785714285714285</v>
      </c>
      <c r="AQ309">
        <v>1.0857142857142856</v>
      </c>
      <c r="AR309">
        <v>1.0857142857142856</v>
      </c>
      <c r="AS309">
        <v>1.0821428571428571</v>
      </c>
    </row>
    <row r="310" spans="3:45" x14ac:dyDescent="0.25">
      <c r="D310">
        <v>1</v>
      </c>
      <c r="E310">
        <v>1.0124223602484472</v>
      </c>
      <c r="F310">
        <v>1.0217391304347825</v>
      </c>
      <c r="G310">
        <v>1.0062111801242235</v>
      </c>
      <c r="H310">
        <v>1.0124223602484472</v>
      </c>
      <c r="I310">
        <v>1.0093167701863353</v>
      </c>
      <c r="J310">
        <v>1.0248447204968942</v>
      </c>
      <c r="K310">
        <v>1.0372670807453415</v>
      </c>
      <c r="L310">
        <v>1.0403726708074532</v>
      </c>
      <c r="M310">
        <v>1.0403726708074532</v>
      </c>
      <c r="N310">
        <v>1.0434782608695652</v>
      </c>
      <c r="O310">
        <v>1.0341614906832297</v>
      </c>
      <c r="P310">
        <v>1.0434782608695652</v>
      </c>
      <c r="Q310">
        <v>1.0465838509316769</v>
      </c>
      <c r="R310">
        <v>1.0465838509316769</v>
      </c>
      <c r="S310">
        <v>1.0434782608695652</v>
      </c>
      <c r="T310">
        <v>1.0496894409937887</v>
      </c>
      <c r="U310">
        <v>0.74844720496894412</v>
      </c>
      <c r="V310">
        <v>1.0496894409937887</v>
      </c>
      <c r="W310">
        <v>1.0621118012422359</v>
      </c>
      <c r="X310">
        <v>1.0683229813664594</v>
      </c>
      <c r="Y310">
        <v>1.0900621118012421</v>
      </c>
      <c r="Z310">
        <v>1.0900621118012421</v>
      </c>
      <c r="AA310">
        <v>1.0807453416149067</v>
      </c>
      <c r="AB310">
        <v>1.0838509316770184</v>
      </c>
      <c r="AC310">
        <v>1.0807453416149067</v>
      </c>
      <c r="AD310">
        <v>1.0807453416149067</v>
      </c>
      <c r="AE310">
        <v>1.0931677018633541</v>
      </c>
      <c r="AF310">
        <v>1.0869565217391304</v>
      </c>
      <c r="AG310">
        <v>1.1149068322981366</v>
      </c>
      <c r="AH310">
        <v>1.1118012422360246</v>
      </c>
      <c r="AI310">
        <v>1.1242236024844721</v>
      </c>
      <c r="AJ310">
        <v>1.139751552795031</v>
      </c>
      <c r="AK310">
        <v>1.1211180124223601</v>
      </c>
      <c r="AL310">
        <v>1.1211180124223601</v>
      </c>
      <c r="AM310">
        <v>1.1335403726708073</v>
      </c>
      <c r="AN310">
        <v>1.1459627329192545</v>
      </c>
      <c r="AO310">
        <v>1.1459627329192545</v>
      </c>
      <c r="AP310">
        <v>1.1335403726708073</v>
      </c>
      <c r="AQ310">
        <v>1.1428571428571426</v>
      </c>
      <c r="AR310">
        <v>1.139751552795031</v>
      </c>
      <c r="AS310">
        <v>1.1335403726708073</v>
      </c>
    </row>
    <row r="311" spans="3:45" x14ac:dyDescent="0.25">
      <c r="D311">
        <v>1</v>
      </c>
      <c r="E311">
        <v>0.99285714285714288</v>
      </c>
      <c r="F311">
        <v>0.98928571428571421</v>
      </c>
      <c r="G311">
        <v>0.97857142857142854</v>
      </c>
      <c r="H311">
        <v>0.96785714285714286</v>
      </c>
      <c r="I311">
        <v>0.96785714285714286</v>
      </c>
      <c r="J311">
        <v>0.97142857142857142</v>
      </c>
      <c r="K311">
        <v>0.98928571428571421</v>
      </c>
      <c r="L311">
        <v>0.9821428571428571</v>
      </c>
      <c r="M311">
        <v>0.9821428571428571</v>
      </c>
      <c r="N311">
        <v>0.99285714285714288</v>
      </c>
      <c r="O311">
        <v>0.97142857142857142</v>
      </c>
      <c r="P311">
        <v>0.99285714285714288</v>
      </c>
      <c r="Q311">
        <v>0.98571428571428577</v>
      </c>
      <c r="R311">
        <v>0.99642857142857133</v>
      </c>
      <c r="S311">
        <v>0.99285714285714288</v>
      </c>
      <c r="T311">
        <v>0.99642857142857133</v>
      </c>
      <c r="U311">
        <v>0.98928571428571421</v>
      </c>
      <c r="V311">
        <v>1.0035714285714286</v>
      </c>
      <c r="W311">
        <v>1.0035714285714286</v>
      </c>
      <c r="X311">
        <v>0.98928571428571421</v>
      </c>
      <c r="Y311">
        <v>1.0178571428571428</v>
      </c>
      <c r="Z311">
        <v>1.0142857142857142</v>
      </c>
      <c r="AA311">
        <v>1.0071428571428571</v>
      </c>
      <c r="AB311">
        <v>1.0142857142857142</v>
      </c>
      <c r="AC311">
        <v>1.0178571428571428</v>
      </c>
      <c r="AD311">
        <v>1.0071428571428571</v>
      </c>
      <c r="AE311">
        <v>1.0214285714285716</v>
      </c>
      <c r="AF311">
        <v>1.0357142857142858</v>
      </c>
      <c r="AG311">
        <v>1.0249999999999999</v>
      </c>
      <c r="AH311">
        <v>1.0392857142857144</v>
      </c>
      <c r="AI311">
        <v>1.0392857142857144</v>
      </c>
      <c r="AJ311">
        <v>1.0428571428571429</v>
      </c>
      <c r="AK311">
        <v>1.0357142857142858</v>
      </c>
      <c r="AL311">
        <v>1.032142857142857</v>
      </c>
      <c r="AM311">
        <v>1.0535714285714286</v>
      </c>
      <c r="AN311">
        <v>1.0607142857142857</v>
      </c>
      <c r="AO311">
        <v>1.0535714285714286</v>
      </c>
      <c r="AP311">
        <v>1.05</v>
      </c>
      <c r="AQ311">
        <v>1.0642857142857143</v>
      </c>
      <c r="AR311">
        <v>1.0535714285714286</v>
      </c>
      <c r="AS311">
        <v>1.0607142857142857</v>
      </c>
    </row>
    <row r="312" spans="3:45" x14ac:dyDescent="0.25">
      <c r="D312">
        <v>1</v>
      </c>
      <c r="E312">
        <v>1.0064935064935066</v>
      </c>
      <c r="F312">
        <v>1</v>
      </c>
      <c r="G312">
        <v>1.0064935064935066</v>
      </c>
      <c r="H312">
        <v>0.99675324675324672</v>
      </c>
      <c r="I312">
        <v>0.99025974025974028</v>
      </c>
      <c r="J312">
        <v>0.99350649350649356</v>
      </c>
      <c r="K312">
        <v>1.0162337662337662</v>
      </c>
      <c r="L312">
        <v>1.0032467532467533</v>
      </c>
      <c r="M312">
        <v>1</v>
      </c>
      <c r="N312">
        <v>1.0129870129870129</v>
      </c>
      <c r="O312">
        <v>1</v>
      </c>
      <c r="P312">
        <v>1.0097402597402598</v>
      </c>
      <c r="Q312">
        <v>1.0194805194805194</v>
      </c>
      <c r="R312">
        <v>1.0292207792207793</v>
      </c>
      <c r="S312">
        <v>1.0292207792207793</v>
      </c>
      <c r="T312">
        <v>1.0324675324675325</v>
      </c>
      <c r="U312">
        <v>1.0292207792207793</v>
      </c>
      <c r="V312">
        <v>1.0324675324675325</v>
      </c>
      <c r="W312">
        <v>1.0292207792207793</v>
      </c>
      <c r="X312">
        <v>1.0324675324675325</v>
      </c>
      <c r="Y312">
        <v>1.0616883116883118</v>
      </c>
      <c r="Z312">
        <v>1.0649350649350648</v>
      </c>
      <c r="AA312">
        <v>1.0584415584415585</v>
      </c>
      <c r="AB312">
        <v>1.0649350649350648</v>
      </c>
      <c r="AC312">
        <v>1.051948051948052</v>
      </c>
      <c r="AD312">
        <v>1.0487012987012987</v>
      </c>
      <c r="AE312">
        <v>1.0649350649350648</v>
      </c>
      <c r="AF312">
        <v>1.0681818181818181</v>
      </c>
      <c r="AG312">
        <v>1.0779220779220779</v>
      </c>
      <c r="AH312">
        <v>1.0844155844155843</v>
      </c>
      <c r="AI312">
        <v>1.0974025974025974</v>
      </c>
      <c r="AJ312">
        <v>1.1136363636363635</v>
      </c>
      <c r="AK312">
        <v>1.0909090909090908</v>
      </c>
      <c r="AL312">
        <v>1.0941558441558443</v>
      </c>
      <c r="AM312">
        <v>1.1071428571428572</v>
      </c>
      <c r="AN312">
        <v>1.1136363636363635</v>
      </c>
      <c r="AO312">
        <v>1.1136363636363635</v>
      </c>
      <c r="AP312">
        <v>1.1103896103896105</v>
      </c>
      <c r="AQ312">
        <v>1.1136363636363635</v>
      </c>
      <c r="AR312">
        <v>1.1136363636363635</v>
      </c>
      <c r="AS312">
        <v>1.1071428571428572</v>
      </c>
    </row>
    <row r="313" spans="3:45" x14ac:dyDescent="0.25">
      <c r="D313">
        <v>1</v>
      </c>
      <c r="E313">
        <v>1.0052631578947369</v>
      </c>
      <c r="F313">
        <v>1.0105263157894737</v>
      </c>
      <c r="G313">
        <v>1.0315789473684212</v>
      </c>
      <c r="H313">
        <v>1.0157894736842106</v>
      </c>
      <c r="I313">
        <v>0.99473684210526303</v>
      </c>
      <c r="J313">
        <v>0.98947368421052639</v>
      </c>
      <c r="K313">
        <v>1.0263157894736843</v>
      </c>
      <c r="L313">
        <v>1.0421052631578949</v>
      </c>
      <c r="M313">
        <v>1.0315789473684212</v>
      </c>
      <c r="N313">
        <v>1.0368421052631578</v>
      </c>
      <c r="O313">
        <v>1.0157894736842106</v>
      </c>
      <c r="P313">
        <v>0.97894736842105268</v>
      </c>
      <c r="Q313">
        <v>0.98421052631578942</v>
      </c>
      <c r="R313">
        <v>1.0157894736842106</v>
      </c>
      <c r="S313">
        <v>1.0157894736842106</v>
      </c>
      <c r="T313">
        <v>1.0210526315789472</v>
      </c>
      <c r="U313">
        <v>1.0368421052631578</v>
      </c>
      <c r="V313">
        <v>1.0368421052631578</v>
      </c>
      <c r="W313">
        <v>1.0105263157894737</v>
      </c>
      <c r="X313">
        <v>1.0157894736842106</v>
      </c>
      <c r="Y313">
        <v>1.0631578947368421</v>
      </c>
      <c r="Z313">
        <v>1.0631578947368421</v>
      </c>
      <c r="AA313">
        <v>1.0789473684210527</v>
      </c>
      <c r="AB313">
        <v>1.0684210526315789</v>
      </c>
      <c r="AC313">
        <v>1.0684210526315789</v>
      </c>
      <c r="AD313">
        <v>1.0736842105263158</v>
      </c>
      <c r="AE313">
        <v>1.0947368421052632</v>
      </c>
      <c r="AF313">
        <v>1.0999999999999999</v>
      </c>
      <c r="AG313">
        <v>1.1052631578947369</v>
      </c>
      <c r="AH313">
        <v>1.0421052631578949</v>
      </c>
      <c r="AI313">
        <v>1.0631578947368421</v>
      </c>
      <c r="AJ313">
        <v>1.0842105263157895</v>
      </c>
      <c r="AK313">
        <v>1.0947368421052632</v>
      </c>
      <c r="AL313">
        <v>1.0894736842105264</v>
      </c>
      <c r="AM313">
        <v>1.1052631578947369</v>
      </c>
      <c r="AN313">
        <v>1.1052631578947369</v>
      </c>
      <c r="AO313">
        <v>1.0999999999999999</v>
      </c>
      <c r="AP313">
        <v>1.0999999999999999</v>
      </c>
      <c r="AQ313">
        <v>1.131578947368421</v>
      </c>
      <c r="AR313">
        <v>1.1105263157894738</v>
      </c>
      <c r="AS313">
        <v>1.131578947368421</v>
      </c>
    </row>
    <row r="314" spans="3:45" x14ac:dyDescent="0.25">
      <c r="D314">
        <v>1</v>
      </c>
      <c r="E314">
        <v>0.97083333333333333</v>
      </c>
      <c r="F314">
        <v>0.94166666666666676</v>
      </c>
      <c r="G314">
        <v>0.94166666666666676</v>
      </c>
      <c r="H314">
        <v>0.94166666666666676</v>
      </c>
      <c r="I314">
        <v>0.91666666666666663</v>
      </c>
      <c r="J314">
        <v>0.94166666666666676</v>
      </c>
      <c r="K314">
        <v>0.9458333333333333</v>
      </c>
      <c r="L314">
        <v>0.96666666666666667</v>
      </c>
      <c r="M314">
        <v>0.96250000000000002</v>
      </c>
      <c r="N314">
        <v>0.98749999999999993</v>
      </c>
      <c r="O314">
        <v>0.96666666666666667</v>
      </c>
      <c r="P314">
        <v>0.95416666666666661</v>
      </c>
      <c r="Q314">
        <v>0.96250000000000002</v>
      </c>
      <c r="R314">
        <v>0.97083333333333333</v>
      </c>
      <c r="S314">
        <v>0.98749999999999993</v>
      </c>
      <c r="T314">
        <v>0.99583333333333324</v>
      </c>
      <c r="U314">
        <v>0.95416666666666661</v>
      </c>
      <c r="V314">
        <v>0.95416666666666661</v>
      </c>
      <c r="W314">
        <v>0.96666666666666667</v>
      </c>
      <c r="X314">
        <v>0.98333333333333339</v>
      </c>
      <c r="Y314">
        <v>1.0041666666666667</v>
      </c>
      <c r="Z314">
        <v>1.0083333333333333</v>
      </c>
      <c r="AA314">
        <v>0.98749999999999993</v>
      </c>
      <c r="AB314">
        <v>0.97916666666666663</v>
      </c>
      <c r="AC314">
        <v>0.99583333333333324</v>
      </c>
      <c r="AD314">
        <v>0.99583333333333324</v>
      </c>
      <c r="AE314">
        <v>1.0125</v>
      </c>
      <c r="AF314">
        <v>1.0041666666666667</v>
      </c>
      <c r="AG314">
        <v>1.0250000000000001</v>
      </c>
      <c r="AH314">
        <v>1.0291666666666666</v>
      </c>
      <c r="AI314">
        <v>1.0541666666666667</v>
      </c>
      <c r="AJ314">
        <v>1.0041666666666667</v>
      </c>
      <c r="AK314">
        <v>1.0083333333333333</v>
      </c>
      <c r="AL314">
        <v>1.0291666666666666</v>
      </c>
      <c r="AM314">
        <v>1.0416666666666667</v>
      </c>
      <c r="AN314">
        <v>1.0708333333333333</v>
      </c>
      <c r="AO314">
        <v>1.075</v>
      </c>
      <c r="AP314">
        <v>1.0916666666666666</v>
      </c>
      <c r="AQ314">
        <v>1.1166666666666667</v>
      </c>
      <c r="AR314">
        <v>1.1125</v>
      </c>
      <c r="AS314">
        <v>1.0916666666666666</v>
      </c>
    </row>
    <row r="315" spans="3:45" x14ac:dyDescent="0.25">
      <c r="D315">
        <v>1</v>
      </c>
      <c r="E315">
        <v>0.98734177215189867</v>
      </c>
      <c r="F315">
        <v>0.98734177215189867</v>
      </c>
      <c r="G315">
        <v>0.98734177215189867</v>
      </c>
      <c r="H315">
        <v>0.93670886075949367</v>
      </c>
      <c r="I315">
        <v>0.88185654008438819</v>
      </c>
      <c r="J315">
        <v>0.89029535864978915</v>
      </c>
      <c r="K315">
        <v>0.9324894514767933</v>
      </c>
      <c r="L315">
        <v>0.94092827004219415</v>
      </c>
      <c r="M315">
        <v>0.96624472573839659</v>
      </c>
      <c r="N315">
        <v>0.98734177215189867</v>
      </c>
      <c r="O315">
        <v>0.95780590717299574</v>
      </c>
      <c r="P315">
        <v>0.97046413502109707</v>
      </c>
      <c r="Q315">
        <v>0.97468354430379756</v>
      </c>
      <c r="R315">
        <v>0.96624472573839659</v>
      </c>
      <c r="S315">
        <v>0.89873417721518989</v>
      </c>
      <c r="T315">
        <v>0.89451476793248941</v>
      </c>
      <c r="U315">
        <v>0.91139240506329122</v>
      </c>
      <c r="V315">
        <v>0.92827004219409281</v>
      </c>
      <c r="W315">
        <v>0.92405063291139233</v>
      </c>
      <c r="X315">
        <v>0.88607594936708867</v>
      </c>
      <c r="Y315">
        <v>0.91983122362869207</v>
      </c>
      <c r="Z315">
        <v>0.92827004219409281</v>
      </c>
      <c r="AA315">
        <v>0.95358649789029548</v>
      </c>
      <c r="AB315">
        <v>0.95780590717299574</v>
      </c>
      <c r="AC315">
        <v>0.96624472573839659</v>
      </c>
      <c r="AD315">
        <v>0.96624472573839659</v>
      </c>
      <c r="AE315">
        <v>0.98312236286919841</v>
      </c>
      <c r="AF315">
        <v>0.99156118143459915</v>
      </c>
      <c r="AG315">
        <v>1.0084388185654007</v>
      </c>
      <c r="AH315">
        <v>1.0042194092827006</v>
      </c>
      <c r="AI315">
        <v>1.0126582278481013</v>
      </c>
      <c r="AJ315">
        <v>0.99156118143459915</v>
      </c>
      <c r="AK315">
        <v>0.99156118143459915</v>
      </c>
      <c r="AL315">
        <v>0.99156118143459915</v>
      </c>
      <c r="AM315">
        <v>1.0126582278481013</v>
      </c>
      <c r="AN315">
        <v>1.0337552742616034</v>
      </c>
      <c r="AO315">
        <v>1.0379746835443038</v>
      </c>
      <c r="AP315">
        <v>1.0632911392405062</v>
      </c>
      <c r="AQ315">
        <v>1.0843881856540085</v>
      </c>
      <c r="AR315">
        <v>1.0675105485232068</v>
      </c>
      <c r="AS315">
        <v>1.0843881856540085</v>
      </c>
    </row>
    <row r="316" spans="3:45" x14ac:dyDescent="0.25">
      <c r="D316">
        <v>1</v>
      </c>
      <c r="E316">
        <v>0.95884773662551437</v>
      </c>
      <c r="F316">
        <v>0.93415637860082301</v>
      </c>
      <c r="G316">
        <v>0.93415637860082301</v>
      </c>
      <c r="H316">
        <v>0.90534979423868311</v>
      </c>
      <c r="I316">
        <v>0.90946502057613177</v>
      </c>
      <c r="J316">
        <v>0.90946502057613177</v>
      </c>
      <c r="K316">
        <v>0.95061728395061729</v>
      </c>
      <c r="L316">
        <v>0.95884773662551437</v>
      </c>
      <c r="M316">
        <v>0.95884773662551437</v>
      </c>
      <c r="N316">
        <v>0.98765432098765427</v>
      </c>
      <c r="O316">
        <v>0.94650205761316875</v>
      </c>
      <c r="P316">
        <v>0.96296296296296291</v>
      </c>
      <c r="Q316">
        <v>0.93827160493827155</v>
      </c>
      <c r="R316">
        <v>0.93827160493827155</v>
      </c>
      <c r="S316">
        <v>0.93415637860082301</v>
      </c>
      <c r="T316">
        <v>0.8847736625514403</v>
      </c>
      <c r="U316">
        <v>0.89711934156378603</v>
      </c>
      <c r="V316">
        <v>0.9135802469135802</v>
      </c>
      <c r="W316">
        <v>0.90123456790123446</v>
      </c>
      <c r="X316">
        <v>0.90534979423868311</v>
      </c>
      <c r="Y316">
        <v>0.94238683127572009</v>
      </c>
      <c r="Z316">
        <v>0.94238683127572009</v>
      </c>
      <c r="AA316">
        <v>0.93004115226337447</v>
      </c>
      <c r="AB316">
        <v>0.92181069958847728</v>
      </c>
      <c r="AC316">
        <v>0.89300411522633738</v>
      </c>
      <c r="AD316">
        <v>0.88888888888888895</v>
      </c>
      <c r="AE316">
        <v>0.92592592592592593</v>
      </c>
      <c r="AF316">
        <v>0.95061728395061729</v>
      </c>
      <c r="AG316">
        <v>0.98765432098765427</v>
      </c>
      <c r="AH316">
        <v>0.98353909465020573</v>
      </c>
      <c r="AI316">
        <v>1.0205761316872428</v>
      </c>
      <c r="AJ316">
        <v>0.99588477366255135</v>
      </c>
      <c r="AK316">
        <v>1.0123456790123457</v>
      </c>
      <c r="AL316">
        <v>0.99588477366255135</v>
      </c>
      <c r="AM316">
        <v>0.98353909465020573</v>
      </c>
      <c r="AN316">
        <v>0.93004115226337447</v>
      </c>
      <c r="AO316">
        <v>0.93415637860082301</v>
      </c>
      <c r="AP316">
        <v>0.95884773662551437</v>
      </c>
      <c r="AQ316">
        <v>0.96296296296296291</v>
      </c>
      <c r="AR316">
        <v>0.9711934156378601</v>
      </c>
      <c r="AS316">
        <v>0.97942386831275718</v>
      </c>
    </row>
    <row r="317" spans="3:45" x14ac:dyDescent="0.25">
      <c r="D317">
        <v>1</v>
      </c>
      <c r="E317">
        <v>0.98755186721991695</v>
      </c>
      <c r="F317">
        <v>1</v>
      </c>
      <c r="G317">
        <v>0.975103734439834</v>
      </c>
      <c r="H317">
        <v>0.92946058091286299</v>
      </c>
      <c r="I317">
        <v>0.92946058091286299</v>
      </c>
      <c r="J317">
        <v>0.87966804979253099</v>
      </c>
      <c r="K317">
        <v>0.9045643153526971</v>
      </c>
      <c r="L317">
        <v>0.92531120331950201</v>
      </c>
      <c r="M317">
        <v>0.92531120331950201</v>
      </c>
      <c r="N317">
        <v>0.95435684647302899</v>
      </c>
      <c r="O317">
        <v>0.91286307053941906</v>
      </c>
      <c r="P317">
        <v>0.89626556016597514</v>
      </c>
      <c r="Q317">
        <v>0.9045643153526971</v>
      </c>
      <c r="R317">
        <v>0.93360995850622397</v>
      </c>
      <c r="S317">
        <v>0.93775933609958506</v>
      </c>
      <c r="T317">
        <v>0.89626556016597514</v>
      </c>
      <c r="U317">
        <v>0.92116182572614103</v>
      </c>
      <c r="V317">
        <v>0.92116182572614103</v>
      </c>
      <c r="W317">
        <v>0.94605809128630702</v>
      </c>
      <c r="X317">
        <v>0.94190871369294593</v>
      </c>
      <c r="Y317">
        <v>0.975103734439834</v>
      </c>
      <c r="Z317">
        <v>0.96265560165975095</v>
      </c>
      <c r="AA317">
        <v>0.97925311203319498</v>
      </c>
      <c r="AB317">
        <v>0.97925311203319498</v>
      </c>
      <c r="AC317">
        <v>0.96680497925311204</v>
      </c>
      <c r="AD317">
        <v>0.95850622406639008</v>
      </c>
      <c r="AE317">
        <v>0.97925311203319498</v>
      </c>
      <c r="AF317">
        <v>1.0124481327800829</v>
      </c>
      <c r="AG317">
        <v>1.0331950207468878</v>
      </c>
      <c r="AH317">
        <v>1.0331950207468878</v>
      </c>
      <c r="AI317">
        <v>1.0539419087136928</v>
      </c>
      <c r="AJ317">
        <v>1.058091286307054</v>
      </c>
      <c r="AK317">
        <v>1.0456431535269708</v>
      </c>
      <c r="AL317">
        <v>1.008298755186722</v>
      </c>
      <c r="AM317">
        <v>0.95435684647302899</v>
      </c>
      <c r="AN317">
        <v>0.95850622406639008</v>
      </c>
      <c r="AO317">
        <v>0.97095435684647291</v>
      </c>
      <c r="AP317">
        <v>0.99170124481327793</v>
      </c>
      <c r="AQ317">
        <v>0.99170124481327793</v>
      </c>
      <c r="AR317">
        <v>0.99585062240663891</v>
      </c>
      <c r="AS317">
        <v>0.98755186721991695</v>
      </c>
    </row>
    <row r="318" spans="3:45" x14ac:dyDescent="0.25">
      <c r="C318" t="s">
        <v>50</v>
      </c>
      <c r="D318">
        <v>0</v>
      </c>
      <c r="E318">
        <v>-0.86411481371719834</v>
      </c>
      <c r="F318">
        <v>-1.4769765568527049</v>
      </c>
      <c r="G318">
        <v>-1.6183415143710356</v>
      </c>
      <c r="H318">
        <v>-2.6977078759559903</v>
      </c>
      <c r="I318">
        <v>-2.9358252828206588</v>
      </c>
      <c r="J318">
        <v>-2.5680468809722301</v>
      </c>
      <c r="K318">
        <v>-0.37563697984159816</v>
      </c>
      <c r="L318">
        <v>-9.7848344035766921E-2</v>
      </c>
      <c r="M318">
        <v>-4.3108591215312853E-2</v>
      </c>
      <c r="N318">
        <v>1.4398576869288027</v>
      </c>
      <c r="O318">
        <v>-0.95589588014349802</v>
      </c>
      <c r="P318">
        <v>-0.49509941122475309</v>
      </c>
      <c r="Q318">
        <v>-0.26788284439274168</v>
      </c>
      <c r="R318">
        <v>0.98241757992292289</v>
      </c>
      <c r="S318">
        <v>0.24729819337812042</v>
      </c>
      <c r="T318">
        <v>-0.16154135520681789</v>
      </c>
      <c r="U318">
        <v>-2.1408212021672313</v>
      </c>
      <c r="V318">
        <v>0.64496652485959149</v>
      </c>
      <c r="W318">
        <v>0.4694943099354143</v>
      </c>
      <c r="X318">
        <v>0.57775634471950443</v>
      </c>
      <c r="Y318">
        <v>3.6744814135738935</v>
      </c>
      <c r="Z318">
        <v>3.3150174051535419</v>
      </c>
      <c r="AA318">
        <v>3.2297234384532691</v>
      </c>
      <c r="AB318">
        <v>3.6879367037985222</v>
      </c>
      <c r="AC318">
        <v>2.8294955617881978</v>
      </c>
      <c r="AD318">
        <v>2.016934706760698</v>
      </c>
      <c r="AE318">
        <v>3.2246842546592491</v>
      </c>
      <c r="AF318">
        <v>4.2665841637973934</v>
      </c>
      <c r="AG318">
        <v>5.009938124656288</v>
      </c>
      <c r="AH318">
        <v>4.4953633446265462</v>
      </c>
      <c r="AI318">
        <v>5.6279731954619328</v>
      </c>
      <c r="AJ318">
        <v>5.5893304545359568</v>
      </c>
      <c r="AK318">
        <v>5.2385442294102802</v>
      </c>
      <c r="AL318">
        <v>5.6615501564197368</v>
      </c>
      <c r="AM318">
        <v>5.7311915354033571</v>
      </c>
      <c r="AN318">
        <v>6.0872010352586603</v>
      </c>
      <c r="AO318">
        <v>6.6882077685362917</v>
      </c>
      <c r="AP318">
        <v>7.7898027903631428</v>
      </c>
      <c r="AQ318">
        <v>8.3864579526045535</v>
      </c>
      <c r="AR318">
        <v>8.3108563663563118</v>
      </c>
      <c r="AS318">
        <v>8.388659501896667</v>
      </c>
    </row>
    <row r="319" spans="3:45" x14ac:dyDescent="0.25">
      <c r="C319" t="s">
        <v>51</v>
      </c>
      <c r="D319">
        <v>0</v>
      </c>
      <c r="E319">
        <v>0.46156935684406153</v>
      </c>
      <c r="F319">
        <v>0.74095424891489403</v>
      </c>
      <c r="G319">
        <v>0.78811954612943935</v>
      </c>
      <c r="H319">
        <v>0.96373754356741759</v>
      </c>
      <c r="I319">
        <v>1.186020557637129</v>
      </c>
      <c r="J319">
        <v>1.385580780739855</v>
      </c>
      <c r="K319">
        <v>1.2566855002463051</v>
      </c>
      <c r="L319">
        <v>1.0820374388703726</v>
      </c>
      <c r="M319">
        <v>1.0130585927720641</v>
      </c>
      <c r="N319">
        <v>0.79850554209276847</v>
      </c>
      <c r="O319">
        <v>1.0324848674741431</v>
      </c>
      <c r="P319">
        <v>1.1390255102719788</v>
      </c>
      <c r="Q319">
        <v>1.1771942616329771</v>
      </c>
      <c r="R319">
        <v>1.1654363840216977</v>
      </c>
      <c r="S319">
        <v>1.3639635880694767</v>
      </c>
      <c r="T319">
        <v>1.6935013876608669</v>
      </c>
      <c r="U319">
        <v>2.3654816184828822</v>
      </c>
      <c r="V319">
        <v>1.4935886787457111</v>
      </c>
      <c r="W319">
        <v>1.4642452378916182</v>
      </c>
      <c r="X319">
        <v>1.6586502672376282</v>
      </c>
      <c r="Y319">
        <v>1.6511257987976022</v>
      </c>
      <c r="Z319">
        <v>1.618749238338552</v>
      </c>
      <c r="AA319">
        <v>1.5330696657059908</v>
      </c>
      <c r="AB319">
        <v>1.6884521262178993</v>
      </c>
      <c r="AC319">
        <v>1.6081464496970435</v>
      </c>
      <c r="AD319">
        <v>1.483248391965047</v>
      </c>
      <c r="AE319">
        <v>1.3029227092130842</v>
      </c>
      <c r="AF319">
        <v>1.1525720710359784</v>
      </c>
      <c r="AG319">
        <v>1.0521677430814724</v>
      </c>
      <c r="AH319">
        <v>0.95917364030389307</v>
      </c>
      <c r="AI319">
        <v>0.95989109802879957</v>
      </c>
      <c r="AJ319">
        <v>1.2428962190673516</v>
      </c>
      <c r="AK319">
        <v>1.0077301914310226</v>
      </c>
      <c r="AL319">
        <v>1.1619136230674709</v>
      </c>
      <c r="AM319">
        <v>1.456772473079015</v>
      </c>
      <c r="AN319">
        <v>1.6673448254227463</v>
      </c>
      <c r="AO319">
        <v>1.6143191883893515</v>
      </c>
      <c r="AP319">
        <v>1.4749068195346624</v>
      </c>
      <c r="AQ319">
        <v>1.5966044493041387</v>
      </c>
      <c r="AR319">
        <v>1.5051151897343598</v>
      </c>
      <c r="AS319">
        <v>1.4979238876202858</v>
      </c>
    </row>
    <row r="321" spans="3:45" x14ac:dyDescent="0.25">
      <c r="C321" t="s">
        <v>185</v>
      </c>
      <c r="D321">
        <v>1</v>
      </c>
      <c r="E321">
        <v>0.98596491228070182</v>
      </c>
      <c r="F321">
        <v>0.96140350877192982</v>
      </c>
      <c r="G321">
        <v>0.9263157894736842</v>
      </c>
      <c r="H321">
        <v>0.93684210526315792</v>
      </c>
      <c r="I321">
        <v>0.91228070175438591</v>
      </c>
      <c r="J321">
        <v>0.92982456140350878</v>
      </c>
      <c r="K321">
        <v>0.94736842105263153</v>
      </c>
      <c r="L321">
        <v>0.95789473684210524</v>
      </c>
      <c r="M321">
        <v>0.96842105263157896</v>
      </c>
      <c r="N321">
        <v>0.98947368421052628</v>
      </c>
      <c r="O321">
        <v>0.98245614035087714</v>
      </c>
      <c r="P321">
        <v>0.98596491228070182</v>
      </c>
      <c r="Q321">
        <v>0.98596491228070182</v>
      </c>
      <c r="R321">
        <v>1.0105263157894737</v>
      </c>
      <c r="S321">
        <v>0.99298245614035086</v>
      </c>
      <c r="T321">
        <v>0.93333333333333335</v>
      </c>
      <c r="U321">
        <v>0.89824561403508774</v>
      </c>
      <c r="V321">
        <v>0.8666666666666667</v>
      </c>
      <c r="W321">
        <v>0.81403508771929822</v>
      </c>
      <c r="X321">
        <v>0.7929824561403509</v>
      </c>
      <c r="Y321">
        <v>0.77894736842105261</v>
      </c>
      <c r="Z321">
        <v>0.77543859649122815</v>
      </c>
      <c r="AA321">
        <v>0.78947368421052633</v>
      </c>
      <c r="AB321">
        <v>0.81403508771929822</v>
      </c>
      <c r="AC321">
        <v>0.81403508771929822</v>
      </c>
      <c r="AD321">
        <v>0.81403508771929822</v>
      </c>
      <c r="AE321">
        <v>0.83157894736842097</v>
      </c>
      <c r="AF321">
        <v>0.86315789473684212</v>
      </c>
      <c r="AG321">
        <v>0.96140350877192982</v>
      </c>
      <c r="AH321">
        <v>0.89473684210526316</v>
      </c>
      <c r="AI321">
        <v>0.88771929824561402</v>
      </c>
      <c r="AJ321">
        <v>0.8666666666666667</v>
      </c>
      <c r="AK321">
        <v>0.83859649122807012</v>
      </c>
      <c r="AL321">
        <v>0.86315789473684212</v>
      </c>
      <c r="AM321">
        <v>0.84561403508771937</v>
      </c>
      <c r="AN321">
        <v>0.85614035087719298</v>
      </c>
      <c r="AO321">
        <v>0.84912280701754383</v>
      </c>
      <c r="AP321">
        <v>0.87017543859649127</v>
      </c>
      <c r="AQ321">
        <v>0.85964912280701755</v>
      </c>
      <c r="AR321">
        <v>0.8666666666666667</v>
      </c>
      <c r="AS321">
        <v>0.87017543859649127</v>
      </c>
    </row>
    <row r="322" spans="3:45" x14ac:dyDescent="0.25">
      <c r="D322">
        <v>1</v>
      </c>
      <c r="E322">
        <v>1.0173611111111112</v>
      </c>
      <c r="F322">
        <v>0.99305555555555558</v>
      </c>
      <c r="G322">
        <v>1.0104166666666667</v>
      </c>
      <c r="H322">
        <v>0.97916666666666663</v>
      </c>
      <c r="I322">
        <v>0.97222222222222221</v>
      </c>
      <c r="J322">
        <v>0.98611111111111105</v>
      </c>
      <c r="K322">
        <v>0.99652777777777768</v>
      </c>
      <c r="L322">
        <v>1.0138888888888888</v>
      </c>
      <c r="M322">
        <v>1.0277777777777779</v>
      </c>
      <c r="N322">
        <v>1.0555555555555556</v>
      </c>
      <c r="O322">
        <v>1.0208333333333333</v>
      </c>
      <c r="P322">
        <v>1.03125</v>
      </c>
      <c r="Q322">
        <v>1.0208333333333333</v>
      </c>
      <c r="R322">
        <v>1.0451388888888888</v>
      </c>
      <c r="S322">
        <v>1.0208333333333333</v>
      </c>
      <c r="T322">
        <v>0.97222222222222221</v>
      </c>
      <c r="U322">
        <v>0.95138888888888884</v>
      </c>
      <c r="V322">
        <v>0.90625</v>
      </c>
      <c r="W322">
        <v>0.88194444444444442</v>
      </c>
      <c r="X322">
        <v>0.89583333333333337</v>
      </c>
      <c r="Y322">
        <v>0.87152777777777779</v>
      </c>
      <c r="Z322">
        <v>0.875</v>
      </c>
      <c r="AA322">
        <v>0.89583333333333337</v>
      </c>
      <c r="AB322">
        <v>0.87847222222222221</v>
      </c>
      <c r="AC322">
        <v>0.88888888888888895</v>
      </c>
      <c r="AD322">
        <v>0.89930555555555547</v>
      </c>
      <c r="AE322">
        <v>0.91666666666666663</v>
      </c>
      <c r="AF322">
        <v>0.95833333333333337</v>
      </c>
      <c r="AG322">
        <v>1.0416666666666667</v>
      </c>
      <c r="AH322">
        <v>0.98611111111111105</v>
      </c>
      <c r="AI322">
        <v>0.94444444444444442</v>
      </c>
      <c r="AJ322">
        <v>0.92361111111111116</v>
      </c>
      <c r="AK322">
        <v>0.89583333333333337</v>
      </c>
      <c r="AL322">
        <v>0.90277777777777779</v>
      </c>
      <c r="AM322">
        <v>0.88888888888888895</v>
      </c>
      <c r="AN322">
        <v>0.89930555555555547</v>
      </c>
      <c r="AO322">
        <v>0.86458333333333326</v>
      </c>
      <c r="AP322">
        <v>0.86805555555555558</v>
      </c>
      <c r="AQ322">
        <v>0.85069444444444442</v>
      </c>
      <c r="AR322">
        <v>0.8472222222222221</v>
      </c>
      <c r="AS322">
        <v>0.8472222222222221</v>
      </c>
    </row>
    <row r="323" spans="3:45" x14ac:dyDescent="0.25">
      <c r="D323">
        <v>1</v>
      </c>
      <c r="E323">
        <v>1.03862660944206</v>
      </c>
      <c r="F323">
        <v>1.0128755364806867</v>
      </c>
      <c r="G323">
        <v>1.0085836909871244</v>
      </c>
      <c r="H323">
        <v>0.9570815450643777</v>
      </c>
      <c r="I323">
        <v>0.96995708154506444</v>
      </c>
      <c r="J323">
        <v>0.98712446351931327</v>
      </c>
      <c r="K323">
        <v>1.0171673819742488</v>
      </c>
      <c r="L323">
        <v>1.0214592274678111</v>
      </c>
      <c r="M323">
        <v>1.03862660944206</v>
      </c>
      <c r="N323">
        <v>1.0257510729613732</v>
      </c>
      <c r="O323">
        <v>1.0343347639484979</v>
      </c>
      <c r="P323">
        <v>1.0472103004291844</v>
      </c>
      <c r="Q323">
        <v>1.055793991416309</v>
      </c>
      <c r="R323">
        <v>1.0171673819742488</v>
      </c>
      <c r="S323">
        <v>1.0429184549356223</v>
      </c>
      <c r="T323">
        <v>0.97854077253218885</v>
      </c>
      <c r="U323">
        <v>0.9570815450643777</v>
      </c>
      <c r="V323">
        <v>0.90557939914163088</v>
      </c>
      <c r="W323">
        <v>0.87982832618025753</v>
      </c>
      <c r="X323">
        <v>0.871244635193133</v>
      </c>
      <c r="Y323">
        <v>0.871244635193133</v>
      </c>
      <c r="Z323">
        <v>0.92274678111587982</v>
      </c>
      <c r="AA323">
        <v>0.95278969957081538</v>
      </c>
      <c r="AB323">
        <v>0.98712446351931327</v>
      </c>
      <c r="AC323">
        <v>0.99570815450643768</v>
      </c>
      <c r="AD323">
        <v>0.96995708154506444</v>
      </c>
      <c r="AE323">
        <v>0.97424892703862653</v>
      </c>
      <c r="AF323">
        <v>1</v>
      </c>
      <c r="AG323">
        <v>1.0987124463519313</v>
      </c>
      <c r="AH323">
        <v>1.0085836909871244</v>
      </c>
      <c r="AI323">
        <v>0.99570815450643768</v>
      </c>
      <c r="AJ323">
        <v>0.9570815450643777</v>
      </c>
      <c r="AK323">
        <v>0.93991416309012865</v>
      </c>
      <c r="AL323">
        <v>0.97854077253218885</v>
      </c>
      <c r="AM323">
        <v>0.93562231759656656</v>
      </c>
      <c r="AN323">
        <v>0.95278969957081538</v>
      </c>
      <c r="AO323">
        <v>0.9570815450643777</v>
      </c>
      <c r="AP323">
        <v>0.96995708154506444</v>
      </c>
      <c r="AQ323">
        <v>0.98283261802575095</v>
      </c>
      <c r="AR323">
        <v>0.98712446351931327</v>
      </c>
      <c r="AS323">
        <v>0.98283261802575095</v>
      </c>
    </row>
    <row r="324" spans="3:45" x14ac:dyDescent="0.25">
      <c r="D324">
        <v>1</v>
      </c>
      <c r="E324">
        <v>1.0480769230769231</v>
      </c>
      <c r="F324">
        <v>1.0144230769230769</v>
      </c>
      <c r="G324">
        <v>1.0576923076923077</v>
      </c>
      <c r="H324">
        <v>0.98076923076923062</v>
      </c>
      <c r="I324">
        <v>0.99038461538461542</v>
      </c>
      <c r="J324">
        <v>1.0144230769230769</v>
      </c>
      <c r="K324">
        <v>1.0432692307692306</v>
      </c>
      <c r="L324">
        <v>1.0480769230769231</v>
      </c>
      <c r="M324">
        <v>1.0913461538461537</v>
      </c>
      <c r="N324">
        <v>1.0721153846153846</v>
      </c>
      <c r="O324">
        <v>1.0288461538461537</v>
      </c>
      <c r="P324">
        <v>1.033653846153846</v>
      </c>
      <c r="Q324">
        <v>1.0528846153846152</v>
      </c>
      <c r="R324">
        <v>1.0528846153846152</v>
      </c>
      <c r="S324">
        <v>1.0625</v>
      </c>
      <c r="T324">
        <v>1.0048076923076923</v>
      </c>
      <c r="U324">
        <v>0.98076923076923062</v>
      </c>
      <c r="V324">
        <v>0.92307692307692302</v>
      </c>
      <c r="W324">
        <v>0.90384615384615385</v>
      </c>
      <c r="X324">
        <v>0.90865384615384603</v>
      </c>
      <c r="Y324">
        <v>0.94711538461538458</v>
      </c>
      <c r="Z324">
        <v>0.99038461538461542</v>
      </c>
      <c r="AA324">
        <v>0.99038461538461542</v>
      </c>
      <c r="AB324">
        <v>1.0096153846153846</v>
      </c>
      <c r="AC324">
        <v>1.0144230769230769</v>
      </c>
      <c r="AD324">
        <v>0.97596153846153844</v>
      </c>
      <c r="AE324">
        <v>1.0048076923076923</v>
      </c>
      <c r="AF324">
        <v>1.0480769230769231</v>
      </c>
      <c r="AG324">
        <v>1.1057692307692308</v>
      </c>
      <c r="AH324">
        <v>1.0625</v>
      </c>
      <c r="AI324">
        <v>1.0480769230769231</v>
      </c>
      <c r="AJ324">
        <v>1.0096153846153846</v>
      </c>
      <c r="AK324">
        <v>0.97115384615384603</v>
      </c>
      <c r="AL324">
        <v>1.0096153846153846</v>
      </c>
      <c r="AM324">
        <v>0.98557692307692302</v>
      </c>
      <c r="AN324">
        <v>0.96153846153846145</v>
      </c>
      <c r="AO324">
        <v>0.96153846153846145</v>
      </c>
      <c r="AP324">
        <v>1</v>
      </c>
      <c r="AQ324">
        <v>1.1009615384615383</v>
      </c>
      <c r="AR324">
        <v>0.98557692307692302</v>
      </c>
      <c r="AS324">
        <v>0.98076923076923062</v>
      </c>
    </row>
    <row r="325" spans="3:45" x14ac:dyDescent="0.25">
      <c r="D325">
        <v>1</v>
      </c>
      <c r="E325">
        <v>0.97580645161290314</v>
      </c>
      <c r="F325">
        <v>0.93951612903225812</v>
      </c>
      <c r="G325">
        <v>0.92741935483870963</v>
      </c>
      <c r="H325">
        <v>0.88306451612903214</v>
      </c>
      <c r="I325">
        <v>0.8588709677419355</v>
      </c>
      <c r="J325">
        <v>0.87096774193548387</v>
      </c>
      <c r="K325">
        <v>0.89516129032258063</v>
      </c>
      <c r="L325">
        <v>0.907258064516129</v>
      </c>
      <c r="M325">
        <v>0.95564516129032251</v>
      </c>
      <c r="N325">
        <v>0.95967741935483875</v>
      </c>
      <c r="O325">
        <v>0.94758064516129026</v>
      </c>
      <c r="P325">
        <v>0.92338709677419351</v>
      </c>
      <c r="Q325">
        <v>0.94354838709677413</v>
      </c>
      <c r="R325">
        <v>0.95564516129032251</v>
      </c>
      <c r="S325">
        <v>0.92741935483870963</v>
      </c>
      <c r="T325">
        <v>0.87903225806451613</v>
      </c>
      <c r="U325">
        <v>0.8588709677419355</v>
      </c>
      <c r="V325">
        <v>0.81854838709677424</v>
      </c>
      <c r="W325">
        <v>0.79435483870967738</v>
      </c>
      <c r="X325">
        <v>0.782258064516129</v>
      </c>
      <c r="Y325">
        <v>0.81048387096774199</v>
      </c>
      <c r="Z325">
        <v>0.83064516129032262</v>
      </c>
      <c r="AA325">
        <v>0.84677419354838712</v>
      </c>
      <c r="AB325">
        <v>0.86290322580645151</v>
      </c>
      <c r="AC325">
        <v>0.86693548387096775</v>
      </c>
      <c r="AD325">
        <v>0.85080645161290325</v>
      </c>
      <c r="AE325">
        <v>0.86290322580645151</v>
      </c>
      <c r="AF325">
        <v>0.87903225806451613</v>
      </c>
      <c r="AG325">
        <v>0.94758064516129026</v>
      </c>
      <c r="AH325">
        <v>0.90322580645161277</v>
      </c>
      <c r="AI325">
        <v>0.8911290322580645</v>
      </c>
      <c r="AJ325">
        <v>0.84677419354838712</v>
      </c>
      <c r="AK325">
        <v>0.81854838709677424</v>
      </c>
      <c r="AL325">
        <v>0.84274193548387089</v>
      </c>
      <c r="AM325">
        <v>0.82661290322580638</v>
      </c>
      <c r="AN325">
        <v>0.83467741935483863</v>
      </c>
      <c r="AO325">
        <v>0.82661290322580638</v>
      </c>
      <c r="AP325">
        <v>0.84274193548387089</v>
      </c>
      <c r="AQ325">
        <v>0.83467741935483863</v>
      </c>
      <c r="AR325">
        <v>0.84677419354838712</v>
      </c>
      <c r="AS325">
        <v>0.83870967741935487</v>
      </c>
    </row>
    <row r="326" spans="3:45" x14ac:dyDescent="0.25">
      <c r="D326">
        <v>1</v>
      </c>
      <c r="E326">
        <v>1.0087336244541485</v>
      </c>
      <c r="F326">
        <v>0.99563318777292587</v>
      </c>
      <c r="G326">
        <v>1</v>
      </c>
      <c r="H326">
        <v>0.96506550218340625</v>
      </c>
      <c r="I326">
        <v>0.95196506550218352</v>
      </c>
      <c r="J326">
        <v>0.97816593886462877</v>
      </c>
      <c r="K326">
        <v>1</v>
      </c>
      <c r="L326">
        <v>1.0393013100436683</v>
      </c>
      <c r="M326">
        <v>1.0043668122270744</v>
      </c>
      <c r="N326">
        <v>1.017467248908297</v>
      </c>
      <c r="O326">
        <v>1</v>
      </c>
      <c r="P326">
        <v>1.0262008733624455</v>
      </c>
      <c r="Q326">
        <v>1.034934497816594</v>
      </c>
      <c r="R326">
        <v>1.0567685589519651</v>
      </c>
      <c r="S326">
        <v>1.0567685589519651</v>
      </c>
      <c r="T326">
        <v>1</v>
      </c>
      <c r="U326">
        <v>0.98253275109170313</v>
      </c>
      <c r="V326">
        <v>0.94759825327510916</v>
      </c>
      <c r="W326">
        <v>0.92576419213973804</v>
      </c>
      <c r="X326">
        <v>0.90829694323144117</v>
      </c>
      <c r="Y326">
        <v>0.93449781659388642</v>
      </c>
      <c r="Z326">
        <v>1.0393013100436683</v>
      </c>
      <c r="AA326">
        <v>1.0305676855895198</v>
      </c>
      <c r="AB326">
        <v>1.0393013100436683</v>
      </c>
      <c r="AC326">
        <v>0.99563318777292587</v>
      </c>
      <c r="AD326">
        <v>0.98253275109170313</v>
      </c>
      <c r="AE326">
        <v>1</v>
      </c>
      <c r="AF326">
        <v>1.017467248908297</v>
      </c>
      <c r="AG326">
        <v>1.0087336244541485</v>
      </c>
      <c r="AH326">
        <v>0.98253275109170313</v>
      </c>
      <c r="AI326">
        <v>1.0043668122270744</v>
      </c>
      <c r="AJ326">
        <v>0.96943231441048039</v>
      </c>
      <c r="AK326">
        <v>0.94323144104803502</v>
      </c>
      <c r="AL326">
        <v>0.94323144104803502</v>
      </c>
      <c r="AM326">
        <v>0.94759825327510916</v>
      </c>
      <c r="AN326">
        <v>0.9606986899563319</v>
      </c>
      <c r="AO326">
        <v>0.93886462882096078</v>
      </c>
      <c r="AP326">
        <v>0.94323144104803502</v>
      </c>
      <c r="AQ326">
        <v>0.95196506550218352</v>
      </c>
      <c r="AR326">
        <v>0.95633187772925765</v>
      </c>
      <c r="AS326">
        <v>0.95196506550218352</v>
      </c>
    </row>
    <row r="327" spans="3:45" x14ac:dyDescent="0.25">
      <c r="D327">
        <v>1</v>
      </c>
      <c r="E327">
        <v>0.94009216589861744</v>
      </c>
      <c r="F327">
        <v>0.93548387096774199</v>
      </c>
      <c r="G327">
        <v>0.92626728110599088</v>
      </c>
      <c r="H327">
        <v>0.91705069124423955</v>
      </c>
      <c r="I327">
        <v>0.87557603686635943</v>
      </c>
      <c r="J327">
        <v>0.87557603686635943</v>
      </c>
      <c r="K327">
        <v>0.94009216589861744</v>
      </c>
      <c r="L327">
        <v>1.0046082949308757</v>
      </c>
      <c r="M327">
        <v>1.032258064516129</v>
      </c>
      <c r="N327">
        <v>1.032258064516129</v>
      </c>
      <c r="O327">
        <v>1.0046082949308757</v>
      </c>
      <c r="P327">
        <v>0.99078341013824889</v>
      </c>
      <c r="Q327">
        <v>0.97695852534562211</v>
      </c>
      <c r="R327">
        <v>1.0138248847926268</v>
      </c>
      <c r="S327">
        <v>0.91705069124423955</v>
      </c>
      <c r="T327">
        <v>0.91705069124423955</v>
      </c>
      <c r="U327">
        <v>0.89861751152073732</v>
      </c>
      <c r="V327">
        <v>0.88479262672811054</v>
      </c>
      <c r="W327">
        <v>0.83870967741935487</v>
      </c>
      <c r="X327">
        <v>0.82949308755760376</v>
      </c>
      <c r="Y327">
        <v>0.86175115207373276</v>
      </c>
      <c r="Z327">
        <v>0.95391705069124422</v>
      </c>
      <c r="AA327">
        <v>0.97695852534562211</v>
      </c>
      <c r="AB327">
        <v>0.99078341013824889</v>
      </c>
      <c r="AC327">
        <v>0.967741935483871</v>
      </c>
      <c r="AD327">
        <v>0.97235023041474666</v>
      </c>
      <c r="AE327">
        <v>0.98617511520737322</v>
      </c>
      <c r="AF327">
        <v>1</v>
      </c>
      <c r="AG327">
        <v>0.99539170506912455</v>
      </c>
      <c r="AH327">
        <v>0.94930875576036877</v>
      </c>
      <c r="AI327">
        <v>0.95391705069124422</v>
      </c>
      <c r="AJ327">
        <v>0.90322580645161299</v>
      </c>
      <c r="AK327">
        <v>0.89861751152073732</v>
      </c>
      <c r="AL327">
        <v>0.91705069124423955</v>
      </c>
      <c r="AM327">
        <v>0.90322580645161299</v>
      </c>
      <c r="AN327">
        <v>0.90783410138248843</v>
      </c>
      <c r="AO327">
        <v>0.91705069124423955</v>
      </c>
      <c r="AP327">
        <v>0.9124423963133641</v>
      </c>
      <c r="AQ327">
        <v>0.9124423963133641</v>
      </c>
      <c r="AR327">
        <v>0.91705069124423955</v>
      </c>
      <c r="AS327">
        <v>0.92165898617511521</v>
      </c>
    </row>
    <row r="328" spans="3:45" x14ac:dyDescent="0.25">
      <c r="D328">
        <v>1</v>
      </c>
      <c r="E328">
        <v>1.0231481481481481</v>
      </c>
      <c r="F328">
        <v>1.0092592592592593</v>
      </c>
      <c r="G328">
        <v>1.0046296296296295</v>
      </c>
      <c r="H328">
        <v>0.97685185185185186</v>
      </c>
      <c r="I328">
        <v>0.96296296296296291</v>
      </c>
      <c r="J328">
        <v>0.96759259259259245</v>
      </c>
      <c r="K328">
        <v>1.0092592592592593</v>
      </c>
      <c r="L328">
        <v>1.0509259259259258</v>
      </c>
      <c r="M328">
        <v>1.0601851851851851</v>
      </c>
      <c r="N328">
        <v>1.074074074074074</v>
      </c>
      <c r="O328">
        <v>1.0462962962962963</v>
      </c>
      <c r="P328">
        <v>1.0601851851851851</v>
      </c>
      <c r="Q328">
        <v>1</v>
      </c>
      <c r="R328">
        <v>1.0416666666666665</v>
      </c>
      <c r="S328">
        <v>0.98611111111111105</v>
      </c>
      <c r="T328">
        <v>0.95370370370370372</v>
      </c>
      <c r="U328">
        <v>0.96296296296296291</v>
      </c>
      <c r="V328">
        <v>0.91666666666666663</v>
      </c>
      <c r="W328">
        <v>0.8842592592592593</v>
      </c>
      <c r="X328">
        <v>0.87037037037037035</v>
      </c>
      <c r="Y328">
        <v>0.90740740740740744</v>
      </c>
      <c r="Z328">
        <v>1.0138888888888888</v>
      </c>
      <c r="AA328">
        <v>1.0138888888888888</v>
      </c>
      <c r="AB328">
        <v>1.037037037037037</v>
      </c>
      <c r="AC328">
        <v>1.037037037037037</v>
      </c>
      <c r="AD328">
        <v>1.0092592592592593</v>
      </c>
      <c r="AE328">
        <v>1.0324074074074074</v>
      </c>
      <c r="AF328">
        <v>1.037037037037037</v>
      </c>
      <c r="AG328">
        <v>1.0462962962962963</v>
      </c>
      <c r="AH328">
        <v>1.0185185185185184</v>
      </c>
      <c r="AI328">
        <v>1.037037037037037</v>
      </c>
      <c r="AJ328">
        <v>0.99074074074074059</v>
      </c>
      <c r="AK328">
        <v>0.96759259259259245</v>
      </c>
      <c r="AL328">
        <v>1.0185185185185184</v>
      </c>
      <c r="AM328">
        <v>0.98611111111111105</v>
      </c>
      <c r="AN328">
        <v>0.96759259259259245</v>
      </c>
      <c r="AO328">
        <v>0.97222222222222221</v>
      </c>
      <c r="AP328">
        <v>0.96759259259259245</v>
      </c>
      <c r="AQ328">
        <v>0.96296296296296291</v>
      </c>
      <c r="AR328">
        <v>0.98611111111111105</v>
      </c>
      <c r="AS328">
        <v>1</v>
      </c>
    </row>
    <row r="329" spans="3:45" x14ac:dyDescent="0.25">
      <c r="D329">
        <v>1</v>
      </c>
      <c r="E329">
        <v>1.0165289256198349</v>
      </c>
      <c r="F329">
        <v>0.97520661157024802</v>
      </c>
      <c r="G329">
        <v>0.96280991735537191</v>
      </c>
      <c r="H329">
        <v>0.95454545454545459</v>
      </c>
      <c r="I329">
        <v>0.91322314049586784</v>
      </c>
      <c r="J329">
        <v>0.92148760330578516</v>
      </c>
      <c r="K329">
        <v>0.96280991735537191</v>
      </c>
      <c r="L329">
        <v>1.0082644628099173</v>
      </c>
      <c r="M329">
        <v>1</v>
      </c>
      <c r="N329">
        <v>1.0041322314049588</v>
      </c>
      <c r="O329">
        <v>0.95041322314049592</v>
      </c>
      <c r="P329">
        <v>0.94628099173553715</v>
      </c>
      <c r="Q329">
        <v>0.93801652892561982</v>
      </c>
      <c r="R329">
        <v>0.97520661157024802</v>
      </c>
      <c r="S329">
        <v>0.95867768595041325</v>
      </c>
      <c r="T329">
        <v>0.88842975206611574</v>
      </c>
      <c r="U329">
        <v>0.91735537190082639</v>
      </c>
      <c r="V329">
        <v>0.86363636363636365</v>
      </c>
      <c r="W329">
        <v>0.84297520661157022</v>
      </c>
      <c r="X329">
        <v>0.81404958677685946</v>
      </c>
      <c r="Y329">
        <v>0.85950413223140498</v>
      </c>
      <c r="Z329">
        <v>0.96694214876033058</v>
      </c>
      <c r="AA329">
        <v>0.94214876033057859</v>
      </c>
      <c r="AB329">
        <v>0.92975206611570249</v>
      </c>
      <c r="AC329">
        <v>0.92975206611570249</v>
      </c>
      <c r="AD329">
        <v>0.90909090909090917</v>
      </c>
      <c r="AE329">
        <v>0.93801652892561982</v>
      </c>
      <c r="AF329">
        <v>0.96280991735537191</v>
      </c>
      <c r="AG329">
        <v>0.97520661157024802</v>
      </c>
      <c r="AH329">
        <v>0.90909090909090917</v>
      </c>
      <c r="AI329">
        <v>0.88016528925619841</v>
      </c>
      <c r="AJ329">
        <v>0.85537190082644632</v>
      </c>
      <c r="AK329">
        <v>0.84710743801652899</v>
      </c>
      <c r="AL329">
        <v>0.86363636363636365</v>
      </c>
      <c r="AM329">
        <v>0.84297520661157022</v>
      </c>
      <c r="AN329">
        <v>0.82644628099173556</v>
      </c>
      <c r="AO329">
        <v>0.86363636363636365</v>
      </c>
      <c r="AP329">
        <v>0.84710743801652899</v>
      </c>
      <c r="AQ329">
        <v>0.87190082644628109</v>
      </c>
      <c r="AR329">
        <v>0.86363636363636365</v>
      </c>
      <c r="AS329">
        <v>0.87190082644628109</v>
      </c>
    </row>
    <row r="330" spans="3:45" x14ac:dyDescent="0.25">
      <c r="D330">
        <v>1</v>
      </c>
      <c r="E330">
        <v>1.0231481481481481</v>
      </c>
      <c r="F330">
        <v>1.0231481481481481</v>
      </c>
      <c r="G330">
        <v>1.0185185185185184</v>
      </c>
      <c r="H330">
        <v>1.0185185185185184</v>
      </c>
      <c r="I330">
        <v>0.9814814814814814</v>
      </c>
      <c r="J330">
        <v>0.99074074074074059</v>
      </c>
      <c r="K330">
        <v>1.0231481481481481</v>
      </c>
      <c r="L330">
        <v>1.0601851851851851</v>
      </c>
      <c r="M330">
        <v>1.0462962962962963</v>
      </c>
      <c r="N330">
        <v>1.0416666666666665</v>
      </c>
      <c r="O330">
        <v>1.0046296296296295</v>
      </c>
      <c r="P330">
        <v>0.98611111111111105</v>
      </c>
      <c r="Q330">
        <v>0.97222222222222221</v>
      </c>
      <c r="R330">
        <v>1.0185185185185184</v>
      </c>
      <c r="S330">
        <v>0.9814814814814814</v>
      </c>
      <c r="T330">
        <v>0.93055555555555558</v>
      </c>
      <c r="U330">
        <v>0.89814814814814803</v>
      </c>
      <c r="V330">
        <v>0.89351851851851849</v>
      </c>
      <c r="W330">
        <v>0.8564814814814814</v>
      </c>
      <c r="X330">
        <v>0.84259259259259256</v>
      </c>
      <c r="Y330">
        <v>0.8564814814814814</v>
      </c>
      <c r="Z330">
        <v>0.96759259259259245</v>
      </c>
      <c r="AA330">
        <v>0.98611111111111105</v>
      </c>
      <c r="AB330">
        <v>0.99537037037037035</v>
      </c>
      <c r="AC330">
        <v>0.97222222222222221</v>
      </c>
      <c r="AD330">
        <v>0.94907407407407396</v>
      </c>
      <c r="AE330">
        <v>0.97685185185185186</v>
      </c>
      <c r="AF330">
        <v>0.98611111111111105</v>
      </c>
      <c r="AG330">
        <v>0.97222222222222221</v>
      </c>
      <c r="AH330">
        <v>0.93981481481481477</v>
      </c>
      <c r="AI330">
        <v>0.93518518518518512</v>
      </c>
      <c r="AJ330">
        <v>0.88888888888888884</v>
      </c>
      <c r="AK330">
        <v>0.85185185185185175</v>
      </c>
      <c r="AL330">
        <v>0.89351851851851849</v>
      </c>
      <c r="AM330">
        <v>0.8657407407407407</v>
      </c>
      <c r="AN330">
        <v>0.87962962962962954</v>
      </c>
      <c r="AO330">
        <v>0.87037037037037035</v>
      </c>
      <c r="AP330">
        <v>0.87962962962962954</v>
      </c>
      <c r="AQ330">
        <v>0.88888888888888884</v>
      </c>
      <c r="AR330">
        <v>0.88888888888888884</v>
      </c>
      <c r="AS330">
        <v>0.89351851851851849</v>
      </c>
    </row>
    <row r="331" spans="3:45" x14ac:dyDescent="0.25">
      <c r="D331">
        <v>1</v>
      </c>
      <c r="E331">
        <v>0.99016393442622952</v>
      </c>
      <c r="F331">
        <v>0.96721311475409832</v>
      </c>
      <c r="G331">
        <v>0.9639344262295082</v>
      </c>
      <c r="H331">
        <v>0.93770491803278688</v>
      </c>
      <c r="I331">
        <v>0.9278688524590164</v>
      </c>
      <c r="J331">
        <v>0.91803278688524592</v>
      </c>
      <c r="K331">
        <v>0.94098360655737701</v>
      </c>
      <c r="L331">
        <v>0.95081967213114749</v>
      </c>
      <c r="M331">
        <v>0.96065573770491808</v>
      </c>
      <c r="N331">
        <v>0.9639344262295082</v>
      </c>
      <c r="O331">
        <v>0.94098360655737701</v>
      </c>
      <c r="P331">
        <v>0.96721311475409832</v>
      </c>
      <c r="Q331">
        <v>0.95081967213114749</v>
      </c>
      <c r="R331">
        <v>0.96721311475409832</v>
      </c>
      <c r="S331">
        <v>0.95081967213114749</v>
      </c>
      <c r="T331">
        <v>0.90491803278688532</v>
      </c>
      <c r="U331">
        <v>0.86885245901639341</v>
      </c>
      <c r="V331">
        <v>0.81967213114754101</v>
      </c>
      <c r="W331">
        <v>0.79016393442622956</v>
      </c>
      <c r="X331">
        <v>0.81311475409836065</v>
      </c>
      <c r="Y331">
        <v>0.80327868852459017</v>
      </c>
      <c r="Z331">
        <v>0.86229508196721316</v>
      </c>
      <c r="AA331">
        <v>0.87213114754098364</v>
      </c>
      <c r="AB331">
        <v>0.8918032786885246</v>
      </c>
      <c r="AC331">
        <v>0.878688524590164</v>
      </c>
      <c r="AD331">
        <v>0.87213114754098364</v>
      </c>
      <c r="AE331">
        <v>0.89508196721311473</v>
      </c>
      <c r="AF331">
        <v>0.91147540983606556</v>
      </c>
      <c r="AG331">
        <v>0.8918032786885246</v>
      </c>
      <c r="AH331">
        <v>0.86557377049180328</v>
      </c>
      <c r="AI331">
        <v>0.85245901639344257</v>
      </c>
      <c r="AJ331">
        <v>0.81639344262295077</v>
      </c>
      <c r="AK331">
        <v>0.79672131147540981</v>
      </c>
      <c r="AL331">
        <v>0.79672131147540981</v>
      </c>
      <c r="AM331">
        <v>0.78032786885245908</v>
      </c>
      <c r="AN331">
        <v>0.78032786885245908</v>
      </c>
      <c r="AO331">
        <v>0.79016393442622956</v>
      </c>
      <c r="AP331">
        <v>0.79672131147540981</v>
      </c>
      <c r="AQ331">
        <v>0.8065573770491804</v>
      </c>
      <c r="AR331">
        <v>0.81311475409836065</v>
      </c>
      <c r="AS331">
        <v>0.8065573770491804</v>
      </c>
    </row>
    <row r="332" spans="3:45" x14ac:dyDescent="0.25">
      <c r="D332">
        <v>1</v>
      </c>
      <c r="E332">
        <v>0.98620689655172422</v>
      </c>
      <c r="F332">
        <v>0.94827586206896552</v>
      </c>
      <c r="G332">
        <v>0.97241379310344822</v>
      </c>
      <c r="H332">
        <v>0.92413793103448283</v>
      </c>
      <c r="I332">
        <v>0.92413793103448283</v>
      </c>
      <c r="J332">
        <v>0.93793103448275861</v>
      </c>
      <c r="K332">
        <v>0.9517241379310345</v>
      </c>
      <c r="L332">
        <v>0.9758620689655173</v>
      </c>
      <c r="M332">
        <v>0.99655172413793103</v>
      </c>
      <c r="N332">
        <v>0.97241379310344822</v>
      </c>
      <c r="O332">
        <v>0.96551724137931039</v>
      </c>
      <c r="P332">
        <v>0.98620689655172422</v>
      </c>
      <c r="Q332">
        <v>0.96896551724137936</v>
      </c>
      <c r="R332">
        <v>0.99655172413793103</v>
      </c>
      <c r="S332">
        <v>0.97931034482758617</v>
      </c>
      <c r="T332">
        <v>0.93103448275862066</v>
      </c>
      <c r="U332">
        <v>0.8896551724137931</v>
      </c>
      <c r="V332">
        <v>0.86206896551724133</v>
      </c>
      <c r="W332">
        <v>0.82068965517241377</v>
      </c>
      <c r="X332">
        <v>0.83793103448275863</v>
      </c>
      <c r="Y332">
        <v>0.8172413793103448</v>
      </c>
      <c r="Z332">
        <v>0.91034482758620683</v>
      </c>
      <c r="AA332">
        <v>0.90344827586206899</v>
      </c>
      <c r="AB332">
        <v>0.91034482758620683</v>
      </c>
      <c r="AC332">
        <v>0.91034482758620683</v>
      </c>
      <c r="AD332">
        <v>0.88275862068965527</v>
      </c>
      <c r="AE332">
        <v>0.91379310344827591</v>
      </c>
      <c r="AF332">
        <v>0.92068965517241375</v>
      </c>
      <c r="AG332">
        <v>0.92413793103448283</v>
      </c>
      <c r="AH332">
        <v>0.87586206896551722</v>
      </c>
      <c r="AI332">
        <v>0.84827586206896555</v>
      </c>
      <c r="AJ332">
        <v>0.83448275862068966</v>
      </c>
      <c r="AK332">
        <v>0.79655172413793107</v>
      </c>
      <c r="AL332">
        <v>0.82758620689655171</v>
      </c>
      <c r="AM332">
        <v>0.80344827586206902</v>
      </c>
      <c r="AN332">
        <v>0.84137931034482749</v>
      </c>
      <c r="AO332">
        <v>0.81034482758620685</v>
      </c>
      <c r="AP332">
        <v>0.81379310344827593</v>
      </c>
      <c r="AQ332">
        <v>0.81379310344827593</v>
      </c>
      <c r="AR332">
        <v>0.82413793103448274</v>
      </c>
      <c r="AS332">
        <v>0.81034482758620685</v>
      </c>
    </row>
    <row r="333" spans="3:45" x14ac:dyDescent="0.25">
      <c r="D333">
        <v>1</v>
      </c>
      <c r="E333">
        <v>0.99315068493150682</v>
      </c>
      <c r="F333">
        <v>0.94863013698630139</v>
      </c>
      <c r="G333">
        <v>0.96575342465753422</v>
      </c>
      <c r="H333">
        <v>0.92465753424657537</v>
      </c>
      <c r="I333">
        <v>0.91095890410958913</v>
      </c>
      <c r="J333">
        <v>0.91438356164383561</v>
      </c>
      <c r="K333">
        <v>0.94863013698630139</v>
      </c>
      <c r="L333">
        <v>0.94520547945205491</v>
      </c>
      <c r="M333">
        <v>0.96232876712328774</v>
      </c>
      <c r="N333">
        <v>0.96232876712328774</v>
      </c>
      <c r="O333">
        <v>0.94863013698630139</v>
      </c>
      <c r="P333">
        <v>0.95547945205479445</v>
      </c>
      <c r="Q333">
        <v>0.95890410958904115</v>
      </c>
      <c r="R333">
        <v>0.98287671232876717</v>
      </c>
      <c r="S333">
        <v>0.95205479452054798</v>
      </c>
      <c r="T333">
        <v>0.91095890410958913</v>
      </c>
      <c r="U333">
        <v>0.86986301369863006</v>
      </c>
      <c r="V333">
        <v>0.84931506849315075</v>
      </c>
      <c r="W333">
        <v>0.8047945205479452</v>
      </c>
      <c r="X333">
        <v>0.81164383561643838</v>
      </c>
      <c r="Y333">
        <v>0.8082191780821919</v>
      </c>
      <c r="Z333">
        <v>0.8904109589041096</v>
      </c>
      <c r="AA333">
        <v>0.88013698630136983</v>
      </c>
      <c r="AB333">
        <v>0.90068493150684936</v>
      </c>
      <c r="AC333">
        <v>0.89383561643835618</v>
      </c>
      <c r="AD333">
        <v>0.86986301369863006</v>
      </c>
      <c r="AE333">
        <v>0.90410958904109584</v>
      </c>
      <c r="AF333">
        <v>0.90410958904109584</v>
      </c>
      <c r="AG333">
        <v>0.94178082191780821</v>
      </c>
      <c r="AH333">
        <v>0.9178082191780822</v>
      </c>
      <c r="AI333">
        <v>0.88356164383561653</v>
      </c>
      <c r="AJ333">
        <v>0.85273972602739723</v>
      </c>
      <c r="AK333">
        <v>0.8321917808219178</v>
      </c>
      <c r="AL333">
        <v>0.86643835616438358</v>
      </c>
      <c r="AM333">
        <v>0.84589041095890416</v>
      </c>
      <c r="AN333">
        <v>0.84931506849315075</v>
      </c>
      <c r="AO333">
        <v>0.84589041095890416</v>
      </c>
      <c r="AP333">
        <v>0.85273972602739723</v>
      </c>
      <c r="AQ333">
        <v>0.84246575342465757</v>
      </c>
      <c r="AR333">
        <v>0.84589041095890416</v>
      </c>
      <c r="AS333">
        <v>0.84589041095890416</v>
      </c>
    </row>
    <row r="334" spans="3:45" x14ac:dyDescent="0.25">
      <c r="D334">
        <v>1</v>
      </c>
      <c r="E334">
        <v>1.020066889632107</v>
      </c>
      <c r="F334">
        <v>0.98662207357859533</v>
      </c>
      <c r="G334">
        <v>0.98662207357859533</v>
      </c>
      <c r="H334">
        <v>0.95652173913043492</v>
      </c>
      <c r="I334">
        <v>0.94983277591973247</v>
      </c>
      <c r="J334">
        <v>0.95317725752508364</v>
      </c>
      <c r="K334">
        <v>0.9799331103678931</v>
      </c>
      <c r="L334">
        <v>0.99665551839464894</v>
      </c>
      <c r="M334">
        <v>1.0133779264214047</v>
      </c>
      <c r="N334">
        <v>1.0100334448160535</v>
      </c>
      <c r="O334">
        <v>0.98996655518394661</v>
      </c>
      <c r="P334">
        <v>1.0133779264214047</v>
      </c>
      <c r="Q334">
        <v>1.0033444816053512</v>
      </c>
      <c r="R334">
        <v>1.0100334448160535</v>
      </c>
      <c r="S334">
        <v>1.0100334448160535</v>
      </c>
      <c r="T334">
        <v>0.97324414715719076</v>
      </c>
      <c r="U334">
        <v>0.91638795986622068</v>
      </c>
      <c r="V334">
        <v>0.89632107023411378</v>
      </c>
      <c r="W334">
        <v>0.85618729096989976</v>
      </c>
      <c r="X334">
        <v>0.83946488294314392</v>
      </c>
      <c r="Y334">
        <v>0.85618729096989976</v>
      </c>
      <c r="Z334">
        <v>0.93979933110367897</v>
      </c>
      <c r="AA334">
        <v>0.94648829431438131</v>
      </c>
      <c r="AB334">
        <v>0.95317725752508364</v>
      </c>
      <c r="AC334">
        <v>0.95652173913043492</v>
      </c>
      <c r="AD334">
        <v>0.9364548494983278</v>
      </c>
      <c r="AE334">
        <v>0.95986622073578598</v>
      </c>
      <c r="AF334">
        <v>0.97324414715719076</v>
      </c>
      <c r="AG334">
        <v>0.96989966555183948</v>
      </c>
      <c r="AH334">
        <v>0.94648829431438131</v>
      </c>
      <c r="AI334">
        <v>0.91638795986622068</v>
      </c>
      <c r="AJ334">
        <v>0.89632107023411378</v>
      </c>
      <c r="AK334">
        <v>0.86622073578595316</v>
      </c>
      <c r="AL334">
        <v>0.882943143812709</v>
      </c>
      <c r="AM334">
        <v>0.85618729096989976</v>
      </c>
      <c r="AN334">
        <v>0.87625418060200666</v>
      </c>
      <c r="AO334">
        <v>0.86956521739130443</v>
      </c>
      <c r="AP334">
        <v>0.86956521739130443</v>
      </c>
      <c r="AQ334">
        <v>0.86622073578595316</v>
      </c>
      <c r="AR334">
        <v>0.8729096989966556</v>
      </c>
      <c r="AS334">
        <v>0.87959866220735794</v>
      </c>
    </row>
    <row r="335" spans="3:45" x14ac:dyDescent="0.25">
      <c r="D335">
        <v>1</v>
      </c>
      <c r="E335">
        <v>1.0186567164179106</v>
      </c>
      <c r="F335">
        <v>0.9925373134328358</v>
      </c>
      <c r="G335">
        <v>1.0223880597014925</v>
      </c>
      <c r="H335">
        <v>0.97388059701492535</v>
      </c>
      <c r="I335">
        <v>0.95522388059701491</v>
      </c>
      <c r="J335">
        <v>0.95522388059701491</v>
      </c>
      <c r="K335">
        <v>0.97014925373134331</v>
      </c>
      <c r="L335">
        <v>0.9850746268656716</v>
      </c>
      <c r="M335">
        <v>1.0037313432835819</v>
      </c>
      <c r="N335">
        <v>1.0037313432835819</v>
      </c>
      <c r="O335">
        <v>0.9850746268656716</v>
      </c>
      <c r="P335">
        <v>0.9925373134328358</v>
      </c>
      <c r="Q335">
        <v>0.98134328358208955</v>
      </c>
      <c r="R335">
        <v>1</v>
      </c>
      <c r="S335">
        <v>0.86194029850746268</v>
      </c>
      <c r="T335">
        <v>0.92910447761194026</v>
      </c>
      <c r="U335">
        <v>0.88805970149253732</v>
      </c>
      <c r="V335">
        <v>0.86940298507462688</v>
      </c>
      <c r="W335">
        <v>0.85074626865671643</v>
      </c>
      <c r="X335">
        <v>0.84328358208955223</v>
      </c>
      <c r="Y335">
        <v>0.85820895522388052</v>
      </c>
      <c r="Z335">
        <v>0.95149253731343286</v>
      </c>
      <c r="AA335">
        <v>0.95149253731343286</v>
      </c>
      <c r="AB335">
        <v>0.96641791044776115</v>
      </c>
      <c r="AC335">
        <v>0.95522388059701491</v>
      </c>
      <c r="AD335">
        <v>0.92910447761194026</v>
      </c>
      <c r="AE335">
        <v>0.96268656716417911</v>
      </c>
      <c r="AF335">
        <v>0.97014925373134331</v>
      </c>
      <c r="AG335">
        <v>0.9776119402985074</v>
      </c>
      <c r="AH335">
        <v>0.94029850746268651</v>
      </c>
      <c r="AI335">
        <v>0.92537313432835822</v>
      </c>
      <c r="AJ335">
        <v>0.87686567164179097</v>
      </c>
      <c r="AK335">
        <v>0.86940298507462688</v>
      </c>
      <c r="AL335">
        <v>0.88805970149253732</v>
      </c>
      <c r="AM335">
        <v>0.87686567164179097</v>
      </c>
      <c r="AN335">
        <v>0.89552238805970152</v>
      </c>
      <c r="AO335">
        <v>0.87686567164179097</v>
      </c>
      <c r="AP335">
        <v>0.87313432835820892</v>
      </c>
      <c r="AQ335">
        <v>0.87686567164179097</v>
      </c>
      <c r="AR335">
        <v>0.86940298507462688</v>
      </c>
      <c r="AS335">
        <v>0.87686567164179097</v>
      </c>
    </row>
    <row r="336" spans="3:45" x14ac:dyDescent="0.25">
      <c r="C336" t="s">
        <v>50</v>
      </c>
      <c r="D336">
        <v>0</v>
      </c>
      <c r="E336">
        <v>0.71262306765265127</v>
      </c>
      <c r="F336">
        <v>-1.8437151676378716</v>
      </c>
      <c r="G336">
        <v>-1.2325061138221516</v>
      </c>
      <c r="H336">
        <v>-4.649880739771528</v>
      </c>
      <c r="I336">
        <v>-6.1095291548390884</v>
      </c>
      <c r="J336">
        <v>-5.2075869500497802</v>
      </c>
      <c r="K336">
        <v>-2.2938898780058281</v>
      </c>
      <c r="L336">
        <v>5.4183204674029817E-2</v>
      </c>
      <c r="M336">
        <v>1.3796254232294247</v>
      </c>
      <c r="N336">
        <v>1.3938535186654111</v>
      </c>
      <c r="O336">
        <v>-0.94489637672016125</v>
      </c>
      <c r="P336">
        <v>-0.28658915639564464</v>
      </c>
      <c r="Q336">
        <v>-1.0102202450707365</v>
      </c>
      <c r="R336">
        <v>0.95354488624965761</v>
      </c>
      <c r="S336">
        <v>-2.0862912382166088</v>
      </c>
      <c r="T336">
        <v>-5.9028379134252855</v>
      </c>
      <c r="U336">
        <v>-8.2818165387401059</v>
      </c>
      <c r="V336">
        <v>-11.739661724237338</v>
      </c>
      <c r="W336">
        <v>-14.780391072391829</v>
      </c>
      <c r="X336">
        <v>-15.226924650317397</v>
      </c>
      <c r="Y336">
        <v>-13.834648925336735</v>
      </c>
      <c r="Z336">
        <v>-6.3231336739844046</v>
      </c>
      <c r="AA336">
        <v>-5.7917567540349602</v>
      </c>
      <c r="AB336">
        <v>-4.6229450312655356</v>
      </c>
      <c r="AC336">
        <v>-5.2645954202621077</v>
      </c>
      <c r="AD336">
        <v>-7.0810717132479333</v>
      </c>
      <c r="AE336">
        <v>-4.802750979899006</v>
      </c>
      <c r="AF336">
        <v>-3.0818865441093024</v>
      </c>
      <c r="AG336">
        <v>-0.73704938534057129</v>
      </c>
      <c r="AH336">
        <v>-4.9591627268669054</v>
      </c>
      <c r="AI336">
        <v>-6.3136603916056249</v>
      </c>
      <c r="AJ336">
        <v>-9.8461103228259077</v>
      </c>
      <c r="AK336">
        <v>-12.179006414288096</v>
      </c>
      <c r="AL336">
        <v>-9.775856262739369</v>
      </c>
      <c r="AM336">
        <v>-11.820916648118196</v>
      </c>
      <c r="AN336">
        <v>-11.190633950538608</v>
      </c>
      <c r="AO336">
        <v>-11.680067275281624</v>
      </c>
      <c r="AP336">
        <v>-11.166344593676857</v>
      </c>
      <c r="AQ336">
        <v>-10.262651416070623</v>
      </c>
      <c r="AR336">
        <v>-10.684482034716169</v>
      </c>
      <c r="AS336">
        <v>-10.658327896270714</v>
      </c>
    </row>
    <row r="337" spans="3:45" x14ac:dyDescent="0.25">
      <c r="C337" t="s">
        <v>51</v>
      </c>
      <c r="D337">
        <v>0</v>
      </c>
      <c r="E337">
        <v>0.73164244061208761</v>
      </c>
      <c r="F337">
        <v>0.77401045491627085</v>
      </c>
      <c r="G337">
        <v>1.0415970785265622</v>
      </c>
      <c r="H337">
        <v>0.88177473262964667</v>
      </c>
      <c r="I337">
        <v>1.0234555442039601</v>
      </c>
      <c r="J337">
        <v>1.1273972631273612</v>
      </c>
      <c r="K337">
        <v>1.0586393085204084</v>
      </c>
      <c r="L337">
        <v>1.2257951681066475</v>
      </c>
      <c r="M337">
        <v>1.0951731630071226</v>
      </c>
      <c r="N337">
        <v>1.0637903049453759</v>
      </c>
      <c r="O337">
        <v>0.94587454308169594</v>
      </c>
      <c r="P337">
        <v>1.0783389504215852</v>
      </c>
      <c r="Q337">
        <v>1.0459523451688779</v>
      </c>
      <c r="R337">
        <v>0.85846287522485987</v>
      </c>
      <c r="S337">
        <v>1.522519032970828</v>
      </c>
      <c r="T337">
        <v>1.0722152450677858</v>
      </c>
      <c r="U337">
        <v>1.143427070613787</v>
      </c>
      <c r="V337">
        <v>1.0159746063893789</v>
      </c>
      <c r="W337">
        <v>1.1205422476367031</v>
      </c>
      <c r="X337">
        <v>1.0999881935195512</v>
      </c>
      <c r="Y337">
        <v>1.3302061568111803</v>
      </c>
      <c r="Z337">
        <v>1.9566134889137676</v>
      </c>
      <c r="AA337">
        <v>1.8438916934635947</v>
      </c>
      <c r="AB337">
        <v>1.8607046081333851</v>
      </c>
      <c r="AC337">
        <v>1.7244745178596084</v>
      </c>
      <c r="AD337">
        <v>1.5577844492591419</v>
      </c>
      <c r="AE337">
        <v>1.5534095248692481</v>
      </c>
      <c r="AF337">
        <v>1.5558555079960712</v>
      </c>
      <c r="AG337">
        <v>1.6813486549850689</v>
      </c>
      <c r="AH337">
        <v>1.5507605241215658</v>
      </c>
      <c r="AI337">
        <v>1.7650199488177878</v>
      </c>
      <c r="AJ337">
        <v>1.6410135094263554</v>
      </c>
      <c r="AK337">
        <v>1.6193159009339768</v>
      </c>
      <c r="AL337">
        <v>1.7831094233841671</v>
      </c>
      <c r="AM337">
        <v>1.7196961655071306</v>
      </c>
      <c r="AN337">
        <v>1.5699757407344281</v>
      </c>
      <c r="AO337">
        <v>1.5641274985486324</v>
      </c>
      <c r="AP337">
        <v>1.647193009755606</v>
      </c>
      <c r="AQ337">
        <v>2.1490944514717691</v>
      </c>
      <c r="AR337">
        <v>1.6700071585926315</v>
      </c>
      <c r="AS337">
        <v>1.7300541110426269</v>
      </c>
    </row>
    <row r="339" spans="3:45" x14ac:dyDescent="0.25">
      <c r="C339" t="s">
        <v>174</v>
      </c>
      <c r="D339">
        <v>1</v>
      </c>
      <c r="E339">
        <v>0.97247706422018343</v>
      </c>
      <c r="F339">
        <v>0.98165137614678888</v>
      </c>
      <c r="G339">
        <v>0.94036697247706424</v>
      </c>
      <c r="H339">
        <v>0.94495412844036697</v>
      </c>
      <c r="I339">
        <v>0.98623853211009171</v>
      </c>
      <c r="J339">
        <v>0.98623853211009171</v>
      </c>
      <c r="K339">
        <v>1.0229357798165137</v>
      </c>
      <c r="L339">
        <v>1.0183486238532109</v>
      </c>
      <c r="M339">
        <v>0.99541284403669716</v>
      </c>
      <c r="N339">
        <v>1.0183486238532109</v>
      </c>
      <c r="O339">
        <v>1.0137614678899083</v>
      </c>
      <c r="P339">
        <v>1.0229357798165137</v>
      </c>
      <c r="Q339">
        <v>1.0229357798165137</v>
      </c>
      <c r="R339">
        <v>1.0504587155963301</v>
      </c>
      <c r="S339">
        <v>1.0091743119266054</v>
      </c>
      <c r="T339">
        <v>1</v>
      </c>
      <c r="U339">
        <v>1.0321100917431192</v>
      </c>
      <c r="V339">
        <v>1.0275229357798163</v>
      </c>
      <c r="W339">
        <v>1.0779816513761467</v>
      </c>
      <c r="X339">
        <v>1.0321100917431192</v>
      </c>
      <c r="Y339">
        <v>1.0137614678899083</v>
      </c>
      <c r="Z339">
        <v>1.1009174311926606</v>
      </c>
      <c r="AA339">
        <v>1.1100917431192661</v>
      </c>
      <c r="AB339">
        <v>1.1146788990825689</v>
      </c>
      <c r="AC339">
        <v>1.073394495412844</v>
      </c>
      <c r="AD339">
        <v>1.0275229357798163</v>
      </c>
      <c r="AE339">
        <v>1.0412844036697246</v>
      </c>
      <c r="AF339">
        <v>1.0550458715596329</v>
      </c>
      <c r="AG339">
        <v>1.0779816513761467</v>
      </c>
      <c r="AH339">
        <v>1.0642201834862384</v>
      </c>
      <c r="AI339">
        <v>1.0275229357798163</v>
      </c>
      <c r="AJ339">
        <v>1.0596330275229358</v>
      </c>
      <c r="AK339">
        <v>1.0642201834862384</v>
      </c>
      <c r="AL339">
        <v>1.0550458715596329</v>
      </c>
      <c r="AM339">
        <v>1.0779816513761467</v>
      </c>
      <c r="AN339">
        <v>1.0871559633027523</v>
      </c>
      <c r="AO339">
        <v>1.0871559633027523</v>
      </c>
      <c r="AP339">
        <v>1.1422018348623852</v>
      </c>
      <c r="AQ339">
        <v>1.1284403669724772</v>
      </c>
      <c r="AR339">
        <v>1.1192660550458715</v>
      </c>
      <c r="AS339">
        <v>1.1376146788990826</v>
      </c>
    </row>
    <row r="340" spans="3:45" x14ac:dyDescent="0.25">
      <c r="D340">
        <v>1</v>
      </c>
      <c r="E340">
        <v>0.97983870967741937</v>
      </c>
      <c r="F340">
        <v>1.0201612903225807</v>
      </c>
      <c r="G340">
        <v>0.93548387096774188</v>
      </c>
      <c r="H340">
        <v>0.95161290322580649</v>
      </c>
      <c r="I340">
        <v>0.97983870967741937</v>
      </c>
      <c r="J340">
        <v>0.97983870967741937</v>
      </c>
      <c r="K340">
        <v>0.95967741935483875</v>
      </c>
      <c r="L340">
        <v>0.96370967741935476</v>
      </c>
      <c r="M340">
        <v>0.93145161290322587</v>
      </c>
      <c r="N340">
        <v>0.95967741935483875</v>
      </c>
      <c r="O340">
        <v>0.93548387096774188</v>
      </c>
      <c r="P340">
        <v>0.95967741935483875</v>
      </c>
      <c r="Q340">
        <v>0.97177419354838712</v>
      </c>
      <c r="R340">
        <v>1.0120967741935485</v>
      </c>
      <c r="S340">
        <v>0.96774193548387089</v>
      </c>
      <c r="T340">
        <v>0.93145161290322587</v>
      </c>
      <c r="U340">
        <v>0.95161290322580649</v>
      </c>
      <c r="V340">
        <v>0.95161290322580649</v>
      </c>
      <c r="W340">
        <v>1.0080645161290323</v>
      </c>
      <c r="X340">
        <v>0.95967741935483875</v>
      </c>
      <c r="Y340">
        <v>0.94758064516129026</v>
      </c>
      <c r="Z340">
        <v>0.99596774193548376</v>
      </c>
      <c r="AA340">
        <v>1.0483870967741935</v>
      </c>
      <c r="AB340">
        <v>1.0564516129032258</v>
      </c>
      <c r="AC340">
        <v>1.0483870967741935</v>
      </c>
      <c r="AD340">
        <v>1.0241935483870968</v>
      </c>
      <c r="AE340">
        <v>1.032258064516129</v>
      </c>
      <c r="AF340">
        <v>1.0483870967741935</v>
      </c>
      <c r="AG340">
        <v>1.0685483870967742</v>
      </c>
      <c r="AH340">
        <v>1.0282258064516128</v>
      </c>
      <c r="AI340">
        <v>1.032258064516129</v>
      </c>
      <c r="AJ340">
        <v>1.060483870967742</v>
      </c>
      <c r="AK340">
        <v>1.060483870967742</v>
      </c>
      <c r="AL340">
        <v>1.0161290322580645</v>
      </c>
      <c r="AM340">
        <v>1.0201612903225807</v>
      </c>
      <c r="AN340">
        <v>1.0564516129032258</v>
      </c>
      <c r="AO340">
        <v>1.0725806451612903</v>
      </c>
      <c r="AP340">
        <v>1.0483870967741935</v>
      </c>
      <c r="AQ340">
        <v>1.0483870967741935</v>
      </c>
      <c r="AR340">
        <v>1.060483870967742</v>
      </c>
      <c r="AS340">
        <v>1.060483870967742</v>
      </c>
    </row>
    <row r="341" spans="3:45" x14ac:dyDescent="0.25">
      <c r="D341">
        <v>1</v>
      </c>
      <c r="E341">
        <v>1.0129310344827587</v>
      </c>
      <c r="F341">
        <v>1.0775862068965518</v>
      </c>
      <c r="G341">
        <v>1.0086206896551724</v>
      </c>
      <c r="H341">
        <v>1.0258620689655173</v>
      </c>
      <c r="I341">
        <v>1.038793103448276</v>
      </c>
      <c r="J341">
        <v>1.0258620689655173</v>
      </c>
      <c r="K341">
        <v>1.0603448275862071</v>
      </c>
      <c r="L341">
        <v>1.0474137931034484</v>
      </c>
      <c r="M341">
        <v>1.103448275862069</v>
      </c>
      <c r="N341">
        <v>1.0905172413793105</v>
      </c>
      <c r="O341">
        <v>1.0129310344827587</v>
      </c>
      <c r="P341">
        <v>1.0517241379310345</v>
      </c>
      <c r="Q341">
        <v>1.0258620689655173</v>
      </c>
      <c r="R341">
        <v>1.0474137931034484</v>
      </c>
      <c r="S341">
        <v>1.038793103448276</v>
      </c>
      <c r="T341">
        <v>0.99568965517241392</v>
      </c>
      <c r="U341">
        <v>1.0258620689655173</v>
      </c>
      <c r="V341">
        <v>1</v>
      </c>
      <c r="W341">
        <v>1.021551724137931</v>
      </c>
      <c r="X341">
        <v>1.0258620689655173</v>
      </c>
      <c r="Y341">
        <v>1.017241379310345</v>
      </c>
      <c r="Z341">
        <v>1.1120689655172415</v>
      </c>
      <c r="AA341">
        <v>1.125</v>
      </c>
      <c r="AB341">
        <v>1.1163793103448276</v>
      </c>
      <c r="AC341">
        <v>1.0991379310344829</v>
      </c>
      <c r="AD341">
        <v>1.0775862068965518</v>
      </c>
      <c r="AE341">
        <v>1.0905172413793105</v>
      </c>
      <c r="AF341">
        <v>1.0905172413793105</v>
      </c>
      <c r="AG341">
        <v>1.1077586206896552</v>
      </c>
      <c r="AH341">
        <v>1.0948275862068966</v>
      </c>
      <c r="AI341">
        <v>1.0689655172413794</v>
      </c>
      <c r="AJ341">
        <v>1.0862068965517242</v>
      </c>
      <c r="AK341">
        <v>1.0948275862068966</v>
      </c>
      <c r="AL341">
        <v>1.103448275862069</v>
      </c>
      <c r="AM341">
        <v>1.0991379310344829</v>
      </c>
      <c r="AN341">
        <v>1.0818965517241381</v>
      </c>
      <c r="AO341">
        <v>1.0818965517241381</v>
      </c>
      <c r="AP341">
        <v>1.1077586206896552</v>
      </c>
      <c r="AQ341">
        <v>1.1206896551724139</v>
      </c>
      <c r="AR341">
        <v>1.103448275862069</v>
      </c>
      <c r="AS341">
        <v>1.0862068965517242</v>
      </c>
    </row>
    <row r="342" spans="3:45" x14ac:dyDescent="0.25">
      <c r="D342">
        <v>1</v>
      </c>
      <c r="E342">
        <v>0.91287878787878796</v>
      </c>
      <c r="F342">
        <v>0.94318181818181823</v>
      </c>
      <c r="G342">
        <v>0.94318181818181823</v>
      </c>
      <c r="H342">
        <v>0.96212121212121215</v>
      </c>
      <c r="I342">
        <v>0.98106060606060608</v>
      </c>
      <c r="J342">
        <v>0.98863636363636376</v>
      </c>
      <c r="K342">
        <v>1.0037878787878789</v>
      </c>
      <c r="L342">
        <v>1.0378787878787878</v>
      </c>
      <c r="M342">
        <v>1.0643939393939394</v>
      </c>
      <c r="N342">
        <v>1.0227272727272727</v>
      </c>
      <c r="O342">
        <v>0.92803030303030309</v>
      </c>
      <c r="P342">
        <v>0.93560606060606066</v>
      </c>
      <c r="Q342">
        <v>0.93181818181818188</v>
      </c>
      <c r="R342">
        <v>0.93939393939393945</v>
      </c>
      <c r="S342">
        <v>0.87878787878787878</v>
      </c>
      <c r="T342">
        <v>0.87878787878787878</v>
      </c>
      <c r="U342">
        <v>0.93560606060606066</v>
      </c>
      <c r="V342">
        <v>0.91666666666666674</v>
      </c>
      <c r="W342">
        <v>0.94318181818181823</v>
      </c>
      <c r="X342">
        <v>0.90530303030303028</v>
      </c>
      <c r="Y342">
        <v>0.89772727272727271</v>
      </c>
      <c r="Z342">
        <v>0.93560606060606066</v>
      </c>
      <c r="AA342">
        <v>0.98106060606060608</v>
      </c>
      <c r="AB342">
        <v>0.99242424242424243</v>
      </c>
      <c r="AC342">
        <v>0.93939393939393945</v>
      </c>
      <c r="AD342">
        <v>0.95454545454545459</v>
      </c>
      <c r="AE342">
        <v>0.96969696969696983</v>
      </c>
      <c r="AF342">
        <v>1.0037878787878789</v>
      </c>
      <c r="AG342">
        <v>1.0265151515151516</v>
      </c>
      <c r="AH342">
        <v>1.0378787878787878</v>
      </c>
      <c r="AI342">
        <v>1.0530303030303032</v>
      </c>
      <c r="AJ342">
        <v>1.071969696969697</v>
      </c>
      <c r="AK342">
        <v>1.0757575757575757</v>
      </c>
      <c r="AL342">
        <v>1.0681818181818181</v>
      </c>
      <c r="AM342">
        <v>1.0568181818181819</v>
      </c>
      <c r="AN342">
        <v>0.98106060606060608</v>
      </c>
      <c r="AO342">
        <v>0.99621212121212133</v>
      </c>
      <c r="AP342">
        <v>1.0113636363636365</v>
      </c>
      <c r="AQ342">
        <v>1.0151515151515151</v>
      </c>
      <c r="AR342">
        <v>0.99621212121212133</v>
      </c>
      <c r="AS342">
        <v>0.99242424242424243</v>
      </c>
    </row>
    <row r="343" spans="3:45" x14ac:dyDescent="0.25">
      <c r="D343">
        <v>1</v>
      </c>
      <c r="E343">
        <v>1</v>
      </c>
      <c r="F343">
        <v>1.0130434782608695</v>
      </c>
      <c r="G343">
        <v>1.0130434782608695</v>
      </c>
      <c r="H343">
        <v>1.0217391304347827</v>
      </c>
      <c r="I343">
        <v>1.0043478260869565</v>
      </c>
      <c r="J343">
        <v>0.97826086956521741</v>
      </c>
      <c r="K343">
        <v>1.0130434782608695</v>
      </c>
      <c r="L343">
        <v>1.0304347826086957</v>
      </c>
      <c r="M343">
        <v>1.0652173913043479</v>
      </c>
      <c r="N343">
        <v>1.0478260869565219</v>
      </c>
      <c r="O343">
        <v>0.9869565217391304</v>
      </c>
      <c r="P343">
        <v>1.0217391304347827</v>
      </c>
      <c r="Q343">
        <v>1.0260869565217392</v>
      </c>
      <c r="R343">
        <v>1.0434782608695652</v>
      </c>
      <c r="S343">
        <v>1.0304347826086957</v>
      </c>
      <c r="T343">
        <v>0.9869565217391304</v>
      </c>
      <c r="U343">
        <v>0.99565217391304339</v>
      </c>
      <c r="V343">
        <v>1</v>
      </c>
      <c r="W343">
        <v>1.0347826086956522</v>
      </c>
      <c r="X343">
        <v>1.017391304347826</v>
      </c>
      <c r="Y343">
        <v>1.0043478260869565</v>
      </c>
      <c r="Z343">
        <v>1.0434782608695652</v>
      </c>
      <c r="AA343">
        <v>1.0739130434782609</v>
      </c>
      <c r="AB343">
        <v>1.1043478260869564</v>
      </c>
      <c r="AC343">
        <v>1.0956521739130434</v>
      </c>
      <c r="AD343">
        <v>1.0521739130434782</v>
      </c>
      <c r="AE343">
        <v>1.0782608695652174</v>
      </c>
      <c r="AF343">
        <v>1.1000000000000001</v>
      </c>
      <c r="AG343">
        <v>1.1478260869565218</v>
      </c>
      <c r="AH343">
        <v>1.1434782608695653</v>
      </c>
      <c r="AI343">
        <v>1.173913043478261</v>
      </c>
      <c r="AJ343">
        <v>1.182608695652174</v>
      </c>
      <c r="AK343">
        <v>1.182608695652174</v>
      </c>
      <c r="AL343">
        <v>1.182608695652174</v>
      </c>
      <c r="AM343">
        <v>1.2086956521739132</v>
      </c>
      <c r="AN343">
        <v>1.2</v>
      </c>
      <c r="AO343">
        <v>1.1173913043478261</v>
      </c>
      <c r="AP343">
        <v>1.1347826086956523</v>
      </c>
      <c r="AQ343">
        <v>1.1478260869565218</v>
      </c>
      <c r="AR343">
        <v>1.1130434782608696</v>
      </c>
      <c r="AS343">
        <v>1.0782608695652174</v>
      </c>
    </row>
    <row r="344" spans="3:45" x14ac:dyDescent="0.25">
      <c r="D344">
        <v>1</v>
      </c>
      <c r="E344">
        <v>1</v>
      </c>
      <c r="F344">
        <v>1.0036764705882353</v>
      </c>
      <c r="G344">
        <v>0.99632352941176483</v>
      </c>
      <c r="H344">
        <v>1</v>
      </c>
      <c r="I344">
        <v>0.99632352941176483</v>
      </c>
      <c r="J344">
        <v>1.0036764705882353</v>
      </c>
      <c r="K344">
        <v>1.0330882352941178</v>
      </c>
      <c r="L344">
        <v>1.0330882352941178</v>
      </c>
      <c r="M344">
        <v>1.0294117647058825</v>
      </c>
      <c r="N344">
        <v>1.0441176470588236</v>
      </c>
      <c r="O344">
        <v>1.025735294117647</v>
      </c>
      <c r="P344">
        <v>1.0294117647058825</v>
      </c>
      <c r="Q344">
        <v>1.0147058823529413</v>
      </c>
      <c r="R344">
        <v>1.036764705882353</v>
      </c>
      <c r="S344">
        <v>1.0183823529411764</v>
      </c>
      <c r="T344">
        <v>1.036764705882353</v>
      </c>
      <c r="U344">
        <v>1.036764705882353</v>
      </c>
      <c r="V344">
        <v>1.0551470588235294</v>
      </c>
      <c r="W344">
        <v>1.0404411764705883</v>
      </c>
      <c r="X344">
        <v>1.0588235294117647</v>
      </c>
      <c r="Y344">
        <v>1.0588235294117647</v>
      </c>
      <c r="Z344">
        <v>1.0551470588235294</v>
      </c>
      <c r="AA344">
        <v>1.0808823529411764</v>
      </c>
      <c r="AB344">
        <v>1.0698529411764706</v>
      </c>
      <c r="AC344">
        <v>1.0588235294117647</v>
      </c>
      <c r="AD344">
        <v>1.0735294117647058</v>
      </c>
      <c r="AE344">
        <v>1.0808823529411764</v>
      </c>
      <c r="AF344">
        <v>1.0772058823529411</v>
      </c>
      <c r="AG344">
        <v>1.1029411764705883</v>
      </c>
      <c r="AH344">
        <v>1.0882352941176472</v>
      </c>
      <c r="AI344">
        <v>1.0882352941176472</v>
      </c>
      <c r="AJ344">
        <v>1.0919117647058822</v>
      </c>
      <c r="AK344">
        <v>1.0955882352941178</v>
      </c>
      <c r="AL344">
        <v>1.1066176470588236</v>
      </c>
      <c r="AM344">
        <v>1.0992647058823528</v>
      </c>
      <c r="AN344">
        <v>1.1286764705882353</v>
      </c>
      <c r="AO344">
        <v>1.1286764705882353</v>
      </c>
      <c r="AP344">
        <v>1.1323529411764706</v>
      </c>
      <c r="AQ344">
        <v>1.1433823529411766</v>
      </c>
      <c r="AR344">
        <v>1.1360294117647058</v>
      </c>
      <c r="AS344">
        <v>1.1176470588235294</v>
      </c>
    </row>
    <row r="345" spans="3:45" x14ac:dyDescent="0.25">
      <c r="D345">
        <v>1</v>
      </c>
      <c r="E345">
        <v>0.9859154929577465</v>
      </c>
      <c r="F345">
        <v>1.0070422535211268</v>
      </c>
      <c r="G345">
        <v>1.0140845070422535</v>
      </c>
      <c r="H345">
        <v>1.0035211267605635</v>
      </c>
      <c r="I345">
        <v>1.0140845070422535</v>
      </c>
      <c r="J345">
        <v>1.0140845070422535</v>
      </c>
      <c r="K345">
        <v>1.017605633802817</v>
      </c>
      <c r="L345">
        <v>1.0387323943661972</v>
      </c>
      <c r="M345">
        <v>1.0211267605633803</v>
      </c>
      <c r="N345">
        <v>1.0492957746478875</v>
      </c>
      <c r="O345">
        <v>1.0316901408450705</v>
      </c>
      <c r="P345">
        <v>1.0352112676056338</v>
      </c>
      <c r="Q345">
        <v>1.017605633802817</v>
      </c>
      <c r="R345">
        <v>1.028169014084507</v>
      </c>
      <c r="S345">
        <v>1.0140845070422535</v>
      </c>
      <c r="T345">
        <v>1.0316901408450705</v>
      </c>
      <c r="U345">
        <v>1.0387323943661972</v>
      </c>
      <c r="V345">
        <v>1.0492957746478875</v>
      </c>
      <c r="W345">
        <v>1.0492957746478875</v>
      </c>
      <c r="X345">
        <v>1.045774647887324</v>
      </c>
      <c r="Y345">
        <v>1.0669014084507042</v>
      </c>
      <c r="Z345">
        <v>1.0704225352112675</v>
      </c>
      <c r="AA345">
        <v>1.0845070422535212</v>
      </c>
      <c r="AB345">
        <v>1.073943661971831</v>
      </c>
      <c r="AC345">
        <v>1.0563380281690142</v>
      </c>
      <c r="AD345">
        <v>1.0598591549295775</v>
      </c>
      <c r="AE345">
        <v>1.063380281690141</v>
      </c>
      <c r="AF345">
        <v>1.0774647887323945</v>
      </c>
      <c r="AG345">
        <v>1.0845070422535212</v>
      </c>
      <c r="AH345">
        <v>1.0880281690140845</v>
      </c>
      <c r="AI345">
        <v>1.0774647887323945</v>
      </c>
      <c r="AJ345">
        <v>1.0809859154929577</v>
      </c>
      <c r="AK345">
        <v>1.0845070422535212</v>
      </c>
      <c r="AL345">
        <v>1.091549295774648</v>
      </c>
      <c r="AM345">
        <v>1.091549295774648</v>
      </c>
      <c r="AN345">
        <v>1.1126760563380282</v>
      </c>
      <c r="AO345">
        <v>1.1091549295774648</v>
      </c>
      <c r="AP345">
        <v>1.1161971830985915</v>
      </c>
      <c r="AQ345">
        <v>1.1161971830985915</v>
      </c>
      <c r="AR345">
        <v>1.119718309859155</v>
      </c>
      <c r="AS345">
        <v>1.1126760563380282</v>
      </c>
    </row>
    <row r="346" spans="3:45" x14ac:dyDescent="0.25">
      <c r="D346">
        <v>1</v>
      </c>
      <c r="E346">
        <v>0.98513011152416363</v>
      </c>
      <c r="F346">
        <v>0.98513011152416363</v>
      </c>
      <c r="G346">
        <v>1.0074349442379182</v>
      </c>
      <c r="H346">
        <v>1.0111524163568772</v>
      </c>
      <c r="I346">
        <v>1.0185873605947955</v>
      </c>
      <c r="J346">
        <v>1.033457249070632</v>
      </c>
      <c r="K346">
        <v>1.0446096654275094</v>
      </c>
      <c r="L346">
        <v>1.0483271375464684</v>
      </c>
      <c r="M346">
        <v>1.0520446096654277</v>
      </c>
      <c r="N346">
        <v>1.0483271375464684</v>
      </c>
      <c r="O346">
        <v>1.033457249070632</v>
      </c>
      <c r="P346">
        <v>1.037174721189591</v>
      </c>
      <c r="Q346">
        <v>1.033457249070632</v>
      </c>
      <c r="R346">
        <v>1.0483271375464684</v>
      </c>
      <c r="S346">
        <v>1.0483271375464684</v>
      </c>
      <c r="T346">
        <v>1.0483271375464684</v>
      </c>
      <c r="U346">
        <v>1.0483271375464684</v>
      </c>
      <c r="V346">
        <v>1.0557620817843867</v>
      </c>
      <c r="W346">
        <v>1.0520446096654277</v>
      </c>
      <c r="X346">
        <v>1.0520446096654277</v>
      </c>
      <c r="Y346">
        <v>1.0631970260223049</v>
      </c>
      <c r="Z346">
        <v>1.0780669144981414</v>
      </c>
      <c r="AA346">
        <v>1.0631970260223049</v>
      </c>
      <c r="AB346">
        <v>1.0706319702602232</v>
      </c>
      <c r="AC346">
        <v>1.0669144981412639</v>
      </c>
      <c r="AD346">
        <v>1.0557620817843867</v>
      </c>
      <c r="AE346">
        <v>1.0669144981412639</v>
      </c>
      <c r="AF346">
        <v>1.0669144981412639</v>
      </c>
      <c r="AG346">
        <v>1.0929368029739777</v>
      </c>
      <c r="AH346">
        <v>1.1003717472118961</v>
      </c>
      <c r="AI346">
        <v>1.1152416356877324</v>
      </c>
      <c r="AJ346">
        <v>1.1040892193308551</v>
      </c>
      <c r="AK346">
        <v>1.1115241635687731</v>
      </c>
      <c r="AL346">
        <v>1.0892193308550187</v>
      </c>
      <c r="AM346">
        <v>1.1115241635687731</v>
      </c>
      <c r="AN346">
        <v>1.1449814126394053</v>
      </c>
      <c r="AO346">
        <v>1.1263940520446099</v>
      </c>
      <c r="AP346">
        <v>1.1263940520446099</v>
      </c>
      <c r="AQ346">
        <v>1.1338289962825279</v>
      </c>
      <c r="AR346">
        <v>1.1338289962825279</v>
      </c>
      <c r="AS346">
        <v>1.1338289962825279</v>
      </c>
    </row>
    <row r="347" spans="3:45" x14ac:dyDescent="0.25">
      <c r="D347">
        <v>1</v>
      </c>
      <c r="E347">
        <v>1.0225225225225225</v>
      </c>
      <c r="F347">
        <v>0.99549549549549554</v>
      </c>
      <c r="G347">
        <v>1.0225225225225225</v>
      </c>
      <c r="H347">
        <v>1.0135135135135136</v>
      </c>
      <c r="I347">
        <v>1.0180180180180181</v>
      </c>
      <c r="J347">
        <v>1.0180180180180181</v>
      </c>
      <c r="K347">
        <v>1.0315315315315314</v>
      </c>
      <c r="L347">
        <v>1.0405405405405406</v>
      </c>
      <c r="M347">
        <v>1.0405405405405406</v>
      </c>
      <c r="N347">
        <v>1.045045045045045</v>
      </c>
      <c r="O347">
        <v>1.0270270270270272</v>
      </c>
      <c r="P347">
        <v>1.0360360360360361</v>
      </c>
      <c r="Q347">
        <v>1.0360360360360361</v>
      </c>
      <c r="R347">
        <v>1.0405405405405406</v>
      </c>
      <c r="S347">
        <v>1.0495495495495497</v>
      </c>
      <c r="T347">
        <v>1.0630630630630631</v>
      </c>
      <c r="U347">
        <v>1.0630630630630631</v>
      </c>
      <c r="V347">
        <v>1.0720720720720722</v>
      </c>
      <c r="W347">
        <v>1.0540540540540539</v>
      </c>
      <c r="X347">
        <v>1.0630630630630631</v>
      </c>
      <c r="Y347">
        <v>1.0720720720720722</v>
      </c>
      <c r="Z347">
        <v>1.0855855855855856</v>
      </c>
      <c r="AA347">
        <v>1.0810810810810811</v>
      </c>
      <c r="AB347">
        <v>1.0810810810810811</v>
      </c>
      <c r="AC347">
        <v>1.0855855855855856</v>
      </c>
      <c r="AD347">
        <v>1.0675675675675675</v>
      </c>
      <c r="AE347">
        <v>1.0855855855855856</v>
      </c>
      <c r="AF347">
        <v>1.0810810810810811</v>
      </c>
      <c r="AG347">
        <v>1.1036036036036037</v>
      </c>
      <c r="AH347">
        <v>1.1081081081081081</v>
      </c>
      <c r="AI347">
        <v>1.1306306306306306</v>
      </c>
      <c r="AJ347">
        <v>1.1261261261261262</v>
      </c>
      <c r="AK347">
        <v>1.1171171171171173</v>
      </c>
      <c r="AL347">
        <v>1.099099099099099</v>
      </c>
      <c r="AM347">
        <v>1.1171171171171173</v>
      </c>
      <c r="AN347">
        <v>1.1261261261261262</v>
      </c>
      <c r="AO347">
        <v>1.1216216216216215</v>
      </c>
      <c r="AP347">
        <v>1.1261261261261262</v>
      </c>
      <c r="AQ347">
        <v>1.1216216216216215</v>
      </c>
      <c r="AR347">
        <v>1.1126126126126126</v>
      </c>
      <c r="AS347">
        <v>1.1261261261261262</v>
      </c>
    </row>
    <row r="348" spans="3:45" x14ac:dyDescent="0.25">
      <c r="D348">
        <v>1</v>
      </c>
      <c r="E348">
        <v>0.99645390070921991</v>
      </c>
      <c r="F348">
        <v>0.98581560283687952</v>
      </c>
      <c r="G348">
        <v>0.98226950354609932</v>
      </c>
      <c r="H348">
        <v>0.98226950354609932</v>
      </c>
      <c r="I348">
        <v>0.98226950354609932</v>
      </c>
      <c r="J348">
        <v>0.9893617021276595</v>
      </c>
      <c r="K348">
        <v>1</v>
      </c>
      <c r="L348">
        <v>1.0106382978723405</v>
      </c>
      <c r="M348">
        <v>1.0070921985815602</v>
      </c>
      <c r="N348">
        <v>1.0106382978723405</v>
      </c>
      <c r="O348">
        <v>0.99645390070921991</v>
      </c>
      <c r="P348">
        <v>0.99290780141843971</v>
      </c>
      <c r="Q348">
        <v>1.0141843971631206</v>
      </c>
      <c r="R348">
        <v>1.0177304964539007</v>
      </c>
      <c r="S348">
        <v>1.0354609929078014</v>
      </c>
      <c r="T348">
        <v>1.0141843971631206</v>
      </c>
      <c r="U348">
        <v>1.0177304964539007</v>
      </c>
      <c r="V348">
        <v>1.0177304964539007</v>
      </c>
      <c r="W348">
        <v>1.0070921985815602</v>
      </c>
      <c r="X348">
        <v>1.0141843971631206</v>
      </c>
      <c r="Y348">
        <v>1.0141843971631206</v>
      </c>
      <c r="Z348">
        <v>1.0496453900709222</v>
      </c>
      <c r="AA348">
        <v>1.0319148936170213</v>
      </c>
      <c r="AB348">
        <v>1.0460992907801419</v>
      </c>
      <c r="AC348">
        <v>1.0283687943262412</v>
      </c>
      <c r="AD348">
        <v>1.0106382978723405</v>
      </c>
      <c r="AE348">
        <v>1.0248226950354609</v>
      </c>
      <c r="AF348">
        <v>1.0425531914893618</v>
      </c>
      <c r="AG348">
        <v>1.0673758865248228</v>
      </c>
      <c r="AH348">
        <v>1.0780141843971631</v>
      </c>
      <c r="AI348">
        <v>1.0673758865248228</v>
      </c>
      <c r="AJ348">
        <v>1.0780141843971631</v>
      </c>
      <c r="AK348">
        <v>1.0780141843971631</v>
      </c>
      <c r="AL348">
        <v>1.074468085106383</v>
      </c>
      <c r="AM348">
        <v>1.0921985815602837</v>
      </c>
      <c r="AN348">
        <v>1.1134751773049645</v>
      </c>
      <c r="AO348">
        <v>1.1028368794326242</v>
      </c>
      <c r="AP348">
        <v>1.1063829787234043</v>
      </c>
      <c r="AQ348">
        <v>1.0957446808510638</v>
      </c>
      <c r="AR348">
        <v>1.0886524822695036</v>
      </c>
      <c r="AS348">
        <v>1.0992907801418439</v>
      </c>
    </row>
    <row r="349" spans="3:45" x14ac:dyDescent="0.25">
      <c r="D349">
        <v>1</v>
      </c>
      <c r="E349">
        <v>0.99264705882352944</v>
      </c>
      <c r="F349">
        <v>0.96691176470588236</v>
      </c>
      <c r="G349">
        <v>0.97426470588235292</v>
      </c>
      <c r="H349">
        <v>0.96323529411764708</v>
      </c>
      <c r="I349">
        <v>0.97426470588235292</v>
      </c>
      <c r="J349">
        <v>0.98161764705882348</v>
      </c>
      <c r="K349">
        <v>0.99632352941176483</v>
      </c>
      <c r="L349">
        <v>1.0073529411764706</v>
      </c>
      <c r="M349">
        <v>1.0147058823529413</v>
      </c>
      <c r="N349">
        <v>1.025735294117647</v>
      </c>
      <c r="O349">
        <v>1.0330882352941178</v>
      </c>
      <c r="P349">
        <v>1.0147058823529413</v>
      </c>
      <c r="Q349">
        <v>1.025735294117647</v>
      </c>
      <c r="R349">
        <v>1.036764705882353</v>
      </c>
      <c r="S349">
        <v>1.0330882352941178</v>
      </c>
      <c r="T349">
        <v>1.0330882352941178</v>
      </c>
      <c r="U349">
        <v>1.0330882352941178</v>
      </c>
      <c r="V349">
        <v>1.0477941176470589</v>
      </c>
      <c r="W349">
        <v>1.036764705882353</v>
      </c>
      <c r="X349">
        <v>1.036764705882353</v>
      </c>
      <c r="Y349">
        <v>1.0551470588235294</v>
      </c>
      <c r="Z349">
        <v>1.0625</v>
      </c>
      <c r="AA349">
        <v>1.0404411764705883</v>
      </c>
      <c r="AB349">
        <v>1.0551470588235294</v>
      </c>
      <c r="AC349">
        <v>1.0294117647058825</v>
      </c>
      <c r="AD349">
        <v>1.0294117647058825</v>
      </c>
      <c r="AE349">
        <v>1.0551470588235294</v>
      </c>
      <c r="AF349">
        <v>1.0551470588235294</v>
      </c>
      <c r="AG349">
        <v>1.0698529411764706</v>
      </c>
      <c r="AH349">
        <v>1.0661764705882353</v>
      </c>
      <c r="AI349">
        <v>1.0735294117647058</v>
      </c>
      <c r="AJ349">
        <v>1.0588235294117647</v>
      </c>
      <c r="AK349">
        <v>1.0588235294117647</v>
      </c>
      <c r="AL349">
        <v>1.0551470588235294</v>
      </c>
      <c r="AM349">
        <v>1.0698529411764706</v>
      </c>
      <c r="AN349">
        <v>1.0808823529411764</v>
      </c>
      <c r="AO349">
        <v>1.0845588235294117</v>
      </c>
      <c r="AP349">
        <v>1.1029411764705883</v>
      </c>
      <c r="AQ349">
        <v>1.0845588235294117</v>
      </c>
      <c r="AR349">
        <v>1.0992647058823528</v>
      </c>
      <c r="AS349">
        <v>1.0882352941176472</v>
      </c>
    </row>
    <row r="350" spans="3:45" x14ac:dyDescent="0.25">
      <c r="D350">
        <v>1</v>
      </c>
      <c r="E350">
        <v>1.004</v>
      </c>
      <c r="F350">
        <v>0.97599999999999998</v>
      </c>
      <c r="G350">
        <v>0.9840000000000001</v>
      </c>
      <c r="H350">
        <v>0.98</v>
      </c>
      <c r="I350">
        <v>0.996</v>
      </c>
      <c r="J350">
        <v>0.996</v>
      </c>
      <c r="K350">
        <v>1.02</v>
      </c>
      <c r="L350">
        <v>1.024</v>
      </c>
      <c r="M350">
        <v>1.012</v>
      </c>
      <c r="N350">
        <v>1.028</v>
      </c>
      <c r="O350">
        <v>1</v>
      </c>
      <c r="P350">
        <v>1.008</v>
      </c>
      <c r="Q350">
        <v>1</v>
      </c>
      <c r="R350">
        <v>1.012</v>
      </c>
      <c r="S350">
        <v>1.016</v>
      </c>
      <c r="T350">
        <v>1.016</v>
      </c>
      <c r="U350">
        <v>1.016</v>
      </c>
      <c r="V350">
        <v>1.044</v>
      </c>
      <c r="W350">
        <v>1.02</v>
      </c>
      <c r="X350">
        <v>1.02</v>
      </c>
      <c r="Y350">
        <v>1.04</v>
      </c>
      <c r="Z350">
        <v>1.036</v>
      </c>
      <c r="AA350">
        <v>1.032</v>
      </c>
      <c r="AB350">
        <v>1.028</v>
      </c>
      <c r="AC350">
        <v>1.028</v>
      </c>
      <c r="AD350">
        <v>1.02</v>
      </c>
      <c r="AE350">
        <v>1.044</v>
      </c>
      <c r="AF350">
        <v>1.052</v>
      </c>
      <c r="AG350">
        <v>1.056</v>
      </c>
      <c r="AH350">
        <v>1.036</v>
      </c>
      <c r="AI350">
        <v>1.06</v>
      </c>
      <c r="AJ350">
        <v>1.04</v>
      </c>
      <c r="AK350">
        <v>1.04</v>
      </c>
      <c r="AL350">
        <v>1.048</v>
      </c>
      <c r="AM350">
        <v>1.056</v>
      </c>
      <c r="AN350">
        <v>1.0720000000000001</v>
      </c>
      <c r="AO350">
        <v>1.0640000000000001</v>
      </c>
      <c r="AP350">
        <v>1.08</v>
      </c>
      <c r="AQ350">
        <v>1.06</v>
      </c>
      <c r="AR350">
        <v>1.0640000000000001</v>
      </c>
      <c r="AS350">
        <v>1.052</v>
      </c>
    </row>
    <row r="351" spans="3:45" x14ac:dyDescent="0.25">
      <c r="D351">
        <v>1</v>
      </c>
      <c r="E351">
        <v>0.9644268774703556</v>
      </c>
      <c r="F351">
        <v>0.98418972332015797</v>
      </c>
      <c r="G351">
        <v>0.96047430830039526</v>
      </c>
      <c r="H351">
        <v>0.9486166007905138</v>
      </c>
      <c r="I351">
        <v>0.89328063241106725</v>
      </c>
      <c r="J351">
        <v>0.92885375494071143</v>
      </c>
      <c r="K351">
        <v>0.96837944664031617</v>
      </c>
      <c r="L351">
        <v>0.95256916996047436</v>
      </c>
      <c r="M351">
        <v>0.96837944664031617</v>
      </c>
      <c r="N351">
        <v>0.94466403162055324</v>
      </c>
      <c r="O351">
        <v>0.93675889328063233</v>
      </c>
      <c r="P351">
        <v>0.96837944664031617</v>
      </c>
      <c r="Q351">
        <v>0.96047430830039526</v>
      </c>
      <c r="R351">
        <v>0.98023715415019763</v>
      </c>
      <c r="S351">
        <v>0.93280632411067199</v>
      </c>
      <c r="T351">
        <v>0.9486166007905138</v>
      </c>
      <c r="U351">
        <v>0.98814229249011853</v>
      </c>
      <c r="V351">
        <v>0.9920948616600791</v>
      </c>
      <c r="W351">
        <v>1</v>
      </c>
      <c r="X351">
        <v>1.0039525691699605</v>
      </c>
      <c r="Y351">
        <v>0.9920948616600791</v>
      </c>
      <c r="Z351">
        <v>0.98418972332015797</v>
      </c>
      <c r="AA351">
        <v>0.9920948616600791</v>
      </c>
      <c r="AB351">
        <v>0.98814229249011853</v>
      </c>
      <c r="AC351">
        <v>0.9565217391304347</v>
      </c>
      <c r="AD351">
        <v>0.96837944664031617</v>
      </c>
      <c r="AE351">
        <v>0.99604743083003944</v>
      </c>
      <c r="AF351">
        <v>1.0158102766798418</v>
      </c>
      <c r="AG351">
        <v>0.99604743083003944</v>
      </c>
      <c r="AH351">
        <v>0.95256916996047436</v>
      </c>
      <c r="AI351">
        <v>0.97628458498023707</v>
      </c>
      <c r="AJ351">
        <v>1.0118577075098814</v>
      </c>
      <c r="AK351">
        <v>1.0237154150197627</v>
      </c>
      <c r="AL351">
        <v>1.0790513833992095</v>
      </c>
      <c r="AM351">
        <v>1.0671936758893281</v>
      </c>
      <c r="AN351">
        <v>1.0948616600790513</v>
      </c>
      <c r="AO351">
        <v>1.1027667984189722</v>
      </c>
      <c r="AP351">
        <v>1.1106719367588933</v>
      </c>
      <c r="AQ351">
        <v>1.1146245059288538</v>
      </c>
      <c r="AR351">
        <v>1.1225296442687747</v>
      </c>
      <c r="AS351">
        <v>1.1304347826086958</v>
      </c>
    </row>
    <row r="352" spans="3:45" x14ac:dyDescent="0.25">
      <c r="D352">
        <v>1</v>
      </c>
      <c r="E352">
        <v>0.98139534883720936</v>
      </c>
      <c r="F352">
        <v>0.97674418604651159</v>
      </c>
      <c r="G352">
        <v>0.97209302325581393</v>
      </c>
      <c r="H352">
        <v>0.95813953488372094</v>
      </c>
      <c r="I352">
        <v>0.89302325581395348</v>
      </c>
      <c r="J352">
        <v>0.91162790697674423</v>
      </c>
      <c r="K352">
        <v>0.95813953488372094</v>
      </c>
      <c r="L352">
        <v>0.96744186046511627</v>
      </c>
      <c r="M352">
        <v>0.98139534883720936</v>
      </c>
      <c r="N352">
        <v>1.0232558139534884</v>
      </c>
      <c r="O352">
        <v>0.97674418604651159</v>
      </c>
      <c r="P352">
        <v>0.99069767441860468</v>
      </c>
      <c r="Q352">
        <v>1</v>
      </c>
      <c r="R352">
        <v>0.99534883720930223</v>
      </c>
      <c r="S352">
        <v>0.93488372093023264</v>
      </c>
      <c r="T352">
        <v>0.94418604651162796</v>
      </c>
      <c r="U352">
        <v>0.99069767441860468</v>
      </c>
      <c r="V352">
        <v>0.98139534883720936</v>
      </c>
      <c r="W352">
        <v>0.99069767441860468</v>
      </c>
      <c r="X352">
        <v>1</v>
      </c>
      <c r="Y352">
        <v>0.98604651162790691</v>
      </c>
      <c r="Z352">
        <v>0.98139534883720936</v>
      </c>
      <c r="AA352">
        <v>0.99069767441860468</v>
      </c>
      <c r="AB352">
        <v>0.98139534883720936</v>
      </c>
      <c r="AC352">
        <v>1.0046511627906978</v>
      </c>
      <c r="AD352">
        <v>1</v>
      </c>
      <c r="AE352">
        <v>1.0232558139534884</v>
      </c>
      <c r="AF352">
        <v>1.0558139534883721</v>
      </c>
      <c r="AG352">
        <v>1.0558139534883721</v>
      </c>
      <c r="AH352">
        <v>1.0418604651162791</v>
      </c>
      <c r="AI352">
        <v>1.069767441860465</v>
      </c>
      <c r="AJ352">
        <v>1.069767441860465</v>
      </c>
      <c r="AK352">
        <v>1.0418604651162791</v>
      </c>
      <c r="AL352">
        <v>1</v>
      </c>
      <c r="AM352">
        <v>0.96279069767441861</v>
      </c>
      <c r="AN352">
        <v>1.0046511627906978</v>
      </c>
      <c r="AO352">
        <v>1.0232558139534884</v>
      </c>
      <c r="AP352">
        <v>1.0232558139534884</v>
      </c>
      <c r="AQ352">
        <v>0.96744186046511627</v>
      </c>
      <c r="AR352">
        <v>1</v>
      </c>
      <c r="AS352">
        <v>1.0046511627906978</v>
      </c>
    </row>
    <row r="353" spans="3:45" x14ac:dyDescent="0.25">
      <c r="C353" t="s">
        <v>50</v>
      </c>
      <c r="D353">
        <v>0</v>
      </c>
      <c r="E353">
        <v>-1.3527363635436052</v>
      </c>
      <c r="F353">
        <v>-0.59550158680669041</v>
      </c>
      <c r="G353">
        <v>-1.7559723304158115</v>
      </c>
      <c r="H353">
        <v>-1.6661611917384245</v>
      </c>
      <c r="I353">
        <v>-1.5990693564024605</v>
      </c>
      <c r="J353">
        <v>-1.17475857301651</v>
      </c>
      <c r="K353">
        <v>0.92476400570060679</v>
      </c>
      <c r="L353">
        <v>1.5748303006087427</v>
      </c>
      <c r="M353">
        <v>2.0472901099109819</v>
      </c>
      <c r="N353">
        <v>2.5583977580957651</v>
      </c>
      <c r="O353">
        <v>-0.44201339642356841</v>
      </c>
      <c r="P353">
        <v>0.74433658936197133</v>
      </c>
      <c r="Q353">
        <v>0.57625701081376324</v>
      </c>
      <c r="R353">
        <v>2.0623148207603803</v>
      </c>
      <c r="S353">
        <v>5.367737555428409E-2</v>
      </c>
      <c r="T353">
        <v>-0.50852860215010454</v>
      </c>
      <c r="U353">
        <v>1.2384949854883809</v>
      </c>
      <c r="V353">
        <v>1.507816554274366</v>
      </c>
      <c r="W353">
        <v>2.3996608017218479</v>
      </c>
      <c r="X353">
        <v>1.6782245496953285</v>
      </c>
      <c r="Y353">
        <v>1.6366104029089446</v>
      </c>
      <c r="Z353">
        <v>4.2213644033415987</v>
      </c>
      <c r="AA353">
        <v>5.251918556405033</v>
      </c>
      <c r="AB353">
        <v>5.5612538304459003</v>
      </c>
      <c r="AC353">
        <v>4.0755767056384951</v>
      </c>
      <c r="AD353">
        <v>3.0083555994083744</v>
      </c>
      <c r="AE353">
        <v>4.6575233273431049</v>
      </c>
      <c r="AF353">
        <v>5.8694915663557001</v>
      </c>
      <c r="AG353">
        <v>7.5550623925403348</v>
      </c>
      <c r="AH353">
        <v>6.6285302386213774</v>
      </c>
      <c r="AI353">
        <v>7.2444252738894654</v>
      </c>
      <c r="AJ353">
        <v>8.0177005464240771</v>
      </c>
      <c r="AK353">
        <v>8.0646290303509005</v>
      </c>
      <c r="AL353">
        <v>7.6326113830747833</v>
      </c>
      <c r="AM353">
        <v>8.0734706097764111</v>
      </c>
      <c r="AN353">
        <v>9.1778225199886201</v>
      </c>
      <c r="AO353">
        <v>8.7035855351039526</v>
      </c>
      <c r="AP353">
        <v>9.7772571838406819</v>
      </c>
      <c r="AQ353">
        <v>9.2706767553248923</v>
      </c>
      <c r="AR353">
        <v>9.0649283163450445</v>
      </c>
      <c r="AS353">
        <v>8.7134343974078821</v>
      </c>
    </row>
    <row r="354" spans="3:45" x14ac:dyDescent="0.25">
      <c r="C354" t="s">
        <v>51</v>
      </c>
      <c r="D354">
        <v>0</v>
      </c>
      <c r="E354">
        <v>0.72896232225941793</v>
      </c>
      <c r="F354">
        <v>0.86455776989952904</v>
      </c>
      <c r="G354">
        <v>0.8148966840659605</v>
      </c>
      <c r="H354">
        <v>0.80085102108466577</v>
      </c>
      <c r="I354">
        <v>1.181872063561533</v>
      </c>
      <c r="J354">
        <v>0.93987186051185767</v>
      </c>
      <c r="K354">
        <v>0.8543449332319365</v>
      </c>
      <c r="L354">
        <v>0.89103728320784159</v>
      </c>
      <c r="M354">
        <v>1.2253130172085558</v>
      </c>
      <c r="N354">
        <v>1.0233847946246302</v>
      </c>
      <c r="O354">
        <v>1.0535726392999809</v>
      </c>
      <c r="P354">
        <v>0.93812290240445217</v>
      </c>
      <c r="Q354">
        <v>0.85054694915512563</v>
      </c>
      <c r="R354">
        <v>0.87354064821019917</v>
      </c>
      <c r="S354">
        <v>1.437755147238682</v>
      </c>
      <c r="T354">
        <v>1.4430773239484045</v>
      </c>
      <c r="U354">
        <v>1.0063680501545158</v>
      </c>
      <c r="V354">
        <v>1.2302568592790895</v>
      </c>
      <c r="W354">
        <v>0.92856020561511832</v>
      </c>
      <c r="X354">
        <v>1.1631002439402376</v>
      </c>
      <c r="Y354">
        <v>1.3800564949971383</v>
      </c>
      <c r="Z354">
        <v>1.4085952141991391</v>
      </c>
      <c r="AA354">
        <v>1.2252546751646114</v>
      </c>
      <c r="AB354">
        <v>1.2374021722766133</v>
      </c>
      <c r="AC354">
        <v>1.3307209010920755</v>
      </c>
      <c r="AD354">
        <v>1.0469163188651254</v>
      </c>
      <c r="AE354">
        <v>0.97674552308235763</v>
      </c>
      <c r="AF354">
        <v>0.74110673538482796</v>
      </c>
      <c r="AG354">
        <v>1.0272049673225325</v>
      </c>
      <c r="AH354">
        <v>1.275194184347096</v>
      </c>
      <c r="AI354">
        <v>1.3154785989938773</v>
      </c>
      <c r="AJ354">
        <v>1.1167907791805178</v>
      </c>
      <c r="AK354">
        <v>1.1067345994459274</v>
      </c>
      <c r="AL354">
        <v>1.2185962443694456</v>
      </c>
      <c r="AM354">
        <v>1.5122610305117923</v>
      </c>
      <c r="AN354">
        <v>1.5332058666936288</v>
      </c>
      <c r="AO354">
        <v>1.0735120712527357</v>
      </c>
      <c r="AP354">
        <v>1.1575093853652867</v>
      </c>
      <c r="AQ354">
        <v>1.4603452154480197</v>
      </c>
      <c r="AR354">
        <v>1.2542436911028374</v>
      </c>
      <c r="AS354">
        <v>1.2791936429610402</v>
      </c>
    </row>
    <row r="356" spans="3:45" x14ac:dyDescent="0.25">
      <c r="C356" t="s">
        <v>179</v>
      </c>
      <c r="D356">
        <v>1</v>
      </c>
      <c r="E356">
        <v>1.025735294117647</v>
      </c>
      <c r="F356">
        <v>1.0073529411764706</v>
      </c>
      <c r="G356">
        <v>0.98897058823529405</v>
      </c>
      <c r="H356">
        <v>0.96691176470588236</v>
      </c>
      <c r="I356">
        <v>0.96323529411764708</v>
      </c>
      <c r="J356">
        <v>0.96323529411764708</v>
      </c>
      <c r="K356">
        <v>0.98161764705882348</v>
      </c>
      <c r="L356">
        <v>0.99264705882352944</v>
      </c>
      <c r="M356">
        <v>1.0110294117647058</v>
      </c>
      <c r="N356">
        <v>1.0294117647058825</v>
      </c>
      <c r="O356">
        <v>0.99632352941176483</v>
      </c>
      <c r="P356">
        <v>1.0183823529411764</v>
      </c>
      <c r="Q356">
        <v>1.0073529411764706</v>
      </c>
      <c r="R356">
        <v>1.0294117647058825</v>
      </c>
      <c r="S356">
        <v>1.0183823529411764</v>
      </c>
      <c r="T356">
        <v>0.94117647058823539</v>
      </c>
      <c r="U356">
        <v>0.91911764705882359</v>
      </c>
      <c r="V356">
        <v>0.90073529411764708</v>
      </c>
      <c r="W356">
        <v>0.84926470588235303</v>
      </c>
      <c r="X356">
        <v>0.87132352941176472</v>
      </c>
      <c r="Y356">
        <v>0.88602941176470595</v>
      </c>
      <c r="Z356">
        <v>0.90073529411764708</v>
      </c>
      <c r="AA356">
        <v>0.90441176470588247</v>
      </c>
      <c r="AB356">
        <v>0.92279411764705888</v>
      </c>
      <c r="AC356">
        <v>0.94117647058823539</v>
      </c>
      <c r="AD356">
        <v>0.92647058823529416</v>
      </c>
      <c r="AE356">
        <v>0.95588235294117652</v>
      </c>
      <c r="AF356">
        <v>0.94117647058823539</v>
      </c>
      <c r="AG356">
        <v>1.025735294117647</v>
      </c>
      <c r="AH356">
        <v>0.96691176470588236</v>
      </c>
      <c r="AI356">
        <v>0.97794117647058831</v>
      </c>
      <c r="AJ356">
        <v>0.94485294117647056</v>
      </c>
      <c r="AK356">
        <v>0.92279411764705888</v>
      </c>
      <c r="AL356">
        <v>0.93014705882352944</v>
      </c>
      <c r="AM356">
        <v>0.94117647058823539</v>
      </c>
      <c r="AN356">
        <v>0.92647058823529416</v>
      </c>
      <c r="AO356">
        <v>0.94852941176470595</v>
      </c>
      <c r="AP356">
        <v>0.93382352941176472</v>
      </c>
      <c r="AQ356">
        <v>0.93382352941176472</v>
      </c>
      <c r="AR356">
        <v>0.94117647058823539</v>
      </c>
      <c r="AS356">
        <v>0.91176470588235303</v>
      </c>
    </row>
    <row r="357" spans="3:45" x14ac:dyDescent="0.25">
      <c r="D357">
        <v>1</v>
      </c>
      <c r="E357">
        <v>1.0145454545454544</v>
      </c>
      <c r="F357">
        <v>1.0145454545454544</v>
      </c>
      <c r="G357">
        <v>1.0072727272727273</v>
      </c>
      <c r="H357">
        <v>1</v>
      </c>
      <c r="I357">
        <v>1.0072727272727273</v>
      </c>
      <c r="J357">
        <v>1.021818181818182</v>
      </c>
      <c r="K357">
        <v>1.0436363636363637</v>
      </c>
      <c r="L357">
        <v>1.0436363636363637</v>
      </c>
      <c r="M357">
        <v>1.0472727272727274</v>
      </c>
      <c r="N357">
        <v>1.0581818181818183</v>
      </c>
      <c r="O357">
        <v>1.04</v>
      </c>
      <c r="P357">
        <v>1.0545454545454545</v>
      </c>
      <c r="Q357">
        <v>1.0618181818181818</v>
      </c>
      <c r="R357">
        <v>1.0654545454545454</v>
      </c>
      <c r="S357">
        <v>1.0581818181818183</v>
      </c>
      <c r="T357">
        <v>1.0145454545454544</v>
      </c>
      <c r="U357">
        <v>0.95272727272727276</v>
      </c>
      <c r="V357">
        <v>0.96</v>
      </c>
      <c r="W357">
        <v>0.90181818181818185</v>
      </c>
      <c r="X357">
        <v>0.88</v>
      </c>
      <c r="Y357">
        <v>0.89090909090909087</v>
      </c>
      <c r="Z357">
        <v>0.90181818181818185</v>
      </c>
      <c r="AA357">
        <v>0.91636363636363638</v>
      </c>
      <c r="AB357">
        <v>0.92</v>
      </c>
      <c r="AC357">
        <v>0.95636363636363642</v>
      </c>
      <c r="AD357">
        <v>0.93818181818181823</v>
      </c>
      <c r="AE357">
        <v>0.96727272727272728</v>
      </c>
      <c r="AF357">
        <v>0.98181818181818181</v>
      </c>
      <c r="AG357">
        <v>1.0581818181818183</v>
      </c>
      <c r="AH357">
        <v>1.0327272727272727</v>
      </c>
      <c r="AI357">
        <v>1.0181818181818181</v>
      </c>
      <c r="AJ357">
        <v>0.96727272727272728</v>
      </c>
      <c r="AK357">
        <v>0.93818181818181823</v>
      </c>
      <c r="AL357">
        <v>0.98181818181818181</v>
      </c>
      <c r="AM357">
        <v>0.96727272727272728</v>
      </c>
      <c r="AN357">
        <v>0.9745454545454546</v>
      </c>
      <c r="AO357">
        <v>0.97090909090909083</v>
      </c>
      <c r="AP357">
        <v>0.97818181818181815</v>
      </c>
      <c r="AQ357">
        <v>0.97818181818181815</v>
      </c>
      <c r="AR357">
        <v>0.98181818181818181</v>
      </c>
      <c r="AS357">
        <v>0.9745454545454546</v>
      </c>
    </row>
    <row r="358" spans="3:45" x14ac:dyDescent="0.25">
      <c r="D358">
        <v>1</v>
      </c>
      <c r="E358">
        <v>1.0106382978723405</v>
      </c>
      <c r="F358">
        <v>0.98581560283687952</v>
      </c>
      <c r="G358">
        <v>0.97163120567375882</v>
      </c>
      <c r="H358">
        <v>0.94680851063829785</v>
      </c>
      <c r="I358">
        <v>0.94680851063829785</v>
      </c>
      <c r="J358">
        <v>0.96099290780141855</v>
      </c>
      <c r="K358">
        <v>0.97163120567375882</v>
      </c>
      <c r="L358">
        <v>1</v>
      </c>
      <c r="M358">
        <v>1.0070921985815602</v>
      </c>
      <c r="N358">
        <v>1.0106382978723405</v>
      </c>
      <c r="O358">
        <v>0.9893617021276595</v>
      </c>
      <c r="P358">
        <v>0.99645390070921991</v>
      </c>
      <c r="Q358">
        <v>1</v>
      </c>
      <c r="R358">
        <v>1.0248226950354609</v>
      </c>
      <c r="S358">
        <v>0.99645390070921991</v>
      </c>
      <c r="T358">
        <v>0.96808510638297873</v>
      </c>
      <c r="U358">
        <v>0.94680851063829785</v>
      </c>
      <c r="V358">
        <v>0.91843971631205668</v>
      </c>
      <c r="W358">
        <v>0.88297872340425532</v>
      </c>
      <c r="X358">
        <v>0.8936170212765957</v>
      </c>
      <c r="Y358">
        <v>0.92198581560283688</v>
      </c>
      <c r="Z358">
        <v>0.96099290780141855</v>
      </c>
      <c r="AA358">
        <v>0.96099290780141855</v>
      </c>
      <c r="AB358">
        <v>0.98226950354609932</v>
      </c>
      <c r="AC358">
        <v>0.97872340425531923</v>
      </c>
      <c r="AD358">
        <v>0.95390070921985815</v>
      </c>
      <c r="AE358">
        <v>0.94326241134751776</v>
      </c>
      <c r="AF358">
        <v>0.98581560283687952</v>
      </c>
      <c r="AG358">
        <v>1.0035460992907801</v>
      </c>
      <c r="AH358">
        <v>0.96808510638297873</v>
      </c>
      <c r="AI358">
        <v>0.95744680851063835</v>
      </c>
      <c r="AJ358">
        <v>0.91843971631205668</v>
      </c>
      <c r="AK358">
        <v>0.8971631205673759</v>
      </c>
      <c r="AL358">
        <v>0.94326241134751776</v>
      </c>
      <c r="AM358">
        <v>0.91843971631205668</v>
      </c>
      <c r="AN358">
        <v>0.91843971631205668</v>
      </c>
      <c r="AO358">
        <v>0.8971631205673759</v>
      </c>
      <c r="AP358">
        <v>0.91843971631205668</v>
      </c>
      <c r="AQ358">
        <v>0.91843971631205668</v>
      </c>
      <c r="AR358">
        <v>0.92553191489361708</v>
      </c>
      <c r="AS358">
        <v>0.92553191489361708</v>
      </c>
    </row>
    <row r="359" spans="3:45" x14ac:dyDescent="0.25">
      <c r="D359">
        <v>1</v>
      </c>
      <c r="E359">
        <v>1</v>
      </c>
      <c r="F359">
        <v>0.96666666666666667</v>
      </c>
      <c r="G359">
        <v>0.96000000000000008</v>
      </c>
      <c r="H359">
        <v>0.93333333333333335</v>
      </c>
      <c r="I359">
        <v>0.93333333333333335</v>
      </c>
      <c r="J359">
        <v>0.93666666666666676</v>
      </c>
      <c r="K359">
        <v>0.94666666666666666</v>
      </c>
      <c r="L359">
        <v>0.95333333333333337</v>
      </c>
      <c r="M359">
        <v>0.97000000000000008</v>
      </c>
      <c r="N359">
        <v>0.98333333333333328</v>
      </c>
      <c r="O359">
        <v>0.96666666666666667</v>
      </c>
      <c r="P359">
        <v>0.97666666666666668</v>
      </c>
      <c r="Q359">
        <v>0.97333333333333327</v>
      </c>
      <c r="R359">
        <v>0.99666666666666659</v>
      </c>
      <c r="S359">
        <v>0.99</v>
      </c>
      <c r="T359">
        <v>0.92666666666666664</v>
      </c>
      <c r="U359">
        <v>0.91</v>
      </c>
      <c r="V359">
        <v>0.88666666666666671</v>
      </c>
      <c r="W359">
        <v>0.86333333333333329</v>
      </c>
      <c r="X359">
        <v>0.84666666666666657</v>
      </c>
      <c r="Y359">
        <v>0.86333333333333329</v>
      </c>
      <c r="Z359">
        <v>0.91666666666666663</v>
      </c>
      <c r="AA359">
        <v>0.92</v>
      </c>
      <c r="AB359">
        <v>0.92666666666666664</v>
      </c>
      <c r="AC359">
        <v>0.92666666666666664</v>
      </c>
      <c r="AD359">
        <v>0.90333333333333343</v>
      </c>
      <c r="AE359">
        <v>0.92333333333333334</v>
      </c>
      <c r="AF359">
        <v>0.93333333333333335</v>
      </c>
      <c r="AG359">
        <v>0.92333333333333334</v>
      </c>
      <c r="AH359">
        <v>0.89</v>
      </c>
      <c r="AI359">
        <v>0.89</v>
      </c>
      <c r="AJ359">
        <v>0.86</v>
      </c>
      <c r="AK359">
        <v>0.84666666666666657</v>
      </c>
      <c r="AL359">
        <v>0.8666666666666667</v>
      </c>
      <c r="AM359">
        <v>0.84666666666666657</v>
      </c>
      <c r="AN359">
        <v>0.85</v>
      </c>
      <c r="AO359">
        <v>0.84</v>
      </c>
      <c r="AP359">
        <v>0.8666666666666667</v>
      </c>
      <c r="AQ359">
        <v>0.84</v>
      </c>
      <c r="AR359">
        <v>0.84666666666666657</v>
      </c>
      <c r="AS359">
        <v>0.83</v>
      </c>
    </row>
    <row r="360" spans="3:45" x14ac:dyDescent="0.25">
      <c r="D360">
        <v>1</v>
      </c>
      <c r="E360">
        <v>1.0063897763578276</v>
      </c>
      <c r="F360">
        <v>0.99041533546325877</v>
      </c>
      <c r="G360">
        <v>0.98722044728434499</v>
      </c>
      <c r="H360">
        <v>0.95207667731629397</v>
      </c>
      <c r="I360">
        <v>0.9616613418530352</v>
      </c>
      <c r="J360">
        <v>0.96485623003194887</v>
      </c>
      <c r="K360">
        <v>0.97124600638977632</v>
      </c>
      <c r="L360">
        <v>0.99361022364217255</v>
      </c>
      <c r="M360">
        <v>1</v>
      </c>
      <c r="N360">
        <v>0.99680511182108622</v>
      </c>
      <c r="O360">
        <v>0.97763578274760388</v>
      </c>
      <c r="P360">
        <v>0.99680511182108622</v>
      </c>
      <c r="Q360">
        <v>0.98722044728434499</v>
      </c>
      <c r="R360">
        <v>1.0095846645367412</v>
      </c>
      <c r="S360">
        <v>1.0063897763578276</v>
      </c>
      <c r="T360">
        <v>0.95527156549520764</v>
      </c>
      <c r="U360">
        <v>0.94888178913738019</v>
      </c>
      <c r="V360">
        <v>0.92012779552715651</v>
      </c>
      <c r="W360">
        <v>0.89137380191693283</v>
      </c>
      <c r="X360">
        <v>0.88817891373801916</v>
      </c>
      <c r="Y360">
        <v>0.89456869009584661</v>
      </c>
      <c r="Z360">
        <v>0.94888178913738019</v>
      </c>
      <c r="AA360">
        <v>0.93929712460063897</v>
      </c>
      <c r="AB360">
        <v>0.94568690095846653</v>
      </c>
      <c r="AC360">
        <v>0.94568690095846653</v>
      </c>
      <c r="AD360">
        <v>0.93610223642172519</v>
      </c>
      <c r="AE360">
        <v>0.94568690095846653</v>
      </c>
      <c r="AF360">
        <v>0.96805111821086265</v>
      </c>
      <c r="AG360">
        <v>0.9744408945686901</v>
      </c>
      <c r="AH360">
        <v>0.93290734824281141</v>
      </c>
      <c r="AI360">
        <v>0.92012779552715651</v>
      </c>
      <c r="AJ360">
        <v>0.85303514376996803</v>
      </c>
      <c r="AK360">
        <v>0.84984025559105436</v>
      </c>
      <c r="AL360">
        <v>0.87859424920127793</v>
      </c>
      <c r="AM360">
        <v>0.85303514376996803</v>
      </c>
      <c r="AN360">
        <v>0.85942492012779548</v>
      </c>
      <c r="AO360">
        <v>0.85942492012779548</v>
      </c>
      <c r="AP360">
        <v>0.86900958466453671</v>
      </c>
      <c r="AQ360">
        <v>0.87859424920127793</v>
      </c>
      <c r="AR360">
        <v>0.87539936102236415</v>
      </c>
      <c r="AS360">
        <v>0.86900958466453671</v>
      </c>
    </row>
    <row r="361" spans="3:45" x14ac:dyDescent="0.25">
      <c r="D361">
        <v>1</v>
      </c>
      <c r="E361">
        <v>0.99369085173501581</v>
      </c>
      <c r="F361">
        <v>0.94637223974763407</v>
      </c>
      <c r="G361">
        <v>0.93375394321766569</v>
      </c>
      <c r="H361">
        <v>0.92113564668769721</v>
      </c>
      <c r="I361">
        <v>0.91482649842271291</v>
      </c>
      <c r="J361">
        <v>0.91482649842271291</v>
      </c>
      <c r="K361">
        <v>0.91798107255520511</v>
      </c>
      <c r="L361">
        <v>0.94006309148264988</v>
      </c>
      <c r="M361">
        <v>0.95268138801261826</v>
      </c>
      <c r="N361">
        <v>0.95268138801261826</v>
      </c>
      <c r="O361">
        <v>0.93690851735015768</v>
      </c>
      <c r="P361">
        <v>0.94952681388012627</v>
      </c>
      <c r="Q361">
        <v>0.94006309148264988</v>
      </c>
      <c r="R361">
        <v>0.97791798107255523</v>
      </c>
      <c r="S361">
        <v>0.93690851735015768</v>
      </c>
      <c r="T361">
        <v>0.88958990536277605</v>
      </c>
      <c r="U361">
        <v>0.87066246056782337</v>
      </c>
      <c r="V361">
        <v>0.8422712933753943</v>
      </c>
      <c r="W361">
        <v>0.82018927444794953</v>
      </c>
      <c r="X361">
        <v>0.78864353312302837</v>
      </c>
      <c r="Y361">
        <v>0.82018927444794953</v>
      </c>
      <c r="Z361">
        <v>0.87697160883280756</v>
      </c>
      <c r="AA361">
        <v>0.88643533123028395</v>
      </c>
      <c r="AB361">
        <v>0.87697160883280756</v>
      </c>
      <c r="AC361">
        <v>0.87381703470031546</v>
      </c>
      <c r="AD361">
        <v>0.86435331230283907</v>
      </c>
      <c r="AE361">
        <v>0.85804416403785488</v>
      </c>
      <c r="AF361">
        <v>0.88328075709779186</v>
      </c>
      <c r="AG361">
        <v>0.89274447949526814</v>
      </c>
      <c r="AH361">
        <v>0.84542586750788651</v>
      </c>
      <c r="AI361">
        <v>0.83280757097791791</v>
      </c>
      <c r="AJ361">
        <v>0.81388012618296535</v>
      </c>
      <c r="AK361">
        <v>0.78864353312302837</v>
      </c>
      <c r="AL361">
        <v>0.80126182965299686</v>
      </c>
      <c r="AM361">
        <v>0.78233438485804419</v>
      </c>
      <c r="AN361">
        <v>0.79495268138801256</v>
      </c>
      <c r="AO361">
        <v>0.77917981072555209</v>
      </c>
      <c r="AP361">
        <v>0.78864353312302837</v>
      </c>
      <c r="AQ361">
        <v>0.78548895899053628</v>
      </c>
      <c r="AR361">
        <v>0.79495268138801256</v>
      </c>
      <c r="AS361">
        <v>0.78548895899053628</v>
      </c>
    </row>
    <row r="362" spans="3:45" x14ac:dyDescent="0.25">
      <c r="D362">
        <v>1</v>
      </c>
      <c r="E362">
        <v>1</v>
      </c>
      <c r="F362">
        <v>0.97333333333333327</v>
      </c>
      <c r="G362">
        <v>0.95333333333333337</v>
      </c>
      <c r="H362">
        <v>0.92333333333333334</v>
      </c>
      <c r="I362">
        <v>0.92333333333333334</v>
      </c>
      <c r="J362">
        <v>0.92</v>
      </c>
      <c r="K362">
        <v>0.94</v>
      </c>
      <c r="L362">
        <v>0.96666666666666667</v>
      </c>
      <c r="M362">
        <v>0.98</v>
      </c>
      <c r="N362">
        <v>0.98</v>
      </c>
      <c r="O362">
        <v>0.96333333333333326</v>
      </c>
      <c r="P362">
        <v>0.97000000000000008</v>
      </c>
      <c r="Q362">
        <v>0.96333333333333326</v>
      </c>
      <c r="R362">
        <v>1.0166666666666666</v>
      </c>
      <c r="S362">
        <v>0.96666666666666667</v>
      </c>
      <c r="T362">
        <v>0.93666666666666676</v>
      </c>
      <c r="U362">
        <v>0.92</v>
      </c>
      <c r="V362">
        <v>0.87666666666666671</v>
      </c>
      <c r="W362">
        <v>0.85</v>
      </c>
      <c r="X362">
        <v>0.84</v>
      </c>
      <c r="Y362">
        <v>0.84666666666666657</v>
      </c>
      <c r="Z362">
        <v>0.94</v>
      </c>
      <c r="AA362">
        <v>0.93666666666666676</v>
      </c>
      <c r="AB362">
        <v>0.94</v>
      </c>
      <c r="AC362">
        <v>0.92333333333333334</v>
      </c>
      <c r="AD362">
        <v>0.92</v>
      </c>
      <c r="AE362">
        <v>0.92999999999999994</v>
      </c>
      <c r="AF362">
        <v>0.94666666666666666</v>
      </c>
      <c r="AG362">
        <v>0.96333333333333326</v>
      </c>
      <c r="AH362">
        <v>0.91666666666666663</v>
      </c>
      <c r="AI362">
        <v>0.90333333333333343</v>
      </c>
      <c r="AJ362">
        <v>0.88666666666666671</v>
      </c>
      <c r="AK362">
        <v>0.8666666666666667</v>
      </c>
      <c r="AL362">
        <v>0.91333333333333333</v>
      </c>
      <c r="AM362">
        <v>0.89</v>
      </c>
      <c r="AN362">
        <v>0.88666666666666671</v>
      </c>
      <c r="AO362">
        <v>0.87666666666666671</v>
      </c>
      <c r="AP362">
        <v>0.89333333333333331</v>
      </c>
      <c r="AQ362">
        <v>0.89333333333333331</v>
      </c>
      <c r="AR362">
        <v>0.89666666666666661</v>
      </c>
      <c r="AS362">
        <v>0.89666666666666661</v>
      </c>
    </row>
    <row r="363" spans="3:45" x14ac:dyDescent="0.25">
      <c r="D363">
        <v>1</v>
      </c>
      <c r="E363">
        <v>0.97165991902834015</v>
      </c>
      <c r="F363">
        <v>0.93117408906882593</v>
      </c>
      <c r="G363">
        <v>0.90283400809716607</v>
      </c>
      <c r="H363">
        <v>0.8663967611336032</v>
      </c>
      <c r="I363">
        <v>0.8582995951417004</v>
      </c>
      <c r="J363">
        <v>0.8502024291497976</v>
      </c>
      <c r="K363">
        <v>0.89878542510121462</v>
      </c>
      <c r="L363">
        <v>0.92712550607287447</v>
      </c>
      <c r="M363">
        <v>0.95951417004048578</v>
      </c>
      <c r="N363">
        <v>0.93927125506072873</v>
      </c>
      <c r="O363">
        <v>0.91497975708502033</v>
      </c>
      <c r="P363">
        <v>0.93522267206477738</v>
      </c>
      <c r="Q363">
        <v>0.92712550607287447</v>
      </c>
      <c r="R363">
        <v>0.91093117408906887</v>
      </c>
      <c r="S363">
        <v>0.93117408906882593</v>
      </c>
      <c r="T363">
        <v>0.86234817813765186</v>
      </c>
      <c r="U363">
        <v>0.82995951417004055</v>
      </c>
      <c r="V363">
        <v>0.79757085020242913</v>
      </c>
      <c r="W363">
        <v>0.76923076923076927</v>
      </c>
      <c r="X363">
        <v>0.76113360323886647</v>
      </c>
      <c r="Y363">
        <v>0.80566801619433193</v>
      </c>
      <c r="Z363">
        <v>0.89878542510121462</v>
      </c>
      <c r="AA363">
        <v>0.87044534412955465</v>
      </c>
      <c r="AB363">
        <v>0.90283400809716607</v>
      </c>
      <c r="AC363">
        <v>0.91497975708502033</v>
      </c>
      <c r="AD363">
        <v>0.88663967611336025</v>
      </c>
      <c r="AE363">
        <v>0.89473684210526327</v>
      </c>
      <c r="AF363">
        <v>0.91902834008097167</v>
      </c>
      <c r="AG363">
        <v>0.89878542510121462</v>
      </c>
      <c r="AH363">
        <v>0.83805668016194335</v>
      </c>
      <c r="AI363">
        <v>0.82186234817813775</v>
      </c>
      <c r="AJ363">
        <v>0.79757085020242913</v>
      </c>
      <c r="AK363">
        <v>0.76518218623481782</v>
      </c>
      <c r="AL363">
        <v>0.77732793522267207</v>
      </c>
      <c r="AM363">
        <v>0.75708502024291502</v>
      </c>
      <c r="AN363">
        <v>0.79352226720647778</v>
      </c>
      <c r="AO363">
        <v>0.77327935222672073</v>
      </c>
      <c r="AP363">
        <v>0.79757085020242913</v>
      </c>
      <c r="AQ363">
        <v>0.79352226720647778</v>
      </c>
      <c r="AR363">
        <v>0.80566801619433193</v>
      </c>
      <c r="AS363">
        <v>0.79352226720647778</v>
      </c>
    </row>
    <row r="364" spans="3:45" x14ac:dyDescent="0.25">
      <c r="D364">
        <v>1</v>
      </c>
      <c r="E364">
        <v>0.96595744680851059</v>
      </c>
      <c r="F364">
        <v>0.95744680851063835</v>
      </c>
      <c r="G364">
        <v>0.92340425531914894</v>
      </c>
      <c r="H364">
        <v>0.89787234042553199</v>
      </c>
      <c r="I364">
        <v>0.88085106382978717</v>
      </c>
      <c r="J364">
        <v>0.8595744680851064</v>
      </c>
      <c r="K364">
        <v>0.93191489361702118</v>
      </c>
      <c r="L364">
        <v>0.91914893617021287</v>
      </c>
      <c r="M364">
        <v>0.92765957446808511</v>
      </c>
      <c r="N364">
        <v>0.97021276595744688</v>
      </c>
      <c r="O364">
        <v>0.92765957446808511</v>
      </c>
      <c r="P364">
        <v>0.96170212765957452</v>
      </c>
      <c r="Q364">
        <v>0.93191489361702118</v>
      </c>
      <c r="R364">
        <v>0.95319148936170206</v>
      </c>
      <c r="S364">
        <v>0.96595744680851059</v>
      </c>
      <c r="T364">
        <v>0.92340425531914894</v>
      </c>
      <c r="U364">
        <v>0.89787234042553199</v>
      </c>
      <c r="V364">
        <v>0.85531914893617023</v>
      </c>
      <c r="W364">
        <v>0.8425531914893617</v>
      </c>
      <c r="X364">
        <v>0.83404255319148946</v>
      </c>
      <c r="Y364">
        <v>0.84680851063829776</v>
      </c>
      <c r="Z364">
        <v>0.88936170212765953</v>
      </c>
      <c r="AA364">
        <v>0.87659574468085111</v>
      </c>
      <c r="AB364">
        <v>0.8936170212765957</v>
      </c>
      <c r="AC364">
        <v>0.88510638297872346</v>
      </c>
      <c r="AD364">
        <v>0.87234042553191493</v>
      </c>
      <c r="AE364">
        <v>0.87659574468085111</v>
      </c>
      <c r="AF364">
        <v>0.90212765957446805</v>
      </c>
      <c r="AG364">
        <v>0.91063829787234041</v>
      </c>
      <c r="AH364">
        <v>0.88510638297872346</v>
      </c>
      <c r="AI364">
        <v>0.87234042553191493</v>
      </c>
      <c r="AJ364">
        <v>0.81702127659574464</v>
      </c>
      <c r="AK364">
        <v>0.79148936170212769</v>
      </c>
      <c r="AL364">
        <v>0.81276595744680857</v>
      </c>
      <c r="AM364">
        <v>0.78723404255319152</v>
      </c>
      <c r="AN364">
        <v>0.8</v>
      </c>
      <c r="AO364">
        <v>0.80425531914893611</v>
      </c>
      <c r="AP364">
        <v>0.81702127659574464</v>
      </c>
      <c r="AQ364">
        <v>0.81702127659574464</v>
      </c>
      <c r="AR364">
        <v>0.82553191489361699</v>
      </c>
      <c r="AS364">
        <v>0.83404255319148946</v>
      </c>
    </row>
    <row r="365" spans="3:45" x14ac:dyDescent="0.25">
      <c r="D365">
        <v>1</v>
      </c>
      <c r="E365">
        <v>0.95670995670995673</v>
      </c>
      <c r="F365">
        <v>0.94372294372294374</v>
      </c>
      <c r="G365">
        <v>0.93939393939393934</v>
      </c>
      <c r="H365">
        <v>0.90909090909090906</v>
      </c>
      <c r="I365">
        <v>0.90476190476190466</v>
      </c>
      <c r="J365">
        <v>0.90476190476190466</v>
      </c>
      <c r="K365">
        <v>0.93073593073593064</v>
      </c>
      <c r="L365">
        <v>0.94372294372294374</v>
      </c>
      <c r="M365">
        <v>0.93939393939393934</v>
      </c>
      <c r="N365">
        <v>0.95670995670995673</v>
      </c>
      <c r="O365">
        <v>0.94372294372294374</v>
      </c>
      <c r="P365">
        <v>0.96969696969696961</v>
      </c>
      <c r="Q365">
        <v>0.95238095238095233</v>
      </c>
      <c r="R365">
        <v>0.96536796536796532</v>
      </c>
      <c r="S365">
        <v>0.93939393939393934</v>
      </c>
      <c r="T365">
        <v>0.88744588744588737</v>
      </c>
      <c r="U365">
        <v>0.86147186147186139</v>
      </c>
      <c r="V365">
        <v>0.8398268398268397</v>
      </c>
      <c r="W365">
        <v>0.82683982683982682</v>
      </c>
      <c r="X365">
        <v>0.78354978354978355</v>
      </c>
      <c r="Y365">
        <v>0.80086580086580084</v>
      </c>
      <c r="Z365">
        <v>0.88311688311688297</v>
      </c>
      <c r="AA365">
        <v>0.89177489177489178</v>
      </c>
      <c r="AB365">
        <v>0.90909090909090906</v>
      </c>
      <c r="AC365">
        <v>0.89610389610389607</v>
      </c>
      <c r="AD365">
        <v>0.88744588744588737</v>
      </c>
      <c r="AE365">
        <v>0.89177489177489178</v>
      </c>
      <c r="AF365">
        <v>0.90909090909090906</v>
      </c>
      <c r="AG365">
        <v>0.92640692640692623</v>
      </c>
      <c r="AH365">
        <v>0.88311688311688297</v>
      </c>
      <c r="AI365">
        <v>0.89610389610389607</v>
      </c>
      <c r="AJ365">
        <v>0.88311688311688297</v>
      </c>
      <c r="AK365">
        <v>0.84848484848484851</v>
      </c>
      <c r="AL365">
        <v>0.89610389610389607</v>
      </c>
      <c r="AM365">
        <v>0.87878787878787878</v>
      </c>
      <c r="AN365">
        <v>0.87012987012987009</v>
      </c>
      <c r="AO365">
        <v>0.86580086580086579</v>
      </c>
      <c r="AP365">
        <v>0.86580086580086579</v>
      </c>
      <c r="AQ365">
        <v>0.86147186147186139</v>
      </c>
      <c r="AR365">
        <v>0.87012987012987009</v>
      </c>
      <c r="AS365">
        <v>0.88311688311688297</v>
      </c>
    </row>
    <row r="366" spans="3:45" x14ac:dyDescent="0.25">
      <c r="D366">
        <v>1</v>
      </c>
      <c r="E366">
        <v>0.946938775510204</v>
      </c>
      <c r="F366">
        <v>0.92653061224489797</v>
      </c>
      <c r="G366">
        <v>0.88163265306122451</v>
      </c>
      <c r="H366">
        <v>0.8693877551020408</v>
      </c>
      <c r="I366">
        <v>0.8571428571428571</v>
      </c>
      <c r="J366">
        <v>0.84897959183673477</v>
      </c>
      <c r="K366">
        <v>0.88979591836734695</v>
      </c>
      <c r="L366">
        <v>0.91428571428571426</v>
      </c>
      <c r="M366">
        <v>0.946938775510204</v>
      </c>
      <c r="N366">
        <v>0.95102040816326538</v>
      </c>
      <c r="O366">
        <v>0.91428571428571426</v>
      </c>
      <c r="P366">
        <v>0.9346938775510204</v>
      </c>
      <c r="Q366">
        <v>0.93061224489795924</v>
      </c>
      <c r="R366">
        <v>0.98775510204081629</v>
      </c>
      <c r="S366">
        <v>0.92653061224489797</v>
      </c>
      <c r="T366">
        <v>0.87346938775510197</v>
      </c>
      <c r="U366">
        <v>0.84897959183673477</v>
      </c>
      <c r="V366">
        <v>0.80816326530612248</v>
      </c>
      <c r="W366">
        <v>0.7918367346938775</v>
      </c>
      <c r="X366">
        <v>0.78367346938775506</v>
      </c>
      <c r="Y366">
        <v>0.80816326530612248</v>
      </c>
      <c r="Z366">
        <v>0.88979591836734695</v>
      </c>
      <c r="AA366">
        <v>0.85306122448979582</v>
      </c>
      <c r="AB366">
        <v>0.88571428571428568</v>
      </c>
      <c r="AC366">
        <v>0.90612244897959182</v>
      </c>
      <c r="AD366">
        <v>0.87755102040816324</v>
      </c>
      <c r="AE366">
        <v>0.88571428571428568</v>
      </c>
      <c r="AF366">
        <v>0.91020408163265309</v>
      </c>
      <c r="AG366">
        <v>0.88979591836734695</v>
      </c>
      <c r="AH366">
        <v>0.87755102040816324</v>
      </c>
      <c r="AI366">
        <v>0.8693877551020408</v>
      </c>
      <c r="AJ366">
        <v>0.84081632653061233</v>
      </c>
      <c r="AK366">
        <v>0.81632653061224492</v>
      </c>
      <c r="AL366">
        <v>0.84897959183673477</v>
      </c>
      <c r="AM366">
        <v>0.84489795918367339</v>
      </c>
      <c r="AN366">
        <v>0.84489795918367339</v>
      </c>
      <c r="AO366">
        <v>0.83265306122448979</v>
      </c>
      <c r="AP366">
        <v>0.84081632653061233</v>
      </c>
      <c r="AQ366">
        <v>0.8571428571428571</v>
      </c>
      <c r="AR366">
        <v>0.83265306122448979</v>
      </c>
      <c r="AS366">
        <v>0.83265306122448979</v>
      </c>
    </row>
    <row r="367" spans="3:45" x14ac:dyDescent="0.25">
      <c r="D367">
        <v>1</v>
      </c>
      <c r="E367">
        <v>0.96721311475409844</v>
      </c>
      <c r="F367">
        <v>0.93852459016393441</v>
      </c>
      <c r="G367">
        <v>0.9098360655737705</v>
      </c>
      <c r="H367">
        <v>0.87295081967213117</v>
      </c>
      <c r="I367">
        <v>0.84426229508196737</v>
      </c>
      <c r="J367">
        <v>0.81967213114754101</v>
      </c>
      <c r="K367">
        <v>0.84836065573770492</v>
      </c>
      <c r="L367">
        <v>0.85655737704918034</v>
      </c>
      <c r="M367">
        <v>0.89344262295081978</v>
      </c>
      <c r="N367">
        <v>0.91393442622950827</v>
      </c>
      <c r="O367">
        <v>0.89754098360655732</v>
      </c>
      <c r="P367">
        <v>0.93442622950819676</v>
      </c>
      <c r="Q367">
        <v>0.91803278688524592</v>
      </c>
      <c r="R367">
        <v>0.94672131147540994</v>
      </c>
      <c r="S367">
        <v>0.91393442622950827</v>
      </c>
      <c r="T367">
        <v>0.85655737704918034</v>
      </c>
      <c r="U367">
        <v>0.82786885245901642</v>
      </c>
      <c r="V367">
        <v>0.79098360655737709</v>
      </c>
      <c r="W367">
        <v>0.79098360655737709</v>
      </c>
      <c r="X367">
        <v>0.75819672131147542</v>
      </c>
      <c r="Y367">
        <v>0.7704918032786886</v>
      </c>
      <c r="Z367">
        <v>0.83606557377049184</v>
      </c>
      <c r="AA367">
        <v>0.84016393442622961</v>
      </c>
      <c r="AB367">
        <v>0.84426229508196737</v>
      </c>
      <c r="AC367">
        <v>0.85245901639344268</v>
      </c>
      <c r="AD367">
        <v>0.83606557377049184</v>
      </c>
      <c r="AE367">
        <v>0.85245901639344268</v>
      </c>
      <c r="AF367">
        <v>0.86885245901639352</v>
      </c>
      <c r="AG367">
        <v>0.87704918032786883</v>
      </c>
      <c r="AH367">
        <v>0.82377049180327877</v>
      </c>
      <c r="AI367">
        <v>0.81967213114754101</v>
      </c>
      <c r="AJ367">
        <v>0.78688524590163933</v>
      </c>
      <c r="AK367">
        <v>0.79508196721311475</v>
      </c>
      <c r="AL367">
        <v>0.81557377049180324</v>
      </c>
      <c r="AM367">
        <v>0.79918032786885251</v>
      </c>
      <c r="AN367">
        <v>0.79918032786885251</v>
      </c>
      <c r="AO367">
        <v>0.79098360655737709</v>
      </c>
      <c r="AP367">
        <v>0.81557377049180324</v>
      </c>
      <c r="AQ367">
        <v>0.80327868852459028</v>
      </c>
      <c r="AR367">
        <v>0.80737704918032793</v>
      </c>
      <c r="AS367">
        <v>0.8114754098360657</v>
      </c>
    </row>
    <row r="368" spans="3:45" x14ac:dyDescent="0.25">
      <c r="D368">
        <v>1</v>
      </c>
      <c r="E368">
        <v>1.0245901639344264</v>
      </c>
      <c r="F368">
        <v>1.0245901639344264</v>
      </c>
      <c r="G368">
        <v>1</v>
      </c>
      <c r="H368">
        <v>0.97131147540983609</v>
      </c>
      <c r="I368">
        <v>1</v>
      </c>
      <c r="J368">
        <v>1.0081967213114755</v>
      </c>
      <c r="K368">
        <v>1.0491803278688525</v>
      </c>
      <c r="L368">
        <v>1.0491803278688525</v>
      </c>
      <c r="M368">
        <v>1.057377049180328</v>
      </c>
      <c r="N368">
        <v>1.0778688524590165</v>
      </c>
      <c r="O368">
        <v>1.057377049180328</v>
      </c>
      <c r="P368">
        <v>1.057377049180328</v>
      </c>
      <c r="Q368">
        <v>1.0163934426229508</v>
      </c>
      <c r="R368">
        <v>1.0450819672131149</v>
      </c>
      <c r="S368">
        <v>0.97131147540983609</v>
      </c>
      <c r="T368">
        <v>0.98360655737704927</v>
      </c>
      <c r="U368">
        <v>0.9508196721311476</v>
      </c>
      <c r="V368">
        <v>0.92213114754098369</v>
      </c>
      <c r="W368">
        <v>0.89344262295081978</v>
      </c>
      <c r="X368">
        <v>0.90573770491803285</v>
      </c>
      <c r="Y368">
        <v>0.93442622950819676</v>
      </c>
      <c r="Z368">
        <v>0.93852459016393441</v>
      </c>
      <c r="AA368">
        <v>0.95901639344262291</v>
      </c>
      <c r="AB368">
        <v>0.96721311475409844</v>
      </c>
      <c r="AC368">
        <v>0.95491803278688536</v>
      </c>
      <c r="AD368">
        <v>0.94262295081967218</v>
      </c>
      <c r="AE368">
        <v>0.97131147540983609</v>
      </c>
      <c r="AF368">
        <v>0.97950819672131151</v>
      </c>
      <c r="AG368">
        <v>1.0614754098360655</v>
      </c>
      <c r="AH368">
        <v>1.0450819672131149</v>
      </c>
      <c r="AI368">
        <v>1.0245901639344264</v>
      </c>
      <c r="AJ368">
        <v>0.99180327868852458</v>
      </c>
      <c r="AK368">
        <v>0.93442622950819676</v>
      </c>
      <c r="AL368">
        <v>0.99590163934426235</v>
      </c>
      <c r="AM368">
        <v>0.96721311475409844</v>
      </c>
      <c r="AN368">
        <v>0.95491803278688536</v>
      </c>
      <c r="AO368">
        <v>0.94672131147540994</v>
      </c>
      <c r="AP368">
        <v>0.96311475409836067</v>
      </c>
      <c r="AQ368">
        <v>0.96311475409836067</v>
      </c>
      <c r="AR368">
        <v>0.97131147540983609</v>
      </c>
      <c r="AS368">
        <v>0.97131147540983609</v>
      </c>
    </row>
    <row r="369" spans="3:45" x14ac:dyDescent="0.25">
      <c r="D369">
        <v>1</v>
      </c>
      <c r="E369">
        <v>1</v>
      </c>
      <c r="F369">
        <v>0.98550724637681153</v>
      </c>
      <c r="G369">
        <v>0.96135265700483086</v>
      </c>
      <c r="H369">
        <v>0.95652173913043481</v>
      </c>
      <c r="I369">
        <v>0.96135265700483086</v>
      </c>
      <c r="J369">
        <v>0.98550724637681153</v>
      </c>
      <c r="K369">
        <v>0.9903381642512078</v>
      </c>
      <c r="L369">
        <v>1.0048309178743962</v>
      </c>
      <c r="M369">
        <v>1.038647342995169</v>
      </c>
      <c r="N369">
        <v>1.0772946859903383</v>
      </c>
      <c r="O369">
        <v>1.0289855072463769</v>
      </c>
      <c r="P369">
        <v>1.0048309178743962</v>
      </c>
      <c r="Q369">
        <v>1</v>
      </c>
      <c r="R369">
        <v>1.0579710144927537</v>
      </c>
      <c r="S369">
        <v>0.96618357487922713</v>
      </c>
      <c r="T369">
        <v>0.98067632850241548</v>
      </c>
      <c r="U369">
        <v>0.94685990338164261</v>
      </c>
      <c r="V369">
        <v>0.91787439613526578</v>
      </c>
      <c r="W369">
        <v>0.87922705314009664</v>
      </c>
      <c r="X369">
        <v>0.85507246376811596</v>
      </c>
      <c r="Y369">
        <v>0.85990338164251212</v>
      </c>
      <c r="Z369">
        <v>0.88405797101449279</v>
      </c>
      <c r="AA369">
        <v>0.90338164251207731</v>
      </c>
      <c r="AB369">
        <v>0.93719806763285018</v>
      </c>
      <c r="AC369">
        <v>0.92753623188405798</v>
      </c>
      <c r="AD369">
        <v>0.92753623188405798</v>
      </c>
      <c r="AE369">
        <v>0.96135265700483086</v>
      </c>
      <c r="AF369">
        <v>0.94202898550724645</v>
      </c>
      <c r="AG369">
        <v>1.038647342995169</v>
      </c>
      <c r="AH369">
        <v>1.0096618357487923</v>
      </c>
      <c r="AI369">
        <v>0.96618357487922713</v>
      </c>
      <c r="AJ369">
        <v>0.93236714975845414</v>
      </c>
      <c r="AK369">
        <v>0.86956521739130432</v>
      </c>
      <c r="AL369">
        <v>0.91304347826086951</v>
      </c>
      <c r="AM369">
        <v>0.88405797101449279</v>
      </c>
      <c r="AN369">
        <v>0.89855072463768126</v>
      </c>
      <c r="AO369">
        <v>0.89371980676328511</v>
      </c>
      <c r="AP369">
        <v>0.87439613526570059</v>
      </c>
      <c r="AQ369">
        <v>0.88888888888888884</v>
      </c>
      <c r="AR369">
        <v>0.89855072463768126</v>
      </c>
      <c r="AS369">
        <v>0.90821256038647347</v>
      </c>
    </row>
    <row r="370" spans="3:45" x14ac:dyDescent="0.25">
      <c r="D370">
        <v>1</v>
      </c>
      <c r="E370">
        <v>0.97131147540983609</v>
      </c>
      <c r="F370">
        <v>0.97540983606557385</v>
      </c>
      <c r="G370">
        <v>0.94262295081967218</v>
      </c>
      <c r="H370">
        <v>0.91803278688524592</v>
      </c>
      <c r="I370">
        <v>0.92213114754098369</v>
      </c>
      <c r="J370">
        <v>0.93442622950819676</v>
      </c>
      <c r="K370">
        <v>0.92622950819672145</v>
      </c>
      <c r="L370">
        <v>0.92622950819672145</v>
      </c>
      <c r="M370">
        <v>0.97131147540983609</v>
      </c>
      <c r="N370">
        <v>0.99590163934426235</v>
      </c>
      <c r="O370">
        <v>0.97131147540983609</v>
      </c>
      <c r="P370">
        <v>0.97540983606557385</v>
      </c>
      <c r="Q370">
        <v>0.95491803278688536</v>
      </c>
      <c r="R370">
        <v>0.95901639344262291</v>
      </c>
      <c r="S370">
        <v>0.88524590163934436</v>
      </c>
      <c r="T370">
        <v>0.9098360655737705</v>
      </c>
      <c r="U370">
        <v>0.8606557377049181</v>
      </c>
      <c r="V370">
        <v>0.81967213114754101</v>
      </c>
      <c r="W370">
        <v>0.79508196721311475</v>
      </c>
      <c r="X370">
        <v>0.79918032786885251</v>
      </c>
      <c r="Y370">
        <v>0.80737704918032793</v>
      </c>
      <c r="Z370">
        <v>0.82377049180327877</v>
      </c>
      <c r="AA370">
        <v>0.85655737704918034</v>
      </c>
      <c r="AB370">
        <v>0.86475409836065587</v>
      </c>
      <c r="AC370">
        <v>0.88114754098360659</v>
      </c>
      <c r="AD370">
        <v>0.85655737704918034</v>
      </c>
      <c r="AE370">
        <v>0.90163934426229508</v>
      </c>
      <c r="AF370">
        <v>0.89344262295081978</v>
      </c>
      <c r="AG370">
        <v>0.97131147540983609</v>
      </c>
      <c r="AH370">
        <v>0.95491803278688536</v>
      </c>
      <c r="AI370">
        <v>0.94672131147540994</v>
      </c>
      <c r="AJ370">
        <v>0.92213114754098369</v>
      </c>
      <c r="AK370">
        <v>0.87295081967213117</v>
      </c>
      <c r="AL370">
        <v>0.9098360655737705</v>
      </c>
      <c r="AM370">
        <v>0.87704918032786883</v>
      </c>
      <c r="AN370">
        <v>0.88114754098360659</v>
      </c>
      <c r="AO370">
        <v>0.87704918032786883</v>
      </c>
      <c r="AP370">
        <v>0.87295081967213117</v>
      </c>
      <c r="AQ370">
        <v>0.88114754098360659</v>
      </c>
      <c r="AR370">
        <v>0.88114754098360659</v>
      </c>
      <c r="AS370">
        <v>0.89344262295081978</v>
      </c>
    </row>
    <row r="371" spans="3:45" x14ac:dyDescent="0.25">
      <c r="C371" t="s">
        <v>50</v>
      </c>
      <c r="D371">
        <v>0</v>
      </c>
      <c r="E371">
        <v>-0.96412982144226111</v>
      </c>
      <c r="F371">
        <v>-2.8839475742816756</v>
      </c>
      <c r="G371">
        <v>-4.9116081714208226</v>
      </c>
      <c r="H371">
        <v>-7.2989076475695303</v>
      </c>
      <c r="I371">
        <v>-7.4715162701658784</v>
      </c>
      <c r="J371">
        <v>-7.3752233264256954</v>
      </c>
      <c r="K371">
        <v>-5.0792014276227153</v>
      </c>
      <c r="L371">
        <v>-3.793080207829258</v>
      </c>
      <c r="M371">
        <v>-1.9842621627967905</v>
      </c>
      <c r="N371">
        <v>-0.71156197438931867</v>
      </c>
      <c r="O371">
        <v>-3.1593830890530139</v>
      </c>
      <c r="P371">
        <v>-1.7617334655695482</v>
      </c>
      <c r="Q371">
        <v>-2.9033387487186535</v>
      </c>
      <c r="R371">
        <v>-0.3562573225201815</v>
      </c>
      <c r="S371">
        <v>-3.515236680793643</v>
      </c>
      <c r="T371">
        <v>-7.271027514212058</v>
      </c>
      <c r="U371">
        <v>-10.048765641930057</v>
      </c>
      <c r="V371">
        <v>-12.95700787787788</v>
      </c>
      <c r="W371">
        <v>-15.678974713878324</v>
      </c>
      <c r="X371">
        <v>-16.739891390330353</v>
      </c>
      <c r="Y371">
        <v>-14.950757737101949</v>
      </c>
      <c r="Z371">
        <v>-10.069699974403967</v>
      </c>
      <c r="AA371">
        <v>-9.898906774175142</v>
      </c>
      <c r="AB371">
        <v>-8.539516015602489</v>
      </c>
      <c r="AC371">
        <v>-8.2390616395920162</v>
      </c>
      <c r="AD371">
        <v>-9.8059923952160339</v>
      </c>
      <c r="AE371">
        <v>-8.2728923517548569</v>
      </c>
      <c r="AF371">
        <v>-6.9038307658218496</v>
      </c>
      <c r="AG371">
        <v>-3.8971651424157483</v>
      </c>
      <c r="AH371">
        <v>-7.5334178636581095</v>
      </c>
      <c r="AI371">
        <v>-8.5553326043063542</v>
      </c>
      <c r="AJ371">
        <v>-11.894270135225849</v>
      </c>
      <c r="AK371">
        <v>-14.643577738250313</v>
      </c>
      <c r="AL371">
        <v>-11.435892899171197</v>
      </c>
      <c r="AM371">
        <v>-13.370462638662218</v>
      </c>
      <c r="AN371">
        <v>-12.981021666184478</v>
      </c>
      <c r="AO371">
        <v>-13.624429838092411</v>
      </c>
      <c r="AP371">
        <v>-12.697713464327654</v>
      </c>
      <c r="AQ371">
        <v>-12.710335064378819</v>
      </c>
      <c r="AR371">
        <v>-12.302789362016641</v>
      </c>
      <c r="AS371">
        <v>-12.528105873562012</v>
      </c>
    </row>
    <row r="372" spans="3:45" x14ac:dyDescent="0.25">
      <c r="C372" t="s">
        <v>51</v>
      </c>
      <c r="D372">
        <v>0</v>
      </c>
      <c r="E372">
        <v>0.67111043287446004</v>
      </c>
      <c r="F372">
        <v>0.81729967752937493</v>
      </c>
      <c r="G372">
        <v>0.9853638344737603</v>
      </c>
      <c r="H372">
        <v>1.0601538769362282</v>
      </c>
      <c r="I372">
        <v>1.3384135780183124</v>
      </c>
      <c r="J372">
        <v>1.6255369410816498</v>
      </c>
      <c r="K372">
        <v>1.4484121610875396</v>
      </c>
      <c r="L372">
        <v>1.447254108955828</v>
      </c>
      <c r="M372">
        <v>1.2916434958960856</v>
      </c>
      <c r="N372">
        <v>1.3836029365896128</v>
      </c>
      <c r="O372">
        <v>1.3284539909597719</v>
      </c>
      <c r="P372">
        <v>1.0928936535722646</v>
      </c>
      <c r="Q372">
        <v>1.1263832917677001</v>
      </c>
      <c r="R372">
        <v>1.2365409847878519</v>
      </c>
      <c r="S372">
        <v>1.239059084092363</v>
      </c>
      <c r="T372">
        <v>1.322030448246009</v>
      </c>
      <c r="U372">
        <v>1.2755153865403812</v>
      </c>
      <c r="V372">
        <v>1.4633620941928236</v>
      </c>
      <c r="W372">
        <v>1.1859731767251416</v>
      </c>
      <c r="X372">
        <v>1.3899023638001546</v>
      </c>
      <c r="Y372">
        <v>1.3407816284492873</v>
      </c>
      <c r="Z372">
        <v>1.0653086176668773</v>
      </c>
      <c r="AA372">
        <v>1.0513954705311694</v>
      </c>
      <c r="AB372">
        <v>1.0483581690861628</v>
      </c>
      <c r="AC372">
        <v>0.97595958912619318</v>
      </c>
      <c r="AD372">
        <v>0.9985562470470728</v>
      </c>
      <c r="AE372">
        <v>1.1068536088304999</v>
      </c>
      <c r="AF372">
        <v>1.0278684097040256</v>
      </c>
      <c r="AG372">
        <v>1.7799394885031774</v>
      </c>
      <c r="AH372">
        <v>1.9441582788348697</v>
      </c>
      <c r="AI372">
        <v>1.8397865790966941</v>
      </c>
      <c r="AJ372">
        <v>1.7669167316560364</v>
      </c>
      <c r="AK372">
        <v>1.5185559710146461</v>
      </c>
      <c r="AL372">
        <v>1.8118444776056837</v>
      </c>
      <c r="AM372">
        <v>1.8248377217950262</v>
      </c>
      <c r="AN372">
        <v>1.6143439811501052</v>
      </c>
      <c r="AO372">
        <v>1.7167373610609173</v>
      </c>
      <c r="AP372">
        <v>1.5853753307266776</v>
      </c>
      <c r="AQ372">
        <v>1.6434099233665984</v>
      </c>
      <c r="AR372">
        <v>1.6487879330964457</v>
      </c>
      <c r="AS372">
        <v>1.645599282604181</v>
      </c>
    </row>
    <row r="377" spans="3:45" x14ac:dyDescent="0.25">
      <c r="D377" t="s">
        <v>164</v>
      </c>
      <c r="E377">
        <v>2</v>
      </c>
      <c r="F377">
        <v>3</v>
      </c>
      <c r="G377">
        <v>4</v>
      </c>
      <c r="H377">
        <v>5</v>
      </c>
      <c r="I377">
        <v>6</v>
      </c>
      <c r="J377">
        <v>7</v>
      </c>
      <c r="K377">
        <v>8</v>
      </c>
      <c r="L377">
        <v>9</v>
      </c>
      <c r="M377">
        <v>10</v>
      </c>
      <c r="N377">
        <v>11</v>
      </c>
      <c r="O377">
        <v>12</v>
      </c>
      <c r="P377">
        <v>13</v>
      </c>
      <c r="Q377">
        <v>14</v>
      </c>
      <c r="R377">
        <v>15</v>
      </c>
      <c r="S377">
        <v>16</v>
      </c>
      <c r="T377">
        <v>17</v>
      </c>
      <c r="U377">
        <v>18</v>
      </c>
      <c r="V377">
        <v>19</v>
      </c>
      <c r="W377">
        <v>20</v>
      </c>
      <c r="X377">
        <v>21</v>
      </c>
      <c r="Y377">
        <v>22</v>
      </c>
      <c r="Z377">
        <v>23</v>
      </c>
      <c r="AA377">
        <v>24</v>
      </c>
      <c r="AB377">
        <v>25</v>
      </c>
      <c r="AC377">
        <v>26</v>
      </c>
      <c r="AD377">
        <v>27</v>
      </c>
      <c r="AE377">
        <v>28</v>
      </c>
      <c r="AF377">
        <v>29</v>
      </c>
      <c r="AG377">
        <v>30</v>
      </c>
      <c r="AH377">
        <v>31</v>
      </c>
      <c r="AI377">
        <v>32</v>
      </c>
      <c r="AJ377">
        <v>33</v>
      </c>
      <c r="AK377">
        <v>34</v>
      </c>
      <c r="AL377">
        <v>35</v>
      </c>
      <c r="AM377">
        <v>36</v>
      </c>
      <c r="AN377">
        <v>37</v>
      </c>
      <c r="AO377">
        <v>38</v>
      </c>
      <c r="AP377">
        <v>39</v>
      </c>
      <c r="AQ377">
        <v>40</v>
      </c>
      <c r="AR377">
        <v>41</v>
      </c>
      <c r="AS377">
        <v>42</v>
      </c>
    </row>
    <row r="378" spans="3:45" x14ac:dyDescent="0.25">
      <c r="C378" t="s">
        <v>170</v>
      </c>
      <c r="D378">
        <v>1</v>
      </c>
      <c r="E378">
        <v>1</v>
      </c>
      <c r="F378">
        <v>0.98775510204081629</v>
      </c>
      <c r="G378">
        <v>0.99183673469387756</v>
      </c>
      <c r="H378">
        <v>0.99591836734693873</v>
      </c>
      <c r="I378">
        <v>1</v>
      </c>
      <c r="J378">
        <v>1.0081632653061223</v>
      </c>
      <c r="K378">
        <v>1.0122448979591836</v>
      </c>
      <c r="L378">
        <v>1.0163265306122449</v>
      </c>
      <c r="M378">
        <v>1.0244897959183674</v>
      </c>
      <c r="N378">
        <v>1.0163265306122449</v>
      </c>
      <c r="O378">
        <v>1</v>
      </c>
      <c r="P378">
        <v>1.0285714285714285</v>
      </c>
      <c r="Q378">
        <v>1.0244897959183674</v>
      </c>
      <c r="R378">
        <v>1.0489795918367346</v>
      </c>
      <c r="S378">
        <v>1.0285714285714285</v>
      </c>
      <c r="T378">
        <v>1.0285714285714285</v>
      </c>
      <c r="U378">
        <v>1.0448979591836736</v>
      </c>
      <c r="V378">
        <v>1.036734693877551</v>
      </c>
      <c r="W378">
        <v>1.0326530612244897</v>
      </c>
      <c r="X378">
        <v>1.0244897959183674</v>
      </c>
      <c r="Y378">
        <v>1.0571428571428572</v>
      </c>
      <c r="Z378">
        <v>1.0571428571428572</v>
      </c>
      <c r="AA378">
        <v>1.0448979591836736</v>
      </c>
      <c r="AB378">
        <v>1.0612244897959184</v>
      </c>
      <c r="AC378">
        <v>1.0612244897959184</v>
      </c>
      <c r="AD378">
        <v>1.0448979591836736</v>
      </c>
      <c r="AE378">
        <v>1.0693877551020408</v>
      </c>
      <c r="AF378">
        <v>1.0612244897959184</v>
      </c>
      <c r="AG378">
        <v>1.0775510204081633</v>
      </c>
      <c r="AH378">
        <v>1.0775510204081633</v>
      </c>
      <c r="AI378">
        <v>1.0816326530612246</v>
      </c>
      <c r="AJ378">
        <v>1.0816326530612246</v>
      </c>
      <c r="AK378">
        <v>1.0775510204081633</v>
      </c>
      <c r="AL378">
        <v>1.0857142857142859</v>
      </c>
      <c r="AM378">
        <v>1.1102040816326531</v>
      </c>
      <c r="AN378">
        <v>1.0979591836734692</v>
      </c>
      <c r="AO378">
        <v>1.0979591836734692</v>
      </c>
      <c r="AP378">
        <v>1.106122448979592</v>
      </c>
      <c r="AQ378">
        <v>1.1020408163265305</v>
      </c>
      <c r="AR378">
        <v>1.1102040816326531</v>
      </c>
      <c r="AS378">
        <v>1.1306122448979592</v>
      </c>
    </row>
    <row r="379" spans="3:45" x14ac:dyDescent="0.25">
      <c r="D379">
        <v>1</v>
      </c>
      <c r="E379">
        <v>0.99657534246575352</v>
      </c>
      <c r="F379">
        <v>1.0136986301369864</v>
      </c>
      <c r="G379">
        <v>1.023972602739726</v>
      </c>
      <c r="H379">
        <v>1.023972602739726</v>
      </c>
      <c r="I379">
        <v>1.0068493150684932</v>
      </c>
      <c r="J379">
        <v>1.023972602739726</v>
      </c>
      <c r="K379">
        <v>1.0342465753424657</v>
      </c>
      <c r="L379">
        <v>1.0308219178082192</v>
      </c>
      <c r="M379">
        <v>1.047945205479452</v>
      </c>
      <c r="N379">
        <v>1.0650684931506851</v>
      </c>
      <c r="O379">
        <v>1.0547945205479452</v>
      </c>
      <c r="P379">
        <v>1.0513698630136987</v>
      </c>
      <c r="Q379">
        <v>1.0547945205479452</v>
      </c>
      <c r="R379">
        <v>1.071917808219178</v>
      </c>
      <c r="S379">
        <v>1.0582191780821917</v>
      </c>
      <c r="T379">
        <v>1.0513698630136987</v>
      </c>
      <c r="U379">
        <v>1.047945205479452</v>
      </c>
      <c r="V379">
        <v>1.0547945205479452</v>
      </c>
      <c r="W379">
        <v>1.0582191780821917</v>
      </c>
      <c r="X379">
        <v>1.0445205479452055</v>
      </c>
      <c r="Y379">
        <v>1.0821917808219179</v>
      </c>
      <c r="Z379">
        <v>1.0821917808219179</v>
      </c>
      <c r="AA379">
        <v>1.0890410958904111</v>
      </c>
      <c r="AB379">
        <v>1.0890410958904111</v>
      </c>
      <c r="AC379">
        <v>1.0856164383561644</v>
      </c>
      <c r="AD379">
        <v>1.0616438356164384</v>
      </c>
      <c r="AE379">
        <v>1.0856164383561644</v>
      </c>
      <c r="AF379">
        <v>1.0753424657534247</v>
      </c>
      <c r="AG379">
        <v>1.1130136986301371</v>
      </c>
      <c r="AH379">
        <v>1.1164383561643836</v>
      </c>
      <c r="AI379">
        <v>1.1130136986301371</v>
      </c>
      <c r="AJ379">
        <v>1.1027397260273974</v>
      </c>
      <c r="AK379">
        <v>1.0993150684931507</v>
      </c>
      <c r="AL379">
        <v>1.1198630136986303</v>
      </c>
      <c r="AM379">
        <v>1.1301369863013699</v>
      </c>
      <c r="AN379">
        <v>1.1232876712328765</v>
      </c>
      <c r="AO379">
        <v>1.1335616438356164</v>
      </c>
      <c r="AP379">
        <v>1.1404109589041096</v>
      </c>
      <c r="AQ379">
        <v>1.1438356164383561</v>
      </c>
      <c r="AR379">
        <v>1.1506849315068495</v>
      </c>
      <c r="AS379">
        <v>1.154109589041096</v>
      </c>
    </row>
    <row r="380" spans="3:45" x14ac:dyDescent="0.25">
      <c r="D380">
        <v>1</v>
      </c>
      <c r="E380">
        <v>0.99312714776632294</v>
      </c>
      <c r="F380">
        <v>1.0034364261168385</v>
      </c>
      <c r="G380">
        <v>1.0103092783505154</v>
      </c>
      <c r="H380">
        <v>1.0034364261168385</v>
      </c>
      <c r="I380">
        <v>0.99656357388316141</v>
      </c>
      <c r="J380">
        <v>0.99312714776632294</v>
      </c>
      <c r="K380">
        <v>1.0206185567010309</v>
      </c>
      <c r="L380">
        <v>1.006872852233677</v>
      </c>
      <c r="M380">
        <v>1.0206185567010309</v>
      </c>
      <c r="N380">
        <v>1.034364261168385</v>
      </c>
      <c r="O380">
        <v>1.0240549828178693</v>
      </c>
      <c r="P380">
        <v>1.0206185567010309</v>
      </c>
      <c r="Q380">
        <v>1.006872852233677</v>
      </c>
      <c r="R380">
        <v>1.0274914089347078</v>
      </c>
      <c r="S380">
        <v>1.0274914089347078</v>
      </c>
      <c r="T380">
        <v>1.0412371134020619</v>
      </c>
      <c r="U380">
        <v>1.0481099656357389</v>
      </c>
      <c r="V380">
        <v>1.0412371134020619</v>
      </c>
      <c r="W380">
        <v>1.0584192439862543</v>
      </c>
      <c r="X380">
        <v>1.0481099656357389</v>
      </c>
      <c r="Y380">
        <v>1.0790378006872852</v>
      </c>
      <c r="Z380">
        <v>1.0618556701030928</v>
      </c>
      <c r="AA380">
        <v>1.0618556701030928</v>
      </c>
      <c r="AB380">
        <v>1.0687285223367697</v>
      </c>
      <c r="AC380">
        <v>1.0515463917525774</v>
      </c>
      <c r="AD380">
        <v>1.0412371134020619</v>
      </c>
      <c r="AE380">
        <v>1.0584192439862543</v>
      </c>
      <c r="AF380">
        <v>1.0584192439862543</v>
      </c>
      <c r="AG380">
        <v>1.0859106529209621</v>
      </c>
      <c r="AH380">
        <v>1.0962199312714775</v>
      </c>
      <c r="AI380">
        <v>1.0859106529209621</v>
      </c>
      <c r="AJ380">
        <v>1.099656357388316</v>
      </c>
      <c r="AK380">
        <v>1.0824742268041236</v>
      </c>
      <c r="AL380">
        <v>1.0687285223367697</v>
      </c>
      <c r="AM380">
        <v>1.0824742268041236</v>
      </c>
      <c r="AN380">
        <v>1.0962199312714775</v>
      </c>
      <c r="AO380">
        <v>1.0927835051546391</v>
      </c>
      <c r="AP380">
        <v>1.0893470790378006</v>
      </c>
      <c r="AQ380">
        <v>1.0927835051546391</v>
      </c>
      <c r="AR380">
        <v>1.0927835051546391</v>
      </c>
      <c r="AS380">
        <v>1.0824742268041236</v>
      </c>
    </row>
    <row r="381" spans="3:45" x14ac:dyDescent="0.25">
      <c r="D381">
        <v>1</v>
      </c>
      <c r="E381">
        <v>1.0140350877192983</v>
      </c>
      <c r="F381">
        <v>1.0105263157894737</v>
      </c>
      <c r="G381">
        <v>1.0315789473684209</v>
      </c>
      <c r="H381">
        <v>1.0070175438596491</v>
      </c>
      <c r="I381">
        <v>1.0105263157894737</v>
      </c>
      <c r="J381">
        <v>1.0175438596491229</v>
      </c>
      <c r="K381">
        <v>1.0315789473684209</v>
      </c>
      <c r="L381">
        <v>1.024561403508772</v>
      </c>
      <c r="M381">
        <v>1.0280701754385966</v>
      </c>
      <c r="N381">
        <v>1.0421052631578946</v>
      </c>
      <c r="O381">
        <v>1.024561403508772</v>
      </c>
      <c r="P381">
        <v>1.0421052631578946</v>
      </c>
      <c r="Q381">
        <v>1.0175438596491229</v>
      </c>
      <c r="R381">
        <v>1.024561403508772</v>
      </c>
      <c r="S381">
        <v>1.0315789473684209</v>
      </c>
      <c r="T381">
        <v>1.0280701754385966</v>
      </c>
      <c r="U381">
        <v>1.0280701754385966</v>
      </c>
      <c r="V381">
        <v>1.0385964912280703</v>
      </c>
      <c r="W381">
        <v>1.0421052631578946</v>
      </c>
      <c r="X381">
        <v>1.0456140350877192</v>
      </c>
      <c r="Y381">
        <v>1.0421052631578946</v>
      </c>
      <c r="Z381">
        <v>1.0456140350877192</v>
      </c>
      <c r="AA381">
        <v>1.0491228070175438</v>
      </c>
      <c r="AB381">
        <v>1.0456140350877192</v>
      </c>
      <c r="AC381">
        <v>1.0561403508771929</v>
      </c>
      <c r="AD381">
        <v>1.0456140350877192</v>
      </c>
      <c r="AE381">
        <v>1.0596491228070175</v>
      </c>
      <c r="AF381">
        <v>1.0491228070175438</v>
      </c>
      <c r="AG381">
        <v>1.0736842105263158</v>
      </c>
      <c r="AH381">
        <v>1.0526315789473684</v>
      </c>
      <c r="AI381">
        <v>1.0631578947368421</v>
      </c>
      <c r="AJ381">
        <v>1.0736842105263158</v>
      </c>
      <c r="AK381">
        <v>1.0456140350877192</v>
      </c>
      <c r="AL381">
        <v>1.0491228070175438</v>
      </c>
      <c r="AM381">
        <v>1.0456140350877192</v>
      </c>
      <c r="AN381">
        <v>1.0631578947368421</v>
      </c>
      <c r="AO381">
        <v>1.0491228070175438</v>
      </c>
      <c r="AP381">
        <v>1.0701754385964912</v>
      </c>
      <c r="AQ381">
        <v>1.0421052631578946</v>
      </c>
      <c r="AR381">
        <v>1.0350877192982457</v>
      </c>
      <c r="AS381">
        <v>1.0596491228070175</v>
      </c>
    </row>
    <row r="382" spans="3:45" x14ac:dyDescent="0.25">
      <c r="D382">
        <v>1</v>
      </c>
      <c r="E382">
        <v>1.0105633802816902</v>
      </c>
      <c r="F382">
        <v>0.99647887323943674</v>
      </c>
      <c r="G382">
        <v>1.017605633802817</v>
      </c>
      <c r="H382">
        <v>1.0211267605633803</v>
      </c>
      <c r="I382">
        <v>1.0211267605633803</v>
      </c>
      <c r="J382">
        <v>1.0140845070422535</v>
      </c>
      <c r="K382">
        <v>1.0352112676056338</v>
      </c>
      <c r="L382">
        <v>1.0422535211267607</v>
      </c>
      <c r="M382">
        <v>1.045774647887324</v>
      </c>
      <c r="N382">
        <v>1.0563380281690142</v>
      </c>
      <c r="O382">
        <v>1.0387323943661972</v>
      </c>
      <c r="P382">
        <v>1.0528169014084507</v>
      </c>
      <c r="Q382">
        <v>1.0563380281690142</v>
      </c>
      <c r="R382">
        <v>1.0669014084507042</v>
      </c>
      <c r="S382">
        <v>1.0774647887323945</v>
      </c>
      <c r="T382">
        <v>1.0669014084507042</v>
      </c>
      <c r="U382">
        <v>1.0704225352112675</v>
      </c>
      <c r="V382">
        <v>1.0598591549295775</v>
      </c>
      <c r="W382">
        <v>1.0563380281690142</v>
      </c>
      <c r="X382">
        <v>1.073943661971831</v>
      </c>
      <c r="Y382">
        <v>1.0880281690140845</v>
      </c>
      <c r="Z382">
        <v>1.0809859154929577</v>
      </c>
      <c r="AA382">
        <v>1.091549295774648</v>
      </c>
      <c r="AB382">
        <v>1.0985915492957747</v>
      </c>
      <c r="AC382">
        <v>1.091549295774648</v>
      </c>
      <c r="AD382">
        <v>1.0880281690140845</v>
      </c>
      <c r="AE382">
        <v>1.102112676056338</v>
      </c>
      <c r="AF382">
        <v>1.0985915492957747</v>
      </c>
      <c r="AG382">
        <v>1.1126760563380282</v>
      </c>
      <c r="AH382">
        <v>1.1302816901408452</v>
      </c>
      <c r="AI382">
        <v>1.1408450704225352</v>
      </c>
      <c r="AJ382">
        <v>1.1373239436619718</v>
      </c>
      <c r="AK382">
        <v>1.1267605633802817</v>
      </c>
      <c r="AL382">
        <v>1.1267605633802817</v>
      </c>
      <c r="AM382">
        <v>1.1408450704225352</v>
      </c>
      <c r="AN382">
        <v>1.1408450704225352</v>
      </c>
      <c r="AO382">
        <v>1.1338028169014087</v>
      </c>
      <c r="AP382">
        <v>1.1549295774647887</v>
      </c>
      <c r="AQ382">
        <v>1.158450704225352</v>
      </c>
      <c r="AR382">
        <v>1.1549295774647887</v>
      </c>
      <c r="AS382">
        <v>1.147887323943662</v>
      </c>
    </row>
    <row r="383" spans="3:45" x14ac:dyDescent="0.25">
      <c r="D383">
        <v>1</v>
      </c>
      <c r="E383">
        <v>1</v>
      </c>
      <c r="F383">
        <v>1</v>
      </c>
      <c r="G383">
        <v>1.0164609053497942</v>
      </c>
      <c r="H383">
        <v>0.96707818930041145</v>
      </c>
      <c r="I383">
        <v>0.96707818930041145</v>
      </c>
      <c r="J383">
        <v>0.97942386831275718</v>
      </c>
      <c r="K383">
        <v>1.0041152263374484</v>
      </c>
      <c r="L383">
        <v>0.9711934156378601</v>
      </c>
      <c r="M383">
        <v>0.97942386831275718</v>
      </c>
      <c r="N383">
        <v>1.0123456790123457</v>
      </c>
      <c r="O383">
        <v>1</v>
      </c>
      <c r="P383">
        <v>0.97942386831275718</v>
      </c>
      <c r="Q383">
        <v>0.98765432098765427</v>
      </c>
      <c r="R383">
        <v>1.0246913580246912</v>
      </c>
      <c r="S383">
        <v>1.0411522633744856</v>
      </c>
      <c r="T383">
        <v>1.0534979423868314</v>
      </c>
      <c r="U383">
        <v>1.0617283950617284</v>
      </c>
      <c r="V383">
        <v>1.0823045267489713</v>
      </c>
      <c r="W383">
        <v>1.094650205761317</v>
      </c>
      <c r="X383">
        <v>1.1069958847736625</v>
      </c>
      <c r="Y383">
        <v>1.1275720164609053</v>
      </c>
      <c r="Z383">
        <v>1.1111111111111112</v>
      </c>
      <c r="AA383">
        <v>1.0205761316872428</v>
      </c>
      <c r="AB383">
        <v>1.0411522633744856</v>
      </c>
      <c r="AC383">
        <v>1.0411522633744856</v>
      </c>
      <c r="AD383">
        <v>1.0617283950617284</v>
      </c>
      <c r="AE383">
        <v>1.037037037037037</v>
      </c>
      <c r="AF383">
        <v>1.0082304526748971</v>
      </c>
      <c r="AG383">
        <v>1.0288065843621399</v>
      </c>
      <c r="AH383">
        <v>1.0534979423868314</v>
      </c>
      <c r="AI383">
        <v>1.0781893004115226</v>
      </c>
      <c r="AJ383">
        <v>1.0123456790123457</v>
      </c>
      <c r="AK383">
        <v>1.0329218106995885</v>
      </c>
      <c r="AL383">
        <v>1.0658436213991769</v>
      </c>
      <c r="AM383">
        <v>1.0987654320987654</v>
      </c>
      <c r="AN383">
        <v>1.1111111111111112</v>
      </c>
      <c r="AO383">
        <v>1.1111111111111112</v>
      </c>
      <c r="AP383">
        <v>1.1522633744855966</v>
      </c>
      <c r="AQ383">
        <v>1.1646090534979423</v>
      </c>
      <c r="AR383">
        <v>1.1728395061728394</v>
      </c>
      <c r="AS383">
        <v>1.176954732510288</v>
      </c>
    </row>
    <row r="384" spans="3:45" x14ac:dyDescent="0.25">
      <c r="D384">
        <v>1</v>
      </c>
      <c r="E384">
        <v>0.9910714285714286</v>
      </c>
      <c r="F384">
        <v>0.98214285714285721</v>
      </c>
      <c r="G384">
        <v>1.0044642857142858</v>
      </c>
      <c r="H384">
        <v>0.96428571428571441</v>
      </c>
      <c r="I384">
        <v>0.96428571428571441</v>
      </c>
      <c r="J384">
        <v>0.98214285714285721</v>
      </c>
      <c r="K384">
        <v>1.0089285714285716</v>
      </c>
      <c r="L384">
        <v>1.0044642857142858</v>
      </c>
      <c r="M384">
        <v>1.0223214285714286</v>
      </c>
      <c r="N384">
        <v>1.0312500000000002</v>
      </c>
      <c r="O384">
        <v>1.0133928571428572</v>
      </c>
      <c r="P384">
        <v>1.0044642857142858</v>
      </c>
      <c r="Q384">
        <v>0.98660714285714302</v>
      </c>
      <c r="R384">
        <v>0.98214285714285721</v>
      </c>
      <c r="S384">
        <v>1</v>
      </c>
      <c r="T384">
        <v>1.0089285714285716</v>
      </c>
      <c r="U384">
        <v>1.0223214285714286</v>
      </c>
      <c r="V384">
        <v>0.98214285714285721</v>
      </c>
      <c r="W384">
        <v>0.9910714285714286</v>
      </c>
      <c r="X384">
        <v>0.99553571428571441</v>
      </c>
      <c r="Y384">
        <v>1.0223214285714286</v>
      </c>
      <c r="Z384">
        <v>1.0446428571428572</v>
      </c>
      <c r="AA384">
        <v>1.0401785714285716</v>
      </c>
      <c r="AB384">
        <v>1.0446428571428572</v>
      </c>
      <c r="AC384">
        <v>1.017857142857143</v>
      </c>
      <c r="AD384">
        <v>1.017857142857143</v>
      </c>
      <c r="AE384">
        <v>1.0357142857142858</v>
      </c>
      <c r="AF384">
        <v>1.0535714285714286</v>
      </c>
      <c r="AG384">
        <v>1.049107142857143</v>
      </c>
      <c r="AH384">
        <v>1.0580357142857144</v>
      </c>
      <c r="AI384">
        <v>1.0357142857142858</v>
      </c>
      <c r="AJ384">
        <v>1.0446428571428572</v>
      </c>
      <c r="AK384">
        <v>1.049107142857143</v>
      </c>
      <c r="AL384">
        <v>1.0758928571428572</v>
      </c>
      <c r="AM384">
        <v>1.0892857142857142</v>
      </c>
      <c r="AN384">
        <v>1.09375</v>
      </c>
      <c r="AO384">
        <v>1.0848214285714286</v>
      </c>
      <c r="AP384">
        <v>1.1160714285714286</v>
      </c>
      <c r="AQ384">
        <v>1.1383928571428572</v>
      </c>
      <c r="AR384">
        <v>1.1294642857142858</v>
      </c>
      <c r="AS384">
        <v>1.125</v>
      </c>
    </row>
    <row r="385" spans="3:45" x14ac:dyDescent="0.25">
      <c r="D385">
        <v>1</v>
      </c>
      <c r="E385">
        <v>1</v>
      </c>
      <c r="F385">
        <v>1.0122448979591836</v>
      </c>
      <c r="G385">
        <v>1.0163265306122449</v>
      </c>
      <c r="H385">
        <v>1.0204081632653061</v>
      </c>
      <c r="I385">
        <v>1.0122448979591836</v>
      </c>
      <c r="J385">
        <v>1.0204081632653061</v>
      </c>
      <c r="K385">
        <v>1.036734693877551</v>
      </c>
      <c r="L385">
        <v>1.036734693877551</v>
      </c>
      <c r="M385">
        <v>1.0489795918367346</v>
      </c>
      <c r="N385">
        <v>1.0204081632653061</v>
      </c>
      <c r="O385">
        <v>1.0204081632653061</v>
      </c>
      <c r="P385">
        <v>1.0408163265306123</v>
      </c>
      <c r="Q385">
        <v>1.0489795918367346</v>
      </c>
      <c r="R385">
        <v>1.0653061224489797</v>
      </c>
      <c r="S385">
        <v>1.0530612244897959</v>
      </c>
      <c r="T385">
        <v>1.0163265306122449</v>
      </c>
      <c r="U385">
        <v>1.036734693877551</v>
      </c>
      <c r="V385">
        <v>1.0653061224489797</v>
      </c>
      <c r="W385">
        <v>1.0448979591836736</v>
      </c>
      <c r="X385">
        <v>1.0530612244897959</v>
      </c>
      <c r="Y385">
        <v>1.0448979591836736</v>
      </c>
      <c r="Z385">
        <v>1.0612244897959184</v>
      </c>
      <c r="AA385">
        <v>1.0653061224489797</v>
      </c>
      <c r="AB385">
        <v>1.073469387755102</v>
      </c>
      <c r="AC385">
        <v>1.0897959183673469</v>
      </c>
      <c r="AD385">
        <v>1.0612244897959184</v>
      </c>
      <c r="AE385">
        <v>1.0775510204081633</v>
      </c>
      <c r="AF385">
        <v>1.0897959183673469</v>
      </c>
      <c r="AG385">
        <v>1.0938775510204082</v>
      </c>
      <c r="AH385">
        <v>1.0938775510204082</v>
      </c>
      <c r="AI385">
        <v>1.073469387755102</v>
      </c>
      <c r="AJ385">
        <v>1.0775510204081633</v>
      </c>
      <c r="AK385">
        <v>1.0857142857142859</v>
      </c>
      <c r="AL385">
        <v>1.0938775510204082</v>
      </c>
      <c r="AM385">
        <v>1.1102040816326531</v>
      </c>
      <c r="AN385">
        <v>1.0897959183673469</v>
      </c>
      <c r="AO385">
        <v>1.0979591836734692</v>
      </c>
      <c r="AP385">
        <v>1.1102040816326531</v>
      </c>
      <c r="AQ385">
        <v>1.1265306122448979</v>
      </c>
      <c r="AR385">
        <v>1.1183673469387754</v>
      </c>
      <c r="AS385">
        <v>1.1142857142857143</v>
      </c>
    </row>
    <row r="386" spans="3:45" x14ac:dyDescent="0.25">
      <c r="D386">
        <v>1</v>
      </c>
      <c r="E386">
        <v>1.008695652173913</v>
      </c>
      <c r="F386">
        <v>1.0130434782608695</v>
      </c>
      <c r="G386">
        <v>0.99130434782608701</v>
      </c>
      <c r="H386">
        <v>0.9521739130434782</v>
      </c>
      <c r="I386">
        <v>0.97826086956521741</v>
      </c>
      <c r="J386">
        <v>1</v>
      </c>
      <c r="K386">
        <v>1.017391304347826</v>
      </c>
      <c r="L386">
        <v>1.0217391304347827</v>
      </c>
      <c r="M386">
        <v>1.0130434782608695</v>
      </c>
      <c r="N386">
        <v>0.99565217391304339</v>
      </c>
      <c r="O386">
        <v>1.0043478260869565</v>
      </c>
      <c r="P386">
        <v>1.017391304347826</v>
      </c>
      <c r="Q386">
        <v>1.0304347826086957</v>
      </c>
      <c r="R386">
        <v>1.0565217391304349</v>
      </c>
      <c r="S386">
        <v>1.0304347826086957</v>
      </c>
      <c r="T386">
        <v>1.0217391304347827</v>
      </c>
      <c r="U386">
        <v>1.0434782608695652</v>
      </c>
      <c r="V386">
        <v>1.0652173913043479</v>
      </c>
      <c r="W386">
        <v>1.0478260869565219</v>
      </c>
      <c r="X386">
        <v>1.0608695652173912</v>
      </c>
      <c r="Y386">
        <v>1.0956521739130434</v>
      </c>
      <c r="Z386">
        <v>1.1043478260869564</v>
      </c>
      <c r="AA386">
        <v>1.1173913043478261</v>
      </c>
      <c r="AB386">
        <v>1.0956521739130434</v>
      </c>
      <c r="AC386">
        <v>1.0434782608695652</v>
      </c>
      <c r="AD386">
        <v>1.0304347826086957</v>
      </c>
      <c r="AE386">
        <v>1.0695652173913044</v>
      </c>
      <c r="AF386">
        <v>1.0913043478260871</v>
      </c>
      <c r="AG386">
        <v>1.0956521739130434</v>
      </c>
      <c r="AH386">
        <v>1.1130434782608696</v>
      </c>
      <c r="AI386">
        <v>1.1434782608695653</v>
      </c>
      <c r="AJ386">
        <v>1.1391304347826086</v>
      </c>
      <c r="AK386">
        <v>1.1347826086956523</v>
      </c>
      <c r="AL386">
        <v>1.1217391304347826</v>
      </c>
      <c r="AM386">
        <v>1.0434782608695652</v>
      </c>
      <c r="AN386">
        <v>1.0608695652173912</v>
      </c>
      <c r="AO386">
        <v>1.0739130434782609</v>
      </c>
      <c r="AP386">
        <v>1.1000000000000001</v>
      </c>
      <c r="AQ386">
        <v>1.1173913043478261</v>
      </c>
      <c r="AR386">
        <v>1.1260869565217391</v>
      </c>
      <c r="AS386">
        <v>1.1391304347826086</v>
      </c>
    </row>
    <row r="387" spans="3:45" x14ac:dyDescent="0.25">
      <c r="D387">
        <v>1</v>
      </c>
      <c r="E387">
        <v>0.92727272727272725</v>
      </c>
      <c r="F387">
        <v>0.95</v>
      </c>
      <c r="G387">
        <v>0.95</v>
      </c>
      <c r="H387">
        <v>0.97272727272727266</v>
      </c>
      <c r="I387">
        <v>0.90454545454545443</v>
      </c>
      <c r="J387">
        <v>0.9363636363636364</v>
      </c>
      <c r="K387">
        <v>0.96818181818181825</v>
      </c>
      <c r="L387">
        <v>0.98181818181818192</v>
      </c>
      <c r="M387">
        <v>0.99090909090909096</v>
      </c>
      <c r="N387">
        <v>1.0136363636363637</v>
      </c>
      <c r="O387">
        <v>1</v>
      </c>
      <c r="P387">
        <v>1.0136363636363637</v>
      </c>
      <c r="Q387">
        <v>1.009090909090909</v>
      </c>
      <c r="R387">
        <v>0.99090909090909096</v>
      </c>
      <c r="S387">
        <v>0.95</v>
      </c>
      <c r="T387">
        <v>0.95454545454545459</v>
      </c>
      <c r="U387">
        <v>0.99090909090909096</v>
      </c>
      <c r="V387">
        <v>0.99545454545454537</v>
      </c>
      <c r="W387">
        <v>1</v>
      </c>
      <c r="X387">
        <v>1</v>
      </c>
      <c r="Y387">
        <v>1.0409090909090908</v>
      </c>
      <c r="Z387">
        <v>1.0545454545454545</v>
      </c>
      <c r="AA387">
        <v>1.0227272727272727</v>
      </c>
      <c r="AB387">
        <v>0.95454545454545459</v>
      </c>
      <c r="AC387">
        <v>0.97727272727272729</v>
      </c>
      <c r="AD387">
        <v>0.97727272727272729</v>
      </c>
      <c r="AE387">
        <v>0.99090909090909096</v>
      </c>
      <c r="AF387">
        <v>1.0045454545454546</v>
      </c>
      <c r="AG387">
        <v>0.95454545454545459</v>
      </c>
      <c r="AH387">
        <v>0.97727272727272729</v>
      </c>
      <c r="AI387">
        <v>1.0045454545454546</v>
      </c>
      <c r="AJ387">
        <v>1.0318181818181817</v>
      </c>
      <c r="AK387">
        <v>1</v>
      </c>
      <c r="AL387">
        <v>0.95909090909090911</v>
      </c>
      <c r="AM387">
        <v>1.009090909090909</v>
      </c>
      <c r="AN387">
        <v>1.0181818181818181</v>
      </c>
      <c r="AO387">
        <v>1.0409090909090908</v>
      </c>
      <c r="AP387">
        <v>1.0545454545454545</v>
      </c>
      <c r="AQ387">
        <v>0.99545454545454537</v>
      </c>
      <c r="AR387">
        <v>1.009090909090909</v>
      </c>
      <c r="AS387">
        <v>1.0181818181818181</v>
      </c>
    </row>
    <row r="388" spans="3:45" x14ac:dyDescent="0.25">
      <c r="D388">
        <v>1</v>
      </c>
      <c r="E388">
        <v>0.99134199134199119</v>
      </c>
      <c r="F388">
        <v>0.9956709956709956</v>
      </c>
      <c r="G388">
        <v>0.94372294372294374</v>
      </c>
      <c r="H388">
        <v>0.96103896103896091</v>
      </c>
      <c r="I388">
        <v>1</v>
      </c>
      <c r="J388">
        <v>0.9826839826839826</v>
      </c>
      <c r="K388">
        <v>1.0346320346320346</v>
      </c>
      <c r="L388">
        <v>1.0216450216450217</v>
      </c>
      <c r="M388">
        <v>1.0389610389610389</v>
      </c>
      <c r="N388">
        <v>1.0606060606060606</v>
      </c>
      <c r="O388">
        <v>1.0389610389610389</v>
      </c>
      <c r="P388">
        <v>1.0779220779220777</v>
      </c>
      <c r="Q388">
        <v>1.0692640692640691</v>
      </c>
      <c r="R388">
        <v>1.0822510822510822</v>
      </c>
      <c r="S388">
        <v>1.0909090909090908</v>
      </c>
      <c r="T388">
        <v>1.0649350649350648</v>
      </c>
      <c r="U388">
        <v>1.0173160173160172</v>
      </c>
      <c r="V388">
        <v>1.0303030303030303</v>
      </c>
      <c r="W388">
        <v>1.0476190476190474</v>
      </c>
      <c r="X388">
        <v>1.0606060606060606</v>
      </c>
      <c r="Y388">
        <v>1.0173160173160172</v>
      </c>
      <c r="Z388">
        <v>1.0346320346320346</v>
      </c>
      <c r="AA388">
        <v>1.0735930735930737</v>
      </c>
      <c r="AB388">
        <v>1.0779220779220777</v>
      </c>
      <c r="AC388">
        <v>1.0432900432900434</v>
      </c>
      <c r="AD388">
        <v>1.0346320346320346</v>
      </c>
      <c r="AE388">
        <v>1.0692640692640691</v>
      </c>
      <c r="AF388">
        <v>1.0865800865800865</v>
      </c>
      <c r="AG388">
        <v>1.0779220779220777</v>
      </c>
      <c r="AH388">
        <v>1.0216450216450217</v>
      </c>
      <c r="AI388">
        <v>1.0389610389610389</v>
      </c>
      <c r="AJ388">
        <v>1.0649350649350648</v>
      </c>
      <c r="AK388">
        <v>1.0692640692640691</v>
      </c>
      <c r="AL388">
        <v>1.1038961038961039</v>
      </c>
      <c r="AM388">
        <v>1.0476190476190474</v>
      </c>
      <c r="AN388">
        <v>1.0476190476190474</v>
      </c>
      <c r="AO388">
        <v>1.0735930735930737</v>
      </c>
      <c r="AP388">
        <v>1.0692640692640691</v>
      </c>
      <c r="AQ388">
        <v>1.0735930735930737</v>
      </c>
      <c r="AR388">
        <v>1.0692640692640691</v>
      </c>
      <c r="AS388">
        <v>1.0692640692640691</v>
      </c>
    </row>
    <row r="389" spans="3:45" x14ac:dyDescent="0.25">
      <c r="D389">
        <v>1</v>
      </c>
      <c r="E389">
        <v>0.99130434782608701</v>
      </c>
      <c r="F389">
        <v>1.017391304347826</v>
      </c>
      <c r="G389">
        <v>1.0130434782608695</v>
      </c>
      <c r="H389">
        <v>0.99565217391304339</v>
      </c>
      <c r="I389">
        <v>1.017391304347826</v>
      </c>
      <c r="J389">
        <v>1.0304347826086957</v>
      </c>
      <c r="K389">
        <v>1.0869565217391304</v>
      </c>
      <c r="L389">
        <v>1.1086956521739131</v>
      </c>
      <c r="M389">
        <v>1.1304347826086956</v>
      </c>
      <c r="N389">
        <v>1.1521739130434783</v>
      </c>
      <c r="O389">
        <v>1.1130434782608696</v>
      </c>
      <c r="P389">
        <v>1.1217391304347826</v>
      </c>
      <c r="Q389">
        <v>1.0869565217391304</v>
      </c>
      <c r="R389">
        <v>1.0130434782608695</v>
      </c>
      <c r="S389">
        <v>1.0260869565217392</v>
      </c>
      <c r="T389">
        <v>1.0434782608695652</v>
      </c>
      <c r="U389">
        <v>1.0521739130434782</v>
      </c>
      <c r="V389">
        <v>1.0043478260869565</v>
      </c>
      <c r="W389">
        <v>1.0304347826086957</v>
      </c>
      <c r="X389">
        <v>1.0478260869565219</v>
      </c>
      <c r="Y389">
        <v>1.0782608695652174</v>
      </c>
      <c r="Z389">
        <v>1</v>
      </c>
      <c r="AA389">
        <v>1.0391304347826087</v>
      </c>
      <c r="AB389">
        <v>1.0826086956521739</v>
      </c>
      <c r="AC389">
        <v>1.1000000000000001</v>
      </c>
      <c r="AD389">
        <v>1.1086956521739131</v>
      </c>
      <c r="AE389">
        <v>1.1565217391304348</v>
      </c>
      <c r="AF389">
        <v>1.2</v>
      </c>
      <c r="AG389">
        <v>1.191304347826087</v>
      </c>
      <c r="AH389">
        <v>1.173913043478261</v>
      </c>
      <c r="AI389">
        <v>1.173913043478261</v>
      </c>
      <c r="AJ389">
        <v>1.1304347826086956</v>
      </c>
      <c r="AK389">
        <v>1.0478260869565219</v>
      </c>
      <c r="AL389">
        <v>1.0913043478260871</v>
      </c>
      <c r="AM389">
        <v>1.1217391304347826</v>
      </c>
      <c r="AN389">
        <v>1.0956521739130434</v>
      </c>
      <c r="AO389">
        <v>1.0434782608695652</v>
      </c>
      <c r="AP389">
        <v>1.0565217391304349</v>
      </c>
      <c r="AQ389">
        <v>1.0913043478260871</v>
      </c>
      <c r="AR389">
        <v>1.1000000000000001</v>
      </c>
      <c r="AS389">
        <v>1.0869565217391304</v>
      </c>
    </row>
    <row r="390" spans="3:45" x14ac:dyDescent="0.25">
      <c r="D390">
        <v>1</v>
      </c>
      <c r="E390">
        <v>0.98634812286689411</v>
      </c>
      <c r="F390">
        <v>1.0102389078498293</v>
      </c>
      <c r="G390">
        <v>0.99317406143344711</v>
      </c>
      <c r="H390">
        <v>1.0068259385665528</v>
      </c>
      <c r="I390">
        <v>1.0102389078498293</v>
      </c>
      <c r="J390">
        <v>0.9965870307167235</v>
      </c>
      <c r="K390">
        <v>1.0238907849829351</v>
      </c>
      <c r="L390">
        <v>1.0204778156996586</v>
      </c>
      <c r="M390">
        <v>1.0341296928327646</v>
      </c>
      <c r="N390">
        <v>1.0375426621160408</v>
      </c>
      <c r="O390">
        <v>1.0170648464163823</v>
      </c>
      <c r="P390">
        <v>1.0341296928327646</v>
      </c>
      <c r="Q390">
        <v>1.0375426621160408</v>
      </c>
      <c r="R390">
        <v>1.0511945392491469</v>
      </c>
      <c r="S390">
        <v>1.0443686006825939</v>
      </c>
      <c r="T390">
        <v>1.0614334470989761</v>
      </c>
      <c r="U390">
        <v>1.0716723549488054</v>
      </c>
      <c r="V390">
        <v>1.0614334470989761</v>
      </c>
      <c r="W390">
        <v>1.0784982935153584</v>
      </c>
      <c r="X390">
        <v>1.0750853242320819</v>
      </c>
      <c r="Y390">
        <v>1.0819112627986347</v>
      </c>
      <c r="Z390">
        <v>1.0750853242320819</v>
      </c>
      <c r="AA390">
        <v>1.0921501706484642</v>
      </c>
      <c r="AB390">
        <v>1.0819112627986347</v>
      </c>
      <c r="AC390">
        <v>1.0921501706484642</v>
      </c>
      <c r="AD390">
        <v>1.0750853242320819</v>
      </c>
      <c r="AE390">
        <v>1.0887372013651877</v>
      </c>
      <c r="AF390">
        <v>1.0887372013651877</v>
      </c>
      <c r="AG390">
        <v>1.1023890784982935</v>
      </c>
      <c r="AH390">
        <v>1.0955631399317407</v>
      </c>
      <c r="AI390">
        <v>1.1092150170648465</v>
      </c>
      <c r="AJ390">
        <v>1.0955631399317407</v>
      </c>
      <c r="AK390">
        <v>1.0887372013651877</v>
      </c>
      <c r="AL390">
        <v>1.1092150170648465</v>
      </c>
      <c r="AM390">
        <v>1.1194539249146755</v>
      </c>
      <c r="AN390">
        <v>1.112627986348123</v>
      </c>
      <c r="AO390">
        <v>1.0819112627986347</v>
      </c>
      <c r="AP390">
        <v>1.10580204778157</v>
      </c>
      <c r="AQ390">
        <v>1.112627986348123</v>
      </c>
      <c r="AR390">
        <v>1.1092150170648465</v>
      </c>
      <c r="AS390">
        <v>1.1092150170648465</v>
      </c>
    </row>
    <row r="391" spans="3:45" x14ac:dyDescent="0.25">
      <c r="D391">
        <v>1</v>
      </c>
      <c r="E391">
        <v>0.98007968127490042</v>
      </c>
      <c r="F391">
        <v>1.0039840637450199</v>
      </c>
      <c r="G391">
        <v>1.0119521912350598</v>
      </c>
      <c r="H391">
        <v>0.99203187250996006</v>
      </c>
      <c r="I391">
        <v>0.99601593625497997</v>
      </c>
      <c r="J391">
        <v>1</v>
      </c>
      <c r="K391">
        <v>1.0079681274900398</v>
      </c>
      <c r="L391">
        <v>1.0119521912350598</v>
      </c>
      <c r="M391">
        <v>1.0079681274900398</v>
      </c>
      <c r="N391">
        <v>1.0239043824701195</v>
      </c>
      <c r="O391">
        <v>0.99601593625497997</v>
      </c>
      <c r="P391">
        <v>0.98804780876494025</v>
      </c>
      <c r="Q391">
        <v>0.99203187250996006</v>
      </c>
      <c r="R391">
        <v>1.0119521912350598</v>
      </c>
      <c r="S391">
        <v>1.0199203187250996</v>
      </c>
      <c r="T391">
        <v>1.0199203187250996</v>
      </c>
      <c r="U391">
        <v>1.0239043824701195</v>
      </c>
      <c r="V391">
        <v>1.0079681274900398</v>
      </c>
      <c r="W391">
        <v>1.0278884462151394</v>
      </c>
      <c r="X391">
        <v>0.99203187250996006</v>
      </c>
      <c r="Y391">
        <v>1.0398406374501992</v>
      </c>
      <c r="Z391">
        <v>1.0278884462151394</v>
      </c>
      <c r="AA391">
        <v>1.0119521912350598</v>
      </c>
      <c r="AB391">
        <v>1.0358565737051793</v>
      </c>
      <c r="AC391">
        <v>1.0199203187250996</v>
      </c>
      <c r="AD391">
        <v>1.0239043824701195</v>
      </c>
      <c r="AE391">
        <v>1.0199203187250996</v>
      </c>
      <c r="AF391">
        <v>1.0278884462151394</v>
      </c>
      <c r="AG391">
        <v>1.0517928286852589</v>
      </c>
      <c r="AH391">
        <v>1.0398406374501992</v>
      </c>
      <c r="AI391">
        <v>1.0557768924302788</v>
      </c>
      <c r="AJ391">
        <v>1.0438247011952191</v>
      </c>
      <c r="AK391">
        <v>1.0159362549800797</v>
      </c>
      <c r="AL391">
        <v>1.0517928286852589</v>
      </c>
      <c r="AM391">
        <v>1.0278884462151394</v>
      </c>
      <c r="AN391">
        <v>1.0358565737051793</v>
      </c>
      <c r="AO391">
        <v>1.0199203187250996</v>
      </c>
      <c r="AP391">
        <v>1.0398406374501992</v>
      </c>
      <c r="AQ391">
        <v>1.0318725099601593</v>
      </c>
      <c r="AR391">
        <v>1.047808764940239</v>
      </c>
      <c r="AS391">
        <v>1.0239043824701195</v>
      </c>
    </row>
    <row r="392" spans="3:45" x14ac:dyDescent="0.25">
      <c r="C392" t="s">
        <v>50</v>
      </c>
      <c r="D392">
        <v>0</v>
      </c>
      <c r="E392">
        <v>-0.78275064599279132</v>
      </c>
      <c r="F392">
        <v>-2.4201054999095639E-2</v>
      </c>
      <c r="G392">
        <v>0.1125138650720503</v>
      </c>
      <c r="H392">
        <v>-0.83075786230547566</v>
      </c>
      <c r="I392">
        <v>-0.82051971847770799</v>
      </c>
      <c r="J392">
        <v>-0.10760211716067669</v>
      </c>
      <c r="K392">
        <v>2.3049951999577711</v>
      </c>
      <c r="L392">
        <v>2.1396900966142107</v>
      </c>
      <c r="M392">
        <v>3.0933534372013627</v>
      </c>
      <c r="N392">
        <v>4.0122998165784463</v>
      </c>
      <c r="O392">
        <v>2.466981768779819</v>
      </c>
      <c r="P392">
        <v>3.3789490810636647</v>
      </c>
      <c r="Q392">
        <v>2.9185780680604623</v>
      </c>
      <c r="R392">
        <v>3.6990291400164965</v>
      </c>
      <c r="S392">
        <v>3.4232784928617255</v>
      </c>
      <c r="T392">
        <v>3.292533642236295</v>
      </c>
      <c r="U392">
        <v>3.9977455572608234</v>
      </c>
      <c r="V392">
        <v>3.7549989147422247</v>
      </c>
      <c r="W392">
        <v>4.3615787503644921</v>
      </c>
      <c r="X392">
        <v>4.4906409973574979</v>
      </c>
      <c r="Y392">
        <v>6.4084809070874771</v>
      </c>
      <c r="Z392">
        <v>6.0090557315007009</v>
      </c>
      <c r="AA392">
        <v>5.8533721490604984</v>
      </c>
      <c r="AB392">
        <v>6.0782888515400257</v>
      </c>
      <c r="AC392">
        <v>5.50709865686696</v>
      </c>
      <c r="AD392">
        <v>4.801828881488146</v>
      </c>
      <c r="AE392">
        <v>6.5743229732320385</v>
      </c>
      <c r="AF392">
        <v>7.0953849428181615</v>
      </c>
      <c r="AG392">
        <v>7.9159491318108177</v>
      </c>
      <c r="AH392">
        <v>7.8557988047429417</v>
      </c>
      <c r="AI392">
        <v>8.5558760785861221</v>
      </c>
      <c r="AJ392">
        <v>8.1091625178578717</v>
      </c>
      <c r="AK392">
        <v>6.8286026764711849</v>
      </c>
      <c r="AL392">
        <v>8.0202968479138761</v>
      </c>
      <c r="AM392">
        <v>8.4057096243546514</v>
      </c>
      <c r="AN392">
        <v>8.4780996128589905</v>
      </c>
      <c r="AO392">
        <v>8.1060480736600873</v>
      </c>
      <c r="AP392">
        <v>9.7535595417441954</v>
      </c>
      <c r="AQ392">
        <v>9.9356585408448836</v>
      </c>
      <c r="AR392">
        <v>10.18447621974914</v>
      </c>
      <c r="AS392">
        <v>10.268751412803233</v>
      </c>
    </row>
    <row r="393" spans="3:45" x14ac:dyDescent="0.25">
      <c r="C393" t="s">
        <v>51</v>
      </c>
      <c r="D393">
        <v>0</v>
      </c>
      <c r="E393">
        <v>0.58015063055452309</v>
      </c>
      <c r="F393">
        <v>0.48969461887529336</v>
      </c>
      <c r="G393">
        <v>0.71735955122232609</v>
      </c>
      <c r="H393">
        <v>0.67000194864526041</v>
      </c>
      <c r="I393">
        <v>0.84929245456842417</v>
      </c>
      <c r="J393">
        <v>0.67168493366744131</v>
      </c>
      <c r="K393">
        <v>0.7176049547540595</v>
      </c>
      <c r="L393">
        <v>0.88010974559617428</v>
      </c>
      <c r="M393">
        <v>0.97735980447247062</v>
      </c>
      <c r="N393">
        <v>1.0505398584774028</v>
      </c>
      <c r="O393">
        <v>0.85598420992013513</v>
      </c>
      <c r="P393">
        <v>1.0104841301560392</v>
      </c>
      <c r="Q393">
        <v>0.86951816033511686</v>
      </c>
      <c r="R393">
        <v>0.85726817558582702</v>
      </c>
      <c r="S393">
        <v>0.93577460746008045</v>
      </c>
      <c r="T393">
        <v>0.81651419767424549</v>
      </c>
      <c r="U393">
        <v>0.61360508100348266</v>
      </c>
      <c r="V393">
        <v>0.83530347449696885</v>
      </c>
      <c r="W393">
        <v>0.75595279736075982</v>
      </c>
      <c r="X393">
        <v>0.90569784470477466</v>
      </c>
      <c r="Y393">
        <v>0.86436438955731154</v>
      </c>
      <c r="Z393">
        <v>0.82489923845766155</v>
      </c>
      <c r="AA393">
        <v>0.869581663224539</v>
      </c>
      <c r="AB393">
        <v>1.0224798470891734</v>
      </c>
      <c r="AC393">
        <v>0.97465964742353206</v>
      </c>
      <c r="AD393">
        <v>0.89737177173852789</v>
      </c>
      <c r="AE393">
        <v>1.092830355028189</v>
      </c>
      <c r="AF393">
        <v>1.3322369125431264</v>
      </c>
      <c r="AG393">
        <v>1.4528080630544513</v>
      </c>
      <c r="AH393">
        <v>1.3749038273165055</v>
      </c>
      <c r="AI393">
        <v>1.2952998681348711</v>
      </c>
      <c r="AJ393">
        <v>1.0929571474598367</v>
      </c>
      <c r="AK393">
        <v>1.0815431252048178</v>
      </c>
      <c r="AL393">
        <v>1.1918641579248193</v>
      </c>
      <c r="AM393">
        <v>1.1630835087515867</v>
      </c>
      <c r="AN393">
        <v>0.9691189859561381</v>
      </c>
      <c r="AO393">
        <v>0.94380999605728699</v>
      </c>
      <c r="AP393">
        <v>1.0104077029045624</v>
      </c>
      <c r="AQ393">
        <v>1.3738573279618971</v>
      </c>
      <c r="AR393">
        <v>1.3126154002376802</v>
      </c>
      <c r="AS393">
        <v>1.33144021156632</v>
      </c>
    </row>
    <row r="394" spans="3:45" x14ac:dyDescent="0.25">
      <c r="I394" t="s">
        <v>2</v>
      </c>
    </row>
    <row r="395" spans="3:45" x14ac:dyDescent="0.25">
      <c r="C395" t="s">
        <v>167</v>
      </c>
      <c r="D395">
        <v>1</v>
      </c>
      <c r="E395">
        <v>1.0294117647058825</v>
      </c>
      <c r="F395">
        <v>1.0036764705882353</v>
      </c>
      <c r="G395">
        <v>0.97794117647058831</v>
      </c>
      <c r="H395">
        <v>0.98161764705882348</v>
      </c>
      <c r="I395">
        <v>0.94117647058823539</v>
      </c>
      <c r="J395">
        <v>0.94117647058823539</v>
      </c>
      <c r="K395">
        <v>0.96323529411764708</v>
      </c>
      <c r="L395">
        <v>0.98161764705882348</v>
      </c>
      <c r="M395">
        <v>0.99264705882352944</v>
      </c>
      <c r="N395">
        <v>1</v>
      </c>
      <c r="O395">
        <v>0.97426470588235292</v>
      </c>
      <c r="P395">
        <v>1</v>
      </c>
      <c r="Q395">
        <v>0.98161764705882348</v>
      </c>
      <c r="R395">
        <v>1.0183823529411764</v>
      </c>
      <c r="S395">
        <v>0.98161764705882348</v>
      </c>
      <c r="T395">
        <v>0.95588235294117652</v>
      </c>
      <c r="U395">
        <v>0.90073529411764708</v>
      </c>
      <c r="V395">
        <v>0.87132352941176472</v>
      </c>
      <c r="W395">
        <v>0.83088235294117652</v>
      </c>
      <c r="X395">
        <v>0.81617647058823528</v>
      </c>
      <c r="Y395">
        <v>0.83823529411764708</v>
      </c>
      <c r="Z395">
        <v>0.91911764705882359</v>
      </c>
      <c r="AA395">
        <v>0.92279411764705888</v>
      </c>
      <c r="AB395">
        <v>0.92279411764705888</v>
      </c>
      <c r="AC395">
        <v>0.92647058823529416</v>
      </c>
      <c r="AD395">
        <v>0.91176470588235303</v>
      </c>
      <c r="AE395">
        <v>0.92647058823529416</v>
      </c>
      <c r="AF395">
        <v>0.94117647058823539</v>
      </c>
      <c r="AG395">
        <v>0.97794117647058831</v>
      </c>
      <c r="AH395">
        <v>0.9375</v>
      </c>
      <c r="AI395">
        <v>0.91176470588235303</v>
      </c>
      <c r="AJ395">
        <v>0.88602941176470595</v>
      </c>
      <c r="AK395">
        <v>0.83823529411764708</v>
      </c>
      <c r="AL395">
        <v>0.87867647058823528</v>
      </c>
      <c r="AM395">
        <v>0.8529411764705882</v>
      </c>
      <c r="AN395">
        <v>0.86029411764705876</v>
      </c>
      <c r="AO395">
        <v>0.87867647058823528</v>
      </c>
      <c r="AP395">
        <v>0.91176470588235303</v>
      </c>
      <c r="AQ395">
        <v>0.86764705882352944</v>
      </c>
      <c r="AR395">
        <v>0.86397058823529416</v>
      </c>
      <c r="AS395">
        <v>0.86029411764705876</v>
      </c>
    </row>
    <row r="396" spans="3:45" x14ac:dyDescent="0.25">
      <c r="D396">
        <v>1</v>
      </c>
      <c r="E396">
        <v>0.98976109215017061</v>
      </c>
      <c r="F396">
        <v>0.93174061433447097</v>
      </c>
      <c r="G396">
        <v>0.91808873720136508</v>
      </c>
      <c r="H396">
        <v>0.88395904436860062</v>
      </c>
      <c r="I396">
        <v>0.84300341296928327</v>
      </c>
      <c r="J396">
        <v>0.8191126279863481</v>
      </c>
      <c r="K396">
        <v>0.82593856655290099</v>
      </c>
      <c r="L396">
        <v>0.83617747440273038</v>
      </c>
      <c r="M396">
        <v>0.84982935153583616</v>
      </c>
      <c r="N396">
        <v>0.87713310580204773</v>
      </c>
      <c r="O396">
        <v>0.87713310580204773</v>
      </c>
      <c r="P396">
        <v>0.88395904436860062</v>
      </c>
      <c r="Q396">
        <v>0.88737201365187712</v>
      </c>
      <c r="R396">
        <v>0.93174061433447097</v>
      </c>
      <c r="S396">
        <v>0.88737201365187712</v>
      </c>
      <c r="T396">
        <v>0.84982935153583616</v>
      </c>
      <c r="U396">
        <v>0.79522184300341292</v>
      </c>
      <c r="V396">
        <v>0.75426621160409557</v>
      </c>
      <c r="W396">
        <v>0.72013651877133111</v>
      </c>
      <c r="X396">
        <v>0.69283276450511944</v>
      </c>
      <c r="Y396">
        <v>0.69624573378839583</v>
      </c>
      <c r="Z396">
        <v>0.75767918088737196</v>
      </c>
      <c r="AA396">
        <v>0.74744027303754257</v>
      </c>
      <c r="AB396">
        <v>0.77133105802047786</v>
      </c>
      <c r="AC396">
        <v>0.75085324232081907</v>
      </c>
      <c r="AD396">
        <v>0.73720136518771329</v>
      </c>
      <c r="AE396">
        <v>0.76450511945392485</v>
      </c>
      <c r="AF396">
        <v>0.78839590443686014</v>
      </c>
      <c r="AG396">
        <v>0.8122866894197952</v>
      </c>
      <c r="AH396">
        <v>0.75085324232081907</v>
      </c>
      <c r="AI396">
        <v>0.75426621160409557</v>
      </c>
      <c r="AJ396">
        <v>0.74744027303754257</v>
      </c>
      <c r="AK396">
        <v>0.69283276450511944</v>
      </c>
      <c r="AL396">
        <v>0.76450511945392485</v>
      </c>
      <c r="AM396">
        <v>0.70989761092150172</v>
      </c>
      <c r="AN396">
        <v>0.726962457337884</v>
      </c>
      <c r="AO396">
        <v>0.70989761092150172</v>
      </c>
      <c r="AP396">
        <v>0.73720136518771329</v>
      </c>
      <c r="AQ396">
        <v>0.74061433447098968</v>
      </c>
      <c r="AR396">
        <v>0.71331058020477811</v>
      </c>
      <c r="AS396">
        <v>0.72013651877133111</v>
      </c>
    </row>
    <row r="397" spans="3:45" x14ac:dyDescent="0.25">
      <c r="D397">
        <v>1</v>
      </c>
      <c r="E397">
        <v>0.99681528662420393</v>
      </c>
      <c r="F397">
        <v>0.94904458598726116</v>
      </c>
      <c r="G397">
        <v>0.92038216560509556</v>
      </c>
      <c r="H397">
        <v>0.89490445859872625</v>
      </c>
      <c r="I397">
        <v>0.86305732484076436</v>
      </c>
      <c r="J397">
        <v>0.85350318471337583</v>
      </c>
      <c r="K397">
        <v>0.87579617834394907</v>
      </c>
      <c r="L397">
        <v>0.89808917197452232</v>
      </c>
      <c r="M397">
        <v>0.92038216560509556</v>
      </c>
      <c r="N397">
        <v>0.92675159235668803</v>
      </c>
      <c r="O397">
        <v>0.9140127388535032</v>
      </c>
      <c r="P397">
        <v>0.94904458598726116</v>
      </c>
      <c r="Q397">
        <v>0.94267515923566891</v>
      </c>
      <c r="R397">
        <v>0.96496815286624216</v>
      </c>
      <c r="S397">
        <v>0.92356687898089174</v>
      </c>
      <c r="T397">
        <v>0.88216560509554143</v>
      </c>
      <c r="U397">
        <v>0.84076433121019112</v>
      </c>
      <c r="V397">
        <v>0.81210191082802552</v>
      </c>
      <c r="W397">
        <v>0.76433121019108285</v>
      </c>
      <c r="X397">
        <v>0.73248407643312108</v>
      </c>
      <c r="Y397">
        <v>0.73566878980891726</v>
      </c>
      <c r="Z397">
        <v>0.82484076433121023</v>
      </c>
      <c r="AA397">
        <v>0.82165605095541405</v>
      </c>
      <c r="AB397">
        <v>0.85350318471337583</v>
      </c>
      <c r="AC397">
        <v>0.84713375796178347</v>
      </c>
      <c r="AD397">
        <v>0.85350318471337583</v>
      </c>
      <c r="AE397">
        <v>0.85668789808917201</v>
      </c>
      <c r="AF397">
        <v>0.87579617834394907</v>
      </c>
      <c r="AG397">
        <v>0.90127388535031849</v>
      </c>
      <c r="AH397">
        <v>0.85350318471337583</v>
      </c>
      <c r="AI397">
        <v>0.82802547770700641</v>
      </c>
      <c r="AJ397">
        <v>0.81210191082802552</v>
      </c>
      <c r="AK397">
        <v>0.78343949044585992</v>
      </c>
      <c r="AL397">
        <v>0.82802547770700641</v>
      </c>
      <c r="AM397">
        <v>0.78343949044585992</v>
      </c>
      <c r="AN397">
        <v>0.77707006369426745</v>
      </c>
      <c r="AO397">
        <v>0.78343949044585992</v>
      </c>
      <c r="AP397">
        <v>0.81210191082802552</v>
      </c>
      <c r="AQ397">
        <v>0.79299363057324845</v>
      </c>
      <c r="AR397">
        <v>0.77388535031847139</v>
      </c>
      <c r="AS397">
        <v>0.78025477707006374</v>
      </c>
    </row>
    <row r="398" spans="3:45" x14ac:dyDescent="0.25">
      <c r="D398">
        <v>1</v>
      </c>
      <c r="E398">
        <v>0.99300699300699291</v>
      </c>
      <c r="F398">
        <v>0.94755244755244761</v>
      </c>
      <c r="G398">
        <v>0.93006993006993011</v>
      </c>
      <c r="H398">
        <v>0.92307692307692302</v>
      </c>
      <c r="I398">
        <v>0.91258741258741261</v>
      </c>
      <c r="J398">
        <v>0.91608391608391604</v>
      </c>
      <c r="K398">
        <v>0.93706293706293708</v>
      </c>
      <c r="L398">
        <v>0.965034965034965</v>
      </c>
      <c r="M398">
        <v>0.97902097902097895</v>
      </c>
      <c r="N398">
        <v>1</v>
      </c>
      <c r="O398">
        <v>0.97552447552447541</v>
      </c>
      <c r="P398">
        <v>1</v>
      </c>
      <c r="Q398">
        <v>0.9825174825174825</v>
      </c>
      <c r="R398">
        <v>1.0209790209790208</v>
      </c>
      <c r="S398">
        <v>1.0104895104895104</v>
      </c>
      <c r="T398">
        <v>0.93706293706293708</v>
      </c>
      <c r="U398">
        <v>0.89160839160839156</v>
      </c>
      <c r="V398">
        <v>0.8601398601398601</v>
      </c>
      <c r="W398">
        <v>0.80419580419580416</v>
      </c>
      <c r="X398">
        <v>0.77622377622377614</v>
      </c>
      <c r="Y398">
        <v>0.80419580419580416</v>
      </c>
      <c r="Z398">
        <v>0.85314685314685301</v>
      </c>
      <c r="AA398">
        <v>0.87412587412587406</v>
      </c>
      <c r="AB398">
        <v>0.90559440559440552</v>
      </c>
      <c r="AC398">
        <v>0.91258741258741261</v>
      </c>
      <c r="AD398">
        <v>0.88811188811188801</v>
      </c>
      <c r="AE398">
        <v>0.91258741258741261</v>
      </c>
      <c r="AF398">
        <v>0.965034965034965</v>
      </c>
      <c r="AG398">
        <v>0.91258741258741261</v>
      </c>
      <c r="AH398">
        <v>0.90909090909090906</v>
      </c>
      <c r="AI398">
        <v>0.86713286713286708</v>
      </c>
      <c r="AJ398">
        <v>0.86363636363636354</v>
      </c>
      <c r="AK398">
        <v>0.82167832167832167</v>
      </c>
      <c r="AL398">
        <v>0.84615384615384603</v>
      </c>
      <c r="AM398">
        <v>0.81468531468531469</v>
      </c>
      <c r="AN398">
        <v>0.82517482517482521</v>
      </c>
      <c r="AO398">
        <v>0.80769230769230771</v>
      </c>
      <c r="AP398">
        <v>0.82167832167832167</v>
      </c>
      <c r="AQ398">
        <v>0.81468531468531469</v>
      </c>
      <c r="AR398">
        <v>0.78321678321678312</v>
      </c>
      <c r="AS398">
        <v>0.78671328671328666</v>
      </c>
    </row>
    <row r="399" spans="3:45" x14ac:dyDescent="0.25">
      <c r="D399">
        <v>1</v>
      </c>
      <c r="E399">
        <v>1.0296052631578949</v>
      </c>
      <c r="F399">
        <v>0.97697368421052633</v>
      </c>
      <c r="G399">
        <v>0.98355263157894735</v>
      </c>
      <c r="H399">
        <v>0.95065789473684215</v>
      </c>
      <c r="I399">
        <v>0.91776315789473684</v>
      </c>
      <c r="J399">
        <v>0.91118421052631582</v>
      </c>
      <c r="K399">
        <v>0.95065789473684215</v>
      </c>
      <c r="L399">
        <v>0.97039473684210531</v>
      </c>
      <c r="M399">
        <v>0.97039473684210531</v>
      </c>
      <c r="N399">
        <v>0.99671052631578949</v>
      </c>
      <c r="O399">
        <v>0.96381578947368429</v>
      </c>
      <c r="P399">
        <v>0.96381578947368429</v>
      </c>
      <c r="Q399">
        <v>0.96052631578947367</v>
      </c>
      <c r="R399">
        <v>0.99671052631578949</v>
      </c>
      <c r="S399">
        <v>0.99671052631578949</v>
      </c>
      <c r="T399">
        <v>0.92434210526315796</v>
      </c>
      <c r="U399">
        <v>0.87500000000000011</v>
      </c>
      <c r="V399">
        <v>0.87500000000000011</v>
      </c>
      <c r="W399">
        <v>0.8092105263157896</v>
      </c>
      <c r="X399">
        <v>0.7796052631578948</v>
      </c>
      <c r="Y399">
        <v>0.79605263157894735</v>
      </c>
      <c r="Z399">
        <v>0.88157894736842113</v>
      </c>
      <c r="AA399">
        <v>0.88815789473684215</v>
      </c>
      <c r="AB399">
        <v>0.89144736842105277</v>
      </c>
      <c r="AC399">
        <v>0.88815789473684215</v>
      </c>
      <c r="AD399">
        <v>0.86184210526315796</v>
      </c>
      <c r="AE399">
        <v>0.88815789473684215</v>
      </c>
      <c r="AF399">
        <v>0.90131578947368418</v>
      </c>
      <c r="AG399">
        <v>0.92763157894736847</v>
      </c>
      <c r="AH399">
        <v>0.85526315789473684</v>
      </c>
      <c r="AI399">
        <v>0.90789473684210531</v>
      </c>
      <c r="AJ399">
        <v>0.82236842105263164</v>
      </c>
      <c r="AK399">
        <v>0.84539473684210531</v>
      </c>
      <c r="AL399">
        <v>0.87171052631578949</v>
      </c>
      <c r="AM399">
        <v>0.8421052631578948</v>
      </c>
      <c r="AN399">
        <v>0.82565789473684215</v>
      </c>
      <c r="AO399">
        <v>0.81907894736842102</v>
      </c>
      <c r="AP399">
        <v>0.84868421052631582</v>
      </c>
      <c r="AQ399">
        <v>0.8421052631578948</v>
      </c>
      <c r="AR399">
        <v>0.82894736842105265</v>
      </c>
      <c r="AS399">
        <v>0.84539473684210531</v>
      </c>
    </row>
    <row r="400" spans="3:45" x14ac:dyDescent="0.25">
      <c r="D400">
        <v>1</v>
      </c>
      <c r="E400">
        <v>1.0231481481481481</v>
      </c>
      <c r="F400">
        <v>1</v>
      </c>
      <c r="G400">
        <v>0.97685185185185186</v>
      </c>
      <c r="H400">
        <v>0.96759259259259245</v>
      </c>
      <c r="I400">
        <v>0.94907407407407396</v>
      </c>
      <c r="J400">
        <v>0.96296296296296291</v>
      </c>
      <c r="K400">
        <v>0.99537037037037035</v>
      </c>
      <c r="L400">
        <v>1</v>
      </c>
      <c r="M400">
        <v>1.0324074074074074</v>
      </c>
      <c r="N400">
        <v>1.0138888888888888</v>
      </c>
      <c r="O400">
        <v>1</v>
      </c>
      <c r="P400">
        <v>0.99074074074074059</v>
      </c>
      <c r="Q400">
        <v>0.97685185185185186</v>
      </c>
      <c r="R400">
        <v>1.0416666666666665</v>
      </c>
      <c r="S400">
        <v>0.97685185185185186</v>
      </c>
      <c r="T400">
        <v>0.92129629629629617</v>
      </c>
      <c r="U400">
        <v>0.88888888888888884</v>
      </c>
      <c r="V400">
        <v>0.87037037037037035</v>
      </c>
      <c r="W400">
        <v>0.83333333333333326</v>
      </c>
      <c r="X400">
        <v>0.81018518518518512</v>
      </c>
      <c r="Y400">
        <v>0.82870370370370361</v>
      </c>
      <c r="Z400">
        <v>0.92129629629629617</v>
      </c>
      <c r="AA400">
        <v>0.89814814814814803</v>
      </c>
      <c r="AB400">
        <v>0.88888888888888884</v>
      </c>
      <c r="AC400">
        <v>0.88888888888888884</v>
      </c>
      <c r="AD400">
        <v>0.87037037037037035</v>
      </c>
      <c r="AE400">
        <v>0.90277777777777768</v>
      </c>
      <c r="AF400">
        <v>0.91666666666666663</v>
      </c>
      <c r="AG400">
        <v>0.94907407407407396</v>
      </c>
      <c r="AH400">
        <v>0.90277777777777768</v>
      </c>
      <c r="AI400">
        <v>0.87962962962962954</v>
      </c>
      <c r="AJ400">
        <v>0.80555555555555547</v>
      </c>
      <c r="AK400">
        <v>0.78703703703703698</v>
      </c>
      <c r="AL400">
        <v>0.81018518518518512</v>
      </c>
      <c r="AM400">
        <v>0.78703703703703698</v>
      </c>
      <c r="AN400">
        <v>0.81481481481481488</v>
      </c>
      <c r="AO400">
        <v>0.79629629629629617</v>
      </c>
      <c r="AP400">
        <v>0.81018518518518512</v>
      </c>
      <c r="AQ400">
        <v>0.80092592592592593</v>
      </c>
      <c r="AR400">
        <v>0.77314814814814803</v>
      </c>
      <c r="AS400">
        <v>0.77314814814814803</v>
      </c>
    </row>
    <row r="401" spans="3:45" x14ac:dyDescent="0.25">
      <c r="D401">
        <v>1</v>
      </c>
      <c r="E401">
        <v>0.99547511312217185</v>
      </c>
      <c r="F401">
        <v>0.95475113122171951</v>
      </c>
      <c r="G401">
        <v>0.91855203619909498</v>
      </c>
      <c r="H401">
        <v>0.89592760180995468</v>
      </c>
      <c r="I401">
        <v>0.87782805429864241</v>
      </c>
      <c r="J401">
        <v>0.89140271493212664</v>
      </c>
      <c r="K401">
        <v>0.90497737556561075</v>
      </c>
      <c r="L401">
        <v>0.9321266968325792</v>
      </c>
      <c r="M401">
        <v>0.94570135746606321</v>
      </c>
      <c r="N401">
        <v>0.95927601809954743</v>
      </c>
      <c r="O401">
        <v>0.95475113122171951</v>
      </c>
      <c r="P401">
        <v>0.95475113122171951</v>
      </c>
      <c r="Q401">
        <v>0.96380090497737558</v>
      </c>
      <c r="R401">
        <v>1.0135746606334841</v>
      </c>
      <c r="S401">
        <v>0.93665158371040713</v>
      </c>
      <c r="T401">
        <v>0.87330316742081449</v>
      </c>
      <c r="U401">
        <v>0.80995475113122162</v>
      </c>
      <c r="V401">
        <v>0.78733031674208132</v>
      </c>
      <c r="W401">
        <v>0.76018099547511309</v>
      </c>
      <c r="X401">
        <v>0.76923076923076916</v>
      </c>
      <c r="Y401">
        <v>0.74208144796380082</v>
      </c>
      <c r="Z401">
        <v>0.86425339366515841</v>
      </c>
      <c r="AA401">
        <v>0.83710407239818996</v>
      </c>
      <c r="AB401">
        <v>0.84615384615384603</v>
      </c>
      <c r="AC401">
        <v>0.83710407239818996</v>
      </c>
      <c r="AD401">
        <v>0.85520361990950211</v>
      </c>
      <c r="AE401">
        <v>0.90045248868778272</v>
      </c>
      <c r="AF401">
        <v>0.87782805429864241</v>
      </c>
      <c r="AG401">
        <v>0.87782805429864241</v>
      </c>
      <c r="AH401">
        <v>0.84615384615384603</v>
      </c>
      <c r="AI401">
        <v>0.84162895927601811</v>
      </c>
      <c r="AJ401">
        <v>0.77828054298642524</v>
      </c>
      <c r="AK401">
        <v>0.75113122171945701</v>
      </c>
      <c r="AL401">
        <v>0.76470588235294101</v>
      </c>
      <c r="AM401">
        <v>0.72850678733031671</v>
      </c>
      <c r="AN401">
        <v>0.78733031674208132</v>
      </c>
      <c r="AO401">
        <v>0.74660633484162886</v>
      </c>
      <c r="AP401">
        <v>0.79638009049773761</v>
      </c>
      <c r="AQ401">
        <v>0.76018099547511309</v>
      </c>
      <c r="AR401">
        <v>0.72850678733031671</v>
      </c>
      <c r="AS401">
        <v>0.74208144796380082</v>
      </c>
    </row>
    <row r="402" spans="3:45" x14ac:dyDescent="0.25">
      <c r="D402">
        <v>1</v>
      </c>
      <c r="E402">
        <v>1.021551724137931</v>
      </c>
      <c r="F402">
        <v>0.99137931034482762</v>
      </c>
      <c r="G402">
        <v>0.96982758620689657</v>
      </c>
      <c r="H402">
        <v>0.93103448275862077</v>
      </c>
      <c r="I402">
        <v>0.91379310344827591</v>
      </c>
      <c r="J402">
        <v>0.92672413793103448</v>
      </c>
      <c r="K402">
        <v>0.92672413793103448</v>
      </c>
      <c r="L402">
        <v>0.94396551724137923</v>
      </c>
      <c r="M402">
        <v>0.9612068965517242</v>
      </c>
      <c r="N402">
        <v>0.96982758620689657</v>
      </c>
      <c r="O402">
        <v>0.9568965517241379</v>
      </c>
      <c r="P402">
        <v>0.93965517241379315</v>
      </c>
      <c r="Q402">
        <v>0.94396551724137923</v>
      </c>
      <c r="R402">
        <v>0.96551724137931028</v>
      </c>
      <c r="S402">
        <v>0.92672413793103448</v>
      </c>
      <c r="T402">
        <v>0.88793103448275867</v>
      </c>
      <c r="U402">
        <v>0.83620689655172409</v>
      </c>
      <c r="V402">
        <v>0.81034482758620696</v>
      </c>
      <c r="W402">
        <v>0.79741379310344829</v>
      </c>
      <c r="X402">
        <v>0.82327586206896564</v>
      </c>
      <c r="Y402">
        <v>0.85344827586206906</v>
      </c>
      <c r="Z402">
        <v>0.92672413793103448</v>
      </c>
      <c r="AA402">
        <v>0.92672413793103448</v>
      </c>
      <c r="AB402">
        <v>0.92672413793103448</v>
      </c>
      <c r="AC402">
        <v>0.91379310344827591</v>
      </c>
      <c r="AD402">
        <v>0.88793103448275867</v>
      </c>
      <c r="AE402">
        <v>0.90948275862068972</v>
      </c>
      <c r="AF402">
        <v>0.93103448275862077</v>
      </c>
      <c r="AG402">
        <v>0.93965517241379315</v>
      </c>
      <c r="AH402">
        <v>0.92241379310344829</v>
      </c>
      <c r="AI402">
        <v>0.88793103448275867</v>
      </c>
      <c r="AJ402">
        <v>0.84051724137931039</v>
      </c>
      <c r="AK402">
        <v>0.84913793103448276</v>
      </c>
      <c r="AL402">
        <v>0.85344827586206906</v>
      </c>
      <c r="AM402">
        <v>0.81896551724137934</v>
      </c>
      <c r="AN402">
        <v>0.85344827586206906</v>
      </c>
      <c r="AO402">
        <v>0.87068965517241381</v>
      </c>
      <c r="AP402">
        <v>0.86206896551724144</v>
      </c>
      <c r="AQ402">
        <v>0.84913793103448276</v>
      </c>
      <c r="AR402">
        <v>0.81896551724137934</v>
      </c>
      <c r="AS402">
        <v>0.81896551724137934</v>
      </c>
    </row>
    <row r="403" spans="3:45" x14ac:dyDescent="0.25">
      <c r="D403">
        <v>1</v>
      </c>
      <c r="E403">
        <v>0.99061032863849774</v>
      </c>
      <c r="F403">
        <v>0.94366197183098599</v>
      </c>
      <c r="G403">
        <v>0.92018779342723012</v>
      </c>
      <c r="H403">
        <v>0.88262910798122063</v>
      </c>
      <c r="I403">
        <v>0.85915492957746475</v>
      </c>
      <c r="J403">
        <v>0.84976525821596249</v>
      </c>
      <c r="K403">
        <v>0.83568075117370888</v>
      </c>
      <c r="L403">
        <v>0.87323943661971837</v>
      </c>
      <c r="M403">
        <v>0.892018779342723</v>
      </c>
      <c r="N403">
        <v>0.9061032863849765</v>
      </c>
      <c r="O403">
        <v>0.90140845070422526</v>
      </c>
      <c r="P403">
        <v>0.9061032863849765</v>
      </c>
      <c r="Q403">
        <v>0.91079812206572763</v>
      </c>
      <c r="R403">
        <v>0.96244131455399062</v>
      </c>
      <c r="S403">
        <v>0.93427230046948351</v>
      </c>
      <c r="T403">
        <v>0.86384976525821588</v>
      </c>
      <c r="U403">
        <v>0.82629107981220662</v>
      </c>
      <c r="V403">
        <v>0.784037558685446</v>
      </c>
      <c r="W403">
        <v>0.74647887323943662</v>
      </c>
      <c r="X403">
        <v>0.72769953051643188</v>
      </c>
      <c r="Y403">
        <v>0.75117370892018775</v>
      </c>
      <c r="Z403">
        <v>0.7981220657276995</v>
      </c>
      <c r="AA403">
        <v>0.7981220657276995</v>
      </c>
      <c r="AB403">
        <v>0.83568075117370888</v>
      </c>
      <c r="AC403">
        <v>0.81690140845070414</v>
      </c>
      <c r="AD403">
        <v>0.81220657276995301</v>
      </c>
      <c r="AE403">
        <v>0.83568075117370888</v>
      </c>
      <c r="AF403">
        <v>0.84037558685446001</v>
      </c>
      <c r="AG403">
        <v>0.9061032863849765</v>
      </c>
      <c r="AH403">
        <v>0.83098591549295764</v>
      </c>
      <c r="AI403">
        <v>0.84507042253521125</v>
      </c>
      <c r="AJ403">
        <v>0.784037558685446</v>
      </c>
      <c r="AK403">
        <v>0.77464788732394363</v>
      </c>
      <c r="AL403">
        <v>0.784037558685446</v>
      </c>
      <c r="AM403">
        <v>0.76995305164319239</v>
      </c>
      <c r="AN403">
        <v>0.76995305164319239</v>
      </c>
      <c r="AO403">
        <v>0.78873239436619724</v>
      </c>
      <c r="AP403">
        <v>0.79342723004694826</v>
      </c>
      <c r="AQ403">
        <v>0.76995305164319239</v>
      </c>
      <c r="AR403">
        <v>0.75117370892018775</v>
      </c>
      <c r="AS403">
        <v>0.76995305164319239</v>
      </c>
    </row>
    <row r="404" spans="3:45" x14ac:dyDescent="0.25">
      <c r="D404">
        <v>1</v>
      </c>
      <c r="E404">
        <v>1.0432900432900434</v>
      </c>
      <c r="F404">
        <v>1.051948051948052</v>
      </c>
      <c r="G404">
        <v>1.025974025974026</v>
      </c>
      <c r="H404">
        <v>0.9956709956709956</v>
      </c>
      <c r="I404">
        <v>0.9956709956709956</v>
      </c>
      <c r="J404">
        <v>0.9956709956709956</v>
      </c>
      <c r="K404">
        <v>1.0346320346320346</v>
      </c>
      <c r="L404">
        <v>1.0216450216450217</v>
      </c>
      <c r="M404">
        <v>1.0476190476190474</v>
      </c>
      <c r="N404">
        <v>1.0606060606060606</v>
      </c>
      <c r="O404">
        <v>1.0476190476190474</v>
      </c>
      <c r="P404">
        <v>1.0692640692640691</v>
      </c>
      <c r="Q404">
        <v>1.0606060606060606</v>
      </c>
      <c r="R404">
        <v>1.0995670995670994</v>
      </c>
      <c r="S404">
        <v>1.051948051948052</v>
      </c>
      <c r="T404">
        <v>1.0043290043290043</v>
      </c>
      <c r="U404">
        <v>0.95238095238095233</v>
      </c>
      <c r="V404">
        <v>0.92640692640692623</v>
      </c>
      <c r="W404">
        <v>0.90476190476190466</v>
      </c>
      <c r="X404">
        <v>0.88311688311688297</v>
      </c>
      <c r="Y404">
        <v>0.89610389610389607</v>
      </c>
      <c r="Z404">
        <v>0.9826839826839826</v>
      </c>
      <c r="AA404">
        <v>0.99134199134199119</v>
      </c>
      <c r="AB404">
        <v>1.0216450216450217</v>
      </c>
      <c r="AC404">
        <v>1.0086580086580086</v>
      </c>
      <c r="AD404">
        <v>0.97835497835497831</v>
      </c>
      <c r="AE404">
        <v>1.0129870129870129</v>
      </c>
      <c r="AF404">
        <v>1.025974025974026</v>
      </c>
      <c r="AG404">
        <v>1.0216450216450217</v>
      </c>
      <c r="AH404">
        <v>0.99134199134199119</v>
      </c>
      <c r="AI404">
        <v>0.98701298701298701</v>
      </c>
      <c r="AJ404">
        <v>0.92207792207792205</v>
      </c>
      <c r="AK404">
        <v>0.92640692640692623</v>
      </c>
      <c r="AL404">
        <v>0.95238095238095233</v>
      </c>
      <c r="AM404">
        <v>0.92207792207792205</v>
      </c>
      <c r="AN404">
        <v>0.94372294372294374</v>
      </c>
      <c r="AO404">
        <v>0.93506493506493504</v>
      </c>
      <c r="AP404">
        <v>0.94372294372294374</v>
      </c>
      <c r="AQ404">
        <v>0.93939393939393934</v>
      </c>
      <c r="AR404">
        <v>0.91341991341991347</v>
      </c>
      <c r="AS404">
        <v>0.91341991341991347</v>
      </c>
    </row>
    <row r="405" spans="3:45" x14ac:dyDescent="0.25">
      <c r="D405">
        <v>1</v>
      </c>
      <c r="E405">
        <v>1</v>
      </c>
      <c r="F405">
        <v>0.96265560165975095</v>
      </c>
      <c r="G405">
        <v>0.97095435684647291</v>
      </c>
      <c r="H405">
        <v>0.95020746887966789</v>
      </c>
      <c r="I405">
        <v>0.97925311203319498</v>
      </c>
      <c r="J405">
        <v>0.96265560165975095</v>
      </c>
      <c r="K405">
        <v>0.99585062240663891</v>
      </c>
      <c r="L405">
        <v>1.0124481327800829</v>
      </c>
      <c r="M405">
        <v>1.0290456431535269</v>
      </c>
      <c r="N405">
        <v>1.0165975103734439</v>
      </c>
      <c r="O405">
        <v>1</v>
      </c>
      <c r="P405">
        <v>1.0124481327800829</v>
      </c>
      <c r="Q405">
        <v>1.0331950207468878</v>
      </c>
      <c r="R405">
        <v>1.0705394190871369</v>
      </c>
      <c r="S405">
        <v>1</v>
      </c>
      <c r="T405">
        <v>0.96265560165975095</v>
      </c>
      <c r="U405">
        <v>0.91701244813278004</v>
      </c>
      <c r="V405">
        <v>0.88381742738589208</v>
      </c>
      <c r="W405">
        <v>0.8340248962655602</v>
      </c>
      <c r="X405">
        <v>0.83817427385892107</v>
      </c>
      <c r="Y405">
        <v>0.83817427385892107</v>
      </c>
      <c r="Z405">
        <v>0.88381742738589208</v>
      </c>
      <c r="AA405">
        <v>0.9045643153526971</v>
      </c>
      <c r="AB405">
        <v>0.92531120331950201</v>
      </c>
      <c r="AC405">
        <v>0.92531120331950201</v>
      </c>
      <c r="AD405">
        <v>0.91286307053941906</v>
      </c>
      <c r="AE405">
        <v>0.92531120331950201</v>
      </c>
      <c r="AF405">
        <v>0.96680497925311204</v>
      </c>
      <c r="AG405">
        <v>1.049792531120332</v>
      </c>
      <c r="AH405">
        <v>1.004149377593361</v>
      </c>
      <c r="AI405">
        <v>0.99585062240663891</v>
      </c>
      <c r="AJ405">
        <v>0.91286307053941906</v>
      </c>
      <c r="AK405">
        <v>0.9045643153526971</v>
      </c>
      <c r="AL405">
        <v>0.91701244813278004</v>
      </c>
      <c r="AM405">
        <v>0.87136929460580903</v>
      </c>
      <c r="AN405">
        <v>0.89211618257261405</v>
      </c>
      <c r="AO405">
        <v>0.87966804979253099</v>
      </c>
      <c r="AP405">
        <v>0.88796680497925295</v>
      </c>
      <c r="AQ405">
        <v>0.87551867219917012</v>
      </c>
      <c r="AR405">
        <v>0.86307053941908707</v>
      </c>
      <c r="AS405">
        <v>0.87136929460580903</v>
      </c>
    </row>
    <row r="406" spans="3:45" x14ac:dyDescent="0.25">
      <c r="D406">
        <v>1</v>
      </c>
      <c r="E406">
        <v>0.9570815450643777</v>
      </c>
      <c r="F406">
        <v>0.9570815450643777</v>
      </c>
      <c r="G406">
        <v>0.96566523605150212</v>
      </c>
      <c r="H406">
        <v>0.93562231759656656</v>
      </c>
      <c r="I406">
        <v>0.9613733905579398</v>
      </c>
      <c r="J406">
        <v>0.93562231759656656</v>
      </c>
      <c r="K406">
        <v>0.97854077253218885</v>
      </c>
      <c r="L406">
        <v>0.99570815450643768</v>
      </c>
      <c r="M406">
        <v>1.0257510729613732</v>
      </c>
      <c r="N406">
        <v>1.0472103004291844</v>
      </c>
      <c r="O406">
        <v>1</v>
      </c>
      <c r="P406">
        <v>1</v>
      </c>
      <c r="Q406">
        <v>1</v>
      </c>
      <c r="R406">
        <v>1.0257510729613732</v>
      </c>
      <c r="S406">
        <v>0.97854077253218885</v>
      </c>
      <c r="T406">
        <v>0.92274678111587982</v>
      </c>
      <c r="U406">
        <v>0.88841201716738194</v>
      </c>
      <c r="V406">
        <v>0.871244635193133</v>
      </c>
      <c r="W406">
        <v>0.81974248927038629</v>
      </c>
      <c r="X406">
        <v>0.83261802575107291</v>
      </c>
      <c r="Y406">
        <v>0.85407725321888406</v>
      </c>
      <c r="Z406">
        <v>0.90987124463519309</v>
      </c>
      <c r="AA406">
        <v>0.90128755364806867</v>
      </c>
      <c r="AB406">
        <v>0.93562231759656656</v>
      </c>
      <c r="AC406">
        <v>0.92274678111587982</v>
      </c>
      <c r="AD406">
        <v>0.93133047210300424</v>
      </c>
      <c r="AE406">
        <v>0.94420600858369097</v>
      </c>
      <c r="AF406">
        <v>0.9613733905579398</v>
      </c>
      <c r="AG406">
        <v>1.0686695278969955</v>
      </c>
      <c r="AH406">
        <v>1.0128755364806867</v>
      </c>
      <c r="AI406">
        <v>1.0214592274678111</v>
      </c>
      <c r="AJ406">
        <v>0.96995708154506444</v>
      </c>
      <c r="AK406">
        <v>0.9613733905579398</v>
      </c>
      <c r="AL406">
        <v>0.98712446351931327</v>
      </c>
      <c r="AM406">
        <v>0.98283261802575095</v>
      </c>
      <c r="AN406">
        <v>0.98712446351931327</v>
      </c>
      <c r="AO406">
        <v>0.97424892703862653</v>
      </c>
      <c r="AP406">
        <v>0.98712446351931327</v>
      </c>
      <c r="AQ406">
        <v>0.9613733905579398</v>
      </c>
      <c r="AR406">
        <v>0.93133047210300424</v>
      </c>
      <c r="AS406">
        <v>0.9570815450643777</v>
      </c>
    </row>
    <row r="407" spans="3:45" x14ac:dyDescent="0.25">
      <c r="D407">
        <v>1</v>
      </c>
      <c r="E407">
        <v>0.97142857142857142</v>
      </c>
      <c r="F407">
        <v>0.97142857142857142</v>
      </c>
      <c r="G407">
        <v>0.97959183673469385</v>
      </c>
      <c r="H407">
        <v>0.97142857142857142</v>
      </c>
      <c r="I407">
        <v>0.98367346938775513</v>
      </c>
      <c r="J407">
        <v>0.95918367346938771</v>
      </c>
      <c r="K407">
        <v>0.97551020408163258</v>
      </c>
      <c r="L407">
        <v>1.0163265306122449</v>
      </c>
      <c r="M407">
        <v>1.0163265306122449</v>
      </c>
      <c r="N407">
        <v>0.95102040816326538</v>
      </c>
      <c r="O407">
        <v>0.95918367346938771</v>
      </c>
      <c r="P407">
        <v>0.98367346938775513</v>
      </c>
      <c r="Q407">
        <v>0.97959183673469385</v>
      </c>
      <c r="R407">
        <v>1</v>
      </c>
      <c r="S407">
        <v>0.97959183673469385</v>
      </c>
      <c r="T407">
        <v>0.91020408163265309</v>
      </c>
      <c r="U407">
        <v>0.86530612244897953</v>
      </c>
      <c r="V407">
        <v>0.84897959183673477</v>
      </c>
      <c r="W407">
        <v>0.80816326530612248</v>
      </c>
      <c r="X407">
        <v>0.80816326530612248</v>
      </c>
      <c r="Y407">
        <v>0.78775510204081634</v>
      </c>
      <c r="Z407">
        <v>0.88163265306122451</v>
      </c>
      <c r="AA407">
        <v>0.8693877551020408</v>
      </c>
      <c r="AB407">
        <v>0.93061224489795924</v>
      </c>
      <c r="AC407">
        <v>0.87755102040816324</v>
      </c>
      <c r="AD407">
        <v>0.90204081632653066</v>
      </c>
      <c r="AE407">
        <v>0.90204081632653066</v>
      </c>
      <c r="AF407">
        <v>0.95102040816326538</v>
      </c>
      <c r="AG407">
        <v>1.0326530612244897</v>
      </c>
      <c r="AH407">
        <v>0.96734693877551015</v>
      </c>
      <c r="AI407">
        <v>0.946938775510204</v>
      </c>
      <c r="AJ407">
        <v>0.87346938775510197</v>
      </c>
      <c r="AK407">
        <v>0.84081632653061233</v>
      </c>
      <c r="AL407">
        <v>0.83673469387755106</v>
      </c>
      <c r="AM407">
        <v>0.8</v>
      </c>
      <c r="AN407">
        <v>0.86122448979591848</v>
      </c>
      <c r="AO407">
        <v>0.80816326530612248</v>
      </c>
      <c r="AP407">
        <v>0.84897959183673477</v>
      </c>
      <c r="AQ407">
        <v>0.79591836734693877</v>
      </c>
      <c r="AR407">
        <v>0.83265306122448979</v>
      </c>
      <c r="AS407">
        <v>0.80408163265306121</v>
      </c>
    </row>
    <row r="408" spans="3:45" x14ac:dyDescent="0.25">
      <c r="D408">
        <v>1</v>
      </c>
      <c r="E408">
        <v>0.99310344827586206</v>
      </c>
      <c r="F408">
        <v>0.96551724137931039</v>
      </c>
      <c r="G408">
        <v>0.92413793103448283</v>
      </c>
      <c r="H408">
        <v>0.90689655172413797</v>
      </c>
      <c r="I408">
        <v>0.87931034482758619</v>
      </c>
      <c r="J408">
        <v>0.87931034482758619</v>
      </c>
      <c r="K408">
        <v>0.86896551724137927</v>
      </c>
      <c r="L408">
        <v>0.9</v>
      </c>
      <c r="M408">
        <v>0.94827586206896552</v>
      </c>
      <c r="N408">
        <v>0.95862068965517244</v>
      </c>
      <c r="O408">
        <v>0.9620689655172413</v>
      </c>
      <c r="P408">
        <v>0.97241379310344822</v>
      </c>
      <c r="Q408">
        <v>0.94137931034482758</v>
      </c>
      <c r="R408">
        <v>0.99310344827586206</v>
      </c>
      <c r="S408">
        <v>0.97931034482758617</v>
      </c>
      <c r="T408">
        <v>0.94482758620689655</v>
      </c>
      <c r="U408">
        <v>0.89310344827586197</v>
      </c>
      <c r="V408">
        <v>0.84482758620689657</v>
      </c>
      <c r="W408">
        <v>0.80344827586206902</v>
      </c>
      <c r="X408">
        <v>0.76896551724137929</v>
      </c>
      <c r="Y408">
        <v>0.78275862068965518</v>
      </c>
      <c r="Z408">
        <v>0.76896551724137929</v>
      </c>
      <c r="AA408">
        <v>0.79999999999999993</v>
      </c>
      <c r="AB408">
        <v>0.82068965517241377</v>
      </c>
      <c r="AC408">
        <v>0.83793103448275863</v>
      </c>
      <c r="AD408">
        <v>0.83103448275862069</v>
      </c>
      <c r="AE408">
        <v>0.84827586206896555</v>
      </c>
      <c r="AF408">
        <v>0.84827586206896555</v>
      </c>
      <c r="AG408">
        <v>0.93103448275862066</v>
      </c>
      <c r="AH408">
        <v>0.89310344827586197</v>
      </c>
      <c r="AI408">
        <v>0.90344827586206899</v>
      </c>
      <c r="AJ408">
        <v>0.87241379310344835</v>
      </c>
      <c r="AK408">
        <v>0.84137931034482749</v>
      </c>
      <c r="AL408">
        <v>0.86896551724137927</v>
      </c>
      <c r="AM408">
        <v>0.83448275862068966</v>
      </c>
      <c r="AN408">
        <v>0.85517241379310349</v>
      </c>
      <c r="AO408">
        <v>0.83793103448275863</v>
      </c>
      <c r="AP408">
        <v>0.82413793103448274</v>
      </c>
      <c r="AQ408">
        <v>0.82758620689655171</v>
      </c>
      <c r="AR408">
        <v>0.80689655172413788</v>
      </c>
      <c r="AS408">
        <v>0.82068965517241377</v>
      </c>
    </row>
    <row r="409" spans="3:45" x14ac:dyDescent="0.25">
      <c r="D409">
        <v>1</v>
      </c>
      <c r="E409">
        <v>1.0067567567567568</v>
      </c>
      <c r="F409">
        <v>1.0067567567567568</v>
      </c>
      <c r="G409">
        <v>0.94256756756756743</v>
      </c>
      <c r="H409">
        <v>0.94256756756756743</v>
      </c>
      <c r="I409">
        <v>0.91554054054054057</v>
      </c>
      <c r="J409">
        <v>0.92229729729729726</v>
      </c>
      <c r="K409">
        <v>0.94594594594594594</v>
      </c>
      <c r="L409">
        <v>0.94256756756756743</v>
      </c>
      <c r="M409">
        <v>0.9763513513513512</v>
      </c>
      <c r="N409">
        <v>1.0067567567567568</v>
      </c>
      <c r="O409">
        <v>0.97972972972972971</v>
      </c>
      <c r="P409">
        <v>1</v>
      </c>
      <c r="Q409">
        <v>0.96621621621621623</v>
      </c>
      <c r="R409">
        <v>0.9966216216216216</v>
      </c>
      <c r="S409">
        <v>0.9763513513513512</v>
      </c>
      <c r="T409">
        <v>0.92905405405405406</v>
      </c>
      <c r="U409">
        <v>0.89864864864864868</v>
      </c>
      <c r="V409">
        <v>0.86486486486486491</v>
      </c>
      <c r="W409">
        <v>0.81418918918918914</v>
      </c>
      <c r="X409">
        <v>0.78716216216216217</v>
      </c>
      <c r="Y409">
        <v>0.77364864864864857</v>
      </c>
      <c r="Z409">
        <v>0.78716216216216217</v>
      </c>
      <c r="AA409">
        <v>0.82770270270270263</v>
      </c>
      <c r="AB409">
        <v>0.85472972972972971</v>
      </c>
      <c r="AC409">
        <v>0.8614864864864864</v>
      </c>
      <c r="AD409">
        <v>0.85135135135135132</v>
      </c>
      <c r="AE409">
        <v>0.8682432432432432</v>
      </c>
      <c r="AF409">
        <v>0.8614864864864864</v>
      </c>
      <c r="AG409">
        <v>0.96621621621621623</v>
      </c>
      <c r="AH409">
        <v>0.92567567567567555</v>
      </c>
      <c r="AI409">
        <v>0.91216216216216217</v>
      </c>
      <c r="AJ409">
        <v>0.89189189189189177</v>
      </c>
      <c r="AK409">
        <v>0.84797297297297303</v>
      </c>
      <c r="AL409">
        <v>0.8614864864864864</v>
      </c>
      <c r="AM409">
        <v>0.82432432432432423</v>
      </c>
      <c r="AN409">
        <v>0.84797297297297303</v>
      </c>
      <c r="AO409">
        <v>0.83108108108108114</v>
      </c>
      <c r="AP409">
        <v>0.82770270270270263</v>
      </c>
      <c r="AQ409">
        <v>0.85472972972972971</v>
      </c>
      <c r="AR409">
        <v>0.81418918918918914</v>
      </c>
      <c r="AS409">
        <v>0.81756756756756754</v>
      </c>
    </row>
    <row r="410" spans="3:45" x14ac:dyDescent="0.25">
      <c r="D410">
        <v>1</v>
      </c>
      <c r="E410">
        <v>1.0066889632107023</v>
      </c>
      <c r="F410">
        <v>0.97324414715719076</v>
      </c>
      <c r="G410">
        <v>0.93311036789297663</v>
      </c>
      <c r="H410">
        <v>0.91304347826086962</v>
      </c>
      <c r="I410">
        <v>0.88963210702341144</v>
      </c>
      <c r="J410">
        <v>0.89966555183946484</v>
      </c>
      <c r="K410">
        <v>0.89632107023411378</v>
      </c>
      <c r="L410">
        <v>0.92307692307692313</v>
      </c>
      <c r="M410">
        <v>0.93311036789297663</v>
      </c>
      <c r="N410">
        <v>0.94648829431438131</v>
      </c>
      <c r="O410">
        <v>0.92976588628762546</v>
      </c>
      <c r="P410">
        <v>0.94983277591973247</v>
      </c>
      <c r="Q410">
        <v>0.92307692307692313</v>
      </c>
      <c r="R410">
        <v>0.95652173913043492</v>
      </c>
      <c r="S410">
        <v>0.95652173913043492</v>
      </c>
      <c r="T410">
        <v>0.89297658862876261</v>
      </c>
      <c r="U410">
        <v>0.85618729096989976</v>
      </c>
      <c r="V410">
        <v>0.80936454849498329</v>
      </c>
      <c r="W410">
        <v>0.77591973244147161</v>
      </c>
      <c r="X410">
        <v>0.7458193979933111</v>
      </c>
      <c r="Y410">
        <v>0.72575250836120397</v>
      </c>
      <c r="Z410">
        <v>0.68896321070234123</v>
      </c>
      <c r="AA410">
        <v>0.67558528428093645</v>
      </c>
      <c r="AB410">
        <v>0.65551839464882955</v>
      </c>
      <c r="AC410">
        <v>0.69565217391304357</v>
      </c>
      <c r="AD410">
        <v>0.72240802675585292</v>
      </c>
      <c r="AE410">
        <v>0.74916387959866215</v>
      </c>
      <c r="AF410">
        <v>0.79264214046822745</v>
      </c>
      <c r="AG410">
        <v>0.84615384615384626</v>
      </c>
      <c r="AH410">
        <v>0.8193979933110368</v>
      </c>
      <c r="AI410">
        <v>0.81605351170568563</v>
      </c>
      <c r="AJ410">
        <v>0.77257525083612044</v>
      </c>
      <c r="AK410">
        <v>0.75919732441471577</v>
      </c>
      <c r="AL410">
        <v>0.76254180602006694</v>
      </c>
      <c r="AM410">
        <v>0.72909698996655525</v>
      </c>
      <c r="AN410">
        <v>0.73913043478260876</v>
      </c>
      <c r="AO410">
        <v>0.72909698996655525</v>
      </c>
      <c r="AP410">
        <v>0.71237458193979941</v>
      </c>
      <c r="AQ410">
        <v>0.72909698996655525</v>
      </c>
      <c r="AR410">
        <v>0.68896321070234123</v>
      </c>
      <c r="AS410">
        <v>0.71571906354515047</v>
      </c>
    </row>
    <row r="411" spans="3:45" x14ac:dyDescent="0.25">
      <c r="C411" t="s">
        <v>50</v>
      </c>
      <c r="D411">
        <v>0</v>
      </c>
      <c r="E411">
        <v>0.29834401073878247</v>
      </c>
      <c r="F411">
        <v>-2.5786741783469735</v>
      </c>
      <c r="G411">
        <v>-4.6409048080454873</v>
      </c>
      <c r="H411">
        <v>-6.7072705993082575</v>
      </c>
      <c r="I411">
        <v>-8.2381756229980567</v>
      </c>
      <c r="J411">
        <v>-8.5854920856167087</v>
      </c>
      <c r="K411">
        <v>-6.8049395441941556</v>
      </c>
      <c r="L411">
        <v>-4.9223876487806129</v>
      </c>
      <c r="M411">
        <v>-2.9994461984065746</v>
      </c>
      <c r="N411">
        <v>-2.2688060977931301</v>
      </c>
      <c r="O411">
        <v>-3.7739109261926251</v>
      </c>
      <c r="P411">
        <v>-2.651862555963358</v>
      </c>
      <c r="Q411">
        <v>-3.4113101117795641</v>
      </c>
      <c r="R411">
        <v>0.36303094571050742</v>
      </c>
      <c r="S411">
        <v>-3.1467465813501461</v>
      </c>
      <c r="T411">
        <v>-8.3596480438516529</v>
      </c>
      <c r="U411">
        <v>-12.901734972823819</v>
      </c>
      <c r="V411">
        <v>-15.784873964016988</v>
      </c>
      <c r="W411">
        <v>-19.834917745854884</v>
      </c>
      <c r="X411">
        <v>-21.301667354129073</v>
      </c>
      <c r="Y411">
        <v>-20.599526919615631</v>
      </c>
      <c r="Z411">
        <v>-14.688403223218483</v>
      </c>
      <c r="AA411">
        <v>-14.474111017898473</v>
      </c>
      <c r="AB411">
        <v>-12.585960465288293</v>
      </c>
      <c r="AC411">
        <v>-13.054830766174675</v>
      </c>
      <c r="AD411">
        <v>-13.703012219494815</v>
      </c>
      <c r="AE411">
        <v>-11.581058028186163</v>
      </c>
      <c r="AF411">
        <v>-9.7174913035743327</v>
      </c>
      <c r="AG411">
        <v>-5.4965873939844423</v>
      </c>
      <c r="AH411">
        <v>-9.8597950749875309</v>
      </c>
      <c r="AI411">
        <v>-10.58581495487747</v>
      </c>
      <c r="AJ411">
        <v>-15.27990202078141</v>
      </c>
      <c r="AK411">
        <v>-17.342217179470833</v>
      </c>
      <c r="AL411">
        <v>-15.07690806273142</v>
      </c>
      <c r="AM411">
        <v>-18.301780271536639</v>
      </c>
      <c r="AN411">
        <v>-16.4551892574218</v>
      </c>
      <c r="AO411">
        <v>-17.522726309840799</v>
      </c>
      <c r="AP411">
        <v>-16.09061871821832</v>
      </c>
      <c r="AQ411">
        <v>-17.363369988246781</v>
      </c>
      <c r="AR411">
        <v>-19.464701438633902</v>
      </c>
      <c r="AS411">
        <v>-18.769560787070883</v>
      </c>
    </row>
    <row r="412" spans="3:45" x14ac:dyDescent="0.25">
      <c r="C412" t="s">
        <v>51</v>
      </c>
      <c r="D412">
        <v>0</v>
      </c>
      <c r="E412">
        <v>0.57897416278852565</v>
      </c>
      <c r="F412">
        <v>0.7862382710570146</v>
      </c>
      <c r="G412">
        <v>0.8253317343628136</v>
      </c>
      <c r="H412">
        <v>0.90972081138172289</v>
      </c>
      <c r="I412">
        <v>1.221180430664458</v>
      </c>
      <c r="J412">
        <v>1.2226435795490174</v>
      </c>
      <c r="K412">
        <v>1.5480274184244687</v>
      </c>
      <c r="L412">
        <v>1.5162657268909712</v>
      </c>
      <c r="M412">
        <v>1.5153808317120949</v>
      </c>
      <c r="N412">
        <v>1.377708123608238</v>
      </c>
      <c r="O412">
        <v>1.1682679657954291</v>
      </c>
      <c r="P412">
        <v>1.2238550233521364</v>
      </c>
      <c r="Q412">
        <v>1.2022009465585723</v>
      </c>
      <c r="R412">
        <v>1.2086552460958122</v>
      </c>
      <c r="S412">
        <v>1.1055625439067363</v>
      </c>
      <c r="T412">
        <v>1.1225549009439106</v>
      </c>
      <c r="U412">
        <v>1.149925877663704</v>
      </c>
      <c r="V412">
        <v>1.2485289343641353</v>
      </c>
      <c r="W412">
        <v>1.1899815723407412</v>
      </c>
      <c r="X412">
        <v>1.3388584488926289</v>
      </c>
      <c r="Y412">
        <v>1.5277692881946954</v>
      </c>
      <c r="Z412">
        <v>2.1295390862193879</v>
      </c>
      <c r="AA412">
        <v>2.1322636926075904</v>
      </c>
      <c r="AB412">
        <v>2.2901257603401648</v>
      </c>
      <c r="AC412">
        <v>2.0611825539751107</v>
      </c>
      <c r="AD412">
        <v>1.8278749629148148</v>
      </c>
      <c r="AE412">
        <v>1.8012796146833325</v>
      </c>
      <c r="AF412">
        <v>1.8468890885531928</v>
      </c>
      <c r="AG412">
        <v>2.0036018459232552</v>
      </c>
      <c r="AH412">
        <v>2.0217841655090942</v>
      </c>
      <c r="AI412">
        <v>1.9619016242342298</v>
      </c>
      <c r="AJ412">
        <v>1.7242812804818148</v>
      </c>
      <c r="AK412">
        <v>1.8995446882966898</v>
      </c>
      <c r="AL412">
        <v>1.8173902239493782</v>
      </c>
      <c r="AM412">
        <v>1.9656513235069044</v>
      </c>
      <c r="AN412">
        <v>1.918578164849839</v>
      </c>
      <c r="AO412">
        <v>1.9693331327746328</v>
      </c>
      <c r="AP412">
        <v>1.9456494334647731</v>
      </c>
      <c r="AQ412">
        <v>1.8101790544671685</v>
      </c>
      <c r="AR412">
        <v>1.884625649729299</v>
      </c>
      <c r="AS412">
        <v>1.8403630145514012</v>
      </c>
    </row>
    <row r="413" spans="3:45" x14ac:dyDescent="0.25">
      <c r="I413" t="s">
        <v>232</v>
      </c>
    </row>
    <row r="414" spans="3:45" x14ac:dyDescent="0.25">
      <c r="C414" t="s">
        <v>184</v>
      </c>
      <c r="D414">
        <v>1</v>
      </c>
      <c r="E414">
        <v>0.98299319727891155</v>
      </c>
      <c r="F414">
        <v>0.97959183673469397</v>
      </c>
      <c r="G414">
        <v>0.98979591836734704</v>
      </c>
      <c r="H414">
        <v>0.97278911564625858</v>
      </c>
      <c r="I414">
        <v>0.99319727891156462</v>
      </c>
      <c r="J414">
        <v>0.99659863945578242</v>
      </c>
      <c r="K414">
        <v>1.0068027210884354</v>
      </c>
      <c r="L414">
        <v>1.0306122448979593</v>
      </c>
      <c r="M414">
        <v>1.0102040816326532</v>
      </c>
      <c r="N414">
        <v>1.0170068027210883</v>
      </c>
      <c r="O414">
        <v>0.99659863945578242</v>
      </c>
      <c r="P414">
        <v>1.0238095238095239</v>
      </c>
      <c r="Q414">
        <v>1.0238095238095239</v>
      </c>
      <c r="R414">
        <v>1.0238095238095239</v>
      </c>
      <c r="S414">
        <v>1.0136054421768708</v>
      </c>
      <c r="T414">
        <v>1.0306122448979593</v>
      </c>
      <c r="U414">
        <v>1.0102040816326532</v>
      </c>
      <c r="V414">
        <v>1.0068027210884354</v>
      </c>
      <c r="W414">
        <v>1.0204081632653061</v>
      </c>
      <c r="X414">
        <v>1.0068027210884354</v>
      </c>
      <c r="Y414">
        <v>1.0340136054421769</v>
      </c>
      <c r="Z414">
        <v>1</v>
      </c>
      <c r="AA414">
        <v>1.0238095238095239</v>
      </c>
      <c r="AB414">
        <v>1.0272108843537415</v>
      </c>
      <c r="AC414">
        <v>1.0170068027210883</v>
      </c>
      <c r="AD414">
        <v>1.0170068027210883</v>
      </c>
      <c r="AE414">
        <v>1.0170068027210883</v>
      </c>
      <c r="AF414">
        <v>1.0272108843537415</v>
      </c>
      <c r="AG414">
        <v>1.0204081632653061</v>
      </c>
      <c r="AH414">
        <v>1.0204081632653061</v>
      </c>
      <c r="AI414">
        <v>1.0408163265306123</v>
      </c>
      <c r="AJ414">
        <v>1.0238095238095239</v>
      </c>
      <c r="AK414">
        <v>1.0238095238095239</v>
      </c>
      <c r="AL414">
        <v>1.0340136054421769</v>
      </c>
      <c r="AM414">
        <v>1.0340136054421769</v>
      </c>
      <c r="AN414">
        <v>1.0374149659863947</v>
      </c>
      <c r="AO414">
        <v>1.0544217687074831</v>
      </c>
      <c r="AP414">
        <v>1.0612244897959184</v>
      </c>
      <c r="AQ414">
        <v>1.0578231292517009</v>
      </c>
      <c r="AR414">
        <v>1.0612244897959184</v>
      </c>
      <c r="AS414">
        <v>1.0510204081632653</v>
      </c>
    </row>
    <row r="415" spans="3:45" x14ac:dyDescent="0.25">
      <c r="D415">
        <v>1</v>
      </c>
      <c r="E415">
        <v>0.99665551839464894</v>
      </c>
      <c r="F415">
        <v>0.98327759197324416</v>
      </c>
      <c r="G415">
        <v>1.0033444816053512</v>
      </c>
      <c r="H415">
        <v>1.0133779264214047</v>
      </c>
      <c r="I415">
        <v>1.0133779264214047</v>
      </c>
      <c r="J415">
        <v>1.0267558528428093</v>
      </c>
      <c r="K415">
        <v>1.0568561872909701</v>
      </c>
      <c r="L415">
        <v>1.0367892976588629</v>
      </c>
      <c r="M415">
        <v>1.0434782608695652</v>
      </c>
      <c r="N415">
        <v>1.0367892976588629</v>
      </c>
      <c r="O415">
        <v>1.0234113712374584</v>
      </c>
      <c r="P415">
        <v>1.0401337792642142</v>
      </c>
      <c r="Q415">
        <v>1.0334448160535117</v>
      </c>
      <c r="R415">
        <v>1.0401337792642142</v>
      </c>
      <c r="S415">
        <v>1.0434782608695652</v>
      </c>
      <c r="T415">
        <v>1.0568561872909701</v>
      </c>
      <c r="U415">
        <v>1.0501672240802675</v>
      </c>
      <c r="V415">
        <v>1.0434782608695652</v>
      </c>
      <c r="W415">
        <v>1.0401337792642142</v>
      </c>
      <c r="X415">
        <v>1.0401337792642142</v>
      </c>
      <c r="Y415">
        <v>1.060200668896321</v>
      </c>
      <c r="Z415">
        <v>1.0468227424749164</v>
      </c>
      <c r="AA415">
        <v>1.0702341137123745</v>
      </c>
      <c r="AB415">
        <v>1.0635451505016724</v>
      </c>
      <c r="AC415">
        <v>1.0434782608695652</v>
      </c>
      <c r="AD415">
        <v>1.0501672240802675</v>
      </c>
      <c r="AE415">
        <v>1.0568561872909701</v>
      </c>
      <c r="AF415">
        <v>1.0735785953177259</v>
      </c>
      <c r="AG415">
        <v>1.0635451505016724</v>
      </c>
      <c r="AH415">
        <v>1.080267558528428</v>
      </c>
      <c r="AI415">
        <v>1.080267558528428</v>
      </c>
      <c r="AJ415">
        <v>1.080267558528428</v>
      </c>
      <c r="AK415">
        <v>1.0702341137123745</v>
      </c>
      <c r="AL415">
        <v>1.0903010033444818</v>
      </c>
      <c r="AM415">
        <v>1.0836120401337792</v>
      </c>
      <c r="AN415">
        <v>1.0702341137123745</v>
      </c>
      <c r="AO415">
        <v>1.0869565217391304</v>
      </c>
      <c r="AP415">
        <v>1.0936454849498329</v>
      </c>
      <c r="AQ415">
        <v>1.0969899665551839</v>
      </c>
      <c r="AR415">
        <v>1.0936454849498329</v>
      </c>
      <c r="AS415">
        <v>1.0969899665551839</v>
      </c>
    </row>
    <row r="416" spans="3:45" x14ac:dyDescent="0.25">
      <c r="D416">
        <v>1</v>
      </c>
      <c r="E416">
        <v>0.96624472573839659</v>
      </c>
      <c r="F416">
        <v>0.94514767932489452</v>
      </c>
      <c r="G416">
        <v>0.96202531645569622</v>
      </c>
      <c r="H416">
        <v>0.97468354430379756</v>
      </c>
      <c r="I416">
        <v>0.98734177215189867</v>
      </c>
      <c r="J416">
        <v>0.97468354430379756</v>
      </c>
      <c r="K416">
        <v>1.0042194092827006</v>
      </c>
      <c r="L416">
        <v>0.99156118143459915</v>
      </c>
      <c r="M416">
        <v>1</v>
      </c>
      <c r="N416">
        <v>1.0210970464135021</v>
      </c>
      <c r="O416">
        <v>0.97046413502109707</v>
      </c>
      <c r="P416">
        <v>0.99578059071729963</v>
      </c>
      <c r="Q416">
        <v>1.0042194092827006</v>
      </c>
      <c r="R416">
        <v>1.0421940928270041</v>
      </c>
      <c r="S416">
        <v>0.99578059071729963</v>
      </c>
      <c r="T416">
        <v>1.0042194092827006</v>
      </c>
      <c r="U416">
        <v>1.0337552742616034</v>
      </c>
      <c r="V416">
        <v>1.0464135021097047</v>
      </c>
      <c r="W416">
        <v>0.99578059071729963</v>
      </c>
      <c r="X416">
        <v>1.0253164556962027</v>
      </c>
      <c r="Y416">
        <v>1.0632911392405062</v>
      </c>
      <c r="Z416">
        <v>1.0632911392405062</v>
      </c>
      <c r="AA416">
        <v>1.0337552742616034</v>
      </c>
      <c r="AB416">
        <v>1.0675105485232068</v>
      </c>
      <c r="AC416">
        <v>1.0506329113924051</v>
      </c>
      <c r="AD416">
        <v>1.0337552742616034</v>
      </c>
      <c r="AE416">
        <v>1.0421940928270041</v>
      </c>
      <c r="AF416">
        <v>1.0506329113924051</v>
      </c>
      <c r="AG416">
        <v>1.0337552742616034</v>
      </c>
      <c r="AH416">
        <v>1.0337552742616034</v>
      </c>
      <c r="AI416">
        <v>1.0295358649789028</v>
      </c>
      <c r="AJ416">
        <v>1.0548523206751055</v>
      </c>
      <c r="AK416">
        <v>1.0548523206751055</v>
      </c>
      <c r="AL416">
        <v>1.1054852320675106</v>
      </c>
      <c r="AM416">
        <v>1.1012658227848102</v>
      </c>
      <c r="AN416">
        <v>1.1181434599156119</v>
      </c>
      <c r="AO416">
        <v>1.130801687763713</v>
      </c>
      <c r="AP416">
        <v>1.1645569620253164</v>
      </c>
      <c r="AQ416">
        <v>1.1772151898734178</v>
      </c>
      <c r="AR416">
        <v>1.1814345991561181</v>
      </c>
      <c r="AS416">
        <v>1.1856540084388187</v>
      </c>
    </row>
    <row r="417" spans="3:45" x14ac:dyDescent="0.25">
      <c r="D417">
        <v>1</v>
      </c>
      <c r="E417">
        <v>1.0041666666666667</v>
      </c>
      <c r="F417">
        <v>1.0041666666666667</v>
      </c>
      <c r="G417">
        <v>0.95000000000000007</v>
      </c>
      <c r="H417">
        <v>0.96250000000000002</v>
      </c>
      <c r="I417">
        <v>0.9916666666666667</v>
      </c>
      <c r="J417">
        <v>1.0166666666666666</v>
      </c>
      <c r="K417">
        <v>1.0333333333333334</v>
      </c>
      <c r="L417">
        <v>1.0166666666666666</v>
      </c>
      <c r="M417">
        <v>1.0041666666666667</v>
      </c>
      <c r="N417">
        <v>1.0583333333333333</v>
      </c>
      <c r="O417">
        <v>1.0374999999999999</v>
      </c>
      <c r="P417">
        <v>1</v>
      </c>
      <c r="Q417">
        <v>1.0083333333333333</v>
      </c>
      <c r="R417">
        <v>1.0541666666666667</v>
      </c>
      <c r="S417">
        <v>1.0583333333333333</v>
      </c>
      <c r="T417">
        <v>1.0166666666666666</v>
      </c>
      <c r="U417">
        <v>1.0458333333333334</v>
      </c>
      <c r="V417">
        <v>1.0666666666666667</v>
      </c>
      <c r="W417">
        <v>1.075</v>
      </c>
      <c r="X417">
        <v>1.0916666666666666</v>
      </c>
      <c r="Y417">
        <v>1.1375</v>
      </c>
      <c r="Z417">
        <v>1.1166666666666667</v>
      </c>
      <c r="AA417">
        <v>1.1291666666666667</v>
      </c>
      <c r="AB417">
        <v>1.1541666666666666</v>
      </c>
      <c r="AC417">
        <v>1.1208333333333333</v>
      </c>
      <c r="AD417">
        <v>1.0708333333333333</v>
      </c>
      <c r="AE417">
        <v>1.0333333333333334</v>
      </c>
      <c r="AF417">
        <v>1.0583333333333333</v>
      </c>
      <c r="AG417">
        <v>1.05</v>
      </c>
      <c r="AH417">
        <v>1.0291666666666666</v>
      </c>
      <c r="AI417">
        <v>1.0083333333333333</v>
      </c>
      <c r="AJ417">
        <v>1.0333333333333334</v>
      </c>
      <c r="AK417">
        <v>1.05</v>
      </c>
      <c r="AL417">
        <v>1.0666666666666667</v>
      </c>
      <c r="AM417">
        <v>1.0208333333333333</v>
      </c>
      <c r="AN417">
        <v>1.0333333333333334</v>
      </c>
      <c r="AO417">
        <v>1.0583333333333333</v>
      </c>
      <c r="AP417">
        <v>1.0791666666666666</v>
      </c>
      <c r="AQ417">
        <v>1.0416666666666667</v>
      </c>
      <c r="AR417">
        <v>1.0666666666666667</v>
      </c>
      <c r="AS417">
        <v>1.0833333333333333</v>
      </c>
    </row>
    <row r="418" spans="3:45" x14ac:dyDescent="0.25">
      <c r="D418">
        <v>1</v>
      </c>
      <c r="E418">
        <v>1.0073529411764706</v>
      </c>
      <c r="F418">
        <v>0.99632352941176483</v>
      </c>
      <c r="G418">
        <v>1</v>
      </c>
      <c r="H418">
        <v>1.0036764705882353</v>
      </c>
      <c r="I418">
        <v>1.0073529411764706</v>
      </c>
      <c r="J418">
        <v>1.0147058823529413</v>
      </c>
      <c r="K418">
        <v>1.025735294117647</v>
      </c>
      <c r="L418">
        <v>1.036764705882353</v>
      </c>
      <c r="M418">
        <v>1.0441176470588236</v>
      </c>
      <c r="N418">
        <v>1.036764705882353</v>
      </c>
      <c r="O418">
        <v>1.0294117647058825</v>
      </c>
      <c r="P418">
        <v>1.0477941176470589</v>
      </c>
      <c r="Q418">
        <v>1.0588235294117647</v>
      </c>
      <c r="R418">
        <v>1.0588235294117647</v>
      </c>
      <c r="S418">
        <v>1.0625</v>
      </c>
      <c r="T418">
        <v>1.0551470588235294</v>
      </c>
      <c r="U418">
        <v>1.0441176470588236</v>
      </c>
      <c r="V418">
        <v>1.0514705882352942</v>
      </c>
      <c r="W418">
        <v>1.0588235294117647</v>
      </c>
      <c r="X418">
        <v>1.0551470588235294</v>
      </c>
      <c r="Y418">
        <v>1.0808823529411764</v>
      </c>
      <c r="Z418">
        <v>1.0882352941176472</v>
      </c>
      <c r="AA418">
        <v>1.0588235294117647</v>
      </c>
      <c r="AB418">
        <v>1.0772058823529411</v>
      </c>
      <c r="AC418">
        <v>1.0661764705882353</v>
      </c>
      <c r="AD418">
        <v>1.0551470588235294</v>
      </c>
      <c r="AE418">
        <v>1.0698529411764706</v>
      </c>
      <c r="AF418">
        <v>1.0772058823529411</v>
      </c>
      <c r="AG418">
        <v>1.0955882352941178</v>
      </c>
      <c r="AH418">
        <v>1.0808823529411764</v>
      </c>
      <c r="AI418">
        <v>1.0992647058823528</v>
      </c>
      <c r="AJ418">
        <v>1.1029411764705883</v>
      </c>
      <c r="AK418">
        <v>1.0698529411764706</v>
      </c>
      <c r="AL418">
        <v>1.0772058823529411</v>
      </c>
      <c r="AM418">
        <v>1.1066176470588236</v>
      </c>
      <c r="AN418">
        <v>1.1029411764705883</v>
      </c>
      <c r="AO418">
        <v>1.1102941176470589</v>
      </c>
      <c r="AP418">
        <v>1.1139705882352942</v>
      </c>
      <c r="AQ418">
        <v>1.1066176470588236</v>
      </c>
      <c r="AR418">
        <v>1.1102941176470589</v>
      </c>
      <c r="AS418">
        <v>1.0992647058823528</v>
      </c>
    </row>
    <row r="419" spans="3:45" x14ac:dyDescent="0.25">
      <c r="D419">
        <v>1</v>
      </c>
      <c r="E419">
        <v>1</v>
      </c>
      <c r="F419">
        <v>1</v>
      </c>
      <c r="G419">
        <v>1.0071428571428571</v>
      </c>
      <c r="H419">
        <v>0.98928571428571421</v>
      </c>
      <c r="I419">
        <v>0.99642857142857133</v>
      </c>
      <c r="J419">
        <v>1.0107142857142857</v>
      </c>
      <c r="K419">
        <v>1.0178571428571428</v>
      </c>
      <c r="L419">
        <v>1.0142857142857142</v>
      </c>
      <c r="M419">
        <v>1.0249999999999999</v>
      </c>
      <c r="N419">
        <v>1.0285714285714287</v>
      </c>
      <c r="O419">
        <v>1.0035714285714286</v>
      </c>
      <c r="P419">
        <v>1.0142857142857142</v>
      </c>
      <c r="Q419">
        <v>1.0178571428571428</v>
      </c>
      <c r="R419">
        <v>1.0214285714285716</v>
      </c>
      <c r="S419">
        <v>1.0214285714285716</v>
      </c>
      <c r="T419">
        <v>1.0428571428571429</v>
      </c>
      <c r="U419">
        <v>1.0285714285714287</v>
      </c>
      <c r="V419">
        <v>1.0357142857142858</v>
      </c>
      <c r="W419">
        <v>1.032142857142857</v>
      </c>
      <c r="X419">
        <v>1.0392857142857144</v>
      </c>
      <c r="Y419">
        <v>1.0642857142857143</v>
      </c>
      <c r="Z419">
        <v>1.075</v>
      </c>
      <c r="AA419">
        <v>1.0607142857142857</v>
      </c>
      <c r="AB419">
        <v>1.0571428571428572</v>
      </c>
      <c r="AC419">
        <v>1.0571428571428572</v>
      </c>
      <c r="AD419">
        <v>1.0357142857142858</v>
      </c>
      <c r="AE419">
        <v>1.0571428571428572</v>
      </c>
      <c r="AF419">
        <v>1.0607142857142857</v>
      </c>
      <c r="AG419">
        <v>1.0607142857142857</v>
      </c>
      <c r="AH419">
        <v>1.0571428571428572</v>
      </c>
      <c r="AI419">
        <v>1.0642857142857143</v>
      </c>
      <c r="AJ419">
        <v>1.0571428571428572</v>
      </c>
      <c r="AK419">
        <v>1.0642857142857143</v>
      </c>
      <c r="AL419">
        <v>1.0571428571428572</v>
      </c>
      <c r="AM419">
        <v>1.0642857142857143</v>
      </c>
      <c r="AN419">
        <v>1.0714285714285714</v>
      </c>
      <c r="AO419">
        <v>1.0642857142857143</v>
      </c>
      <c r="AP419">
        <v>1.0785714285714285</v>
      </c>
      <c r="AQ419">
        <v>1.0857142857142856</v>
      </c>
      <c r="AR419">
        <v>1.0857142857142856</v>
      </c>
      <c r="AS419">
        <v>1.0821428571428571</v>
      </c>
    </row>
    <row r="420" spans="3:45" x14ac:dyDescent="0.25">
      <c r="D420">
        <v>1</v>
      </c>
      <c r="E420">
        <v>1.0124223602484472</v>
      </c>
      <c r="F420">
        <v>1.0217391304347825</v>
      </c>
      <c r="G420">
        <v>1.0062111801242235</v>
      </c>
      <c r="H420">
        <v>1.0124223602484472</v>
      </c>
      <c r="I420">
        <v>1.0093167701863353</v>
      </c>
      <c r="J420">
        <v>1.0248447204968942</v>
      </c>
      <c r="K420">
        <v>1.0372670807453415</v>
      </c>
      <c r="L420">
        <v>1.0403726708074532</v>
      </c>
      <c r="M420">
        <v>1.0403726708074532</v>
      </c>
      <c r="N420">
        <v>1.0434782608695652</v>
      </c>
      <c r="O420">
        <v>1.0341614906832297</v>
      </c>
      <c r="P420">
        <v>1.0434782608695652</v>
      </c>
      <c r="Q420">
        <v>1.0465838509316769</v>
      </c>
      <c r="R420">
        <v>1.0465838509316769</v>
      </c>
      <c r="S420">
        <v>1.0434782608695652</v>
      </c>
      <c r="T420">
        <v>1.0496894409937887</v>
      </c>
      <c r="U420">
        <v>0.74844720496894412</v>
      </c>
      <c r="V420">
        <v>1.0496894409937887</v>
      </c>
      <c r="W420">
        <v>1.0621118012422359</v>
      </c>
      <c r="X420">
        <v>1.0683229813664594</v>
      </c>
      <c r="Y420">
        <v>1.0900621118012421</v>
      </c>
      <c r="Z420">
        <v>1.0900621118012421</v>
      </c>
      <c r="AA420">
        <v>1.0807453416149067</v>
      </c>
      <c r="AB420">
        <v>1.0838509316770184</v>
      </c>
      <c r="AC420">
        <v>1.0807453416149067</v>
      </c>
      <c r="AD420">
        <v>1.0807453416149067</v>
      </c>
      <c r="AE420">
        <v>1.0931677018633541</v>
      </c>
      <c r="AF420">
        <v>1.0869565217391304</v>
      </c>
      <c r="AG420">
        <v>1.1149068322981366</v>
      </c>
      <c r="AH420">
        <v>1.1118012422360246</v>
      </c>
      <c r="AI420">
        <v>1.1242236024844721</v>
      </c>
      <c r="AJ420">
        <v>1.139751552795031</v>
      </c>
      <c r="AK420">
        <v>1.1211180124223601</v>
      </c>
      <c r="AL420">
        <v>1.1211180124223601</v>
      </c>
      <c r="AM420">
        <v>1.1335403726708073</v>
      </c>
      <c r="AN420">
        <v>1.1459627329192545</v>
      </c>
      <c r="AO420">
        <v>1.1459627329192545</v>
      </c>
      <c r="AP420">
        <v>1.1335403726708073</v>
      </c>
      <c r="AQ420">
        <v>1.1428571428571426</v>
      </c>
      <c r="AR420">
        <v>1.139751552795031</v>
      </c>
      <c r="AS420">
        <v>1.1335403726708073</v>
      </c>
    </row>
    <row r="421" spans="3:45" x14ac:dyDescent="0.25">
      <c r="D421">
        <v>1</v>
      </c>
      <c r="E421">
        <v>0.99285714285714288</v>
      </c>
      <c r="F421">
        <v>0.98928571428571421</v>
      </c>
      <c r="G421">
        <v>0.97857142857142854</v>
      </c>
      <c r="H421">
        <v>0.96785714285714286</v>
      </c>
      <c r="I421">
        <v>0.96785714285714286</v>
      </c>
      <c r="J421">
        <v>0.97142857142857142</v>
      </c>
      <c r="K421">
        <v>0.98928571428571421</v>
      </c>
      <c r="L421">
        <v>0.9821428571428571</v>
      </c>
      <c r="M421">
        <v>0.9821428571428571</v>
      </c>
      <c r="N421">
        <v>0.99285714285714288</v>
      </c>
      <c r="O421">
        <v>0.97142857142857142</v>
      </c>
      <c r="P421">
        <v>0.99285714285714288</v>
      </c>
      <c r="Q421">
        <v>0.98571428571428577</v>
      </c>
      <c r="R421">
        <v>0.99642857142857133</v>
      </c>
      <c r="S421">
        <v>0.99285714285714288</v>
      </c>
      <c r="T421">
        <v>0.99642857142857133</v>
      </c>
      <c r="U421">
        <v>0.98928571428571421</v>
      </c>
      <c r="V421">
        <v>1.0035714285714286</v>
      </c>
      <c r="W421">
        <v>1.0035714285714286</v>
      </c>
      <c r="X421">
        <v>0.98928571428571421</v>
      </c>
      <c r="Y421">
        <v>1.0178571428571428</v>
      </c>
      <c r="Z421">
        <v>1.0142857142857142</v>
      </c>
      <c r="AA421">
        <v>1.0071428571428571</v>
      </c>
      <c r="AB421">
        <v>1.0142857142857142</v>
      </c>
      <c r="AC421">
        <v>1.0178571428571428</v>
      </c>
      <c r="AD421">
        <v>1.0071428571428571</v>
      </c>
      <c r="AE421">
        <v>1.0214285714285716</v>
      </c>
      <c r="AF421">
        <v>1.0357142857142858</v>
      </c>
      <c r="AG421">
        <v>1.0249999999999999</v>
      </c>
      <c r="AH421">
        <v>1.0392857142857144</v>
      </c>
      <c r="AI421">
        <v>1.0392857142857144</v>
      </c>
      <c r="AJ421">
        <v>1.0428571428571429</v>
      </c>
      <c r="AK421">
        <v>1.0357142857142858</v>
      </c>
      <c r="AL421">
        <v>1.032142857142857</v>
      </c>
      <c r="AM421">
        <v>1.0535714285714286</v>
      </c>
      <c r="AN421">
        <v>1.0607142857142857</v>
      </c>
      <c r="AO421">
        <v>1.0535714285714286</v>
      </c>
      <c r="AP421">
        <v>1.05</v>
      </c>
      <c r="AQ421">
        <v>1.0642857142857143</v>
      </c>
      <c r="AR421">
        <v>1.0535714285714286</v>
      </c>
      <c r="AS421">
        <v>1.0607142857142857</v>
      </c>
    </row>
    <row r="422" spans="3:45" x14ac:dyDescent="0.25">
      <c r="D422">
        <v>1</v>
      </c>
      <c r="E422">
        <v>1.0064935064935066</v>
      </c>
      <c r="F422">
        <v>1</v>
      </c>
      <c r="G422">
        <v>1.0064935064935066</v>
      </c>
      <c r="H422">
        <v>0.99675324675324672</v>
      </c>
      <c r="I422">
        <v>0.99025974025974028</v>
      </c>
      <c r="J422">
        <v>0.99350649350649356</v>
      </c>
      <c r="K422">
        <v>1.0162337662337662</v>
      </c>
      <c r="L422">
        <v>1.0032467532467533</v>
      </c>
      <c r="M422">
        <v>1</v>
      </c>
      <c r="N422">
        <v>1.0129870129870129</v>
      </c>
      <c r="O422">
        <v>1</v>
      </c>
      <c r="P422">
        <v>1.0097402597402598</v>
      </c>
      <c r="Q422">
        <v>1.0194805194805194</v>
      </c>
      <c r="R422">
        <v>1.0292207792207793</v>
      </c>
      <c r="S422">
        <v>1.0292207792207793</v>
      </c>
      <c r="T422">
        <v>1.0324675324675325</v>
      </c>
      <c r="U422">
        <v>1.0292207792207793</v>
      </c>
      <c r="V422">
        <v>1.0324675324675325</v>
      </c>
      <c r="W422">
        <v>1.0292207792207793</v>
      </c>
      <c r="X422">
        <v>1.0324675324675325</v>
      </c>
      <c r="Y422">
        <v>1.0616883116883118</v>
      </c>
      <c r="Z422">
        <v>1.0649350649350648</v>
      </c>
      <c r="AA422">
        <v>1.0584415584415585</v>
      </c>
      <c r="AB422">
        <v>1.0649350649350648</v>
      </c>
      <c r="AC422">
        <v>1.051948051948052</v>
      </c>
      <c r="AD422">
        <v>1.0487012987012987</v>
      </c>
      <c r="AE422">
        <v>1.0649350649350648</v>
      </c>
      <c r="AF422">
        <v>1.0681818181818181</v>
      </c>
      <c r="AG422">
        <v>1.0779220779220779</v>
      </c>
      <c r="AH422">
        <v>1.0844155844155843</v>
      </c>
      <c r="AI422">
        <v>1.0974025974025974</v>
      </c>
      <c r="AJ422">
        <v>1.1136363636363635</v>
      </c>
      <c r="AK422">
        <v>1.0909090909090908</v>
      </c>
      <c r="AL422">
        <v>1.0941558441558443</v>
      </c>
      <c r="AM422">
        <v>1.1071428571428572</v>
      </c>
      <c r="AN422">
        <v>1.1136363636363635</v>
      </c>
      <c r="AO422">
        <v>1.1136363636363635</v>
      </c>
      <c r="AP422">
        <v>1.1103896103896105</v>
      </c>
      <c r="AQ422">
        <v>1.1136363636363635</v>
      </c>
      <c r="AR422">
        <v>1.1136363636363635</v>
      </c>
      <c r="AS422">
        <v>1.1071428571428572</v>
      </c>
    </row>
    <row r="423" spans="3:45" x14ac:dyDescent="0.25">
      <c r="D423">
        <v>1</v>
      </c>
      <c r="E423">
        <v>1.0052631578947369</v>
      </c>
      <c r="F423">
        <v>1.0105263157894737</v>
      </c>
      <c r="G423">
        <v>1.0315789473684212</v>
      </c>
      <c r="H423">
        <v>1.0157894736842106</v>
      </c>
      <c r="I423">
        <v>0.99473684210526303</v>
      </c>
      <c r="J423">
        <v>0.98947368421052639</v>
      </c>
      <c r="K423">
        <v>1.0263157894736843</v>
      </c>
      <c r="L423">
        <v>1.0421052631578949</v>
      </c>
      <c r="M423">
        <v>1.0315789473684212</v>
      </c>
      <c r="N423">
        <v>1.0368421052631578</v>
      </c>
      <c r="O423">
        <v>1.0157894736842106</v>
      </c>
      <c r="P423">
        <v>0.97894736842105268</v>
      </c>
      <c r="Q423">
        <v>0.98421052631578942</v>
      </c>
      <c r="R423">
        <v>1.0157894736842106</v>
      </c>
      <c r="S423">
        <v>1.0157894736842106</v>
      </c>
      <c r="T423">
        <v>1.0210526315789472</v>
      </c>
      <c r="U423">
        <v>1.0368421052631578</v>
      </c>
      <c r="V423">
        <v>1.0368421052631578</v>
      </c>
      <c r="W423">
        <v>1.0105263157894737</v>
      </c>
      <c r="X423">
        <v>1.0157894736842106</v>
      </c>
      <c r="Y423">
        <v>1.0631578947368421</v>
      </c>
      <c r="Z423">
        <v>1.0631578947368421</v>
      </c>
      <c r="AA423">
        <v>1.0789473684210527</v>
      </c>
      <c r="AB423">
        <v>1.0684210526315789</v>
      </c>
      <c r="AC423">
        <v>1.0684210526315789</v>
      </c>
      <c r="AD423">
        <v>1.0736842105263158</v>
      </c>
      <c r="AE423">
        <v>1.0947368421052632</v>
      </c>
      <c r="AF423">
        <v>1.0999999999999999</v>
      </c>
      <c r="AG423">
        <v>1.1052631578947369</v>
      </c>
      <c r="AH423">
        <v>1.0421052631578949</v>
      </c>
      <c r="AI423">
        <v>1.0631578947368421</v>
      </c>
      <c r="AJ423">
        <v>1.0842105263157895</v>
      </c>
      <c r="AK423">
        <v>1.0947368421052632</v>
      </c>
      <c r="AL423">
        <v>1.0894736842105264</v>
      </c>
      <c r="AM423">
        <v>1.1052631578947369</v>
      </c>
      <c r="AN423">
        <v>1.1052631578947369</v>
      </c>
      <c r="AO423">
        <v>1.0999999999999999</v>
      </c>
      <c r="AP423">
        <v>1.0999999999999999</v>
      </c>
      <c r="AQ423">
        <v>1.131578947368421</v>
      </c>
      <c r="AR423">
        <v>1.1105263157894738</v>
      </c>
      <c r="AS423">
        <v>1.131578947368421</v>
      </c>
    </row>
    <row r="424" spans="3:45" x14ac:dyDescent="0.25">
      <c r="D424">
        <v>1</v>
      </c>
      <c r="E424">
        <v>0.97083333333333333</v>
      </c>
      <c r="F424">
        <v>0.94166666666666676</v>
      </c>
      <c r="G424">
        <v>0.94166666666666676</v>
      </c>
      <c r="H424">
        <v>0.94166666666666676</v>
      </c>
      <c r="I424">
        <v>0.91666666666666663</v>
      </c>
      <c r="J424">
        <v>0.94166666666666676</v>
      </c>
      <c r="K424">
        <v>0.9458333333333333</v>
      </c>
      <c r="L424">
        <v>0.96666666666666667</v>
      </c>
      <c r="M424">
        <v>0.96250000000000002</v>
      </c>
      <c r="N424">
        <v>0.98749999999999993</v>
      </c>
      <c r="O424">
        <v>0.96666666666666667</v>
      </c>
      <c r="P424">
        <v>0.95416666666666661</v>
      </c>
      <c r="Q424">
        <v>0.96250000000000002</v>
      </c>
      <c r="R424">
        <v>0.97083333333333333</v>
      </c>
      <c r="S424">
        <v>0.98749999999999993</v>
      </c>
      <c r="T424">
        <v>0.99583333333333324</v>
      </c>
      <c r="U424">
        <v>0.95416666666666661</v>
      </c>
      <c r="V424">
        <v>0.95416666666666661</v>
      </c>
      <c r="W424">
        <v>0.96666666666666667</v>
      </c>
      <c r="X424">
        <v>0.98333333333333339</v>
      </c>
      <c r="Y424">
        <v>1.0041666666666667</v>
      </c>
      <c r="Z424">
        <v>1.0083333333333333</v>
      </c>
      <c r="AA424">
        <v>0.98749999999999993</v>
      </c>
      <c r="AB424">
        <v>0.97916666666666663</v>
      </c>
      <c r="AC424">
        <v>0.99583333333333324</v>
      </c>
      <c r="AD424">
        <v>0.99583333333333324</v>
      </c>
      <c r="AE424">
        <v>1.0125</v>
      </c>
      <c r="AF424">
        <v>1.0041666666666667</v>
      </c>
      <c r="AG424">
        <v>1.0250000000000001</v>
      </c>
      <c r="AH424">
        <v>1.0291666666666666</v>
      </c>
      <c r="AI424">
        <v>1.0541666666666667</v>
      </c>
      <c r="AJ424">
        <v>1.0041666666666667</v>
      </c>
      <c r="AK424">
        <v>1.0083333333333333</v>
      </c>
      <c r="AL424">
        <v>1.0291666666666666</v>
      </c>
      <c r="AM424">
        <v>1.0416666666666667</v>
      </c>
      <c r="AN424">
        <v>1.0708333333333333</v>
      </c>
      <c r="AO424">
        <v>1.075</v>
      </c>
      <c r="AP424">
        <v>1.0916666666666666</v>
      </c>
      <c r="AQ424">
        <v>1.1166666666666667</v>
      </c>
      <c r="AR424">
        <v>1.1125</v>
      </c>
      <c r="AS424">
        <v>1.0916666666666666</v>
      </c>
    </row>
    <row r="425" spans="3:45" x14ac:dyDescent="0.25">
      <c r="D425">
        <v>1</v>
      </c>
      <c r="E425">
        <v>0.98734177215189867</v>
      </c>
      <c r="F425">
        <v>0.98734177215189867</v>
      </c>
      <c r="G425">
        <v>0.98734177215189867</v>
      </c>
      <c r="H425">
        <v>0.93670886075949367</v>
      </c>
      <c r="I425">
        <v>0.88185654008438819</v>
      </c>
      <c r="J425">
        <v>0.89029535864978915</v>
      </c>
      <c r="K425">
        <v>0.9324894514767933</v>
      </c>
      <c r="L425">
        <v>0.94092827004219415</v>
      </c>
      <c r="M425">
        <v>0.96624472573839659</v>
      </c>
      <c r="N425">
        <v>0.98734177215189867</v>
      </c>
      <c r="O425">
        <v>0.95780590717299574</v>
      </c>
      <c r="P425">
        <v>0.97046413502109707</v>
      </c>
      <c r="Q425">
        <v>0.97468354430379756</v>
      </c>
      <c r="R425">
        <v>0.96624472573839659</v>
      </c>
      <c r="S425">
        <v>0.89873417721518989</v>
      </c>
      <c r="T425">
        <v>0.89451476793248941</v>
      </c>
      <c r="U425">
        <v>0.91139240506329122</v>
      </c>
      <c r="V425">
        <v>0.92827004219409281</v>
      </c>
      <c r="W425">
        <v>0.92405063291139233</v>
      </c>
      <c r="X425">
        <v>0.88607594936708867</v>
      </c>
      <c r="Y425">
        <v>0.91983122362869207</v>
      </c>
      <c r="Z425">
        <v>0.92827004219409281</v>
      </c>
      <c r="AA425">
        <v>0.95358649789029548</v>
      </c>
      <c r="AB425">
        <v>0.95780590717299574</v>
      </c>
      <c r="AC425">
        <v>0.96624472573839659</v>
      </c>
      <c r="AD425">
        <v>0.96624472573839659</v>
      </c>
      <c r="AE425">
        <v>0.98312236286919841</v>
      </c>
      <c r="AF425">
        <v>0.99156118143459915</v>
      </c>
      <c r="AG425">
        <v>1.0084388185654007</v>
      </c>
      <c r="AH425">
        <v>1.0042194092827006</v>
      </c>
      <c r="AI425">
        <v>1.0126582278481013</v>
      </c>
      <c r="AJ425">
        <v>0.99156118143459915</v>
      </c>
      <c r="AK425">
        <v>0.99156118143459915</v>
      </c>
      <c r="AL425">
        <v>0.99156118143459915</v>
      </c>
      <c r="AM425">
        <v>1.0126582278481013</v>
      </c>
      <c r="AN425">
        <v>1.0337552742616034</v>
      </c>
      <c r="AO425">
        <v>1.0379746835443038</v>
      </c>
      <c r="AP425">
        <v>1.0632911392405062</v>
      </c>
      <c r="AQ425">
        <v>1.0843881856540085</v>
      </c>
      <c r="AR425">
        <v>1.0675105485232068</v>
      </c>
      <c r="AS425">
        <v>1.0843881856540085</v>
      </c>
    </row>
    <row r="426" spans="3:45" x14ac:dyDescent="0.25">
      <c r="D426">
        <v>1</v>
      </c>
      <c r="E426">
        <v>0.95884773662551437</v>
      </c>
      <c r="F426">
        <v>0.93415637860082301</v>
      </c>
      <c r="G426">
        <v>0.93415637860082301</v>
      </c>
      <c r="H426">
        <v>0.90534979423868311</v>
      </c>
      <c r="I426">
        <v>0.90946502057613177</v>
      </c>
      <c r="J426">
        <v>0.90946502057613177</v>
      </c>
      <c r="K426">
        <v>0.95061728395061729</v>
      </c>
      <c r="L426">
        <v>0.95884773662551437</v>
      </c>
      <c r="M426">
        <v>0.95884773662551437</v>
      </c>
      <c r="N426">
        <v>0.98765432098765427</v>
      </c>
      <c r="O426">
        <v>0.94650205761316875</v>
      </c>
      <c r="P426">
        <v>0.96296296296296291</v>
      </c>
      <c r="Q426">
        <v>0.93827160493827155</v>
      </c>
      <c r="R426">
        <v>0.93827160493827155</v>
      </c>
      <c r="S426">
        <v>0.93415637860082301</v>
      </c>
      <c r="T426">
        <v>0.8847736625514403</v>
      </c>
      <c r="U426">
        <v>0.89711934156378603</v>
      </c>
      <c r="V426">
        <v>0.9135802469135802</v>
      </c>
      <c r="W426">
        <v>0.90123456790123446</v>
      </c>
      <c r="X426">
        <v>0.90534979423868311</v>
      </c>
      <c r="Y426">
        <v>0.94238683127572009</v>
      </c>
      <c r="Z426">
        <v>0.94238683127572009</v>
      </c>
      <c r="AA426">
        <v>0.93004115226337447</v>
      </c>
      <c r="AB426">
        <v>0.92181069958847728</v>
      </c>
      <c r="AC426">
        <v>0.89300411522633738</v>
      </c>
      <c r="AD426">
        <v>0.88888888888888895</v>
      </c>
      <c r="AE426">
        <v>0.92592592592592593</v>
      </c>
      <c r="AF426">
        <v>0.95061728395061729</v>
      </c>
      <c r="AG426">
        <v>0.98765432098765427</v>
      </c>
      <c r="AH426">
        <v>0.98353909465020573</v>
      </c>
      <c r="AI426">
        <v>1.0205761316872428</v>
      </c>
      <c r="AJ426">
        <v>0.99588477366255135</v>
      </c>
      <c r="AK426">
        <v>1.0123456790123457</v>
      </c>
      <c r="AL426">
        <v>0.99588477366255135</v>
      </c>
      <c r="AM426">
        <v>0.98353909465020573</v>
      </c>
      <c r="AN426">
        <v>0.93004115226337447</v>
      </c>
      <c r="AO426">
        <v>0.93415637860082301</v>
      </c>
      <c r="AP426">
        <v>0.95884773662551437</v>
      </c>
      <c r="AQ426">
        <v>0.96296296296296291</v>
      </c>
      <c r="AR426">
        <v>0.9711934156378601</v>
      </c>
      <c r="AS426">
        <v>0.97942386831275718</v>
      </c>
    </row>
    <row r="427" spans="3:45" x14ac:dyDescent="0.25">
      <c r="D427">
        <v>1</v>
      </c>
      <c r="E427">
        <v>0.98755186721991695</v>
      </c>
      <c r="F427">
        <v>1</v>
      </c>
      <c r="G427">
        <v>0.975103734439834</v>
      </c>
      <c r="H427">
        <v>0.92946058091286299</v>
      </c>
      <c r="I427">
        <v>0.92946058091286299</v>
      </c>
      <c r="J427">
        <v>0.87966804979253099</v>
      </c>
      <c r="K427">
        <v>0.9045643153526971</v>
      </c>
      <c r="L427">
        <v>0.92531120331950201</v>
      </c>
      <c r="M427">
        <v>0.92531120331950201</v>
      </c>
      <c r="N427">
        <v>0.95435684647302899</v>
      </c>
      <c r="O427">
        <v>0.91286307053941906</v>
      </c>
      <c r="P427">
        <v>0.89626556016597514</v>
      </c>
      <c r="Q427">
        <v>0.9045643153526971</v>
      </c>
      <c r="R427">
        <v>0.93360995850622397</v>
      </c>
      <c r="S427">
        <v>0.93775933609958506</v>
      </c>
      <c r="T427">
        <v>0.89626556016597514</v>
      </c>
      <c r="U427">
        <v>0.92116182572614103</v>
      </c>
      <c r="V427">
        <v>0.92116182572614103</v>
      </c>
      <c r="W427">
        <v>0.94605809128630702</v>
      </c>
      <c r="X427">
        <v>0.94190871369294593</v>
      </c>
      <c r="Y427">
        <v>0.975103734439834</v>
      </c>
      <c r="Z427">
        <v>0.96265560165975095</v>
      </c>
      <c r="AA427">
        <v>0.97925311203319498</v>
      </c>
      <c r="AB427">
        <v>0.97925311203319498</v>
      </c>
      <c r="AC427">
        <v>0.96680497925311204</v>
      </c>
      <c r="AD427">
        <v>0.95850622406639008</v>
      </c>
      <c r="AE427">
        <v>0.97925311203319498</v>
      </c>
      <c r="AF427">
        <v>1.0124481327800829</v>
      </c>
      <c r="AG427">
        <v>1.0331950207468878</v>
      </c>
      <c r="AH427">
        <v>1.0331950207468878</v>
      </c>
      <c r="AI427">
        <v>1.0539419087136928</v>
      </c>
      <c r="AJ427">
        <v>1.058091286307054</v>
      </c>
      <c r="AK427">
        <v>1.0456431535269708</v>
      </c>
      <c r="AL427">
        <v>1.008298755186722</v>
      </c>
      <c r="AM427">
        <v>0.95435684647302899</v>
      </c>
      <c r="AN427">
        <v>0.95850622406639008</v>
      </c>
      <c r="AO427">
        <v>0.97095435684647291</v>
      </c>
      <c r="AP427">
        <v>0.99170124481327793</v>
      </c>
      <c r="AQ427">
        <v>0.99170124481327793</v>
      </c>
      <c r="AR427">
        <v>0.99585062240663891</v>
      </c>
      <c r="AS427">
        <v>0.98755186721991695</v>
      </c>
    </row>
    <row r="428" spans="3:45" x14ac:dyDescent="0.25">
      <c r="C428" t="s">
        <v>50</v>
      </c>
      <c r="D428">
        <v>0</v>
      </c>
      <c r="E428">
        <v>-0.86411481371719834</v>
      </c>
      <c r="F428">
        <v>-1.4769765568527049</v>
      </c>
      <c r="G428">
        <v>-1.6183415143710356</v>
      </c>
      <c r="H428">
        <v>-2.6977078759559903</v>
      </c>
      <c r="I428">
        <v>-2.9358252828206588</v>
      </c>
      <c r="J428">
        <v>-2.5680468809722301</v>
      </c>
      <c r="K428">
        <v>-0.37563697984159816</v>
      </c>
      <c r="L428">
        <v>-9.7848344035766921E-2</v>
      </c>
      <c r="M428">
        <v>-4.3108591215312853E-2</v>
      </c>
      <c r="N428">
        <v>1.4398576869288027</v>
      </c>
      <c r="O428">
        <v>-0.95589588014349802</v>
      </c>
      <c r="P428">
        <v>-0.49509941122475309</v>
      </c>
      <c r="Q428">
        <v>-0.26788284439274168</v>
      </c>
      <c r="R428">
        <v>0.98241757992292289</v>
      </c>
      <c r="S428">
        <v>0.24729819337812042</v>
      </c>
      <c r="T428">
        <v>-0.16154135520681789</v>
      </c>
      <c r="U428">
        <v>-2.1408212021672313</v>
      </c>
      <c r="V428">
        <v>0.64496652485959149</v>
      </c>
      <c r="W428">
        <v>0.4694943099354143</v>
      </c>
      <c r="X428">
        <v>0.57775634471950443</v>
      </c>
      <c r="Y428">
        <v>3.6744814135738935</v>
      </c>
      <c r="Z428">
        <v>3.3150174051535419</v>
      </c>
      <c r="AA428">
        <v>3.2297234384532691</v>
      </c>
      <c r="AB428">
        <v>3.6879367037985222</v>
      </c>
      <c r="AC428">
        <v>2.8294955617881978</v>
      </c>
      <c r="AD428">
        <v>2.016934706760698</v>
      </c>
      <c r="AE428">
        <v>3.2246842546592491</v>
      </c>
      <c r="AF428">
        <v>4.2665841637973934</v>
      </c>
      <c r="AG428">
        <v>5.009938124656288</v>
      </c>
      <c r="AH428">
        <v>4.4953633446265462</v>
      </c>
      <c r="AI428">
        <v>5.6279731954619328</v>
      </c>
      <c r="AJ428">
        <v>5.5893304545359568</v>
      </c>
      <c r="AK428">
        <v>5.2385442294102802</v>
      </c>
      <c r="AL428">
        <v>5.6615501564197368</v>
      </c>
      <c r="AM428">
        <v>5.7311915354033571</v>
      </c>
      <c r="AN428">
        <v>6.0872010352586603</v>
      </c>
      <c r="AO428">
        <v>6.6882077685362917</v>
      </c>
      <c r="AP428">
        <v>7.7898027903631428</v>
      </c>
      <c r="AQ428">
        <v>8.3864579526045535</v>
      </c>
      <c r="AR428">
        <v>8.3108563663563118</v>
      </c>
      <c r="AS428">
        <v>8.388659501896667</v>
      </c>
    </row>
    <row r="429" spans="3:45" x14ac:dyDescent="0.25">
      <c r="C429" t="s">
        <v>51</v>
      </c>
      <c r="D429">
        <v>0</v>
      </c>
      <c r="E429">
        <v>0.46156935684406153</v>
      </c>
      <c r="F429">
        <v>0.74095424891489403</v>
      </c>
      <c r="G429">
        <v>0.78811954612943935</v>
      </c>
      <c r="H429">
        <v>0.96373754356741759</v>
      </c>
      <c r="I429">
        <v>1.186020557637129</v>
      </c>
      <c r="J429">
        <v>1.385580780739855</v>
      </c>
      <c r="K429">
        <v>1.2566855002463051</v>
      </c>
      <c r="L429">
        <v>1.0820374388703726</v>
      </c>
      <c r="M429">
        <v>1.0130585927720641</v>
      </c>
      <c r="N429">
        <v>0.79850554209276847</v>
      </c>
      <c r="O429">
        <v>1.0324848674741431</v>
      </c>
      <c r="P429">
        <v>1.1390255102719788</v>
      </c>
      <c r="Q429">
        <v>1.1771942616329771</v>
      </c>
      <c r="R429">
        <v>1.1654363840216977</v>
      </c>
      <c r="S429">
        <v>1.3639635880694767</v>
      </c>
      <c r="T429">
        <v>1.6935013876608669</v>
      </c>
      <c r="U429">
        <v>2.3654816184828822</v>
      </c>
      <c r="V429">
        <v>1.4935886787457111</v>
      </c>
      <c r="W429">
        <v>1.4642452378916182</v>
      </c>
      <c r="X429">
        <v>1.6586502672376282</v>
      </c>
      <c r="Y429">
        <v>1.6511257987976022</v>
      </c>
      <c r="Z429">
        <v>1.618749238338552</v>
      </c>
      <c r="AA429">
        <v>1.5330696657059908</v>
      </c>
      <c r="AB429">
        <v>1.6884521262178993</v>
      </c>
      <c r="AC429">
        <v>1.6081464496970435</v>
      </c>
      <c r="AD429">
        <v>1.483248391965047</v>
      </c>
      <c r="AE429">
        <v>1.3029227092130842</v>
      </c>
      <c r="AF429">
        <v>1.1525720710359784</v>
      </c>
      <c r="AG429">
        <v>1.0521677430814724</v>
      </c>
      <c r="AH429">
        <v>0.95917364030389307</v>
      </c>
      <c r="AI429">
        <v>0.95989109802879957</v>
      </c>
      <c r="AJ429">
        <v>1.2428962190673516</v>
      </c>
      <c r="AK429">
        <v>1.0077301914310226</v>
      </c>
      <c r="AL429">
        <v>1.1619136230674709</v>
      </c>
      <c r="AM429">
        <v>1.456772473079015</v>
      </c>
      <c r="AN429">
        <v>1.6673448254227463</v>
      </c>
      <c r="AO429">
        <v>1.6143191883893515</v>
      </c>
      <c r="AP429">
        <v>1.4749068195346624</v>
      </c>
      <c r="AQ429">
        <v>1.5966044493041387</v>
      </c>
      <c r="AR429">
        <v>1.5051151897343598</v>
      </c>
      <c r="AS429">
        <v>1.4979238876202858</v>
      </c>
    </row>
    <row r="430" spans="3:45" x14ac:dyDescent="0.25">
      <c r="I430" t="s">
        <v>233</v>
      </c>
    </row>
    <row r="431" spans="3:45" x14ac:dyDescent="0.25">
      <c r="C431" t="s">
        <v>185</v>
      </c>
      <c r="D431">
        <v>1</v>
      </c>
      <c r="E431">
        <v>0.98596491228070182</v>
      </c>
      <c r="F431">
        <v>0.96140350877192982</v>
      </c>
      <c r="G431">
        <v>0.9263157894736842</v>
      </c>
      <c r="H431">
        <v>0.93684210526315792</v>
      </c>
      <c r="I431">
        <v>0.91228070175438591</v>
      </c>
      <c r="J431">
        <v>0.92982456140350878</v>
      </c>
      <c r="K431">
        <v>0.94736842105263153</v>
      </c>
      <c r="L431">
        <v>0.95789473684210524</v>
      </c>
      <c r="M431">
        <v>0.96842105263157896</v>
      </c>
      <c r="N431">
        <v>0.98947368421052628</v>
      </c>
      <c r="O431">
        <v>0.98245614035087714</v>
      </c>
      <c r="P431">
        <v>0.98596491228070182</v>
      </c>
      <c r="Q431">
        <v>0.98596491228070182</v>
      </c>
      <c r="R431">
        <v>1.0105263157894737</v>
      </c>
      <c r="S431">
        <v>0.99298245614035086</v>
      </c>
      <c r="T431">
        <v>0.93333333333333335</v>
      </c>
      <c r="U431">
        <v>0.89824561403508774</v>
      </c>
      <c r="V431">
        <v>0.8666666666666667</v>
      </c>
      <c r="W431">
        <v>0.81403508771929822</v>
      </c>
      <c r="X431">
        <v>0.7929824561403509</v>
      </c>
      <c r="Y431">
        <v>0.77894736842105261</v>
      </c>
      <c r="Z431">
        <v>0.77543859649122815</v>
      </c>
      <c r="AA431">
        <v>0.78947368421052633</v>
      </c>
      <c r="AB431">
        <v>0.81403508771929822</v>
      </c>
      <c r="AC431">
        <v>0.81403508771929822</v>
      </c>
      <c r="AD431">
        <v>0.81403508771929822</v>
      </c>
      <c r="AE431">
        <v>0.83157894736842097</v>
      </c>
      <c r="AF431">
        <v>0.86315789473684212</v>
      </c>
      <c r="AG431">
        <v>0.96140350877192982</v>
      </c>
      <c r="AH431">
        <v>0.89473684210526316</v>
      </c>
      <c r="AI431">
        <v>0.88771929824561402</v>
      </c>
      <c r="AJ431">
        <v>0.8666666666666667</v>
      </c>
      <c r="AK431">
        <v>0.83859649122807012</v>
      </c>
      <c r="AL431">
        <v>0.86315789473684212</v>
      </c>
      <c r="AM431">
        <v>0.84561403508771937</v>
      </c>
      <c r="AN431">
        <v>0.85614035087719298</v>
      </c>
      <c r="AO431">
        <v>0.84912280701754383</v>
      </c>
      <c r="AP431">
        <v>0.87017543859649127</v>
      </c>
      <c r="AQ431">
        <v>0.85964912280701755</v>
      </c>
      <c r="AR431">
        <v>0.8666666666666667</v>
      </c>
      <c r="AS431">
        <v>0.87017543859649127</v>
      </c>
    </row>
    <row r="432" spans="3:45" x14ac:dyDescent="0.25">
      <c r="D432">
        <v>1</v>
      </c>
      <c r="E432">
        <v>1.0173611111111112</v>
      </c>
      <c r="F432">
        <v>0.99305555555555558</v>
      </c>
      <c r="G432">
        <v>1.0104166666666667</v>
      </c>
      <c r="H432">
        <v>0.97916666666666663</v>
      </c>
      <c r="I432">
        <v>0.97222222222222221</v>
      </c>
      <c r="J432">
        <v>0.98611111111111105</v>
      </c>
      <c r="K432">
        <v>0.99652777777777768</v>
      </c>
      <c r="L432">
        <v>1.0138888888888888</v>
      </c>
      <c r="M432">
        <v>1.0277777777777779</v>
      </c>
      <c r="N432">
        <v>1.0555555555555556</v>
      </c>
      <c r="O432">
        <v>1.0208333333333333</v>
      </c>
      <c r="P432">
        <v>1.03125</v>
      </c>
      <c r="Q432">
        <v>1.0208333333333333</v>
      </c>
      <c r="R432">
        <v>1.0451388888888888</v>
      </c>
      <c r="S432">
        <v>1.0208333333333333</v>
      </c>
      <c r="T432">
        <v>0.97222222222222221</v>
      </c>
      <c r="U432">
        <v>0.95138888888888884</v>
      </c>
      <c r="V432">
        <v>0.90625</v>
      </c>
      <c r="W432">
        <v>0.88194444444444442</v>
      </c>
      <c r="X432">
        <v>0.89583333333333337</v>
      </c>
      <c r="Y432">
        <v>0.87152777777777779</v>
      </c>
      <c r="Z432">
        <v>0.875</v>
      </c>
      <c r="AA432">
        <v>0.89583333333333337</v>
      </c>
      <c r="AB432">
        <v>0.87847222222222221</v>
      </c>
      <c r="AC432">
        <v>0.88888888888888895</v>
      </c>
      <c r="AD432">
        <v>0.89930555555555547</v>
      </c>
      <c r="AE432">
        <v>0.91666666666666663</v>
      </c>
      <c r="AF432">
        <v>0.95833333333333337</v>
      </c>
      <c r="AG432">
        <v>1.0416666666666667</v>
      </c>
      <c r="AH432">
        <v>0.98611111111111105</v>
      </c>
      <c r="AI432">
        <v>0.94444444444444442</v>
      </c>
      <c r="AJ432">
        <v>0.92361111111111116</v>
      </c>
      <c r="AK432">
        <v>0.89583333333333337</v>
      </c>
      <c r="AL432">
        <v>0.90277777777777779</v>
      </c>
      <c r="AM432">
        <v>0.88888888888888895</v>
      </c>
      <c r="AN432">
        <v>0.89930555555555547</v>
      </c>
      <c r="AO432">
        <v>0.86458333333333326</v>
      </c>
      <c r="AP432">
        <v>0.86805555555555558</v>
      </c>
      <c r="AQ432">
        <v>0.85069444444444442</v>
      </c>
      <c r="AR432">
        <v>0.8472222222222221</v>
      </c>
      <c r="AS432">
        <v>0.8472222222222221</v>
      </c>
    </row>
    <row r="433" spans="3:45" x14ac:dyDescent="0.25">
      <c r="D433">
        <v>1</v>
      </c>
      <c r="E433">
        <v>1.03862660944206</v>
      </c>
      <c r="F433">
        <v>1.0128755364806867</v>
      </c>
      <c r="G433">
        <v>1.0085836909871244</v>
      </c>
      <c r="H433">
        <v>0.9570815450643777</v>
      </c>
      <c r="I433">
        <v>0.96995708154506444</v>
      </c>
      <c r="J433">
        <v>0.98712446351931327</v>
      </c>
      <c r="K433">
        <v>1.0171673819742488</v>
      </c>
      <c r="L433">
        <v>1.0214592274678111</v>
      </c>
      <c r="M433">
        <v>1.03862660944206</v>
      </c>
      <c r="N433">
        <v>1.0257510729613732</v>
      </c>
      <c r="O433">
        <v>1.0343347639484979</v>
      </c>
      <c r="P433">
        <v>1.0472103004291844</v>
      </c>
      <c r="Q433">
        <v>1.055793991416309</v>
      </c>
      <c r="R433">
        <v>1.0171673819742488</v>
      </c>
      <c r="S433">
        <v>1.0429184549356223</v>
      </c>
      <c r="T433">
        <v>0.97854077253218885</v>
      </c>
      <c r="U433">
        <v>0.9570815450643777</v>
      </c>
      <c r="V433">
        <v>0.90557939914163088</v>
      </c>
      <c r="W433">
        <v>0.87982832618025753</v>
      </c>
      <c r="X433">
        <v>0.871244635193133</v>
      </c>
      <c r="Y433">
        <v>0.871244635193133</v>
      </c>
      <c r="Z433">
        <v>0.92274678111587982</v>
      </c>
      <c r="AA433">
        <v>0.95278969957081538</v>
      </c>
      <c r="AB433">
        <v>0.98712446351931327</v>
      </c>
      <c r="AC433">
        <v>0.99570815450643768</v>
      </c>
      <c r="AD433">
        <v>0.96995708154506444</v>
      </c>
      <c r="AE433">
        <v>0.97424892703862653</v>
      </c>
      <c r="AF433">
        <v>1</v>
      </c>
      <c r="AG433">
        <v>1.0987124463519313</v>
      </c>
      <c r="AH433">
        <v>1.0085836909871244</v>
      </c>
      <c r="AI433">
        <v>0.99570815450643768</v>
      </c>
      <c r="AJ433">
        <v>0.9570815450643777</v>
      </c>
      <c r="AK433">
        <v>0.93991416309012865</v>
      </c>
      <c r="AL433">
        <v>0.97854077253218885</v>
      </c>
      <c r="AM433">
        <v>0.93562231759656656</v>
      </c>
      <c r="AN433">
        <v>0.95278969957081538</v>
      </c>
      <c r="AO433">
        <v>0.9570815450643777</v>
      </c>
      <c r="AP433">
        <v>0.96995708154506444</v>
      </c>
      <c r="AQ433">
        <v>0.98283261802575095</v>
      </c>
      <c r="AR433">
        <v>0.98712446351931327</v>
      </c>
      <c r="AS433">
        <v>0.98283261802575095</v>
      </c>
    </row>
    <row r="434" spans="3:45" x14ac:dyDescent="0.25">
      <c r="D434">
        <v>1</v>
      </c>
      <c r="E434">
        <v>1.0480769230769231</v>
      </c>
      <c r="F434">
        <v>1.0144230769230769</v>
      </c>
      <c r="G434">
        <v>1.0576923076923077</v>
      </c>
      <c r="H434">
        <v>0.98076923076923062</v>
      </c>
      <c r="I434">
        <v>0.99038461538461542</v>
      </c>
      <c r="J434">
        <v>1.0144230769230769</v>
      </c>
      <c r="K434">
        <v>1.0432692307692306</v>
      </c>
      <c r="L434">
        <v>1.0480769230769231</v>
      </c>
      <c r="M434">
        <v>1.0913461538461537</v>
      </c>
      <c r="N434">
        <v>1.0721153846153846</v>
      </c>
      <c r="O434">
        <v>1.0288461538461537</v>
      </c>
      <c r="P434">
        <v>1.033653846153846</v>
      </c>
      <c r="Q434">
        <v>1.0528846153846152</v>
      </c>
      <c r="R434">
        <v>1.0528846153846152</v>
      </c>
      <c r="S434">
        <v>1.0625</v>
      </c>
      <c r="T434">
        <v>1.0048076923076923</v>
      </c>
      <c r="U434">
        <v>0.98076923076923062</v>
      </c>
      <c r="V434">
        <v>0.92307692307692302</v>
      </c>
      <c r="W434">
        <v>0.90384615384615385</v>
      </c>
      <c r="X434">
        <v>0.90865384615384603</v>
      </c>
      <c r="Y434">
        <v>0.94711538461538458</v>
      </c>
      <c r="Z434">
        <v>0.99038461538461542</v>
      </c>
      <c r="AA434">
        <v>0.99038461538461542</v>
      </c>
      <c r="AB434">
        <v>1.0096153846153846</v>
      </c>
      <c r="AC434">
        <v>1.0144230769230769</v>
      </c>
      <c r="AD434">
        <v>0.97596153846153844</v>
      </c>
      <c r="AE434">
        <v>1.0048076923076923</v>
      </c>
      <c r="AF434">
        <v>1.0480769230769231</v>
      </c>
      <c r="AG434">
        <v>1.1057692307692308</v>
      </c>
      <c r="AH434">
        <v>1.0625</v>
      </c>
      <c r="AI434">
        <v>1.0480769230769231</v>
      </c>
      <c r="AJ434">
        <v>1.0096153846153846</v>
      </c>
      <c r="AK434">
        <v>0.97115384615384603</v>
      </c>
      <c r="AL434">
        <v>1.0096153846153846</v>
      </c>
      <c r="AM434">
        <v>0.98557692307692302</v>
      </c>
      <c r="AN434">
        <v>0.96153846153846145</v>
      </c>
      <c r="AO434">
        <v>0.96153846153846145</v>
      </c>
      <c r="AP434">
        <v>1</v>
      </c>
      <c r="AQ434">
        <v>1.1009615384615383</v>
      </c>
      <c r="AR434">
        <v>0.98557692307692302</v>
      </c>
      <c r="AS434">
        <v>0.98076923076923062</v>
      </c>
    </row>
    <row r="435" spans="3:45" x14ac:dyDescent="0.25">
      <c r="D435">
        <v>1</v>
      </c>
      <c r="E435">
        <v>0.97580645161290314</v>
      </c>
      <c r="F435">
        <v>0.93951612903225812</v>
      </c>
      <c r="G435">
        <v>0.92741935483870963</v>
      </c>
      <c r="H435">
        <v>0.88306451612903214</v>
      </c>
      <c r="I435">
        <v>0.8588709677419355</v>
      </c>
      <c r="J435">
        <v>0.87096774193548387</v>
      </c>
      <c r="K435">
        <v>0.89516129032258063</v>
      </c>
      <c r="L435">
        <v>0.907258064516129</v>
      </c>
      <c r="M435">
        <v>0.95564516129032251</v>
      </c>
      <c r="N435">
        <v>0.95967741935483875</v>
      </c>
      <c r="O435">
        <v>0.94758064516129026</v>
      </c>
      <c r="P435">
        <v>0.92338709677419351</v>
      </c>
      <c r="Q435">
        <v>0.94354838709677413</v>
      </c>
      <c r="R435">
        <v>0.95564516129032251</v>
      </c>
      <c r="S435">
        <v>0.92741935483870963</v>
      </c>
      <c r="T435">
        <v>0.87903225806451613</v>
      </c>
      <c r="U435">
        <v>0.8588709677419355</v>
      </c>
      <c r="V435">
        <v>0.81854838709677424</v>
      </c>
      <c r="W435">
        <v>0.79435483870967738</v>
      </c>
      <c r="X435">
        <v>0.782258064516129</v>
      </c>
      <c r="Y435">
        <v>0.81048387096774199</v>
      </c>
      <c r="Z435">
        <v>0.83064516129032262</v>
      </c>
      <c r="AA435">
        <v>0.84677419354838712</v>
      </c>
      <c r="AB435">
        <v>0.86290322580645151</v>
      </c>
      <c r="AC435">
        <v>0.86693548387096775</v>
      </c>
      <c r="AD435">
        <v>0.85080645161290325</v>
      </c>
      <c r="AE435">
        <v>0.86290322580645151</v>
      </c>
      <c r="AF435">
        <v>0.87903225806451613</v>
      </c>
      <c r="AG435">
        <v>0.94758064516129026</v>
      </c>
      <c r="AH435">
        <v>0.90322580645161277</v>
      </c>
      <c r="AI435">
        <v>0.8911290322580645</v>
      </c>
      <c r="AJ435">
        <v>0.84677419354838712</v>
      </c>
      <c r="AK435">
        <v>0.81854838709677424</v>
      </c>
      <c r="AL435">
        <v>0.84274193548387089</v>
      </c>
      <c r="AM435">
        <v>0.82661290322580638</v>
      </c>
      <c r="AN435">
        <v>0.83467741935483863</v>
      </c>
      <c r="AO435">
        <v>0.82661290322580638</v>
      </c>
      <c r="AP435">
        <v>0.84274193548387089</v>
      </c>
      <c r="AQ435">
        <v>0.83467741935483863</v>
      </c>
      <c r="AR435">
        <v>0.84677419354838712</v>
      </c>
      <c r="AS435">
        <v>0.83870967741935487</v>
      </c>
    </row>
    <row r="436" spans="3:45" x14ac:dyDescent="0.25">
      <c r="D436">
        <v>1</v>
      </c>
      <c r="E436">
        <v>1.0087336244541485</v>
      </c>
      <c r="F436">
        <v>0.99563318777292587</v>
      </c>
      <c r="G436">
        <v>1</v>
      </c>
      <c r="H436">
        <v>0.96506550218340625</v>
      </c>
      <c r="I436">
        <v>0.95196506550218352</v>
      </c>
      <c r="J436">
        <v>0.97816593886462877</v>
      </c>
      <c r="K436">
        <v>1</v>
      </c>
      <c r="L436">
        <v>1.0393013100436683</v>
      </c>
      <c r="M436">
        <v>1.0043668122270744</v>
      </c>
      <c r="N436">
        <v>1.017467248908297</v>
      </c>
      <c r="O436">
        <v>1</v>
      </c>
      <c r="P436">
        <v>1.0262008733624455</v>
      </c>
      <c r="Q436">
        <v>1.034934497816594</v>
      </c>
      <c r="R436">
        <v>1.0567685589519651</v>
      </c>
      <c r="S436">
        <v>1.0567685589519651</v>
      </c>
      <c r="T436">
        <v>1</v>
      </c>
      <c r="U436">
        <v>0.98253275109170313</v>
      </c>
      <c r="V436">
        <v>0.94759825327510916</v>
      </c>
      <c r="W436">
        <v>0.92576419213973804</v>
      </c>
      <c r="X436">
        <v>0.90829694323144117</v>
      </c>
      <c r="Y436">
        <v>0.93449781659388642</v>
      </c>
      <c r="Z436">
        <v>1.0393013100436683</v>
      </c>
      <c r="AA436">
        <v>1.0305676855895198</v>
      </c>
      <c r="AB436">
        <v>1.0393013100436683</v>
      </c>
      <c r="AC436">
        <v>0.99563318777292587</v>
      </c>
      <c r="AD436">
        <v>0.98253275109170313</v>
      </c>
      <c r="AE436">
        <v>1</v>
      </c>
      <c r="AF436">
        <v>1.017467248908297</v>
      </c>
      <c r="AG436">
        <v>1.0087336244541485</v>
      </c>
      <c r="AH436">
        <v>0.98253275109170313</v>
      </c>
      <c r="AI436">
        <v>1.0043668122270744</v>
      </c>
      <c r="AJ436">
        <v>0.96943231441048039</v>
      </c>
      <c r="AK436">
        <v>0.94323144104803502</v>
      </c>
      <c r="AL436">
        <v>0.94323144104803502</v>
      </c>
      <c r="AM436">
        <v>0.94759825327510916</v>
      </c>
      <c r="AN436">
        <v>0.9606986899563319</v>
      </c>
      <c r="AO436">
        <v>0.93886462882096078</v>
      </c>
      <c r="AP436">
        <v>0.94323144104803502</v>
      </c>
      <c r="AQ436">
        <v>0.95196506550218352</v>
      </c>
      <c r="AR436">
        <v>0.95633187772925765</v>
      </c>
      <c r="AS436">
        <v>0.95196506550218352</v>
      </c>
    </row>
    <row r="437" spans="3:45" x14ac:dyDescent="0.25">
      <c r="D437">
        <v>1</v>
      </c>
      <c r="E437">
        <v>0.94009216589861744</v>
      </c>
      <c r="F437">
        <v>0.93548387096774199</v>
      </c>
      <c r="G437">
        <v>0.92626728110599088</v>
      </c>
      <c r="H437">
        <v>0.91705069124423955</v>
      </c>
      <c r="I437">
        <v>0.87557603686635943</v>
      </c>
      <c r="J437">
        <v>0.87557603686635943</v>
      </c>
      <c r="K437">
        <v>0.94009216589861744</v>
      </c>
      <c r="L437">
        <v>1.0046082949308757</v>
      </c>
      <c r="M437">
        <v>1.032258064516129</v>
      </c>
      <c r="N437">
        <v>1.032258064516129</v>
      </c>
      <c r="O437">
        <v>1.0046082949308757</v>
      </c>
      <c r="P437">
        <v>0.99078341013824889</v>
      </c>
      <c r="Q437">
        <v>0.97695852534562211</v>
      </c>
      <c r="R437">
        <v>1.0138248847926268</v>
      </c>
      <c r="S437">
        <v>0.91705069124423955</v>
      </c>
      <c r="T437">
        <v>0.91705069124423955</v>
      </c>
      <c r="U437">
        <v>0.89861751152073732</v>
      </c>
      <c r="V437">
        <v>0.88479262672811054</v>
      </c>
      <c r="W437">
        <v>0.83870967741935487</v>
      </c>
      <c r="X437">
        <v>0.82949308755760376</v>
      </c>
      <c r="Y437">
        <v>0.86175115207373276</v>
      </c>
      <c r="Z437">
        <v>0.95391705069124422</v>
      </c>
      <c r="AA437">
        <v>0.97695852534562211</v>
      </c>
      <c r="AB437">
        <v>0.99078341013824889</v>
      </c>
      <c r="AC437">
        <v>0.967741935483871</v>
      </c>
      <c r="AD437">
        <v>0.97235023041474666</v>
      </c>
      <c r="AE437">
        <v>0.98617511520737322</v>
      </c>
      <c r="AF437">
        <v>1</v>
      </c>
      <c r="AG437">
        <v>0.99539170506912455</v>
      </c>
      <c r="AH437">
        <v>0.94930875576036877</v>
      </c>
      <c r="AI437">
        <v>0.95391705069124422</v>
      </c>
      <c r="AJ437">
        <v>0.90322580645161299</v>
      </c>
      <c r="AK437">
        <v>0.89861751152073732</v>
      </c>
      <c r="AL437">
        <v>0.91705069124423955</v>
      </c>
      <c r="AM437">
        <v>0.90322580645161299</v>
      </c>
      <c r="AN437">
        <v>0.90783410138248843</v>
      </c>
      <c r="AO437">
        <v>0.91705069124423955</v>
      </c>
      <c r="AP437">
        <v>0.9124423963133641</v>
      </c>
      <c r="AQ437">
        <v>0.9124423963133641</v>
      </c>
      <c r="AR437">
        <v>0.91705069124423955</v>
      </c>
      <c r="AS437">
        <v>0.92165898617511521</v>
      </c>
    </row>
    <row r="438" spans="3:45" x14ac:dyDescent="0.25">
      <c r="D438">
        <v>1</v>
      </c>
      <c r="E438">
        <v>1.0231481481481481</v>
      </c>
      <c r="F438">
        <v>1.0092592592592593</v>
      </c>
      <c r="G438">
        <v>1.0046296296296295</v>
      </c>
      <c r="H438">
        <v>0.97685185185185186</v>
      </c>
      <c r="I438">
        <v>0.96296296296296291</v>
      </c>
      <c r="J438">
        <v>0.96759259259259245</v>
      </c>
      <c r="K438">
        <v>1.0092592592592593</v>
      </c>
      <c r="L438">
        <v>1.0509259259259258</v>
      </c>
      <c r="M438">
        <v>1.0601851851851851</v>
      </c>
      <c r="N438">
        <v>1.074074074074074</v>
      </c>
      <c r="O438">
        <v>1.0462962962962963</v>
      </c>
      <c r="P438">
        <v>1.0601851851851851</v>
      </c>
      <c r="Q438">
        <v>1</v>
      </c>
      <c r="R438">
        <v>1.0416666666666665</v>
      </c>
      <c r="S438">
        <v>0.98611111111111105</v>
      </c>
      <c r="T438">
        <v>0.95370370370370372</v>
      </c>
      <c r="U438">
        <v>0.96296296296296291</v>
      </c>
      <c r="V438">
        <v>0.91666666666666663</v>
      </c>
      <c r="W438">
        <v>0.8842592592592593</v>
      </c>
      <c r="X438">
        <v>0.87037037037037035</v>
      </c>
      <c r="Y438">
        <v>0.90740740740740744</v>
      </c>
      <c r="Z438">
        <v>1.0138888888888888</v>
      </c>
      <c r="AA438">
        <v>1.0138888888888888</v>
      </c>
      <c r="AB438">
        <v>1.037037037037037</v>
      </c>
      <c r="AC438">
        <v>1.037037037037037</v>
      </c>
      <c r="AD438">
        <v>1.0092592592592593</v>
      </c>
      <c r="AE438">
        <v>1.0324074074074074</v>
      </c>
      <c r="AF438">
        <v>1.037037037037037</v>
      </c>
      <c r="AG438">
        <v>1.0462962962962963</v>
      </c>
      <c r="AH438">
        <v>1.0185185185185184</v>
      </c>
      <c r="AI438">
        <v>1.037037037037037</v>
      </c>
      <c r="AJ438">
        <v>0.99074074074074059</v>
      </c>
      <c r="AK438">
        <v>0.96759259259259245</v>
      </c>
      <c r="AL438">
        <v>1.0185185185185184</v>
      </c>
      <c r="AM438">
        <v>0.98611111111111105</v>
      </c>
      <c r="AN438">
        <v>0.96759259259259245</v>
      </c>
      <c r="AO438">
        <v>0.97222222222222221</v>
      </c>
      <c r="AP438">
        <v>0.96759259259259245</v>
      </c>
      <c r="AQ438">
        <v>0.96296296296296291</v>
      </c>
      <c r="AR438">
        <v>0.98611111111111105</v>
      </c>
      <c r="AS438">
        <v>1</v>
      </c>
    </row>
    <row r="439" spans="3:45" x14ac:dyDescent="0.25">
      <c r="D439">
        <v>1</v>
      </c>
      <c r="E439">
        <v>1.0165289256198349</v>
      </c>
      <c r="F439">
        <v>0.97520661157024802</v>
      </c>
      <c r="G439">
        <v>0.96280991735537191</v>
      </c>
      <c r="H439">
        <v>0.95454545454545459</v>
      </c>
      <c r="I439">
        <v>0.91322314049586784</v>
      </c>
      <c r="J439">
        <v>0.92148760330578516</v>
      </c>
      <c r="K439">
        <v>0.96280991735537191</v>
      </c>
      <c r="L439">
        <v>1.0082644628099173</v>
      </c>
      <c r="M439">
        <v>1</v>
      </c>
      <c r="N439">
        <v>1.0041322314049588</v>
      </c>
      <c r="O439">
        <v>0.95041322314049592</v>
      </c>
      <c r="P439">
        <v>0.94628099173553715</v>
      </c>
      <c r="Q439">
        <v>0.93801652892561982</v>
      </c>
      <c r="R439">
        <v>0.97520661157024802</v>
      </c>
      <c r="S439">
        <v>0.95867768595041325</v>
      </c>
      <c r="T439">
        <v>0.88842975206611574</v>
      </c>
      <c r="U439">
        <v>0.91735537190082639</v>
      </c>
      <c r="V439">
        <v>0.86363636363636365</v>
      </c>
      <c r="W439">
        <v>0.84297520661157022</v>
      </c>
      <c r="X439">
        <v>0.81404958677685946</v>
      </c>
      <c r="Y439">
        <v>0.85950413223140498</v>
      </c>
      <c r="Z439">
        <v>0.96694214876033058</v>
      </c>
      <c r="AA439">
        <v>0.94214876033057859</v>
      </c>
      <c r="AB439">
        <v>0.92975206611570249</v>
      </c>
      <c r="AC439">
        <v>0.92975206611570249</v>
      </c>
      <c r="AD439">
        <v>0.90909090909090917</v>
      </c>
      <c r="AE439">
        <v>0.93801652892561982</v>
      </c>
      <c r="AF439">
        <v>0.96280991735537191</v>
      </c>
      <c r="AG439">
        <v>0.97520661157024802</v>
      </c>
      <c r="AH439">
        <v>0.90909090909090917</v>
      </c>
      <c r="AI439">
        <v>0.88016528925619841</v>
      </c>
      <c r="AJ439">
        <v>0.85537190082644632</v>
      </c>
      <c r="AK439">
        <v>0.84710743801652899</v>
      </c>
      <c r="AL439">
        <v>0.86363636363636365</v>
      </c>
      <c r="AM439">
        <v>0.84297520661157022</v>
      </c>
      <c r="AN439">
        <v>0.82644628099173556</v>
      </c>
      <c r="AO439">
        <v>0.86363636363636365</v>
      </c>
      <c r="AP439">
        <v>0.84710743801652899</v>
      </c>
      <c r="AQ439">
        <v>0.87190082644628109</v>
      </c>
      <c r="AR439">
        <v>0.86363636363636365</v>
      </c>
      <c r="AS439">
        <v>0.87190082644628109</v>
      </c>
    </row>
    <row r="440" spans="3:45" x14ac:dyDescent="0.25">
      <c r="D440">
        <v>1</v>
      </c>
      <c r="E440">
        <v>1.0231481481481481</v>
      </c>
      <c r="F440">
        <v>1.0231481481481481</v>
      </c>
      <c r="G440">
        <v>1.0185185185185184</v>
      </c>
      <c r="H440">
        <v>1.0185185185185184</v>
      </c>
      <c r="I440">
        <v>0.9814814814814814</v>
      </c>
      <c r="J440">
        <v>0.99074074074074059</v>
      </c>
      <c r="K440">
        <v>1.0231481481481481</v>
      </c>
      <c r="L440">
        <v>1.0601851851851851</v>
      </c>
      <c r="M440">
        <v>1.0462962962962963</v>
      </c>
      <c r="N440">
        <v>1.0416666666666665</v>
      </c>
      <c r="O440">
        <v>1.0046296296296295</v>
      </c>
      <c r="P440">
        <v>0.98611111111111105</v>
      </c>
      <c r="Q440">
        <v>0.97222222222222221</v>
      </c>
      <c r="R440">
        <v>1.0185185185185184</v>
      </c>
      <c r="S440">
        <v>0.9814814814814814</v>
      </c>
      <c r="T440">
        <v>0.93055555555555558</v>
      </c>
      <c r="U440">
        <v>0.89814814814814803</v>
      </c>
      <c r="V440">
        <v>0.89351851851851849</v>
      </c>
      <c r="W440">
        <v>0.8564814814814814</v>
      </c>
      <c r="X440">
        <v>0.84259259259259256</v>
      </c>
      <c r="Y440">
        <v>0.8564814814814814</v>
      </c>
      <c r="Z440">
        <v>0.96759259259259245</v>
      </c>
      <c r="AA440">
        <v>0.98611111111111105</v>
      </c>
      <c r="AB440">
        <v>0.99537037037037035</v>
      </c>
      <c r="AC440">
        <v>0.97222222222222221</v>
      </c>
      <c r="AD440">
        <v>0.94907407407407396</v>
      </c>
      <c r="AE440">
        <v>0.97685185185185186</v>
      </c>
      <c r="AF440">
        <v>0.98611111111111105</v>
      </c>
      <c r="AG440">
        <v>0.97222222222222221</v>
      </c>
      <c r="AH440">
        <v>0.93981481481481477</v>
      </c>
      <c r="AI440">
        <v>0.93518518518518512</v>
      </c>
      <c r="AJ440">
        <v>0.88888888888888884</v>
      </c>
      <c r="AK440">
        <v>0.85185185185185175</v>
      </c>
      <c r="AL440">
        <v>0.89351851851851849</v>
      </c>
      <c r="AM440">
        <v>0.8657407407407407</v>
      </c>
      <c r="AN440">
        <v>0.87962962962962954</v>
      </c>
      <c r="AO440">
        <v>0.87037037037037035</v>
      </c>
      <c r="AP440">
        <v>0.87962962962962954</v>
      </c>
      <c r="AQ440">
        <v>0.88888888888888884</v>
      </c>
      <c r="AR440">
        <v>0.88888888888888884</v>
      </c>
      <c r="AS440">
        <v>0.89351851851851849</v>
      </c>
    </row>
    <row r="441" spans="3:45" x14ac:dyDescent="0.25">
      <c r="D441">
        <v>1</v>
      </c>
      <c r="E441">
        <v>0.99016393442622952</v>
      </c>
      <c r="F441">
        <v>0.96721311475409832</v>
      </c>
      <c r="G441">
        <v>0.9639344262295082</v>
      </c>
      <c r="H441">
        <v>0.93770491803278688</v>
      </c>
      <c r="I441">
        <v>0.9278688524590164</v>
      </c>
      <c r="J441">
        <v>0.91803278688524592</v>
      </c>
      <c r="K441">
        <v>0.94098360655737701</v>
      </c>
      <c r="L441">
        <v>0.95081967213114749</v>
      </c>
      <c r="M441">
        <v>0.96065573770491808</v>
      </c>
      <c r="N441">
        <v>0.9639344262295082</v>
      </c>
      <c r="O441">
        <v>0.94098360655737701</v>
      </c>
      <c r="P441">
        <v>0.96721311475409832</v>
      </c>
      <c r="Q441">
        <v>0.95081967213114749</v>
      </c>
      <c r="R441">
        <v>0.96721311475409832</v>
      </c>
      <c r="S441">
        <v>0.95081967213114749</v>
      </c>
      <c r="T441">
        <v>0.90491803278688532</v>
      </c>
      <c r="U441">
        <v>0.86885245901639341</v>
      </c>
      <c r="V441">
        <v>0.81967213114754101</v>
      </c>
      <c r="W441">
        <v>0.79016393442622956</v>
      </c>
      <c r="X441">
        <v>0.81311475409836065</v>
      </c>
      <c r="Y441">
        <v>0.80327868852459017</v>
      </c>
      <c r="Z441">
        <v>0.86229508196721316</v>
      </c>
      <c r="AA441">
        <v>0.87213114754098364</v>
      </c>
      <c r="AB441">
        <v>0.8918032786885246</v>
      </c>
      <c r="AC441">
        <v>0.878688524590164</v>
      </c>
      <c r="AD441">
        <v>0.87213114754098364</v>
      </c>
      <c r="AE441">
        <v>0.89508196721311473</v>
      </c>
      <c r="AF441">
        <v>0.91147540983606556</v>
      </c>
      <c r="AG441">
        <v>0.8918032786885246</v>
      </c>
      <c r="AH441">
        <v>0.86557377049180328</v>
      </c>
      <c r="AI441">
        <v>0.85245901639344257</v>
      </c>
      <c r="AJ441">
        <v>0.81639344262295077</v>
      </c>
      <c r="AK441">
        <v>0.79672131147540981</v>
      </c>
      <c r="AL441">
        <v>0.79672131147540981</v>
      </c>
      <c r="AM441">
        <v>0.78032786885245908</v>
      </c>
      <c r="AN441">
        <v>0.78032786885245908</v>
      </c>
      <c r="AO441">
        <v>0.79016393442622956</v>
      </c>
      <c r="AP441">
        <v>0.79672131147540981</v>
      </c>
      <c r="AQ441">
        <v>0.8065573770491804</v>
      </c>
      <c r="AR441">
        <v>0.81311475409836065</v>
      </c>
      <c r="AS441">
        <v>0.8065573770491804</v>
      </c>
    </row>
    <row r="442" spans="3:45" x14ac:dyDescent="0.25">
      <c r="D442">
        <v>1</v>
      </c>
      <c r="E442">
        <v>0.98620689655172422</v>
      </c>
      <c r="F442">
        <v>0.94827586206896552</v>
      </c>
      <c r="G442">
        <v>0.97241379310344822</v>
      </c>
      <c r="H442">
        <v>0.92413793103448283</v>
      </c>
      <c r="I442">
        <v>0.92413793103448283</v>
      </c>
      <c r="J442">
        <v>0.93793103448275861</v>
      </c>
      <c r="K442">
        <v>0.9517241379310345</v>
      </c>
      <c r="L442">
        <v>0.9758620689655173</v>
      </c>
      <c r="M442">
        <v>0.99655172413793103</v>
      </c>
      <c r="N442">
        <v>0.97241379310344822</v>
      </c>
      <c r="O442">
        <v>0.96551724137931039</v>
      </c>
      <c r="P442">
        <v>0.98620689655172422</v>
      </c>
      <c r="Q442">
        <v>0.96896551724137936</v>
      </c>
      <c r="R442">
        <v>0.99655172413793103</v>
      </c>
      <c r="S442">
        <v>0.97931034482758617</v>
      </c>
      <c r="T442">
        <v>0.93103448275862066</v>
      </c>
      <c r="U442">
        <v>0.8896551724137931</v>
      </c>
      <c r="V442">
        <v>0.86206896551724133</v>
      </c>
      <c r="W442">
        <v>0.82068965517241377</v>
      </c>
      <c r="X442">
        <v>0.83793103448275863</v>
      </c>
      <c r="Y442">
        <v>0.8172413793103448</v>
      </c>
      <c r="Z442">
        <v>0.91034482758620683</v>
      </c>
      <c r="AA442">
        <v>0.90344827586206899</v>
      </c>
      <c r="AB442">
        <v>0.91034482758620683</v>
      </c>
      <c r="AC442">
        <v>0.91034482758620683</v>
      </c>
      <c r="AD442">
        <v>0.88275862068965527</v>
      </c>
      <c r="AE442">
        <v>0.91379310344827591</v>
      </c>
      <c r="AF442">
        <v>0.92068965517241375</v>
      </c>
      <c r="AG442">
        <v>0.92413793103448283</v>
      </c>
      <c r="AH442">
        <v>0.87586206896551722</v>
      </c>
      <c r="AI442">
        <v>0.84827586206896555</v>
      </c>
      <c r="AJ442">
        <v>0.83448275862068966</v>
      </c>
      <c r="AK442">
        <v>0.79655172413793107</v>
      </c>
      <c r="AL442">
        <v>0.82758620689655171</v>
      </c>
      <c r="AM442">
        <v>0.80344827586206902</v>
      </c>
      <c r="AN442">
        <v>0.84137931034482749</v>
      </c>
      <c r="AO442">
        <v>0.81034482758620685</v>
      </c>
      <c r="AP442">
        <v>0.81379310344827593</v>
      </c>
      <c r="AQ442">
        <v>0.81379310344827593</v>
      </c>
      <c r="AR442">
        <v>0.82413793103448274</v>
      </c>
      <c r="AS442">
        <v>0.81034482758620685</v>
      </c>
    </row>
    <row r="443" spans="3:45" x14ac:dyDescent="0.25">
      <c r="D443">
        <v>1</v>
      </c>
      <c r="E443">
        <v>0.99315068493150682</v>
      </c>
      <c r="F443">
        <v>0.94863013698630139</v>
      </c>
      <c r="G443">
        <v>0.96575342465753422</v>
      </c>
      <c r="H443">
        <v>0.92465753424657537</v>
      </c>
      <c r="I443">
        <v>0.91095890410958913</v>
      </c>
      <c r="J443">
        <v>0.91438356164383561</v>
      </c>
      <c r="K443">
        <v>0.94863013698630139</v>
      </c>
      <c r="L443">
        <v>0.94520547945205491</v>
      </c>
      <c r="M443">
        <v>0.96232876712328774</v>
      </c>
      <c r="N443">
        <v>0.96232876712328774</v>
      </c>
      <c r="O443">
        <v>0.94863013698630139</v>
      </c>
      <c r="P443">
        <v>0.95547945205479445</v>
      </c>
      <c r="Q443">
        <v>0.95890410958904115</v>
      </c>
      <c r="R443">
        <v>0.98287671232876717</v>
      </c>
      <c r="S443">
        <v>0.95205479452054798</v>
      </c>
      <c r="T443">
        <v>0.91095890410958913</v>
      </c>
      <c r="U443">
        <v>0.86986301369863006</v>
      </c>
      <c r="V443">
        <v>0.84931506849315075</v>
      </c>
      <c r="W443">
        <v>0.8047945205479452</v>
      </c>
      <c r="X443">
        <v>0.81164383561643838</v>
      </c>
      <c r="Y443">
        <v>0.8082191780821919</v>
      </c>
      <c r="Z443">
        <v>0.8904109589041096</v>
      </c>
      <c r="AA443">
        <v>0.88013698630136983</v>
      </c>
      <c r="AB443">
        <v>0.90068493150684936</v>
      </c>
      <c r="AC443">
        <v>0.89383561643835618</v>
      </c>
      <c r="AD443">
        <v>0.86986301369863006</v>
      </c>
      <c r="AE443">
        <v>0.90410958904109584</v>
      </c>
      <c r="AF443">
        <v>0.90410958904109584</v>
      </c>
      <c r="AG443">
        <v>0.94178082191780821</v>
      </c>
      <c r="AH443">
        <v>0.9178082191780822</v>
      </c>
      <c r="AI443">
        <v>0.88356164383561653</v>
      </c>
      <c r="AJ443">
        <v>0.85273972602739723</v>
      </c>
      <c r="AK443">
        <v>0.8321917808219178</v>
      </c>
      <c r="AL443">
        <v>0.86643835616438358</v>
      </c>
      <c r="AM443">
        <v>0.84589041095890416</v>
      </c>
      <c r="AN443">
        <v>0.84931506849315075</v>
      </c>
      <c r="AO443">
        <v>0.84589041095890416</v>
      </c>
      <c r="AP443">
        <v>0.85273972602739723</v>
      </c>
      <c r="AQ443">
        <v>0.84246575342465757</v>
      </c>
      <c r="AR443">
        <v>0.84589041095890416</v>
      </c>
      <c r="AS443">
        <v>0.84589041095890416</v>
      </c>
    </row>
    <row r="444" spans="3:45" x14ac:dyDescent="0.25">
      <c r="D444">
        <v>1</v>
      </c>
      <c r="E444">
        <v>1.020066889632107</v>
      </c>
      <c r="F444">
        <v>0.98662207357859533</v>
      </c>
      <c r="G444">
        <v>0.98662207357859533</v>
      </c>
      <c r="H444">
        <v>0.95652173913043492</v>
      </c>
      <c r="I444">
        <v>0.94983277591973247</v>
      </c>
      <c r="J444">
        <v>0.95317725752508364</v>
      </c>
      <c r="K444">
        <v>0.9799331103678931</v>
      </c>
      <c r="L444">
        <v>0.99665551839464894</v>
      </c>
      <c r="M444">
        <v>1.0133779264214047</v>
      </c>
      <c r="N444">
        <v>1.0100334448160535</v>
      </c>
      <c r="O444">
        <v>0.98996655518394661</v>
      </c>
      <c r="P444">
        <v>1.0133779264214047</v>
      </c>
      <c r="Q444">
        <v>1.0033444816053512</v>
      </c>
      <c r="R444">
        <v>1.0100334448160535</v>
      </c>
      <c r="S444">
        <v>1.0100334448160535</v>
      </c>
      <c r="T444">
        <v>0.97324414715719076</v>
      </c>
      <c r="U444">
        <v>0.91638795986622068</v>
      </c>
      <c r="V444">
        <v>0.89632107023411378</v>
      </c>
      <c r="W444">
        <v>0.85618729096989976</v>
      </c>
      <c r="X444">
        <v>0.83946488294314392</v>
      </c>
      <c r="Y444">
        <v>0.85618729096989976</v>
      </c>
      <c r="Z444">
        <v>0.93979933110367897</v>
      </c>
      <c r="AA444">
        <v>0.94648829431438131</v>
      </c>
      <c r="AB444">
        <v>0.95317725752508364</v>
      </c>
      <c r="AC444">
        <v>0.95652173913043492</v>
      </c>
      <c r="AD444">
        <v>0.9364548494983278</v>
      </c>
      <c r="AE444">
        <v>0.95986622073578598</v>
      </c>
      <c r="AF444">
        <v>0.97324414715719076</v>
      </c>
      <c r="AG444">
        <v>0.96989966555183948</v>
      </c>
      <c r="AH444">
        <v>0.94648829431438131</v>
      </c>
      <c r="AI444">
        <v>0.91638795986622068</v>
      </c>
      <c r="AJ444">
        <v>0.89632107023411378</v>
      </c>
      <c r="AK444">
        <v>0.86622073578595316</v>
      </c>
      <c r="AL444">
        <v>0.882943143812709</v>
      </c>
      <c r="AM444">
        <v>0.85618729096989976</v>
      </c>
      <c r="AN444">
        <v>0.87625418060200666</v>
      </c>
      <c r="AO444">
        <v>0.86956521739130443</v>
      </c>
      <c r="AP444">
        <v>0.86956521739130443</v>
      </c>
      <c r="AQ444">
        <v>0.86622073578595316</v>
      </c>
      <c r="AR444">
        <v>0.8729096989966556</v>
      </c>
      <c r="AS444">
        <v>0.87959866220735794</v>
      </c>
    </row>
    <row r="445" spans="3:45" x14ac:dyDescent="0.25">
      <c r="D445">
        <v>1</v>
      </c>
      <c r="E445">
        <v>1.0186567164179106</v>
      </c>
      <c r="F445">
        <v>0.9925373134328358</v>
      </c>
      <c r="G445">
        <v>1.0223880597014925</v>
      </c>
      <c r="H445">
        <v>0.97388059701492535</v>
      </c>
      <c r="I445">
        <v>0.95522388059701491</v>
      </c>
      <c r="J445">
        <v>0.95522388059701491</v>
      </c>
      <c r="K445">
        <v>0.97014925373134331</v>
      </c>
      <c r="L445">
        <v>0.9850746268656716</v>
      </c>
      <c r="M445">
        <v>1.0037313432835819</v>
      </c>
      <c r="N445">
        <v>1.0037313432835819</v>
      </c>
      <c r="O445">
        <v>0.9850746268656716</v>
      </c>
      <c r="P445">
        <v>0.9925373134328358</v>
      </c>
      <c r="Q445">
        <v>0.98134328358208955</v>
      </c>
      <c r="R445">
        <v>1</v>
      </c>
      <c r="S445">
        <v>0.86194029850746268</v>
      </c>
      <c r="T445">
        <v>0.92910447761194026</v>
      </c>
      <c r="U445">
        <v>0.88805970149253732</v>
      </c>
      <c r="V445">
        <v>0.86940298507462688</v>
      </c>
      <c r="W445">
        <v>0.85074626865671643</v>
      </c>
      <c r="X445">
        <v>0.84328358208955223</v>
      </c>
      <c r="Y445">
        <v>0.85820895522388052</v>
      </c>
      <c r="Z445">
        <v>0.95149253731343286</v>
      </c>
      <c r="AA445">
        <v>0.95149253731343286</v>
      </c>
      <c r="AB445">
        <v>0.96641791044776115</v>
      </c>
      <c r="AC445">
        <v>0.95522388059701491</v>
      </c>
      <c r="AD445">
        <v>0.92910447761194026</v>
      </c>
      <c r="AE445">
        <v>0.96268656716417911</v>
      </c>
      <c r="AF445">
        <v>0.97014925373134331</v>
      </c>
      <c r="AG445">
        <v>0.9776119402985074</v>
      </c>
      <c r="AH445">
        <v>0.94029850746268651</v>
      </c>
      <c r="AI445">
        <v>0.92537313432835822</v>
      </c>
      <c r="AJ445">
        <v>0.87686567164179097</v>
      </c>
      <c r="AK445">
        <v>0.86940298507462688</v>
      </c>
      <c r="AL445">
        <v>0.88805970149253732</v>
      </c>
      <c r="AM445">
        <v>0.87686567164179097</v>
      </c>
      <c r="AN445">
        <v>0.89552238805970152</v>
      </c>
      <c r="AO445">
        <v>0.87686567164179097</v>
      </c>
      <c r="AP445">
        <v>0.87313432835820892</v>
      </c>
      <c r="AQ445">
        <v>0.87686567164179097</v>
      </c>
      <c r="AR445">
        <v>0.86940298507462688</v>
      </c>
      <c r="AS445">
        <v>0.87686567164179097</v>
      </c>
    </row>
    <row r="446" spans="3:45" x14ac:dyDescent="0.25">
      <c r="C446" t="s">
        <v>50</v>
      </c>
      <c r="D446">
        <v>0</v>
      </c>
      <c r="E446">
        <v>0.71262306765265127</v>
      </c>
      <c r="F446">
        <v>-1.8437151676378716</v>
      </c>
      <c r="G446">
        <v>-1.2325061138221516</v>
      </c>
      <c r="H446">
        <v>-4.649880739771528</v>
      </c>
      <c r="I446">
        <v>-6.1095291548390884</v>
      </c>
      <c r="J446">
        <v>-5.2075869500497802</v>
      </c>
      <c r="K446">
        <v>-2.2938898780058281</v>
      </c>
      <c r="L446">
        <v>5.4183204674029817E-2</v>
      </c>
      <c r="M446">
        <v>1.3796254232294247</v>
      </c>
      <c r="N446">
        <v>1.3938535186654111</v>
      </c>
      <c r="O446">
        <v>-0.94489637672016125</v>
      </c>
      <c r="P446">
        <v>-0.28658915639564464</v>
      </c>
      <c r="Q446">
        <v>-1.0102202450707365</v>
      </c>
      <c r="R446">
        <v>0.95354488624965761</v>
      </c>
      <c r="S446">
        <v>-2.0862912382166088</v>
      </c>
      <c r="T446">
        <v>-5.9028379134252855</v>
      </c>
      <c r="U446">
        <v>-8.2818165387401059</v>
      </c>
      <c r="V446">
        <v>-11.739661724237338</v>
      </c>
      <c r="W446">
        <v>-14.780391072391829</v>
      </c>
      <c r="X446">
        <v>-15.226924650317397</v>
      </c>
      <c r="Y446">
        <v>-13.834648925336735</v>
      </c>
      <c r="Z446">
        <v>-6.3231336739844046</v>
      </c>
      <c r="AA446">
        <v>-5.7917567540349602</v>
      </c>
      <c r="AB446">
        <v>-4.6229450312655356</v>
      </c>
      <c r="AC446">
        <v>-5.2645954202621077</v>
      </c>
      <c r="AD446">
        <v>-7.0810717132479333</v>
      </c>
      <c r="AE446">
        <v>-4.802750979899006</v>
      </c>
      <c r="AF446">
        <v>-3.0818865441093024</v>
      </c>
      <c r="AG446">
        <v>-0.73704938534057129</v>
      </c>
      <c r="AH446">
        <v>-4.9591627268669054</v>
      </c>
      <c r="AI446">
        <v>-6.3136603916056249</v>
      </c>
      <c r="AJ446">
        <v>-9.8461103228259077</v>
      </c>
      <c r="AK446">
        <v>-12.179006414288096</v>
      </c>
      <c r="AL446">
        <v>-9.775856262739369</v>
      </c>
      <c r="AM446">
        <v>-11.820916648118196</v>
      </c>
      <c r="AN446">
        <v>-11.190633950538608</v>
      </c>
      <c r="AO446">
        <v>-11.680067275281624</v>
      </c>
      <c r="AP446">
        <v>-11.166344593676857</v>
      </c>
      <c r="AQ446">
        <v>-10.262651416070623</v>
      </c>
      <c r="AR446">
        <v>-10.684482034716169</v>
      </c>
      <c r="AS446">
        <v>-10.658327896270714</v>
      </c>
    </row>
    <row r="447" spans="3:45" x14ac:dyDescent="0.25">
      <c r="C447" t="s">
        <v>51</v>
      </c>
      <c r="D447">
        <v>0</v>
      </c>
      <c r="E447">
        <v>0.73164244061208761</v>
      </c>
      <c r="F447">
        <v>0.77401045491627085</v>
      </c>
      <c r="G447">
        <v>1.0415970785265622</v>
      </c>
      <c r="H447">
        <v>0.88177473262964667</v>
      </c>
      <c r="I447">
        <v>1.0234555442039601</v>
      </c>
      <c r="J447">
        <v>1.1273972631273612</v>
      </c>
      <c r="K447">
        <v>1.0586393085204084</v>
      </c>
      <c r="L447">
        <v>1.2257951681066475</v>
      </c>
      <c r="M447">
        <v>1.0951731630071226</v>
      </c>
      <c r="N447">
        <v>1.0637903049453759</v>
      </c>
      <c r="O447">
        <v>0.94587454308169594</v>
      </c>
      <c r="P447">
        <v>1.0783389504215852</v>
      </c>
      <c r="Q447">
        <v>1.0459523451688779</v>
      </c>
      <c r="R447">
        <v>0.85846287522485987</v>
      </c>
      <c r="S447">
        <v>1.522519032970828</v>
      </c>
      <c r="T447">
        <v>1.0722152450677858</v>
      </c>
      <c r="U447">
        <v>1.143427070613787</v>
      </c>
      <c r="V447">
        <v>1.0159746063893789</v>
      </c>
      <c r="W447">
        <v>1.1205422476367031</v>
      </c>
      <c r="X447">
        <v>1.0999881935195512</v>
      </c>
      <c r="Y447">
        <v>1.3302061568111803</v>
      </c>
      <c r="Z447">
        <v>1.9566134889137676</v>
      </c>
      <c r="AA447">
        <v>1.8438916934635947</v>
      </c>
      <c r="AB447">
        <v>1.8607046081333851</v>
      </c>
      <c r="AC447">
        <v>1.7244745178596084</v>
      </c>
      <c r="AD447">
        <v>1.5577844492591419</v>
      </c>
      <c r="AE447">
        <v>1.5534095248692481</v>
      </c>
      <c r="AF447">
        <v>1.5558555079960712</v>
      </c>
      <c r="AG447">
        <v>1.6813486549850689</v>
      </c>
      <c r="AH447">
        <v>1.5507605241215658</v>
      </c>
      <c r="AI447">
        <v>1.7650199488177878</v>
      </c>
      <c r="AJ447">
        <v>1.6410135094263554</v>
      </c>
      <c r="AK447">
        <v>1.6193159009339768</v>
      </c>
      <c r="AL447">
        <v>1.7831094233841671</v>
      </c>
      <c r="AM447">
        <v>1.7196961655071306</v>
      </c>
      <c r="AN447">
        <v>1.5699757407344281</v>
      </c>
      <c r="AO447">
        <v>1.5641274985486324</v>
      </c>
      <c r="AP447">
        <v>1.647193009755606</v>
      </c>
      <c r="AQ447">
        <v>2.1490944514717691</v>
      </c>
      <c r="AR447">
        <v>1.6700071585926315</v>
      </c>
      <c r="AS447">
        <v>1.7300541110426269</v>
      </c>
    </row>
    <row r="448" spans="3:45" x14ac:dyDescent="0.25">
      <c r="I448" t="s">
        <v>234</v>
      </c>
    </row>
    <row r="449" spans="3:45" x14ac:dyDescent="0.25">
      <c r="C449" t="s">
        <v>174</v>
      </c>
      <c r="D449">
        <v>1</v>
      </c>
      <c r="E449">
        <v>0.97247706422018343</v>
      </c>
      <c r="F449">
        <v>0.98165137614678888</v>
      </c>
      <c r="G449">
        <v>0.94036697247706424</v>
      </c>
      <c r="H449">
        <v>0.94495412844036697</v>
      </c>
      <c r="I449">
        <v>0.98623853211009171</v>
      </c>
      <c r="J449">
        <v>0.98623853211009171</v>
      </c>
      <c r="K449">
        <v>1.0229357798165137</v>
      </c>
      <c r="L449">
        <v>1.0183486238532109</v>
      </c>
      <c r="M449">
        <v>0.99541284403669716</v>
      </c>
      <c r="N449">
        <v>1.0183486238532109</v>
      </c>
      <c r="O449">
        <v>1.0137614678899083</v>
      </c>
      <c r="P449">
        <v>1.0229357798165137</v>
      </c>
      <c r="Q449">
        <v>1.0229357798165137</v>
      </c>
      <c r="R449">
        <v>1.0504587155963301</v>
      </c>
      <c r="S449">
        <v>1.0091743119266054</v>
      </c>
      <c r="T449">
        <v>1</v>
      </c>
      <c r="U449">
        <v>1.0321100917431192</v>
      </c>
      <c r="V449">
        <v>1.0275229357798163</v>
      </c>
      <c r="W449">
        <v>1.0779816513761467</v>
      </c>
      <c r="X449">
        <v>1.0321100917431192</v>
      </c>
      <c r="Y449">
        <v>1.0137614678899083</v>
      </c>
      <c r="Z449">
        <v>1.1009174311926606</v>
      </c>
      <c r="AA449">
        <v>1.1100917431192661</v>
      </c>
      <c r="AB449">
        <v>1.1146788990825689</v>
      </c>
      <c r="AC449">
        <v>1.073394495412844</v>
      </c>
      <c r="AD449">
        <v>1.0275229357798163</v>
      </c>
      <c r="AE449">
        <v>1.0412844036697246</v>
      </c>
      <c r="AF449">
        <v>1.0550458715596329</v>
      </c>
      <c r="AG449">
        <v>1.0779816513761467</v>
      </c>
      <c r="AH449">
        <v>1.0642201834862384</v>
      </c>
      <c r="AI449">
        <v>1.0275229357798163</v>
      </c>
      <c r="AJ449">
        <v>1.0596330275229358</v>
      </c>
      <c r="AK449">
        <v>1.0642201834862384</v>
      </c>
      <c r="AL449">
        <v>1.0550458715596329</v>
      </c>
      <c r="AM449">
        <v>1.0779816513761467</v>
      </c>
      <c r="AN449">
        <v>1.0871559633027523</v>
      </c>
      <c r="AO449">
        <v>1.0871559633027523</v>
      </c>
      <c r="AP449">
        <v>1.1422018348623852</v>
      </c>
      <c r="AQ449">
        <v>1.1284403669724772</v>
      </c>
      <c r="AR449">
        <v>1.1192660550458715</v>
      </c>
      <c r="AS449">
        <v>1.1376146788990826</v>
      </c>
    </row>
    <row r="450" spans="3:45" x14ac:dyDescent="0.25">
      <c r="D450">
        <v>1</v>
      </c>
      <c r="E450">
        <v>0.97983870967741937</v>
      </c>
      <c r="F450">
        <v>1.0201612903225807</v>
      </c>
      <c r="G450">
        <v>0.93548387096774188</v>
      </c>
      <c r="H450">
        <v>0.95161290322580649</v>
      </c>
      <c r="I450">
        <v>0.97983870967741937</v>
      </c>
      <c r="J450">
        <v>0.97983870967741937</v>
      </c>
      <c r="K450">
        <v>0.95967741935483875</v>
      </c>
      <c r="L450">
        <v>0.96370967741935476</v>
      </c>
      <c r="M450">
        <v>0.93145161290322587</v>
      </c>
      <c r="N450">
        <v>0.95967741935483875</v>
      </c>
      <c r="O450">
        <v>0.93548387096774188</v>
      </c>
      <c r="P450">
        <v>0.95967741935483875</v>
      </c>
      <c r="Q450">
        <v>0.97177419354838712</v>
      </c>
      <c r="R450">
        <v>1.0120967741935485</v>
      </c>
      <c r="S450">
        <v>0.96774193548387089</v>
      </c>
      <c r="T450">
        <v>0.93145161290322587</v>
      </c>
      <c r="U450">
        <v>0.95161290322580649</v>
      </c>
      <c r="V450">
        <v>0.95161290322580649</v>
      </c>
      <c r="W450">
        <v>1.0080645161290323</v>
      </c>
      <c r="X450">
        <v>0.95967741935483875</v>
      </c>
      <c r="Y450">
        <v>0.94758064516129026</v>
      </c>
      <c r="Z450">
        <v>0.99596774193548376</v>
      </c>
      <c r="AA450">
        <v>1.0483870967741935</v>
      </c>
      <c r="AB450">
        <v>1.0564516129032258</v>
      </c>
      <c r="AC450">
        <v>1.0483870967741935</v>
      </c>
      <c r="AD450">
        <v>1.0241935483870968</v>
      </c>
      <c r="AE450">
        <v>1.032258064516129</v>
      </c>
      <c r="AF450">
        <v>1.0483870967741935</v>
      </c>
      <c r="AG450">
        <v>1.0685483870967742</v>
      </c>
      <c r="AH450">
        <v>1.0282258064516128</v>
      </c>
      <c r="AI450">
        <v>1.032258064516129</v>
      </c>
      <c r="AJ450">
        <v>1.060483870967742</v>
      </c>
      <c r="AK450">
        <v>1.060483870967742</v>
      </c>
      <c r="AL450">
        <v>1.0161290322580645</v>
      </c>
      <c r="AM450">
        <v>1.0201612903225807</v>
      </c>
      <c r="AN450">
        <v>1.0564516129032258</v>
      </c>
      <c r="AO450">
        <v>1.0725806451612903</v>
      </c>
      <c r="AP450">
        <v>1.0483870967741935</v>
      </c>
      <c r="AQ450">
        <v>1.0483870967741935</v>
      </c>
      <c r="AR450">
        <v>1.060483870967742</v>
      </c>
      <c r="AS450">
        <v>1.060483870967742</v>
      </c>
    </row>
    <row r="451" spans="3:45" x14ac:dyDescent="0.25">
      <c r="D451">
        <v>1</v>
      </c>
      <c r="E451">
        <v>1.0129310344827587</v>
      </c>
      <c r="F451">
        <v>1.0775862068965518</v>
      </c>
      <c r="G451">
        <v>1.0086206896551724</v>
      </c>
      <c r="H451">
        <v>1.0258620689655173</v>
      </c>
      <c r="I451">
        <v>1.038793103448276</v>
      </c>
      <c r="J451">
        <v>1.0258620689655173</v>
      </c>
      <c r="K451">
        <v>1.0603448275862071</v>
      </c>
      <c r="L451">
        <v>1.0474137931034484</v>
      </c>
      <c r="M451">
        <v>1.103448275862069</v>
      </c>
      <c r="N451">
        <v>1.0905172413793105</v>
      </c>
      <c r="O451">
        <v>1.0129310344827587</v>
      </c>
      <c r="P451">
        <v>1.0517241379310345</v>
      </c>
      <c r="Q451">
        <v>1.0258620689655173</v>
      </c>
      <c r="R451">
        <v>1.0474137931034484</v>
      </c>
      <c r="S451">
        <v>1.038793103448276</v>
      </c>
      <c r="T451">
        <v>0.99568965517241392</v>
      </c>
      <c r="U451">
        <v>1.0258620689655173</v>
      </c>
      <c r="V451">
        <v>1</v>
      </c>
      <c r="W451">
        <v>1.021551724137931</v>
      </c>
      <c r="X451">
        <v>1.0258620689655173</v>
      </c>
      <c r="Y451">
        <v>1.017241379310345</v>
      </c>
      <c r="Z451">
        <v>1.1120689655172415</v>
      </c>
      <c r="AA451">
        <v>1.125</v>
      </c>
      <c r="AB451">
        <v>1.1163793103448276</v>
      </c>
      <c r="AC451">
        <v>1.0991379310344829</v>
      </c>
      <c r="AD451">
        <v>1.0775862068965518</v>
      </c>
      <c r="AE451">
        <v>1.0905172413793105</v>
      </c>
      <c r="AF451">
        <v>1.0905172413793105</v>
      </c>
      <c r="AG451">
        <v>1.1077586206896552</v>
      </c>
      <c r="AH451">
        <v>1.0948275862068966</v>
      </c>
      <c r="AI451">
        <v>1.0689655172413794</v>
      </c>
      <c r="AJ451">
        <v>1.0862068965517242</v>
      </c>
      <c r="AK451">
        <v>1.0948275862068966</v>
      </c>
      <c r="AL451">
        <v>1.103448275862069</v>
      </c>
      <c r="AM451">
        <v>1.0991379310344829</v>
      </c>
      <c r="AN451">
        <v>1.0818965517241381</v>
      </c>
      <c r="AO451">
        <v>1.0818965517241381</v>
      </c>
      <c r="AP451">
        <v>1.1077586206896552</v>
      </c>
      <c r="AQ451">
        <v>1.1206896551724139</v>
      </c>
      <c r="AR451">
        <v>1.103448275862069</v>
      </c>
      <c r="AS451">
        <v>1.0862068965517242</v>
      </c>
    </row>
    <row r="452" spans="3:45" x14ac:dyDescent="0.25">
      <c r="D452">
        <v>1</v>
      </c>
      <c r="E452">
        <v>0.91287878787878796</v>
      </c>
      <c r="F452">
        <v>0.94318181818181823</v>
      </c>
      <c r="G452">
        <v>0.94318181818181823</v>
      </c>
      <c r="H452">
        <v>0.96212121212121215</v>
      </c>
      <c r="I452">
        <v>0.98106060606060608</v>
      </c>
      <c r="J452">
        <v>0.98863636363636376</v>
      </c>
      <c r="K452">
        <v>1.0037878787878789</v>
      </c>
      <c r="L452">
        <v>1.0378787878787878</v>
      </c>
      <c r="M452">
        <v>1.0643939393939394</v>
      </c>
      <c r="N452">
        <v>1.0227272727272727</v>
      </c>
      <c r="O452">
        <v>0.92803030303030309</v>
      </c>
      <c r="P452">
        <v>0.93560606060606066</v>
      </c>
      <c r="Q452">
        <v>0.93181818181818188</v>
      </c>
      <c r="R452">
        <v>0.93939393939393945</v>
      </c>
      <c r="S452">
        <v>0.87878787878787878</v>
      </c>
      <c r="T452">
        <v>0.87878787878787878</v>
      </c>
      <c r="U452">
        <v>0.93560606060606066</v>
      </c>
      <c r="V452">
        <v>0.91666666666666674</v>
      </c>
      <c r="W452">
        <v>0.94318181818181823</v>
      </c>
      <c r="X452">
        <v>0.90530303030303028</v>
      </c>
      <c r="Y452">
        <v>0.89772727272727271</v>
      </c>
      <c r="Z452">
        <v>0.93560606060606066</v>
      </c>
      <c r="AA452">
        <v>0.98106060606060608</v>
      </c>
      <c r="AB452">
        <v>0.99242424242424243</v>
      </c>
      <c r="AC452">
        <v>0.93939393939393945</v>
      </c>
      <c r="AD452">
        <v>0.95454545454545459</v>
      </c>
      <c r="AE452">
        <v>0.96969696969696983</v>
      </c>
      <c r="AF452">
        <v>1.0037878787878789</v>
      </c>
      <c r="AG452">
        <v>1.0265151515151516</v>
      </c>
      <c r="AH452">
        <v>1.0378787878787878</v>
      </c>
      <c r="AI452">
        <v>1.0530303030303032</v>
      </c>
      <c r="AJ452">
        <v>1.071969696969697</v>
      </c>
      <c r="AK452">
        <v>1.0757575757575757</v>
      </c>
      <c r="AL452">
        <v>1.0681818181818181</v>
      </c>
      <c r="AM452">
        <v>1.0568181818181819</v>
      </c>
      <c r="AN452">
        <v>0.98106060606060608</v>
      </c>
      <c r="AO452">
        <v>0.99621212121212133</v>
      </c>
      <c r="AP452">
        <v>1.0113636363636365</v>
      </c>
      <c r="AQ452">
        <v>1.0151515151515151</v>
      </c>
      <c r="AR452">
        <v>0.99621212121212133</v>
      </c>
      <c r="AS452">
        <v>0.99242424242424243</v>
      </c>
    </row>
    <row r="453" spans="3:45" x14ac:dyDescent="0.25">
      <c r="D453">
        <v>1</v>
      </c>
      <c r="E453">
        <v>1</v>
      </c>
      <c r="F453">
        <v>1.0130434782608695</v>
      </c>
      <c r="G453">
        <v>1.0130434782608695</v>
      </c>
      <c r="H453">
        <v>1.0217391304347827</v>
      </c>
      <c r="I453">
        <v>1.0043478260869565</v>
      </c>
      <c r="J453">
        <v>0.97826086956521741</v>
      </c>
      <c r="K453">
        <v>1.0130434782608695</v>
      </c>
      <c r="L453">
        <v>1.0304347826086957</v>
      </c>
      <c r="M453">
        <v>1.0652173913043479</v>
      </c>
      <c r="N453">
        <v>1.0478260869565219</v>
      </c>
      <c r="O453">
        <v>0.9869565217391304</v>
      </c>
      <c r="P453">
        <v>1.0217391304347827</v>
      </c>
      <c r="Q453">
        <v>1.0260869565217392</v>
      </c>
      <c r="R453">
        <v>1.0434782608695652</v>
      </c>
      <c r="S453">
        <v>1.0304347826086957</v>
      </c>
      <c r="T453">
        <v>0.9869565217391304</v>
      </c>
      <c r="U453">
        <v>0.99565217391304339</v>
      </c>
      <c r="V453">
        <v>1</v>
      </c>
      <c r="W453">
        <v>1.0347826086956522</v>
      </c>
      <c r="X453">
        <v>1.017391304347826</v>
      </c>
      <c r="Y453">
        <v>1.0043478260869565</v>
      </c>
      <c r="Z453">
        <v>1.0434782608695652</v>
      </c>
      <c r="AA453">
        <v>1.0739130434782609</v>
      </c>
      <c r="AB453">
        <v>1.1043478260869564</v>
      </c>
      <c r="AC453">
        <v>1.0956521739130434</v>
      </c>
      <c r="AD453">
        <v>1.0521739130434782</v>
      </c>
      <c r="AE453">
        <v>1.0782608695652174</v>
      </c>
      <c r="AF453">
        <v>1.1000000000000001</v>
      </c>
      <c r="AG453">
        <v>1.1478260869565218</v>
      </c>
      <c r="AH453">
        <v>1.1434782608695653</v>
      </c>
      <c r="AI453">
        <v>1.173913043478261</v>
      </c>
      <c r="AJ453">
        <v>1.182608695652174</v>
      </c>
      <c r="AK453">
        <v>1.182608695652174</v>
      </c>
      <c r="AL453">
        <v>1.182608695652174</v>
      </c>
      <c r="AM453">
        <v>1.2086956521739132</v>
      </c>
      <c r="AN453">
        <v>1.2</v>
      </c>
      <c r="AO453">
        <v>1.1173913043478261</v>
      </c>
      <c r="AP453">
        <v>1.1347826086956523</v>
      </c>
      <c r="AQ453">
        <v>1.1478260869565218</v>
      </c>
      <c r="AR453">
        <v>1.1130434782608696</v>
      </c>
      <c r="AS453">
        <v>1.0782608695652174</v>
      </c>
    </row>
    <row r="454" spans="3:45" x14ac:dyDescent="0.25">
      <c r="D454">
        <v>1</v>
      </c>
      <c r="E454">
        <v>1</v>
      </c>
      <c r="F454">
        <v>1.0036764705882353</v>
      </c>
      <c r="G454">
        <v>0.99632352941176483</v>
      </c>
      <c r="H454">
        <v>1</v>
      </c>
      <c r="I454">
        <v>0.99632352941176483</v>
      </c>
      <c r="J454">
        <v>1.0036764705882353</v>
      </c>
      <c r="K454">
        <v>1.0330882352941178</v>
      </c>
      <c r="L454">
        <v>1.0330882352941178</v>
      </c>
      <c r="M454">
        <v>1.0294117647058825</v>
      </c>
      <c r="N454">
        <v>1.0441176470588236</v>
      </c>
      <c r="O454">
        <v>1.025735294117647</v>
      </c>
      <c r="P454">
        <v>1.0294117647058825</v>
      </c>
      <c r="Q454">
        <v>1.0147058823529413</v>
      </c>
      <c r="R454">
        <v>1.036764705882353</v>
      </c>
      <c r="S454">
        <v>1.0183823529411764</v>
      </c>
      <c r="T454">
        <v>1.036764705882353</v>
      </c>
      <c r="U454">
        <v>1.036764705882353</v>
      </c>
      <c r="V454">
        <v>1.0551470588235294</v>
      </c>
      <c r="W454">
        <v>1.0404411764705883</v>
      </c>
      <c r="X454">
        <v>1.0588235294117647</v>
      </c>
      <c r="Y454">
        <v>1.0588235294117647</v>
      </c>
      <c r="Z454">
        <v>1.0551470588235294</v>
      </c>
      <c r="AA454">
        <v>1.0808823529411764</v>
      </c>
      <c r="AB454">
        <v>1.0698529411764706</v>
      </c>
      <c r="AC454">
        <v>1.0588235294117647</v>
      </c>
      <c r="AD454">
        <v>1.0735294117647058</v>
      </c>
      <c r="AE454">
        <v>1.0808823529411764</v>
      </c>
      <c r="AF454">
        <v>1.0772058823529411</v>
      </c>
      <c r="AG454">
        <v>1.1029411764705883</v>
      </c>
      <c r="AH454">
        <v>1.0882352941176472</v>
      </c>
      <c r="AI454">
        <v>1.0882352941176472</v>
      </c>
      <c r="AJ454">
        <v>1.0919117647058822</v>
      </c>
      <c r="AK454">
        <v>1.0955882352941178</v>
      </c>
      <c r="AL454">
        <v>1.1066176470588236</v>
      </c>
      <c r="AM454">
        <v>1.0992647058823528</v>
      </c>
      <c r="AN454">
        <v>1.1286764705882353</v>
      </c>
      <c r="AO454">
        <v>1.1286764705882353</v>
      </c>
      <c r="AP454">
        <v>1.1323529411764706</v>
      </c>
      <c r="AQ454">
        <v>1.1433823529411766</v>
      </c>
      <c r="AR454">
        <v>1.1360294117647058</v>
      </c>
      <c r="AS454">
        <v>1.1176470588235294</v>
      </c>
    </row>
    <row r="455" spans="3:45" x14ac:dyDescent="0.25">
      <c r="D455">
        <v>1</v>
      </c>
      <c r="E455">
        <v>0.9859154929577465</v>
      </c>
      <c r="F455">
        <v>1.0070422535211268</v>
      </c>
      <c r="G455">
        <v>1.0140845070422535</v>
      </c>
      <c r="H455">
        <v>1.0035211267605635</v>
      </c>
      <c r="I455">
        <v>1.0140845070422535</v>
      </c>
      <c r="J455">
        <v>1.0140845070422535</v>
      </c>
      <c r="K455">
        <v>1.017605633802817</v>
      </c>
      <c r="L455">
        <v>1.0387323943661972</v>
      </c>
      <c r="M455">
        <v>1.0211267605633803</v>
      </c>
      <c r="N455">
        <v>1.0492957746478875</v>
      </c>
      <c r="O455">
        <v>1.0316901408450705</v>
      </c>
      <c r="P455">
        <v>1.0352112676056338</v>
      </c>
      <c r="Q455">
        <v>1.017605633802817</v>
      </c>
      <c r="R455">
        <v>1.028169014084507</v>
      </c>
      <c r="S455">
        <v>1.0140845070422535</v>
      </c>
      <c r="T455">
        <v>1.0316901408450705</v>
      </c>
      <c r="U455">
        <v>1.0387323943661972</v>
      </c>
      <c r="V455">
        <v>1.0492957746478875</v>
      </c>
      <c r="W455">
        <v>1.0492957746478875</v>
      </c>
      <c r="X455">
        <v>1.045774647887324</v>
      </c>
      <c r="Y455">
        <v>1.0669014084507042</v>
      </c>
      <c r="Z455">
        <v>1.0704225352112675</v>
      </c>
      <c r="AA455">
        <v>1.0845070422535212</v>
      </c>
      <c r="AB455">
        <v>1.073943661971831</v>
      </c>
      <c r="AC455">
        <v>1.0563380281690142</v>
      </c>
      <c r="AD455">
        <v>1.0598591549295775</v>
      </c>
      <c r="AE455">
        <v>1.063380281690141</v>
      </c>
      <c r="AF455">
        <v>1.0774647887323945</v>
      </c>
      <c r="AG455">
        <v>1.0845070422535212</v>
      </c>
      <c r="AH455">
        <v>1.0880281690140845</v>
      </c>
      <c r="AI455">
        <v>1.0774647887323945</v>
      </c>
      <c r="AJ455">
        <v>1.0809859154929577</v>
      </c>
      <c r="AK455">
        <v>1.0845070422535212</v>
      </c>
      <c r="AL455">
        <v>1.091549295774648</v>
      </c>
      <c r="AM455">
        <v>1.091549295774648</v>
      </c>
      <c r="AN455">
        <v>1.1126760563380282</v>
      </c>
      <c r="AO455">
        <v>1.1091549295774648</v>
      </c>
      <c r="AP455">
        <v>1.1161971830985915</v>
      </c>
      <c r="AQ455">
        <v>1.1161971830985915</v>
      </c>
      <c r="AR455">
        <v>1.119718309859155</v>
      </c>
      <c r="AS455">
        <v>1.1126760563380282</v>
      </c>
    </row>
    <row r="456" spans="3:45" x14ac:dyDescent="0.25">
      <c r="D456">
        <v>1</v>
      </c>
      <c r="E456">
        <v>0.98513011152416363</v>
      </c>
      <c r="F456">
        <v>0.98513011152416363</v>
      </c>
      <c r="G456">
        <v>1.0074349442379182</v>
      </c>
      <c r="H456">
        <v>1.0111524163568772</v>
      </c>
      <c r="I456">
        <v>1.0185873605947955</v>
      </c>
      <c r="J456">
        <v>1.033457249070632</v>
      </c>
      <c r="K456">
        <v>1.0446096654275094</v>
      </c>
      <c r="L456">
        <v>1.0483271375464684</v>
      </c>
      <c r="M456">
        <v>1.0520446096654277</v>
      </c>
      <c r="N456">
        <v>1.0483271375464684</v>
      </c>
      <c r="O456">
        <v>1.033457249070632</v>
      </c>
      <c r="P456">
        <v>1.037174721189591</v>
      </c>
      <c r="Q456">
        <v>1.033457249070632</v>
      </c>
      <c r="R456">
        <v>1.0483271375464684</v>
      </c>
      <c r="S456">
        <v>1.0483271375464684</v>
      </c>
      <c r="T456">
        <v>1.0483271375464684</v>
      </c>
      <c r="U456">
        <v>1.0483271375464684</v>
      </c>
      <c r="V456">
        <v>1.0557620817843867</v>
      </c>
      <c r="W456">
        <v>1.0520446096654277</v>
      </c>
      <c r="X456">
        <v>1.0520446096654277</v>
      </c>
      <c r="Y456">
        <v>1.0631970260223049</v>
      </c>
      <c r="Z456">
        <v>1.0780669144981414</v>
      </c>
      <c r="AA456">
        <v>1.0631970260223049</v>
      </c>
      <c r="AB456">
        <v>1.0706319702602232</v>
      </c>
      <c r="AC456">
        <v>1.0669144981412639</v>
      </c>
      <c r="AD456">
        <v>1.0557620817843867</v>
      </c>
      <c r="AE456">
        <v>1.0669144981412639</v>
      </c>
      <c r="AF456">
        <v>1.0669144981412639</v>
      </c>
      <c r="AG456">
        <v>1.0929368029739777</v>
      </c>
      <c r="AH456">
        <v>1.1003717472118961</v>
      </c>
      <c r="AI456">
        <v>1.1152416356877324</v>
      </c>
      <c r="AJ456">
        <v>1.1040892193308551</v>
      </c>
      <c r="AK456">
        <v>1.1115241635687731</v>
      </c>
      <c r="AL456">
        <v>1.0892193308550187</v>
      </c>
      <c r="AM456">
        <v>1.1115241635687731</v>
      </c>
      <c r="AN456">
        <v>1.1449814126394053</v>
      </c>
      <c r="AO456">
        <v>1.1263940520446099</v>
      </c>
      <c r="AP456">
        <v>1.1263940520446099</v>
      </c>
      <c r="AQ456">
        <v>1.1338289962825279</v>
      </c>
      <c r="AR456">
        <v>1.1338289962825279</v>
      </c>
      <c r="AS456">
        <v>1.1338289962825279</v>
      </c>
    </row>
    <row r="457" spans="3:45" x14ac:dyDescent="0.25">
      <c r="D457">
        <v>1</v>
      </c>
      <c r="E457">
        <v>1.0225225225225225</v>
      </c>
      <c r="F457">
        <v>0.99549549549549554</v>
      </c>
      <c r="G457">
        <v>1.0225225225225225</v>
      </c>
      <c r="H457">
        <v>1.0135135135135136</v>
      </c>
      <c r="I457">
        <v>1.0180180180180181</v>
      </c>
      <c r="J457">
        <v>1.0180180180180181</v>
      </c>
      <c r="K457">
        <v>1.0315315315315314</v>
      </c>
      <c r="L457">
        <v>1.0405405405405406</v>
      </c>
      <c r="M457">
        <v>1.0405405405405406</v>
      </c>
      <c r="N457">
        <v>1.045045045045045</v>
      </c>
      <c r="O457">
        <v>1.0270270270270272</v>
      </c>
      <c r="P457">
        <v>1.0360360360360361</v>
      </c>
      <c r="Q457">
        <v>1.0360360360360361</v>
      </c>
      <c r="R457">
        <v>1.0405405405405406</v>
      </c>
      <c r="S457">
        <v>1.0495495495495497</v>
      </c>
      <c r="T457">
        <v>1.0630630630630631</v>
      </c>
      <c r="U457">
        <v>1.0630630630630631</v>
      </c>
      <c r="V457">
        <v>1.0720720720720722</v>
      </c>
      <c r="W457">
        <v>1.0540540540540539</v>
      </c>
      <c r="X457">
        <v>1.0630630630630631</v>
      </c>
      <c r="Y457">
        <v>1.0720720720720722</v>
      </c>
      <c r="Z457">
        <v>1.0855855855855856</v>
      </c>
      <c r="AA457">
        <v>1.0810810810810811</v>
      </c>
      <c r="AB457">
        <v>1.0810810810810811</v>
      </c>
      <c r="AC457">
        <v>1.0855855855855856</v>
      </c>
      <c r="AD457">
        <v>1.0675675675675675</v>
      </c>
      <c r="AE457">
        <v>1.0855855855855856</v>
      </c>
      <c r="AF457">
        <v>1.0810810810810811</v>
      </c>
      <c r="AG457">
        <v>1.1036036036036037</v>
      </c>
      <c r="AH457">
        <v>1.1081081081081081</v>
      </c>
      <c r="AI457">
        <v>1.1306306306306306</v>
      </c>
      <c r="AJ457">
        <v>1.1261261261261262</v>
      </c>
      <c r="AK457">
        <v>1.1171171171171173</v>
      </c>
      <c r="AL457">
        <v>1.099099099099099</v>
      </c>
      <c r="AM457">
        <v>1.1171171171171173</v>
      </c>
      <c r="AN457">
        <v>1.1261261261261262</v>
      </c>
      <c r="AO457">
        <v>1.1216216216216215</v>
      </c>
      <c r="AP457">
        <v>1.1261261261261262</v>
      </c>
      <c r="AQ457">
        <v>1.1216216216216215</v>
      </c>
      <c r="AR457">
        <v>1.1126126126126126</v>
      </c>
      <c r="AS457">
        <v>1.1261261261261262</v>
      </c>
    </row>
    <row r="458" spans="3:45" x14ac:dyDescent="0.25">
      <c r="D458">
        <v>1</v>
      </c>
      <c r="E458">
        <v>0.99645390070921991</v>
      </c>
      <c r="F458">
        <v>0.98581560283687952</v>
      </c>
      <c r="G458">
        <v>0.98226950354609932</v>
      </c>
      <c r="H458">
        <v>0.98226950354609932</v>
      </c>
      <c r="I458">
        <v>0.98226950354609932</v>
      </c>
      <c r="J458">
        <v>0.9893617021276595</v>
      </c>
      <c r="K458">
        <v>1</v>
      </c>
      <c r="L458">
        <v>1.0106382978723405</v>
      </c>
      <c r="M458">
        <v>1.0070921985815602</v>
      </c>
      <c r="N458">
        <v>1.0106382978723405</v>
      </c>
      <c r="O458">
        <v>0.99645390070921991</v>
      </c>
      <c r="P458">
        <v>0.99290780141843971</v>
      </c>
      <c r="Q458">
        <v>1.0141843971631206</v>
      </c>
      <c r="R458">
        <v>1.0177304964539007</v>
      </c>
      <c r="S458">
        <v>1.0354609929078014</v>
      </c>
      <c r="T458">
        <v>1.0141843971631206</v>
      </c>
      <c r="U458">
        <v>1.0177304964539007</v>
      </c>
      <c r="V458">
        <v>1.0177304964539007</v>
      </c>
      <c r="W458">
        <v>1.0070921985815602</v>
      </c>
      <c r="X458">
        <v>1.0141843971631206</v>
      </c>
      <c r="Y458">
        <v>1.0141843971631206</v>
      </c>
      <c r="Z458">
        <v>1.0496453900709222</v>
      </c>
      <c r="AA458">
        <v>1.0319148936170213</v>
      </c>
      <c r="AB458">
        <v>1.0460992907801419</v>
      </c>
      <c r="AC458">
        <v>1.0283687943262412</v>
      </c>
      <c r="AD458">
        <v>1.0106382978723405</v>
      </c>
      <c r="AE458">
        <v>1.0248226950354609</v>
      </c>
      <c r="AF458">
        <v>1.0425531914893618</v>
      </c>
      <c r="AG458">
        <v>1.0673758865248228</v>
      </c>
      <c r="AH458">
        <v>1.0780141843971631</v>
      </c>
      <c r="AI458">
        <v>1.0673758865248228</v>
      </c>
      <c r="AJ458">
        <v>1.0780141843971631</v>
      </c>
      <c r="AK458">
        <v>1.0780141843971631</v>
      </c>
      <c r="AL458">
        <v>1.074468085106383</v>
      </c>
      <c r="AM458">
        <v>1.0921985815602837</v>
      </c>
      <c r="AN458">
        <v>1.1134751773049645</v>
      </c>
      <c r="AO458">
        <v>1.1028368794326242</v>
      </c>
      <c r="AP458">
        <v>1.1063829787234043</v>
      </c>
      <c r="AQ458">
        <v>1.0957446808510638</v>
      </c>
      <c r="AR458">
        <v>1.0886524822695036</v>
      </c>
      <c r="AS458">
        <v>1.0992907801418439</v>
      </c>
    </row>
    <row r="459" spans="3:45" x14ac:dyDescent="0.25">
      <c r="D459">
        <v>1</v>
      </c>
      <c r="E459">
        <v>0.99264705882352944</v>
      </c>
      <c r="F459">
        <v>0.96691176470588236</v>
      </c>
      <c r="G459">
        <v>0.97426470588235292</v>
      </c>
      <c r="H459">
        <v>0.96323529411764708</v>
      </c>
      <c r="I459">
        <v>0.97426470588235292</v>
      </c>
      <c r="J459">
        <v>0.98161764705882348</v>
      </c>
      <c r="K459">
        <v>0.99632352941176483</v>
      </c>
      <c r="L459">
        <v>1.0073529411764706</v>
      </c>
      <c r="M459">
        <v>1.0147058823529413</v>
      </c>
      <c r="N459">
        <v>1.025735294117647</v>
      </c>
      <c r="O459">
        <v>1.0330882352941178</v>
      </c>
      <c r="P459">
        <v>1.0147058823529413</v>
      </c>
      <c r="Q459">
        <v>1.025735294117647</v>
      </c>
      <c r="R459">
        <v>1.036764705882353</v>
      </c>
      <c r="S459">
        <v>1.0330882352941178</v>
      </c>
      <c r="T459">
        <v>1.0330882352941178</v>
      </c>
      <c r="U459">
        <v>1.0330882352941178</v>
      </c>
      <c r="V459">
        <v>1.0477941176470589</v>
      </c>
      <c r="W459">
        <v>1.036764705882353</v>
      </c>
      <c r="X459">
        <v>1.036764705882353</v>
      </c>
      <c r="Y459">
        <v>1.0551470588235294</v>
      </c>
      <c r="Z459">
        <v>1.0625</v>
      </c>
      <c r="AA459">
        <v>1.0404411764705883</v>
      </c>
      <c r="AB459">
        <v>1.0551470588235294</v>
      </c>
      <c r="AC459">
        <v>1.0294117647058825</v>
      </c>
      <c r="AD459">
        <v>1.0294117647058825</v>
      </c>
      <c r="AE459">
        <v>1.0551470588235294</v>
      </c>
      <c r="AF459">
        <v>1.0551470588235294</v>
      </c>
      <c r="AG459">
        <v>1.0698529411764706</v>
      </c>
      <c r="AH459">
        <v>1.0661764705882353</v>
      </c>
      <c r="AI459">
        <v>1.0735294117647058</v>
      </c>
      <c r="AJ459">
        <v>1.0588235294117647</v>
      </c>
      <c r="AK459">
        <v>1.0588235294117647</v>
      </c>
      <c r="AL459">
        <v>1.0551470588235294</v>
      </c>
      <c r="AM459">
        <v>1.0698529411764706</v>
      </c>
      <c r="AN459">
        <v>1.0808823529411764</v>
      </c>
      <c r="AO459">
        <v>1.0845588235294117</v>
      </c>
      <c r="AP459">
        <v>1.1029411764705883</v>
      </c>
      <c r="AQ459">
        <v>1.0845588235294117</v>
      </c>
      <c r="AR459">
        <v>1.0992647058823528</v>
      </c>
      <c r="AS459">
        <v>1.0882352941176472</v>
      </c>
    </row>
    <row r="460" spans="3:45" x14ac:dyDescent="0.25">
      <c r="D460">
        <v>1</v>
      </c>
      <c r="E460">
        <v>1.004</v>
      </c>
      <c r="F460">
        <v>0.97599999999999998</v>
      </c>
      <c r="G460">
        <v>0.9840000000000001</v>
      </c>
      <c r="H460">
        <v>0.98</v>
      </c>
      <c r="I460">
        <v>0.996</v>
      </c>
      <c r="J460">
        <v>0.996</v>
      </c>
      <c r="K460">
        <v>1.02</v>
      </c>
      <c r="L460">
        <v>1.024</v>
      </c>
      <c r="M460">
        <v>1.012</v>
      </c>
      <c r="N460">
        <v>1.028</v>
      </c>
      <c r="O460">
        <v>1</v>
      </c>
      <c r="P460">
        <v>1.008</v>
      </c>
      <c r="Q460">
        <v>1</v>
      </c>
      <c r="R460">
        <v>1.012</v>
      </c>
      <c r="S460">
        <v>1.016</v>
      </c>
      <c r="T460">
        <v>1.016</v>
      </c>
      <c r="U460">
        <v>1.016</v>
      </c>
      <c r="V460">
        <v>1.044</v>
      </c>
      <c r="W460">
        <v>1.02</v>
      </c>
      <c r="X460">
        <v>1.02</v>
      </c>
      <c r="Y460">
        <v>1.04</v>
      </c>
      <c r="Z460">
        <v>1.036</v>
      </c>
      <c r="AA460">
        <v>1.032</v>
      </c>
      <c r="AB460">
        <v>1.028</v>
      </c>
      <c r="AC460">
        <v>1.028</v>
      </c>
      <c r="AD460">
        <v>1.02</v>
      </c>
      <c r="AE460">
        <v>1.044</v>
      </c>
      <c r="AF460">
        <v>1.052</v>
      </c>
      <c r="AG460">
        <v>1.056</v>
      </c>
      <c r="AH460">
        <v>1.036</v>
      </c>
      <c r="AI460">
        <v>1.06</v>
      </c>
      <c r="AJ460">
        <v>1.04</v>
      </c>
      <c r="AK460">
        <v>1.04</v>
      </c>
      <c r="AL460">
        <v>1.048</v>
      </c>
      <c r="AM460">
        <v>1.056</v>
      </c>
      <c r="AN460">
        <v>1.0720000000000001</v>
      </c>
      <c r="AO460">
        <v>1.0640000000000001</v>
      </c>
      <c r="AP460">
        <v>1.08</v>
      </c>
      <c r="AQ460">
        <v>1.06</v>
      </c>
      <c r="AR460">
        <v>1.0640000000000001</v>
      </c>
      <c r="AS460">
        <v>1.052</v>
      </c>
    </row>
    <row r="461" spans="3:45" x14ac:dyDescent="0.25">
      <c r="D461">
        <v>1</v>
      </c>
      <c r="E461">
        <v>0.9644268774703556</v>
      </c>
      <c r="F461">
        <v>0.98418972332015797</v>
      </c>
      <c r="G461">
        <v>0.96047430830039526</v>
      </c>
      <c r="H461">
        <v>0.9486166007905138</v>
      </c>
      <c r="I461">
        <v>0.89328063241106725</v>
      </c>
      <c r="J461">
        <v>0.92885375494071143</v>
      </c>
      <c r="K461">
        <v>0.96837944664031617</v>
      </c>
      <c r="L461">
        <v>0.95256916996047436</v>
      </c>
      <c r="M461">
        <v>0.96837944664031617</v>
      </c>
      <c r="N461">
        <v>0.94466403162055324</v>
      </c>
      <c r="O461">
        <v>0.93675889328063233</v>
      </c>
      <c r="P461">
        <v>0.96837944664031617</v>
      </c>
      <c r="Q461">
        <v>0.96047430830039526</v>
      </c>
      <c r="R461">
        <v>0.98023715415019763</v>
      </c>
      <c r="S461">
        <v>0.93280632411067199</v>
      </c>
      <c r="T461">
        <v>0.9486166007905138</v>
      </c>
      <c r="U461">
        <v>0.98814229249011853</v>
      </c>
      <c r="V461">
        <v>0.9920948616600791</v>
      </c>
      <c r="W461">
        <v>1</v>
      </c>
      <c r="X461">
        <v>1.0039525691699605</v>
      </c>
      <c r="Y461">
        <v>0.9920948616600791</v>
      </c>
      <c r="Z461">
        <v>0.98418972332015797</v>
      </c>
      <c r="AA461">
        <v>0.9920948616600791</v>
      </c>
      <c r="AB461">
        <v>0.98814229249011853</v>
      </c>
      <c r="AC461">
        <v>0.9565217391304347</v>
      </c>
      <c r="AD461">
        <v>0.96837944664031617</v>
      </c>
      <c r="AE461">
        <v>0.99604743083003944</v>
      </c>
      <c r="AF461">
        <v>1.0158102766798418</v>
      </c>
      <c r="AG461">
        <v>0.99604743083003944</v>
      </c>
      <c r="AH461">
        <v>0.95256916996047436</v>
      </c>
      <c r="AI461">
        <v>0.97628458498023707</v>
      </c>
      <c r="AJ461">
        <v>1.0118577075098814</v>
      </c>
      <c r="AK461">
        <v>1.0237154150197627</v>
      </c>
      <c r="AL461">
        <v>1.0790513833992095</v>
      </c>
      <c r="AM461">
        <v>1.0671936758893281</v>
      </c>
      <c r="AN461">
        <v>1.0948616600790513</v>
      </c>
      <c r="AO461">
        <v>1.1027667984189722</v>
      </c>
      <c r="AP461">
        <v>1.1106719367588933</v>
      </c>
      <c r="AQ461">
        <v>1.1146245059288538</v>
      </c>
      <c r="AR461">
        <v>1.1225296442687747</v>
      </c>
      <c r="AS461">
        <v>1.1304347826086958</v>
      </c>
    </row>
    <row r="462" spans="3:45" x14ac:dyDescent="0.25">
      <c r="D462">
        <v>1</v>
      </c>
      <c r="E462">
        <v>0.98139534883720936</v>
      </c>
      <c r="F462">
        <v>0.97674418604651159</v>
      </c>
      <c r="G462">
        <v>0.97209302325581393</v>
      </c>
      <c r="H462">
        <v>0.95813953488372094</v>
      </c>
      <c r="I462">
        <v>0.89302325581395348</v>
      </c>
      <c r="J462">
        <v>0.91162790697674423</v>
      </c>
      <c r="K462">
        <v>0.95813953488372094</v>
      </c>
      <c r="L462">
        <v>0.96744186046511627</v>
      </c>
      <c r="M462">
        <v>0.98139534883720936</v>
      </c>
      <c r="N462">
        <v>1.0232558139534884</v>
      </c>
      <c r="O462">
        <v>0.97674418604651159</v>
      </c>
      <c r="P462">
        <v>0.99069767441860468</v>
      </c>
      <c r="Q462">
        <v>1</v>
      </c>
      <c r="R462">
        <v>0.99534883720930223</v>
      </c>
      <c r="S462">
        <v>0.93488372093023264</v>
      </c>
      <c r="T462">
        <v>0.94418604651162796</v>
      </c>
      <c r="U462">
        <v>0.99069767441860468</v>
      </c>
      <c r="V462">
        <v>0.98139534883720936</v>
      </c>
      <c r="W462">
        <v>0.99069767441860468</v>
      </c>
      <c r="X462">
        <v>1</v>
      </c>
      <c r="Y462">
        <v>0.98604651162790691</v>
      </c>
      <c r="Z462">
        <v>0.98139534883720936</v>
      </c>
      <c r="AA462">
        <v>0.99069767441860468</v>
      </c>
      <c r="AB462">
        <v>0.98139534883720936</v>
      </c>
      <c r="AC462">
        <v>1.0046511627906978</v>
      </c>
      <c r="AD462">
        <v>1</v>
      </c>
      <c r="AE462">
        <v>1.0232558139534884</v>
      </c>
      <c r="AF462">
        <v>1.0558139534883721</v>
      </c>
      <c r="AG462">
        <v>1.0558139534883721</v>
      </c>
      <c r="AH462">
        <v>1.0418604651162791</v>
      </c>
      <c r="AI462">
        <v>1.069767441860465</v>
      </c>
      <c r="AJ462">
        <v>1.069767441860465</v>
      </c>
      <c r="AK462">
        <v>1.0418604651162791</v>
      </c>
      <c r="AL462">
        <v>1</v>
      </c>
      <c r="AM462">
        <v>0.96279069767441861</v>
      </c>
      <c r="AN462">
        <v>1.0046511627906978</v>
      </c>
      <c r="AO462">
        <v>1.0232558139534884</v>
      </c>
      <c r="AP462">
        <v>1.0232558139534884</v>
      </c>
      <c r="AQ462">
        <v>0.96744186046511627</v>
      </c>
      <c r="AR462">
        <v>1</v>
      </c>
      <c r="AS462">
        <v>1.0046511627906978</v>
      </c>
    </row>
    <row r="463" spans="3:45" x14ac:dyDescent="0.25">
      <c r="C463" t="s">
        <v>50</v>
      </c>
      <c r="D463">
        <v>0</v>
      </c>
      <c r="E463">
        <v>-1.3527363635436052</v>
      </c>
      <c r="F463">
        <v>-0.59550158680669041</v>
      </c>
      <c r="G463">
        <v>-1.7559723304158115</v>
      </c>
      <c r="H463">
        <v>-1.6661611917384245</v>
      </c>
      <c r="I463">
        <v>-1.5990693564024605</v>
      </c>
      <c r="J463">
        <v>-1.17475857301651</v>
      </c>
      <c r="K463">
        <v>0.92476400570060679</v>
      </c>
      <c r="L463">
        <v>1.5748303006087427</v>
      </c>
      <c r="M463">
        <v>2.0472901099109819</v>
      </c>
      <c r="N463">
        <v>2.5583977580957651</v>
      </c>
      <c r="O463">
        <v>-0.44201339642356841</v>
      </c>
      <c r="P463">
        <v>0.74433658936197133</v>
      </c>
      <c r="Q463">
        <v>0.57625701081376324</v>
      </c>
      <c r="R463">
        <v>2.0623148207603803</v>
      </c>
      <c r="S463">
        <v>5.367737555428409E-2</v>
      </c>
      <c r="T463">
        <v>-0.50852860215010454</v>
      </c>
      <c r="U463">
        <v>1.2384949854883809</v>
      </c>
      <c r="V463">
        <v>1.507816554274366</v>
      </c>
      <c r="W463">
        <v>2.3996608017218479</v>
      </c>
      <c r="X463">
        <v>1.6782245496953285</v>
      </c>
      <c r="Y463">
        <v>1.6366104029089446</v>
      </c>
      <c r="Z463">
        <v>4.2213644033415987</v>
      </c>
      <c r="AA463">
        <v>5.251918556405033</v>
      </c>
      <c r="AB463">
        <v>5.5612538304459003</v>
      </c>
      <c r="AC463">
        <v>4.0755767056384951</v>
      </c>
      <c r="AD463">
        <v>3.0083555994083744</v>
      </c>
      <c r="AE463">
        <v>4.6575233273431049</v>
      </c>
      <c r="AF463">
        <v>5.8694915663557001</v>
      </c>
      <c r="AG463">
        <v>7.5550623925403348</v>
      </c>
      <c r="AH463">
        <v>6.6285302386213774</v>
      </c>
      <c r="AI463">
        <v>7.2444252738894654</v>
      </c>
      <c r="AJ463">
        <v>8.0177005464240771</v>
      </c>
      <c r="AK463">
        <v>8.0646290303509005</v>
      </c>
      <c r="AL463">
        <v>7.6326113830747833</v>
      </c>
      <c r="AM463">
        <v>8.0734706097764111</v>
      </c>
      <c r="AN463">
        <v>9.1778225199886201</v>
      </c>
      <c r="AO463">
        <v>8.7035855351039526</v>
      </c>
      <c r="AP463">
        <v>9.7772571838406819</v>
      </c>
      <c r="AQ463">
        <v>9.2706767553248923</v>
      </c>
      <c r="AR463">
        <v>9.0649283163450445</v>
      </c>
      <c r="AS463">
        <v>8.7134343974078821</v>
      </c>
    </row>
    <row r="464" spans="3:45" x14ac:dyDescent="0.25">
      <c r="C464" t="s">
        <v>51</v>
      </c>
      <c r="D464">
        <v>0</v>
      </c>
      <c r="E464">
        <v>0.72896232225941793</v>
      </c>
      <c r="F464">
        <v>0.86455776989952904</v>
      </c>
      <c r="G464">
        <v>0.8148966840659605</v>
      </c>
      <c r="H464">
        <v>0.80085102108466577</v>
      </c>
      <c r="I464">
        <v>1.181872063561533</v>
      </c>
      <c r="J464">
        <v>0.93987186051185767</v>
      </c>
      <c r="K464">
        <v>0.8543449332319365</v>
      </c>
      <c r="L464">
        <v>0.89103728320784159</v>
      </c>
      <c r="M464">
        <v>1.2253130172085558</v>
      </c>
      <c r="N464">
        <v>1.0233847946246302</v>
      </c>
      <c r="O464">
        <v>1.0535726392999809</v>
      </c>
      <c r="P464">
        <v>0.93812290240445217</v>
      </c>
      <c r="Q464">
        <v>0.85054694915512563</v>
      </c>
      <c r="R464">
        <v>0.87354064821019917</v>
      </c>
      <c r="S464">
        <v>1.437755147238682</v>
      </c>
      <c r="T464">
        <v>1.4430773239484045</v>
      </c>
      <c r="U464">
        <v>1.0063680501545158</v>
      </c>
      <c r="V464">
        <v>1.2302568592790895</v>
      </c>
      <c r="W464">
        <v>0.92856020561511832</v>
      </c>
      <c r="X464">
        <v>1.1631002439402376</v>
      </c>
      <c r="Y464">
        <v>1.3800564949971383</v>
      </c>
      <c r="Z464">
        <v>1.4085952141991391</v>
      </c>
      <c r="AA464">
        <v>1.2252546751646114</v>
      </c>
      <c r="AB464">
        <v>1.2374021722766133</v>
      </c>
      <c r="AC464">
        <v>1.3307209010920755</v>
      </c>
      <c r="AD464">
        <v>1.0469163188651254</v>
      </c>
      <c r="AE464">
        <v>0.97674552308235763</v>
      </c>
      <c r="AF464">
        <v>0.74110673538482796</v>
      </c>
      <c r="AG464">
        <v>1.0272049673225325</v>
      </c>
      <c r="AH464">
        <v>1.275194184347096</v>
      </c>
      <c r="AI464">
        <v>1.3154785989938773</v>
      </c>
      <c r="AJ464">
        <v>1.1167907791805178</v>
      </c>
      <c r="AK464">
        <v>1.1067345994459274</v>
      </c>
      <c r="AL464">
        <v>1.2185962443694456</v>
      </c>
      <c r="AM464">
        <v>1.5122610305117923</v>
      </c>
      <c r="AN464">
        <v>1.5332058666936288</v>
      </c>
      <c r="AO464">
        <v>1.0735120712527357</v>
      </c>
      <c r="AP464">
        <v>1.1575093853652867</v>
      </c>
      <c r="AQ464">
        <v>1.4603452154480197</v>
      </c>
      <c r="AR464">
        <v>1.2542436911028374</v>
      </c>
      <c r="AS464">
        <v>1.2791936429610402</v>
      </c>
    </row>
    <row r="465" spans="3:45" x14ac:dyDescent="0.25">
      <c r="I465" t="s">
        <v>235</v>
      </c>
    </row>
    <row r="466" spans="3:45" x14ac:dyDescent="0.25">
      <c r="C466" t="s">
        <v>179</v>
      </c>
      <c r="D466">
        <v>1</v>
      </c>
      <c r="E466">
        <v>1.025735294117647</v>
      </c>
      <c r="F466">
        <v>1.0073529411764706</v>
      </c>
      <c r="G466">
        <v>0.98897058823529405</v>
      </c>
      <c r="H466">
        <v>0.96691176470588236</v>
      </c>
      <c r="I466">
        <v>0.96323529411764708</v>
      </c>
      <c r="J466">
        <v>0.96323529411764708</v>
      </c>
      <c r="K466">
        <v>0.98161764705882348</v>
      </c>
      <c r="L466">
        <v>0.99264705882352944</v>
      </c>
      <c r="M466">
        <v>1.0110294117647058</v>
      </c>
      <c r="N466">
        <v>1.0294117647058825</v>
      </c>
      <c r="O466">
        <v>0.99632352941176483</v>
      </c>
      <c r="P466">
        <v>1.0183823529411764</v>
      </c>
      <c r="Q466">
        <v>1.0073529411764706</v>
      </c>
      <c r="R466">
        <v>1.0294117647058825</v>
      </c>
      <c r="S466">
        <v>1.0183823529411764</v>
      </c>
      <c r="T466">
        <v>0.94117647058823539</v>
      </c>
      <c r="U466">
        <v>0.91911764705882359</v>
      </c>
      <c r="V466">
        <v>0.90073529411764708</v>
      </c>
      <c r="W466">
        <v>0.84926470588235303</v>
      </c>
      <c r="X466">
        <v>0.87132352941176472</v>
      </c>
      <c r="Y466">
        <v>0.88602941176470595</v>
      </c>
      <c r="Z466">
        <v>0.90073529411764708</v>
      </c>
      <c r="AA466">
        <v>0.90441176470588247</v>
      </c>
      <c r="AB466">
        <v>0.92279411764705888</v>
      </c>
      <c r="AC466">
        <v>0.94117647058823539</v>
      </c>
      <c r="AD466">
        <v>0.92647058823529416</v>
      </c>
      <c r="AE466">
        <v>0.95588235294117652</v>
      </c>
      <c r="AF466">
        <v>0.94117647058823539</v>
      </c>
      <c r="AG466">
        <v>1.025735294117647</v>
      </c>
      <c r="AH466">
        <v>0.96691176470588236</v>
      </c>
      <c r="AI466">
        <v>0.97794117647058831</v>
      </c>
      <c r="AJ466">
        <v>0.94485294117647056</v>
      </c>
      <c r="AK466">
        <v>0.92279411764705888</v>
      </c>
      <c r="AL466">
        <v>0.93014705882352944</v>
      </c>
      <c r="AM466">
        <v>0.94117647058823539</v>
      </c>
      <c r="AN466">
        <v>0.92647058823529416</v>
      </c>
      <c r="AO466">
        <v>0.94852941176470595</v>
      </c>
      <c r="AP466">
        <v>0.93382352941176472</v>
      </c>
      <c r="AQ466">
        <v>0.93382352941176472</v>
      </c>
      <c r="AR466">
        <v>0.94117647058823539</v>
      </c>
      <c r="AS466">
        <v>0.91176470588235303</v>
      </c>
    </row>
    <row r="467" spans="3:45" x14ac:dyDescent="0.25">
      <c r="D467">
        <v>1</v>
      </c>
      <c r="E467">
        <v>1.0145454545454544</v>
      </c>
      <c r="F467">
        <v>1.0145454545454544</v>
      </c>
      <c r="G467">
        <v>1.0072727272727273</v>
      </c>
      <c r="H467">
        <v>1</v>
      </c>
      <c r="I467">
        <v>1.0072727272727273</v>
      </c>
      <c r="J467">
        <v>1.021818181818182</v>
      </c>
      <c r="K467">
        <v>1.0436363636363637</v>
      </c>
      <c r="L467">
        <v>1.0436363636363637</v>
      </c>
      <c r="M467">
        <v>1.0472727272727274</v>
      </c>
      <c r="N467">
        <v>1.0581818181818183</v>
      </c>
      <c r="O467">
        <v>1.04</v>
      </c>
      <c r="P467">
        <v>1.0545454545454545</v>
      </c>
      <c r="Q467">
        <v>1.0618181818181818</v>
      </c>
      <c r="R467">
        <v>1.0654545454545454</v>
      </c>
      <c r="S467">
        <v>1.0581818181818183</v>
      </c>
      <c r="T467">
        <v>1.0145454545454544</v>
      </c>
      <c r="U467">
        <v>0.95272727272727276</v>
      </c>
      <c r="V467">
        <v>0.96</v>
      </c>
      <c r="W467">
        <v>0.90181818181818185</v>
      </c>
      <c r="X467">
        <v>0.88</v>
      </c>
      <c r="Y467">
        <v>0.89090909090909087</v>
      </c>
      <c r="Z467">
        <v>0.90181818181818185</v>
      </c>
      <c r="AA467">
        <v>0.91636363636363638</v>
      </c>
      <c r="AB467">
        <v>0.92</v>
      </c>
      <c r="AC467">
        <v>0.95636363636363642</v>
      </c>
      <c r="AD467">
        <v>0.93818181818181823</v>
      </c>
      <c r="AE467">
        <v>0.96727272727272728</v>
      </c>
      <c r="AF467">
        <v>0.98181818181818181</v>
      </c>
      <c r="AG467">
        <v>1.0581818181818183</v>
      </c>
      <c r="AH467">
        <v>1.0327272727272727</v>
      </c>
      <c r="AI467">
        <v>1.0181818181818181</v>
      </c>
      <c r="AJ467">
        <v>0.96727272727272728</v>
      </c>
      <c r="AK467">
        <v>0.93818181818181823</v>
      </c>
      <c r="AL467">
        <v>0.98181818181818181</v>
      </c>
      <c r="AM467">
        <v>0.96727272727272728</v>
      </c>
      <c r="AN467">
        <v>0.9745454545454546</v>
      </c>
      <c r="AO467">
        <v>0.97090909090909083</v>
      </c>
      <c r="AP467">
        <v>0.97818181818181815</v>
      </c>
      <c r="AQ467">
        <v>0.97818181818181815</v>
      </c>
      <c r="AR467">
        <v>0.98181818181818181</v>
      </c>
      <c r="AS467">
        <v>0.9745454545454546</v>
      </c>
    </row>
    <row r="468" spans="3:45" x14ac:dyDescent="0.25">
      <c r="D468">
        <v>1</v>
      </c>
      <c r="E468">
        <v>1.0106382978723405</v>
      </c>
      <c r="F468">
        <v>0.98581560283687952</v>
      </c>
      <c r="G468">
        <v>0.97163120567375882</v>
      </c>
      <c r="H468">
        <v>0.94680851063829785</v>
      </c>
      <c r="I468">
        <v>0.94680851063829785</v>
      </c>
      <c r="J468">
        <v>0.96099290780141855</v>
      </c>
      <c r="K468">
        <v>0.97163120567375882</v>
      </c>
      <c r="L468">
        <v>1</v>
      </c>
      <c r="M468">
        <v>1.0070921985815602</v>
      </c>
      <c r="N468">
        <v>1.0106382978723405</v>
      </c>
      <c r="O468">
        <v>0.9893617021276595</v>
      </c>
      <c r="P468">
        <v>0.99645390070921991</v>
      </c>
      <c r="Q468">
        <v>1</v>
      </c>
      <c r="R468">
        <v>1.0248226950354609</v>
      </c>
      <c r="S468">
        <v>0.99645390070921991</v>
      </c>
      <c r="T468">
        <v>0.96808510638297873</v>
      </c>
      <c r="U468">
        <v>0.94680851063829785</v>
      </c>
      <c r="V468">
        <v>0.91843971631205668</v>
      </c>
      <c r="W468">
        <v>0.88297872340425532</v>
      </c>
      <c r="X468">
        <v>0.8936170212765957</v>
      </c>
      <c r="Y468">
        <v>0.92198581560283688</v>
      </c>
      <c r="Z468">
        <v>0.96099290780141855</v>
      </c>
      <c r="AA468">
        <v>0.96099290780141855</v>
      </c>
      <c r="AB468">
        <v>0.98226950354609932</v>
      </c>
      <c r="AC468">
        <v>0.97872340425531923</v>
      </c>
      <c r="AD468">
        <v>0.95390070921985815</v>
      </c>
      <c r="AE468">
        <v>0.94326241134751776</v>
      </c>
      <c r="AF468">
        <v>0.98581560283687952</v>
      </c>
      <c r="AG468">
        <v>1.0035460992907801</v>
      </c>
      <c r="AH468">
        <v>0.96808510638297873</v>
      </c>
      <c r="AI468">
        <v>0.95744680851063835</v>
      </c>
      <c r="AJ468">
        <v>0.91843971631205668</v>
      </c>
      <c r="AK468">
        <v>0.8971631205673759</v>
      </c>
      <c r="AL468">
        <v>0.94326241134751776</v>
      </c>
      <c r="AM468">
        <v>0.91843971631205668</v>
      </c>
      <c r="AN468">
        <v>0.91843971631205668</v>
      </c>
      <c r="AO468">
        <v>0.8971631205673759</v>
      </c>
      <c r="AP468">
        <v>0.91843971631205668</v>
      </c>
      <c r="AQ468">
        <v>0.91843971631205668</v>
      </c>
      <c r="AR468">
        <v>0.92553191489361708</v>
      </c>
      <c r="AS468">
        <v>0.92553191489361708</v>
      </c>
    </row>
    <row r="469" spans="3:45" x14ac:dyDescent="0.25">
      <c r="D469">
        <v>1</v>
      </c>
      <c r="E469">
        <v>1</v>
      </c>
      <c r="F469">
        <v>0.96666666666666667</v>
      </c>
      <c r="G469">
        <v>0.96000000000000008</v>
      </c>
      <c r="H469">
        <v>0.93333333333333335</v>
      </c>
      <c r="I469">
        <v>0.93333333333333335</v>
      </c>
      <c r="J469">
        <v>0.93666666666666676</v>
      </c>
      <c r="K469">
        <v>0.94666666666666666</v>
      </c>
      <c r="L469">
        <v>0.95333333333333337</v>
      </c>
      <c r="M469">
        <v>0.97000000000000008</v>
      </c>
      <c r="N469">
        <v>0.98333333333333328</v>
      </c>
      <c r="O469">
        <v>0.96666666666666667</v>
      </c>
      <c r="P469">
        <v>0.97666666666666668</v>
      </c>
      <c r="Q469">
        <v>0.97333333333333327</v>
      </c>
      <c r="R469">
        <v>0.99666666666666659</v>
      </c>
      <c r="S469">
        <v>0.99</v>
      </c>
      <c r="T469">
        <v>0.92666666666666664</v>
      </c>
      <c r="U469">
        <v>0.91</v>
      </c>
      <c r="V469">
        <v>0.88666666666666671</v>
      </c>
      <c r="W469">
        <v>0.86333333333333329</v>
      </c>
      <c r="X469">
        <v>0.84666666666666657</v>
      </c>
      <c r="Y469">
        <v>0.86333333333333329</v>
      </c>
      <c r="Z469">
        <v>0.91666666666666663</v>
      </c>
      <c r="AA469">
        <v>0.92</v>
      </c>
      <c r="AB469">
        <v>0.92666666666666664</v>
      </c>
      <c r="AC469">
        <v>0.92666666666666664</v>
      </c>
      <c r="AD469">
        <v>0.90333333333333343</v>
      </c>
      <c r="AE469">
        <v>0.92333333333333334</v>
      </c>
      <c r="AF469">
        <v>0.93333333333333335</v>
      </c>
      <c r="AG469">
        <v>0.92333333333333334</v>
      </c>
      <c r="AH469">
        <v>0.89</v>
      </c>
      <c r="AI469">
        <v>0.89</v>
      </c>
      <c r="AJ469">
        <v>0.86</v>
      </c>
      <c r="AK469">
        <v>0.84666666666666657</v>
      </c>
      <c r="AL469">
        <v>0.8666666666666667</v>
      </c>
      <c r="AM469">
        <v>0.84666666666666657</v>
      </c>
      <c r="AN469">
        <v>0.85</v>
      </c>
      <c r="AO469">
        <v>0.84</v>
      </c>
      <c r="AP469">
        <v>0.8666666666666667</v>
      </c>
      <c r="AQ469">
        <v>0.84</v>
      </c>
      <c r="AR469">
        <v>0.84666666666666657</v>
      </c>
      <c r="AS469">
        <v>0.83</v>
      </c>
    </row>
    <row r="470" spans="3:45" x14ac:dyDescent="0.25">
      <c r="D470">
        <v>1</v>
      </c>
      <c r="E470">
        <v>1.0063897763578276</v>
      </c>
      <c r="F470">
        <v>0.99041533546325877</v>
      </c>
      <c r="G470">
        <v>0.98722044728434499</v>
      </c>
      <c r="H470">
        <v>0.95207667731629397</v>
      </c>
      <c r="I470">
        <v>0.9616613418530352</v>
      </c>
      <c r="J470">
        <v>0.96485623003194887</v>
      </c>
      <c r="K470">
        <v>0.97124600638977632</v>
      </c>
      <c r="L470">
        <v>0.99361022364217255</v>
      </c>
      <c r="M470">
        <v>1</v>
      </c>
      <c r="N470">
        <v>0.99680511182108622</v>
      </c>
      <c r="O470">
        <v>0.97763578274760388</v>
      </c>
      <c r="P470">
        <v>0.99680511182108622</v>
      </c>
      <c r="Q470">
        <v>0.98722044728434499</v>
      </c>
      <c r="R470">
        <v>1.0095846645367412</v>
      </c>
      <c r="S470">
        <v>1.0063897763578276</v>
      </c>
      <c r="T470">
        <v>0.95527156549520764</v>
      </c>
      <c r="U470">
        <v>0.94888178913738019</v>
      </c>
      <c r="V470">
        <v>0.92012779552715651</v>
      </c>
      <c r="W470">
        <v>0.89137380191693283</v>
      </c>
      <c r="X470">
        <v>0.88817891373801916</v>
      </c>
      <c r="Y470">
        <v>0.89456869009584661</v>
      </c>
      <c r="Z470">
        <v>0.94888178913738019</v>
      </c>
      <c r="AA470">
        <v>0.93929712460063897</v>
      </c>
      <c r="AB470">
        <v>0.94568690095846653</v>
      </c>
      <c r="AC470">
        <v>0.94568690095846653</v>
      </c>
      <c r="AD470">
        <v>0.93610223642172519</v>
      </c>
      <c r="AE470">
        <v>0.94568690095846653</v>
      </c>
      <c r="AF470">
        <v>0.96805111821086265</v>
      </c>
      <c r="AG470">
        <v>0.9744408945686901</v>
      </c>
      <c r="AH470">
        <v>0.93290734824281141</v>
      </c>
      <c r="AI470">
        <v>0.92012779552715651</v>
      </c>
      <c r="AJ470">
        <v>0.85303514376996803</v>
      </c>
      <c r="AK470">
        <v>0.84984025559105436</v>
      </c>
      <c r="AL470">
        <v>0.87859424920127793</v>
      </c>
      <c r="AM470">
        <v>0.85303514376996803</v>
      </c>
      <c r="AN470">
        <v>0.85942492012779548</v>
      </c>
      <c r="AO470">
        <v>0.85942492012779548</v>
      </c>
      <c r="AP470">
        <v>0.86900958466453671</v>
      </c>
      <c r="AQ470">
        <v>0.87859424920127793</v>
      </c>
      <c r="AR470">
        <v>0.87539936102236415</v>
      </c>
      <c r="AS470">
        <v>0.86900958466453671</v>
      </c>
    </row>
    <row r="471" spans="3:45" x14ac:dyDescent="0.25">
      <c r="D471">
        <v>1</v>
      </c>
      <c r="E471">
        <v>0.99369085173501581</v>
      </c>
      <c r="F471">
        <v>0.94637223974763407</v>
      </c>
      <c r="G471">
        <v>0.93375394321766569</v>
      </c>
      <c r="H471">
        <v>0.92113564668769721</v>
      </c>
      <c r="I471">
        <v>0.91482649842271291</v>
      </c>
      <c r="J471">
        <v>0.91482649842271291</v>
      </c>
      <c r="K471">
        <v>0.91798107255520511</v>
      </c>
      <c r="L471">
        <v>0.94006309148264988</v>
      </c>
      <c r="M471">
        <v>0.95268138801261826</v>
      </c>
      <c r="N471">
        <v>0.95268138801261826</v>
      </c>
      <c r="O471">
        <v>0.93690851735015768</v>
      </c>
      <c r="P471">
        <v>0.94952681388012627</v>
      </c>
      <c r="Q471">
        <v>0.94006309148264988</v>
      </c>
      <c r="R471">
        <v>0.97791798107255523</v>
      </c>
      <c r="S471">
        <v>0.93690851735015768</v>
      </c>
      <c r="T471">
        <v>0.88958990536277605</v>
      </c>
      <c r="U471">
        <v>0.87066246056782337</v>
      </c>
      <c r="V471">
        <v>0.8422712933753943</v>
      </c>
      <c r="W471">
        <v>0.82018927444794953</v>
      </c>
      <c r="X471">
        <v>0.78864353312302837</v>
      </c>
      <c r="Y471">
        <v>0.82018927444794953</v>
      </c>
      <c r="Z471">
        <v>0.87697160883280756</v>
      </c>
      <c r="AA471">
        <v>0.88643533123028395</v>
      </c>
      <c r="AB471">
        <v>0.87697160883280756</v>
      </c>
      <c r="AC471">
        <v>0.87381703470031546</v>
      </c>
      <c r="AD471">
        <v>0.86435331230283907</v>
      </c>
      <c r="AE471">
        <v>0.85804416403785488</v>
      </c>
      <c r="AF471">
        <v>0.88328075709779186</v>
      </c>
      <c r="AG471">
        <v>0.89274447949526814</v>
      </c>
      <c r="AH471">
        <v>0.84542586750788651</v>
      </c>
      <c r="AI471">
        <v>0.83280757097791791</v>
      </c>
      <c r="AJ471">
        <v>0.81388012618296535</v>
      </c>
      <c r="AK471">
        <v>0.78864353312302837</v>
      </c>
      <c r="AL471">
        <v>0.80126182965299686</v>
      </c>
      <c r="AM471">
        <v>0.78233438485804419</v>
      </c>
      <c r="AN471">
        <v>0.79495268138801256</v>
      </c>
      <c r="AO471">
        <v>0.77917981072555209</v>
      </c>
      <c r="AP471">
        <v>0.78864353312302837</v>
      </c>
      <c r="AQ471">
        <v>0.78548895899053628</v>
      </c>
      <c r="AR471">
        <v>0.79495268138801256</v>
      </c>
      <c r="AS471">
        <v>0.78548895899053628</v>
      </c>
    </row>
    <row r="472" spans="3:45" x14ac:dyDescent="0.25">
      <c r="D472">
        <v>1</v>
      </c>
      <c r="E472">
        <v>1</v>
      </c>
      <c r="F472">
        <v>0.97333333333333327</v>
      </c>
      <c r="G472">
        <v>0.95333333333333337</v>
      </c>
      <c r="H472">
        <v>0.92333333333333334</v>
      </c>
      <c r="I472">
        <v>0.92333333333333334</v>
      </c>
      <c r="J472">
        <v>0.92</v>
      </c>
      <c r="K472">
        <v>0.94</v>
      </c>
      <c r="L472">
        <v>0.96666666666666667</v>
      </c>
      <c r="M472">
        <v>0.98</v>
      </c>
      <c r="N472">
        <v>0.98</v>
      </c>
      <c r="O472">
        <v>0.96333333333333326</v>
      </c>
      <c r="P472">
        <v>0.97000000000000008</v>
      </c>
      <c r="Q472">
        <v>0.96333333333333326</v>
      </c>
      <c r="R472">
        <v>1.0166666666666666</v>
      </c>
      <c r="S472">
        <v>0.96666666666666667</v>
      </c>
      <c r="T472">
        <v>0.93666666666666676</v>
      </c>
      <c r="U472">
        <v>0.92</v>
      </c>
      <c r="V472">
        <v>0.87666666666666671</v>
      </c>
      <c r="W472">
        <v>0.85</v>
      </c>
      <c r="X472">
        <v>0.84</v>
      </c>
      <c r="Y472">
        <v>0.84666666666666657</v>
      </c>
      <c r="Z472">
        <v>0.94</v>
      </c>
      <c r="AA472">
        <v>0.93666666666666676</v>
      </c>
      <c r="AB472">
        <v>0.94</v>
      </c>
      <c r="AC472">
        <v>0.92333333333333334</v>
      </c>
      <c r="AD472">
        <v>0.92</v>
      </c>
      <c r="AE472">
        <v>0.92999999999999994</v>
      </c>
      <c r="AF472">
        <v>0.94666666666666666</v>
      </c>
      <c r="AG472">
        <v>0.96333333333333326</v>
      </c>
      <c r="AH472">
        <v>0.91666666666666663</v>
      </c>
      <c r="AI472">
        <v>0.90333333333333343</v>
      </c>
      <c r="AJ472">
        <v>0.88666666666666671</v>
      </c>
      <c r="AK472">
        <v>0.8666666666666667</v>
      </c>
      <c r="AL472">
        <v>0.91333333333333333</v>
      </c>
      <c r="AM472">
        <v>0.89</v>
      </c>
      <c r="AN472">
        <v>0.88666666666666671</v>
      </c>
      <c r="AO472">
        <v>0.87666666666666671</v>
      </c>
      <c r="AP472">
        <v>0.89333333333333331</v>
      </c>
      <c r="AQ472">
        <v>0.89333333333333331</v>
      </c>
      <c r="AR472">
        <v>0.89666666666666661</v>
      </c>
      <c r="AS472">
        <v>0.89666666666666661</v>
      </c>
    </row>
    <row r="473" spans="3:45" x14ac:dyDescent="0.25">
      <c r="D473">
        <v>1</v>
      </c>
      <c r="E473">
        <v>0.97165991902834015</v>
      </c>
      <c r="F473">
        <v>0.93117408906882593</v>
      </c>
      <c r="G473">
        <v>0.90283400809716607</v>
      </c>
      <c r="H473">
        <v>0.8663967611336032</v>
      </c>
      <c r="I473">
        <v>0.8582995951417004</v>
      </c>
      <c r="J473">
        <v>0.8502024291497976</v>
      </c>
      <c r="K473">
        <v>0.89878542510121462</v>
      </c>
      <c r="L473">
        <v>0.92712550607287447</v>
      </c>
      <c r="M473">
        <v>0.95951417004048578</v>
      </c>
      <c r="N473">
        <v>0.93927125506072873</v>
      </c>
      <c r="O473">
        <v>0.91497975708502033</v>
      </c>
      <c r="P473">
        <v>0.93522267206477738</v>
      </c>
      <c r="Q473">
        <v>0.92712550607287447</v>
      </c>
      <c r="R473">
        <v>0.91093117408906887</v>
      </c>
      <c r="S473">
        <v>0.93117408906882593</v>
      </c>
      <c r="T473">
        <v>0.86234817813765186</v>
      </c>
      <c r="U473">
        <v>0.82995951417004055</v>
      </c>
      <c r="V473">
        <v>0.79757085020242913</v>
      </c>
      <c r="W473">
        <v>0.76923076923076927</v>
      </c>
      <c r="X473">
        <v>0.76113360323886647</v>
      </c>
      <c r="Y473">
        <v>0.80566801619433193</v>
      </c>
      <c r="Z473">
        <v>0.89878542510121462</v>
      </c>
      <c r="AA473">
        <v>0.87044534412955465</v>
      </c>
      <c r="AB473">
        <v>0.90283400809716607</v>
      </c>
      <c r="AC473">
        <v>0.91497975708502033</v>
      </c>
      <c r="AD473">
        <v>0.88663967611336025</v>
      </c>
      <c r="AE473">
        <v>0.89473684210526327</v>
      </c>
      <c r="AF473">
        <v>0.91902834008097167</v>
      </c>
      <c r="AG473">
        <v>0.89878542510121462</v>
      </c>
      <c r="AH473">
        <v>0.83805668016194335</v>
      </c>
      <c r="AI473">
        <v>0.82186234817813775</v>
      </c>
      <c r="AJ473">
        <v>0.79757085020242913</v>
      </c>
      <c r="AK473">
        <v>0.76518218623481782</v>
      </c>
      <c r="AL473">
        <v>0.77732793522267207</v>
      </c>
      <c r="AM473">
        <v>0.75708502024291502</v>
      </c>
      <c r="AN473">
        <v>0.79352226720647778</v>
      </c>
      <c r="AO473">
        <v>0.77327935222672073</v>
      </c>
      <c r="AP473">
        <v>0.79757085020242913</v>
      </c>
      <c r="AQ473">
        <v>0.79352226720647778</v>
      </c>
      <c r="AR473">
        <v>0.80566801619433193</v>
      </c>
      <c r="AS473">
        <v>0.79352226720647778</v>
      </c>
    </row>
    <row r="474" spans="3:45" x14ac:dyDescent="0.25">
      <c r="D474">
        <v>1</v>
      </c>
      <c r="E474">
        <v>0.96595744680851059</v>
      </c>
      <c r="F474">
        <v>0.95744680851063835</v>
      </c>
      <c r="G474">
        <v>0.92340425531914894</v>
      </c>
      <c r="H474">
        <v>0.89787234042553199</v>
      </c>
      <c r="I474">
        <v>0.88085106382978717</v>
      </c>
      <c r="J474">
        <v>0.8595744680851064</v>
      </c>
      <c r="K474">
        <v>0.93191489361702118</v>
      </c>
      <c r="L474">
        <v>0.91914893617021287</v>
      </c>
      <c r="M474">
        <v>0.92765957446808511</v>
      </c>
      <c r="N474">
        <v>0.97021276595744688</v>
      </c>
      <c r="O474">
        <v>0.92765957446808511</v>
      </c>
      <c r="P474">
        <v>0.96170212765957452</v>
      </c>
      <c r="Q474">
        <v>0.93191489361702118</v>
      </c>
      <c r="R474">
        <v>0.95319148936170206</v>
      </c>
      <c r="S474">
        <v>0.96595744680851059</v>
      </c>
      <c r="T474">
        <v>0.92340425531914894</v>
      </c>
      <c r="U474">
        <v>0.89787234042553199</v>
      </c>
      <c r="V474">
        <v>0.85531914893617023</v>
      </c>
      <c r="W474">
        <v>0.8425531914893617</v>
      </c>
      <c r="X474">
        <v>0.83404255319148946</v>
      </c>
      <c r="Y474">
        <v>0.84680851063829776</v>
      </c>
      <c r="Z474">
        <v>0.88936170212765953</v>
      </c>
      <c r="AA474">
        <v>0.87659574468085111</v>
      </c>
      <c r="AB474">
        <v>0.8936170212765957</v>
      </c>
      <c r="AC474">
        <v>0.88510638297872346</v>
      </c>
      <c r="AD474">
        <v>0.87234042553191493</v>
      </c>
      <c r="AE474">
        <v>0.87659574468085111</v>
      </c>
      <c r="AF474">
        <v>0.90212765957446805</v>
      </c>
      <c r="AG474">
        <v>0.91063829787234041</v>
      </c>
      <c r="AH474">
        <v>0.88510638297872346</v>
      </c>
      <c r="AI474">
        <v>0.87234042553191493</v>
      </c>
      <c r="AJ474">
        <v>0.81702127659574464</v>
      </c>
      <c r="AK474">
        <v>0.79148936170212769</v>
      </c>
      <c r="AL474">
        <v>0.81276595744680857</v>
      </c>
      <c r="AM474">
        <v>0.78723404255319152</v>
      </c>
      <c r="AN474">
        <v>0.8</v>
      </c>
      <c r="AO474">
        <v>0.80425531914893611</v>
      </c>
      <c r="AP474">
        <v>0.81702127659574464</v>
      </c>
      <c r="AQ474">
        <v>0.81702127659574464</v>
      </c>
      <c r="AR474">
        <v>0.82553191489361699</v>
      </c>
      <c r="AS474">
        <v>0.83404255319148946</v>
      </c>
    </row>
    <row r="475" spans="3:45" x14ac:dyDescent="0.25">
      <c r="D475">
        <v>1</v>
      </c>
      <c r="E475">
        <v>0.95670995670995673</v>
      </c>
      <c r="F475">
        <v>0.94372294372294374</v>
      </c>
      <c r="G475">
        <v>0.93939393939393934</v>
      </c>
      <c r="H475">
        <v>0.90909090909090906</v>
      </c>
      <c r="I475">
        <v>0.90476190476190466</v>
      </c>
      <c r="J475">
        <v>0.90476190476190466</v>
      </c>
      <c r="K475">
        <v>0.93073593073593064</v>
      </c>
      <c r="L475">
        <v>0.94372294372294374</v>
      </c>
      <c r="M475">
        <v>0.93939393939393934</v>
      </c>
      <c r="N475">
        <v>0.95670995670995673</v>
      </c>
      <c r="O475">
        <v>0.94372294372294374</v>
      </c>
      <c r="P475">
        <v>0.96969696969696961</v>
      </c>
      <c r="Q475">
        <v>0.95238095238095233</v>
      </c>
      <c r="R475">
        <v>0.96536796536796532</v>
      </c>
      <c r="S475">
        <v>0.93939393939393934</v>
      </c>
      <c r="T475">
        <v>0.88744588744588737</v>
      </c>
      <c r="U475">
        <v>0.86147186147186139</v>
      </c>
      <c r="V475">
        <v>0.8398268398268397</v>
      </c>
      <c r="W475">
        <v>0.82683982683982682</v>
      </c>
      <c r="X475">
        <v>0.78354978354978355</v>
      </c>
      <c r="Y475">
        <v>0.80086580086580084</v>
      </c>
      <c r="Z475">
        <v>0.88311688311688297</v>
      </c>
      <c r="AA475">
        <v>0.89177489177489178</v>
      </c>
      <c r="AB475">
        <v>0.90909090909090906</v>
      </c>
      <c r="AC475">
        <v>0.89610389610389607</v>
      </c>
      <c r="AD475">
        <v>0.88744588744588737</v>
      </c>
      <c r="AE475">
        <v>0.89177489177489178</v>
      </c>
      <c r="AF475">
        <v>0.90909090909090906</v>
      </c>
      <c r="AG475">
        <v>0.92640692640692623</v>
      </c>
      <c r="AH475">
        <v>0.88311688311688297</v>
      </c>
      <c r="AI475">
        <v>0.89610389610389607</v>
      </c>
      <c r="AJ475">
        <v>0.88311688311688297</v>
      </c>
      <c r="AK475">
        <v>0.84848484848484851</v>
      </c>
      <c r="AL475">
        <v>0.89610389610389607</v>
      </c>
      <c r="AM475">
        <v>0.87878787878787878</v>
      </c>
      <c r="AN475">
        <v>0.87012987012987009</v>
      </c>
      <c r="AO475">
        <v>0.86580086580086579</v>
      </c>
      <c r="AP475">
        <v>0.86580086580086579</v>
      </c>
      <c r="AQ475">
        <v>0.86147186147186139</v>
      </c>
      <c r="AR475">
        <v>0.87012987012987009</v>
      </c>
      <c r="AS475">
        <v>0.88311688311688297</v>
      </c>
    </row>
    <row r="476" spans="3:45" x14ac:dyDescent="0.25">
      <c r="D476">
        <v>1</v>
      </c>
      <c r="E476">
        <v>0.946938775510204</v>
      </c>
      <c r="F476">
        <v>0.92653061224489797</v>
      </c>
      <c r="G476">
        <v>0.88163265306122451</v>
      </c>
      <c r="H476">
        <v>0.8693877551020408</v>
      </c>
      <c r="I476">
        <v>0.8571428571428571</v>
      </c>
      <c r="J476">
        <v>0.84897959183673477</v>
      </c>
      <c r="K476">
        <v>0.88979591836734695</v>
      </c>
      <c r="L476">
        <v>0.91428571428571426</v>
      </c>
      <c r="M476">
        <v>0.946938775510204</v>
      </c>
      <c r="N476">
        <v>0.95102040816326538</v>
      </c>
      <c r="O476">
        <v>0.91428571428571426</v>
      </c>
      <c r="P476">
        <v>0.9346938775510204</v>
      </c>
      <c r="Q476">
        <v>0.93061224489795924</v>
      </c>
      <c r="R476">
        <v>0.98775510204081629</v>
      </c>
      <c r="S476">
        <v>0.92653061224489797</v>
      </c>
      <c r="T476">
        <v>0.87346938775510197</v>
      </c>
      <c r="U476">
        <v>0.84897959183673477</v>
      </c>
      <c r="V476">
        <v>0.80816326530612248</v>
      </c>
      <c r="W476">
        <v>0.7918367346938775</v>
      </c>
      <c r="X476">
        <v>0.78367346938775506</v>
      </c>
      <c r="Y476">
        <v>0.80816326530612248</v>
      </c>
      <c r="Z476">
        <v>0.88979591836734695</v>
      </c>
      <c r="AA476">
        <v>0.85306122448979582</v>
      </c>
      <c r="AB476">
        <v>0.88571428571428568</v>
      </c>
      <c r="AC476">
        <v>0.90612244897959182</v>
      </c>
      <c r="AD476">
        <v>0.87755102040816324</v>
      </c>
      <c r="AE476">
        <v>0.88571428571428568</v>
      </c>
      <c r="AF476">
        <v>0.91020408163265309</v>
      </c>
      <c r="AG476">
        <v>0.88979591836734695</v>
      </c>
      <c r="AH476">
        <v>0.87755102040816324</v>
      </c>
      <c r="AI476">
        <v>0.8693877551020408</v>
      </c>
      <c r="AJ476">
        <v>0.84081632653061233</v>
      </c>
      <c r="AK476">
        <v>0.81632653061224492</v>
      </c>
      <c r="AL476">
        <v>0.84897959183673477</v>
      </c>
      <c r="AM476">
        <v>0.84489795918367339</v>
      </c>
      <c r="AN476">
        <v>0.84489795918367339</v>
      </c>
      <c r="AO476">
        <v>0.83265306122448979</v>
      </c>
      <c r="AP476">
        <v>0.84081632653061233</v>
      </c>
      <c r="AQ476">
        <v>0.8571428571428571</v>
      </c>
      <c r="AR476">
        <v>0.83265306122448979</v>
      </c>
      <c r="AS476">
        <v>0.83265306122448979</v>
      </c>
    </row>
    <row r="477" spans="3:45" x14ac:dyDescent="0.25">
      <c r="D477">
        <v>1</v>
      </c>
      <c r="E477">
        <v>0.96721311475409844</v>
      </c>
      <c r="F477">
        <v>0.93852459016393441</v>
      </c>
      <c r="G477">
        <v>0.9098360655737705</v>
      </c>
      <c r="H477">
        <v>0.87295081967213117</v>
      </c>
      <c r="I477">
        <v>0.84426229508196737</v>
      </c>
      <c r="J477">
        <v>0.81967213114754101</v>
      </c>
      <c r="K477">
        <v>0.84836065573770492</v>
      </c>
      <c r="L477">
        <v>0.85655737704918034</v>
      </c>
      <c r="M477">
        <v>0.89344262295081978</v>
      </c>
      <c r="N477">
        <v>0.91393442622950827</v>
      </c>
      <c r="O477">
        <v>0.89754098360655732</v>
      </c>
      <c r="P477">
        <v>0.93442622950819676</v>
      </c>
      <c r="Q477">
        <v>0.91803278688524592</v>
      </c>
      <c r="R477">
        <v>0.94672131147540994</v>
      </c>
      <c r="S477">
        <v>0.91393442622950827</v>
      </c>
      <c r="T477">
        <v>0.85655737704918034</v>
      </c>
      <c r="U477">
        <v>0.82786885245901642</v>
      </c>
      <c r="V477">
        <v>0.79098360655737709</v>
      </c>
      <c r="W477">
        <v>0.79098360655737709</v>
      </c>
      <c r="X477">
        <v>0.75819672131147542</v>
      </c>
      <c r="Y477">
        <v>0.7704918032786886</v>
      </c>
      <c r="Z477">
        <v>0.83606557377049184</v>
      </c>
      <c r="AA477">
        <v>0.84016393442622961</v>
      </c>
      <c r="AB477">
        <v>0.84426229508196737</v>
      </c>
      <c r="AC477">
        <v>0.85245901639344268</v>
      </c>
      <c r="AD477">
        <v>0.83606557377049184</v>
      </c>
      <c r="AE477">
        <v>0.85245901639344268</v>
      </c>
      <c r="AF477">
        <v>0.86885245901639352</v>
      </c>
      <c r="AG477">
        <v>0.87704918032786883</v>
      </c>
      <c r="AH477">
        <v>0.82377049180327877</v>
      </c>
      <c r="AI477">
        <v>0.81967213114754101</v>
      </c>
      <c r="AJ477">
        <v>0.78688524590163933</v>
      </c>
      <c r="AK477">
        <v>0.79508196721311475</v>
      </c>
      <c r="AL477">
        <v>0.81557377049180324</v>
      </c>
      <c r="AM477">
        <v>0.79918032786885251</v>
      </c>
      <c r="AN477">
        <v>0.79918032786885251</v>
      </c>
      <c r="AO477">
        <v>0.79098360655737709</v>
      </c>
      <c r="AP477">
        <v>0.81557377049180324</v>
      </c>
      <c r="AQ477">
        <v>0.80327868852459028</v>
      </c>
      <c r="AR477">
        <v>0.80737704918032793</v>
      </c>
      <c r="AS477">
        <v>0.8114754098360657</v>
      </c>
    </row>
    <row r="478" spans="3:45" x14ac:dyDescent="0.25">
      <c r="D478">
        <v>1</v>
      </c>
      <c r="E478">
        <v>1.0245901639344264</v>
      </c>
      <c r="F478">
        <v>1.0245901639344264</v>
      </c>
      <c r="G478">
        <v>1</v>
      </c>
      <c r="H478">
        <v>0.97131147540983609</v>
      </c>
      <c r="I478">
        <v>1</v>
      </c>
      <c r="J478">
        <v>1.0081967213114755</v>
      </c>
      <c r="K478">
        <v>1.0491803278688525</v>
      </c>
      <c r="L478">
        <v>1.0491803278688525</v>
      </c>
      <c r="M478">
        <v>1.057377049180328</v>
      </c>
      <c r="N478">
        <v>1.0778688524590165</v>
      </c>
      <c r="O478">
        <v>1.057377049180328</v>
      </c>
      <c r="P478">
        <v>1.057377049180328</v>
      </c>
      <c r="Q478">
        <v>1.0163934426229508</v>
      </c>
      <c r="R478">
        <v>1.0450819672131149</v>
      </c>
      <c r="S478">
        <v>0.97131147540983609</v>
      </c>
      <c r="T478">
        <v>0.98360655737704927</v>
      </c>
      <c r="U478">
        <v>0.9508196721311476</v>
      </c>
      <c r="V478">
        <v>0.92213114754098369</v>
      </c>
      <c r="W478">
        <v>0.89344262295081978</v>
      </c>
      <c r="X478">
        <v>0.90573770491803285</v>
      </c>
      <c r="Y478">
        <v>0.93442622950819676</v>
      </c>
      <c r="Z478">
        <v>0.93852459016393441</v>
      </c>
      <c r="AA478">
        <v>0.95901639344262291</v>
      </c>
      <c r="AB478">
        <v>0.96721311475409844</v>
      </c>
      <c r="AC478">
        <v>0.95491803278688536</v>
      </c>
      <c r="AD478">
        <v>0.94262295081967218</v>
      </c>
      <c r="AE478">
        <v>0.97131147540983609</v>
      </c>
      <c r="AF478">
        <v>0.97950819672131151</v>
      </c>
      <c r="AG478">
        <v>1.0614754098360655</v>
      </c>
      <c r="AH478">
        <v>1.0450819672131149</v>
      </c>
      <c r="AI478">
        <v>1.0245901639344264</v>
      </c>
      <c r="AJ478">
        <v>0.99180327868852458</v>
      </c>
      <c r="AK478">
        <v>0.93442622950819676</v>
      </c>
      <c r="AL478">
        <v>0.99590163934426235</v>
      </c>
      <c r="AM478">
        <v>0.96721311475409844</v>
      </c>
      <c r="AN478">
        <v>0.95491803278688536</v>
      </c>
      <c r="AO478">
        <v>0.94672131147540994</v>
      </c>
      <c r="AP478">
        <v>0.96311475409836067</v>
      </c>
      <c r="AQ478">
        <v>0.96311475409836067</v>
      </c>
      <c r="AR478">
        <v>0.97131147540983609</v>
      </c>
      <c r="AS478">
        <v>0.97131147540983609</v>
      </c>
    </row>
    <row r="479" spans="3:45" x14ac:dyDescent="0.25">
      <c r="D479">
        <v>1</v>
      </c>
      <c r="E479">
        <v>1</v>
      </c>
      <c r="F479">
        <v>0.98550724637681153</v>
      </c>
      <c r="G479">
        <v>0.96135265700483086</v>
      </c>
      <c r="H479">
        <v>0.95652173913043481</v>
      </c>
      <c r="I479">
        <v>0.96135265700483086</v>
      </c>
      <c r="J479">
        <v>0.98550724637681153</v>
      </c>
      <c r="K479">
        <v>0.9903381642512078</v>
      </c>
      <c r="L479">
        <v>1.0048309178743962</v>
      </c>
      <c r="M479">
        <v>1.038647342995169</v>
      </c>
      <c r="N479">
        <v>1.0772946859903383</v>
      </c>
      <c r="O479">
        <v>1.0289855072463769</v>
      </c>
      <c r="P479">
        <v>1.0048309178743962</v>
      </c>
      <c r="Q479">
        <v>1</v>
      </c>
      <c r="R479">
        <v>1.0579710144927537</v>
      </c>
      <c r="S479">
        <v>0.96618357487922713</v>
      </c>
      <c r="T479">
        <v>0.98067632850241548</v>
      </c>
      <c r="U479">
        <v>0.94685990338164261</v>
      </c>
      <c r="V479">
        <v>0.91787439613526578</v>
      </c>
      <c r="W479">
        <v>0.87922705314009664</v>
      </c>
      <c r="X479">
        <v>0.85507246376811596</v>
      </c>
      <c r="Y479">
        <v>0.85990338164251212</v>
      </c>
      <c r="Z479">
        <v>0.88405797101449279</v>
      </c>
      <c r="AA479">
        <v>0.90338164251207731</v>
      </c>
      <c r="AB479">
        <v>0.93719806763285018</v>
      </c>
      <c r="AC479">
        <v>0.92753623188405798</v>
      </c>
      <c r="AD479">
        <v>0.92753623188405798</v>
      </c>
      <c r="AE479">
        <v>0.96135265700483086</v>
      </c>
      <c r="AF479">
        <v>0.94202898550724645</v>
      </c>
      <c r="AG479">
        <v>1.038647342995169</v>
      </c>
      <c r="AH479">
        <v>1.0096618357487923</v>
      </c>
      <c r="AI479">
        <v>0.96618357487922713</v>
      </c>
      <c r="AJ479">
        <v>0.93236714975845414</v>
      </c>
      <c r="AK479">
        <v>0.86956521739130432</v>
      </c>
      <c r="AL479">
        <v>0.91304347826086951</v>
      </c>
      <c r="AM479">
        <v>0.88405797101449279</v>
      </c>
      <c r="AN479">
        <v>0.89855072463768126</v>
      </c>
      <c r="AO479">
        <v>0.89371980676328511</v>
      </c>
      <c r="AP479">
        <v>0.87439613526570059</v>
      </c>
      <c r="AQ479">
        <v>0.88888888888888884</v>
      </c>
      <c r="AR479">
        <v>0.89855072463768126</v>
      </c>
      <c r="AS479">
        <v>0.90821256038647347</v>
      </c>
    </row>
    <row r="480" spans="3:45" x14ac:dyDescent="0.25">
      <c r="D480">
        <v>1</v>
      </c>
      <c r="E480">
        <v>0.97131147540983609</v>
      </c>
      <c r="F480">
        <v>0.97540983606557385</v>
      </c>
      <c r="G480">
        <v>0.94262295081967218</v>
      </c>
      <c r="H480">
        <v>0.91803278688524592</v>
      </c>
      <c r="I480">
        <v>0.92213114754098369</v>
      </c>
      <c r="J480">
        <v>0.93442622950819676</v>
      </c>
      <c r="K480">
        <v>0.92622950819672145</v>
      </c>
      <c r="L480">
        <v>0.92622950819672145</v>
      </c>
      <c r="M480">
        <v>0.97131147540983609</v>
      </c>
      <c r="N480">
        <v>0.99590163934426235</v>
      </c>
      <c r="O480">
        <v>0.97131147540983609</v>
      </c>
      <c r="P480">
        <v>0.97540983606557385</v>
      </c>
      <c r="Q480">
        <v>0.95491803278688536</v>
      </c>
      <c r="R480">
        <v>0.95901639344262291</v>
      </c>
      <c r="S480">
        <v>0.88524590163934436</v>
      </c>
      <c r="T480">
        <v>0.9098360655737705</v>
      </c>
      <c r="U480">
        <v>0.8606557377049181</v>
      </c>
      <c r="V480">
        <v>0.81967213114754101</v>
      </c>
      <c r="W480">
        <v>0.79508196721311475</v>
      </c>
      <c r="X480">
        <v>0.79918032786885251</v>
      </c>
      <c r="Y480">
        <v>0.80737704918032793</v>
      </c>
      <c r="Z480">
        <v>0.82377049180327877</v>
      </c>
      <c r="AA480">
        <v>0.85655737704918034</v>
      </c>
      <c r="AB480">
        <v>0.86475409836065587</v>
      </c>
      <c r="AC480">
        <v>0.88114754098360659</v>
      </c>
      <c r="AD480">
        <v>0.85655737704918034</v>
      </c>
      <c r="AE480">
        <v>0.90163934426229508</v>
      </c>
      <c r="AF480">
        <v>0.89344262295081978</v>
      </c>
      <c r="AG480">
        <v>0.97131147540983609</v>
      </c>
      <c r="AH480">
        <v>0.95491803278688536</v>
      </c>
      <c r="AI480">
        <v>0.94672131147540994</v>
      </c>
      <c r="AJ480">
        <v>0.92213114754098369</v>
      </c>
      <c r="AK480">
        <v>0.87295081967213117</v>
      </c>
      <c r="AL480">
        <v>0.9098360655737705</v>
      </c>
      <c r="AM480">
        <v>0.87704918032786883</v>
      </c>
      <c r="AN480">
        <v>0.88114754098360659</v>
      </c>
      <c r="AO480">
        <v>0.87704918032786883</v>
      </c>
      <c r="AP480">
        <v>0.87295081967213117</v>
      </c>
      <c r="AQ480">
        <v>0.88114754098360659</v>
      </c>
      <c r="AR480">
        <v>0.88114754098360659</v>
      </c>
      <c r="AS480">
        <v>0.89344262295081978</v>
      </c>
    </row>
    <row r="481" spans="3:45" x14ac:dyDescent="0.25">
      <c r="C481" t="s">
        <v>50</v>
      </c>
      <c r="D481">
        <v>0</v>
      </c>
      <c r="E481">
        <v>-0.96412982144226111</v>
      </c>
      <c r="F481">
        <v>-2.8839475742816756</v>
      </c>
      <c r="G481">
        <v>-4.9116081714208226</v>
      </c>
      <c r="H481">
        <v>-7.2989076475695303</v>
      </c>
      <c r="I481">
        <v>-7.4715162701658784</v>
      </c>
      <c r="J481">
        <v>-7.3752233264256954</v>
      </c>
      <c r="K481">
        <v>-5.0792014276227153</v>
      </c>
      <c r="L481">
        <v>-3.793080207829258</v>
      </c>
      <c r="M481">
        <v>-1.9842621627967905</v>
      </c>
      <c r="N481">
        <v>-0.71156197438931867</v>
      </c>
      <c r="O481">
        <v>-3.1593830890530139</v>
      </c>
      <c r="P481">
        <v>-1.7617334655695482</v>
      </c>
      <c r="Q481">
        <v>-2.9033387487186535</v>
      </c>
      <c r="R481">
        <v>-0.3562573225201815</v>
      </c>
      <c r="S481">
        <v>-3.515236680793643</v>
      </c>
      <c r="T481">
        <v>-7.271027514212058</v>
      </c>
      <c r="U481">
        <v>-10.048765641930057</v>
      </c>
      <c r="V481">
        <v>-12.95700787787788</v>
      </c>
      <c r="W481">
        <v>-15.678974713878324</v>
      </c>
      <c r="X481">
        <v>-16.739891390330353</v>
      </c>
      <c r="Y481">
        <v>-14.950757737101949</v>
      </c>
      <c r="Z481">
        <v>-10.069699974403967</v>
      </c>
      <c r="AA481">
        <v>-9.898906774175142</v>
      </c>
      <c r="AB481">
        <v>-8.539516015602489</v>
      </c>
      <c r="AC481">
        <v>-8.2390616395920162</v>
      </c>
      <c r="AD481">
        <v>-9.8059923952160339</v>
      </c>
      <c r="AE481">
        <v>-8.2728923517548569</v>
      </c>
      <c r="AF481">
        <v>-6.9038307658218496</v>
      </c>
      <c r="AG481">
        <v>-3.8971651424157483</v>
      </c>
      <c r="AH481">
        <v>-7.5334178636581095</v>
      </c>
      <c r="AI481">
        <v>-8.5553326043063542</v>
      </c>
      <c r="AJ481">
        <v>-11.894270135225849</v>
      </c>
      <c r="AK481">
        <v>-14.643577738250313</v>
      </c>
      <c r="AL481">
        <v>-11.435892899171197</v>
      </c>
      <c r="AM481">
        <v>-13.370462638662218</v>
      </c>
      <c r="AN481">
        <v>-12.981021666184478</v>
      </c>
      <c r="AO481">
        <v>-13.624429838092411</v>
      </c>
      <c r="AP481">
        <v>-12.697713464327654</v>
      </c>
      <c r="AQ481">
        <v>-12.710335064378819</v>
      </c>
      <c r="AR481">
        <v>-12.302789362016641</v>
      </c>
      <c r="AS481">
        <v>-12.528105873562012</v>
      </c>
    </row>
    <row r="482" spans="3:45" x14ac:dyDescent="0.25">
      <c r="C482" t="s">
        <v>51</v>
      </c>
      <c r="D482">
        <v>0</v>
      </c>
      <c r="E482">
        <v>0.67111043287446004</v>
      </c>
      <c r="F482">
        <v>0.81729967752937493</v>
      </c>
      <c r="G482">
        <v>0.9853638344737603</v>
      </c>
      <c r="H482">
        <v>1.0601538769362282</v>
      </c>
      <c r="I482">
        <v>1.3384135780183124</v>
      </c>
      <c r="J482">
        <v>1.6255369410816498</v>
      </c>
      <c r="K482">
        <v>1.4484121610875396</v>
      </c>
      <c r="L482">
        <v>1.447254108955828</v>
      </c>
      <c r="M482">
        <v>1.2916434958960856</v>
      </c>
      <c r="N482">
        <v>1.3836029365896128</v>
      </c>
      <c r="O482">
        <v>1.3284539909597719</v>
      </c>
      <c r="P482">
        <v>1.0928936535722646</v>
      </c>
      <c r="Q482">
        <v>1.1263832917677001</v>
      </c>
      <c r="R482">
        <v>1.2365409847878519</v>
      </c>
      <c r="S482">
        <v>1.239059084092363</v>
      </c>
      <c r="T482">
        <v>1.322030448246009</v>
      </c>
      <c r="U482">
        <v>1.2755153865403812</v>
      </c>
      <c r="V482">
        <v>1.4633620941928236</v>
      </c>
      <c r="W482">
        <v>1.1859731767251416</v>
      </c>
      <c r="X482">
        <v>1.3899023638001546</v>
      </c>
      <c r="Y482">
        <v>1.3407816284492873</v>
      </c>
      <c r="Z482">
        <v>1.0653086176668773</v>
      </c>
      <c r="AA482">
        <v>1.0513954705311694</v>
      </c>
      <c r="AB482">
        <v>1.0483581690861628</v>
      </c>
      <c r="AC482">
        <v>0.97595958912619318</v>
      </c>
      <c r="AD482">
        <v>0.9985562470470728</v>
      </c>
      <c r="AE482">
        <v>1.1068536088304999</v>
      </c>
      <c r="AF482">
        <v>1.0278684097040256</v>
      </c>
      <c r="AG482">
        <v>1.7799394885031774</v>
      </c>
      <c r="AH482">
        <v>1.9441582788348697</v>
      </c>
      <c r="AI482">
        <v>1.8397865790966941</v>
      </c>
      <c r="AJ482">
        <v>1.7669167316560364</v>
      </c>
      <c r="AK482">
        <v>1.5185559710146461</v>
      </c>
      <c r="AL482">
        <v>1.8118444776056837</v>
      </c>
      <c r="AM482">
        <v>1.8248377217950262</v>
      </c>
      <c r="AN482">
        <v>1.6143439811501052</v>
      </c>
      <c r="AO482">
        <v>1.7167373610609173</v>
      </c>
      <c r="AP482">
        <v>1.5853753307266776</v>
      </c>
      <c r="AQ482">
        <v>1.6434099233665984</v>
      </c>
      <c r="AR482">
        <v>1.6487879330964457</v>
      </c>
      <c r="AS482">
        <v>1.645599282604181</v>
      </c>
    </row>
    <row r="484" spans="3:45" x14ac:dyDescent="0.25">
      <c r="C484" t="s">
        <v>211</v>
      </c>
      <c r="D484">
        <v>1</v>
      </c>
      <c r="E484">
        <v>1.03781512605042</v>
      </c>
      <c r="F484">
        <v>1.0336134453781514</v>
      </c>
      <c r="G484">
        <v>1.0084033613445378</v>
      </c>
      <c r="H484">
        <v>0.99159663865546221</v>
      </c>
      <c r="I484">
        <v>0.99159663865546221</v>
      </c>
      <c r="J484">
        <v>0.995798319327731</v>
      </c>
      <c r="K484">
        <v>1</v>
      </c>
      <c r="L484">
        <v>1.0126050420168067</v>
      </c>
      <c r="M484">
        <v>1.0168067226890756</v>
      </c>
      <c r="N484">
        <v>1.0252100840336134</v>
      </c>
      <c r="O484">
        <v>0.99159663865546221</v>
      </c>
      <c r="P484">
        <v>1</v>
      </c>
      <c r="Q484">
        <v>0.995798319327731</v>
      </c>
      <c r="R484">
        <v>1.0084033613445378</v>
      </c>
      <c r="S484">
        <v>0.96638655462184875</v>
      </c>
      <c r="T484">
        <v>0.9243697478991596</v>
      </c>
      <c r="U484">
        <v>0.90336134453781514</v>
      </c>
      <c r="V484">
        <v>0.8529411764705882</v>
      </c>
      <c r="W484">
        <v>0.81932773109243695</v>
      </c>
      <c r="X484">
        <v>0.81512605042016795</v>
      </c>
      <c r="Y484">
        <v>0.79411764705882348</v>
      </c>
      <c r="Z484">
        <v>0.86974789915966377</v>
      </c>
      <c r="AA484">
        <v>0.82352941176470595</v>
      </c>
      <c r="AB484">
        <v>0.84453781512605042</v>
      </c>
      <c r="AC484">
        <v>0.86974789915966377</v>
      </c>
      <c r="AD484">
        <v>0.90756302521008403</v>
      </c>
      <c r="AE484">
        <v>0.94537815126050417</v>
      </c>
      <c r="AF484">
        <v>0.96638655462184875</v>
      </c>
      <c r="AG484">
        <v>0.90336134453781514</v>
      </c>
      <c r="AH484">
        <v>0.90336134453781514</v>
      </c>
      <c r="AI484">
        <v>0.87815126050420156</v>
      </c>
      <c r="AJ484">
        <v>0.81512605042016795</v>
      </c>
      <c r="AK484">
        <v>0.83613445378151252</v>
      </c>
      <c r="AL484">
        <v>0.77310924369747891</v>
      </c>
      <c r="AM484">
        <v>0.77310924369747891</v>
      </c>
      <c r="AN484">
        <v>0.86554621848739499</v>
      </c>
      <c r="AO484">
        <v>0.81512605042016795</v>
      </c>
      <c r="AP484">
        <v>0.78991596638655459</v>
      </c>
      <c r="AQ484">
        <v>0.78151260504201681</v>
      </c>
      <c r="AR484">
        <v>0.83613445378151252</v>
      </c>
      <c r="AS484">
        <v>0.84453781512605042</v>
      </c>
    </row>
    <row r="485" spans="3:45" x14ac:dyDescent="0.25">
      <c r="D485">
        <v>1</v>
      </c>
      <c r="E485">
        <v>0.99283154121863804</v>
      </c>
      <c r="F485">
        <v>0.98207885304659504</v>
      </c>
      <c r="G485">
        <v>0.97132616487455203</v>
      </c>
      <c r="H485">
        <v>0.95340501792114707</v>
      </c>
      <c r="I485">
        <v>0.92831541218637992</v>
      </c>
      <c r="J485">
        <v>0.92831541218637992</v>
      </c>
      <c r="K485">
        <v>0.92114695340501795</v>
      </c>
      <c r="L485">
        <v>0.94265232974910407</v>
      </c>
      <c r="M485">
        <v>0.94982078853046603</v>
      </c>
      <c r="N485">
        <v>0.956989247311828</v>
      </c>
      <c r="O485">
        <v>0.93548387096774199</v>
      </c>
      <c r="P485">
        <v>0.97132616487455203</v>
      </c>
      <c r="Q485">
        <v>0.97491039426523296</v>
      </c>
      <c r="R485">
        <v>0.99283154121863804</v>
      </c>
      <c r="S485">
        <v>1.0250896057347672</v>
      </c>
      <c r="T485">
        <v>0.91397849462365599</v>
      </c>
      <c r="U485">
        <v>0.88888888888888895</v>
      </c>
      <c r="V485">
        <v>0.8315412186379928</v>
      </c>
      <c r="W485">
        <v>0.82437275985663083</v>
      </c>
      <c r="X485">
        <v>0.83512544802867394</v>
      </c>
      <c r="Y485">
        <v>0.84587813620071695</v>
      </c>
      <c r="Z485">
        <v>0.86021505376344087</v>
      </c>
      <c r="AA485">
        <v>0.85304659498207891</v>
      </c>
      <c r="AB485">
        <v>0.83870967741935487</v>
      </c>
      <c r="AC485">
        <v>0.82795698924731187</v>
      </c>
      <c r="AD485">
        <v>0.84229390681003591</v>
      </c>
      <c r="AE485">
        <v>0.87455197132616491</v>
      </c>
      <c r="AF485">
        <v>0.88172043010752699</v>
      </c>
      <c r="AG485">
        <v>0.87096774193548399</v>
      </c>
      <c r="AH485">
        <v>0.87096774193548399</v>
      </c>
      <c r="AI485">
        <v>0.82795698924731187</v>
      </c>
      <c r="AJ485">
        <v>0.79569892473118287</v>
      </c>
      <c r="AK485">
        <v>0.79211469534050183</v>
      </c>
      <c r="AL485">
        <v>0.73835125448028682</v>
      </c>
      <c r="AM485">
        <v>0.73476702508960579</v>
      </c>
      <c r="AN485">
        <v>0.76702508960573479</v>
      </c>
      <c r="AO485">
        <v>0.74551971326164879</v>
      </c>
      <c r="AP485">
        <v>0.73835125448028682</v>
      </c>
      <c r="AQ485">
        <v>0.73118279569892475</v>
      </c>
      <c r="AR485">
        <v>0.72401433691756278</v>
      </c>
      <c r="AS485">
        <v>0.72043010752688186</v>
      </c>
    </row>
    <row r="486" spans="3:45" x14ac:dyDescent="0.25">
      <c r="D486">
        <v>1</v>
      </c>
      <c r="E486">
        <v>1.0071174377224199</v>
      </c>
      <c r="F486">
        <v>0.97153024911032027</v>
      </c>
      <c r="G486">
        <v>0.95373665480427039</v>
      </c>
      <c r="H486">
        <v>0.94306049822064053</v>
      </c>
      <c r="I486">
        <v>0.94661921708185048</v>
      </c>
      <c r="J486">
        <v>0.93238434163701056</v>
      </c>
      <c r="K486">
        <v>0.93594306049822062</v>
      </c>
      <c r="L486">
        <v>0.95729537366548034</v>
      </c>
      <c r="M486">
        <v>0.96441281138790036</v>
      </c>
      <c r="N486">
        <v>0.98220640569395012</v>
      </c>
      <c r="O486">
        <v>0.96441281138790036</v>
      </c>
      <c r="P486">
        <v>0.97864768683274017</v>
      </c>
      <c r="Q486">
        <v>0.98576512455516008</v>
      </c>
      <c r="R486">
        <v>1.0071174377224199</v>
      </c>
      <c r="S486">
        <v>0.93594306049822062</v>
      </c>
      <c r="T486">
        <v>0.9145907473309608</v>
      </c>
      <c r="U486">
        <v>0.86832740213523119</v>
      </c>
      <c r="V486">
        <v>0.83629893238434161</v>
      </c>
      <c r="W486">
        <v>0.81494661921708178</v>
      </c>
      <c r="X486">
        <v>0.82562277580071164</v>
      </c>
      <c r="Y486">
        <v>0.83985765124555156</v>
      </c>
      <c r="Z486">
        <v>0.86120996441281128</v>
      </c>
      <c r="AA486">
        <v>0.85053380782918142</v>
      </c>
      <c r="AB486">
        <v>0.8754448398576512</v>
      </c>
      <c r="AC486">
        <v>0.83985765124555156</v>
      </c>
      <c r="AD486">
        <v>0.88612099644128106</v>
      </c>
      <c r="AE486">
        <v>0.87900355871886116</v>
      </c>
      <c r="AF486">
        <v>0.88612099644128106</v>
      </c>
      <c r="AG486">
        <v>0.84697508896797147</v>
      </c>
      <c r="AH486">
        <v>0.84697508896797147</v>
      </c>
      <c r="AI486">
        <v>0.81138790035587183</v>
      </c>
      <c r="AJ486">
        <v>0.77580071174377219</v>
      </c>
      <c r="AK486">
        <v>0.77935943060498214</v>
      </c>
      <c r="AL486">
        <v>0.71530249110320288</v>
      </c>
      <c r="AM486">
        <v>0.72597864768683262</v>
      </c>
      <c r="AN486">
        <v>0.75800711743772242</v>
      </c>
      <c r="AO486">
        <v>0.72597864768683262</v>
      </c>
      <c r="AP486">
        <v>0.69039145907473298</v>
      </c>
      <c r="AQ486">
        <v>0.697508896797153</v>
      </c>
      <c r="AR486">
        <v>0.73309608540925264</v>
      </c>
      <c r="AS486">
        <v>0.71530249110320288</v>
      </c>
    </row>
    <row r="487" spans="3:45" x14ac:dyDescent="0.25">
      <c r="D487">
        <v>1</v>
      </c>
      <c r="E487">
        <v>1.0321285140562249</v>
      </c>
      <c r="F487">
        <v>1.0321285140562249</v>
      </c>
      <c r="G487">
        <v>1.0160642570281124</v>
      </c>
      <c r="H487">
        <v>1.0040160642570282</v>
      </c>
      <c r="I487">
        <v>1.0160642570281124</v>
      </c>
      <c r="J487">
        <v>1.0120481927710843</v>
      </c>
      <c r="K487">
        <v>1.0200803212851406</v>
      </c>
      <c r="L487">
        <v>1.0281124497991969</v>
      </c>
      <c r="M487">
        <v>1.0321285140562249</v>
      </c>
      <c r="N487">
        <v>1.0281124497991969</v>
      </c>
      <c r="O487">
        <v>0.99598393574297195</v>
      </c>
      <c r="P487">
        <v>1.0200803212851406</v>
      </c>
      <c r="Q487">
        <v>1.036144578313253</v>
      </c>
      <c r="R487">
        <v>1.036144578313253</v>
      </c>
      <c r="S487">
        <v>1.0240963855421688</v>
      </c>
      <c r="T487">
        <v>1.0281124497991969</v>
      </c>
      <c r="U487">
        <v>1.0120481927710843</v>
      </c>
      <c r="V487">
        <v>1</v>
      </c>
      <c r="W487">
        <v>0.97991967871485941</v>
      </c>
      <c r="X487">
        <v>0.97590361445783136</v>
      </c>
      <c r="Y487">
        <v>0.98795180722891573</v>
      </c>
      <c r="Z487">
        <v>1.0120481927710843</v>
      </c>
      <c r="AA487">
        <v>1.0160642570281124</v>
      </c>
      <c r="AB487">
        <v>1.0281124497991969</v>
      </c>
      <c r="AC487">
        <v>1.0160642570281124</v>
      </c>
      <c r="AD487">
        <v>1.0401606425702812</v>
      </c>
      <c r="AE487">
        <v>1.0562248995983936</v>
      </c>
      <c r="AF487">
        <v>1.0602409638554218</v>
      </c>
      <c r="AG487">
        <v>1.0441767068273093</v>
      </c>
      <c r="AH487">
        <v>1.0401606425702812</v>
      </c>
      <c r="AI487">
        <v>1.0080321285140563</v>
      </c>
      <c r="AJ487">
        <v>0.9718875502008032</v>
      </c>
      <c r="AK487">
        <v>0.95582329317269088</v>
      </c>
      <c r="AL487">
        <v>0.90763052208835349</v>
      </c>
      <c r="AM487">
        <v>0.9156626506024097</v>
      </c>
      <c r="AN487">
        <v>0.92369477911646591</v>
      </c>
      <c r="AO487">
        <v>0.93574297188755029</v>
      </c>
      <c r="AP487">
        <v>0.92771084337349408</v>
      </c>
      <c r="AQ487">
        <v>0.92771084337349408</v>
      </c>
      <c r="AR487">
        <v>0.91967871485943775</v>
      </c>
      <c r="AS487">
        <v>0.93975903614457834</v>
      </c>
    </row>
    <row r="488" spans="3:45" x14ac:dyDescent="0.25">
      <c r="D488">
        <v>1</v>
      </c>
      <c r="E488">
        <v>1.0318021201413428</v>
      </c>
      <c r="F488">
        <v>1.0212014134275618</v>
      </c>
      <c r="G488">
        <v>0.98586572438162534</v>
      </c>
      <c r="H488">
        <v>0.98586572438162534</v>
      </c>
      <c r="I488">
        <v>0.96466431095406358</v>
      </c>
      <c r="J488">
        <v>0.96466431095406358</v>
      </c>
      <c r="K488">
        <v>0.98233215547703179</v>
      </c>
      <c r="L488">
        <v>1</v>
      </c>
      <c r="M488">
        <v>1.0035335689045937</v>
      </c>
      <c r="N488">
        <v>1</v>
      </c>
      <c r="O488">
        <v>0.98233215547703179</v>
      </c>
      <c r="P488">
        <v>1.0035335689045937</v>
      </c>
      <c r="Q488">
        <v>1.0070671378091873</v>
      </c>
      <c r="R488">
        <v>1.0070671378091873</v>
      </c>
      <c r="S488">
        <v>0.96113074204946991</v>
      </c>
      <c r="T488">
        <v>0.95406360424028269</v>
      </c>
      <c r="U488">
        <v>0.92226148409893993</v>
      </c>
      <c r="V488">
        <v>0.89045936395759717</v>
      </c>
      <c r="W488">
        <v>0.84805653710247353</v>
      </c>
      <c r="X488">
        <v>0.86925795053003541</v>
      </c>
      <c r="Y488">
        <v>0.89752650176678439</v>
      </c>
      <c r="Z488">
        <v>0.88692579505300351</v>
      </c>
      <c r="AA488">
        <v>0.88339222614840984</v>
      </c>
      <c r="AB488">
        <v>0.86219081272084797</v>
      </c>
      <c r="AC488">
        <v>0.85159010600706719</v>
      </c>
      <c r="AD488">
        <v>0.91166077738515905</v>
      </c>
      <c r="AE488">
        <v>0.93639575971731448</v>
      </c>
      <c r="AF488">
        <v>0.95406360424028269</v>
      </c>
      <c r="AG488">
        <v>0.88339222614840984</v>
      </c>
      <c r="AH488">
        <v>0.89045936395759717</v>
      </c>
      <c r="AI488">
        <v>0.85159010600706719</v>
      </c>
      <c r="AJ488">
        <v>0.81625441696113077</v>
      </c>
      <c r="AK488">
        <v>0.79858657243816256</v>
      </c>
      <c r="AL488">
        <v>0.7667844522968198</v>
      </c>
      <c r="AM488">
        <v>0.78091872791519434</v>
      </c>
      <c r="AN488">
        <v>0.79505300353356889</v>
      </c>
      <c r="AO488">
        <v>0.7667844522968198</v>
      </c>
      <c r="AP488">
        <v>0.74911660777385158</v>
      </c>
      <c r="AQ488">
        <v>0.75265017667844525</v>
      </c>
      <c r="AR488">
        <v>0.7667844522968198</v>
      </c>
      <c r="AS488">
        <v>0.77031802120141346</v>
      </c>
    </row>
    <row r="489" spans="3:45" x14ac:dyDescent="0.25">
      <c r="D489">
        <v>1</v>
      </c>
      <c r="E489">
        <v>0.99069767441860468</v>
      </c>
      <c r="F489">
        <v>0.91627906976744178</v>
      </c>
      <c r="G489">
        <v>0.90697674418604646</v>
      </c>
      <c r="H489">
        <v>0.88372093023255816</v>
      </c>
      <c r="I489">
        <v>0.85116279069767442</v>
      </c>
      <c r="J489">
        <v>0.82790697674418612</v>
      </c>
      <c r="K489">
        <v>0.79534883720930238</v>
      </c>
      <c r="L489">
        <v>0.81395348837209303</v>
      </c>
      <c r="M489">
        <v>0.92093023255813955</v>
      </c>
      <c r="N489">
        <v>0.93953488372093019</v>
      </c>
      <c r="O489">
        <v>0.9255813953488371</v>
      </c>
      <c r="P489">
        <v>0.95813953488372094</v>
      </c>
      <c r="Q489">
        <v>0.97209302325581393</v>
      </c>
      <c r="R489">
        <v>1.0046511627906978</v>
      </c>
      <c r="S489">
        <v>0.94418604651162796</v>
      </c>
      <c r="T489">
        <v>0.89302325581395348</v>
      </c>
      <c r="U489">
        <v>0.84651162790697676</v>
      </c>
      <c r="V489">
        <v>0.8186046511627908</v>
      </c>
      <c r="W489">
        <v>0.78604651162790695</v>
      </c>
      <c r="X489">
        <v>0.75813953488372099</v>
      </c>
      <c r="Y489">
        <v>0.76279069767441854</v>
      </c>
      <c r="Z489">
        <v>0.81395348837209303</v>
      </c>
      <c r="AA489">
        <v>0.80930232558139525</v>
      </c>
      <c r="AB489">
        <v>0.79534883720930238</v>
      </c>
      <c r="AC489">
        <v>0.77674418604651163</v>
      </c>
      <c r="AD489">
        <v>0.80930232558139525</v>
      </c>
      <c r="AE489">
        <v>0.78604651162790695</v>
      </c>
      <c r="AF489">
        <v>0.81395348837209303</v>
      </c>
      <c r="AG489">
        <v>0.8046511627906977</v>
      </c>
      <c r="AH489">
        <v>0.79999999999999993</v>
      </c>
      <c r="AI489">
        <v>0.79534883720930238</v>
      </c>
      <c r="AJ489">
        <v>0.73488372093023258</v>
      </c>
      <c r="AK489">
        <v>0.72558139534883714</v>
      </c>
      <c r="AL489">
        <v>0.72558139534883714</v>
      </c>
      <c r="AM489">
        <v>0.69302325581395352</v>
      </c>
      <c r="AN489">
        <v>0.7441860465116279</v>
      </c>
      <c r="AO489">
        <v>0.71162790697674427</v>
      </c>
      <c r="AP489">
        <v>0.69767441860465118</v>
      </c>
      <c r="AQ489">
        <v>0.7069767441860465</v>
      </c>
      <c r="AR489">
        <v>0.71627906976744182</v>
      </c>
      <c r="AS489">
        <v>0.7069767441860465</v>
      </c>
    </row>
    <row r="490" spans="3:45" x14ac:dyDescent="0.25">
      <c r="D490">
        <v>1</v>
      </c>
      <c r="E490">
        <v>1</v>
      </c>
      <c r="F490">
        <v>0.95693779904306231</v>
      </c>
      <c r="G490">
        <v>0.92822966507177029</v>
      </c>
      <c r="H490">
        <v>0.90909090909090917</v>
      </c>
      <c r="I490">
        <v>0.8851674641148326</v>
      </c>
      <c r="J490">
        <v>0.87559808612440204</v>
      </c>
      <c r="K490">
        <v>0.85167464114832547</v>
      </c>
      <c r="L490">
        <v>0.89473684210526316</v>
      </c>
      <c r="M490">
        <v>0.99043062200956944</v>
      </c>
      <c r="N490">
        <v>0.98564593301435421</v>
      </c>
      <c r="O490">
        <v>0.98086124401913888</v>
      </c>
      <c r="P490">
        <v>1.0047846889952154</v>
      </c>
      <c r="Q490">
        <v>1.028708133971292</v>
      </c>
      <c r="R490">
        <v>1</v>
      </c>
      <c r="S490">
        <v>0.96650717703349287</v>
      </c>
      <c r="T490">
        <v>0.92822966507177029</v>
      </c>
      <c r="U490">
        <v>0.88038277511961727</v>
      </c>
      <c r="V490">
        <v>0.84688995215311003</v>
      </c>
      <c r="W490">
        <v>0.81818181818181834</v>
      </c>
      <c r="X490">
        <v>0.79425837320574177</v>
      </c>
      <c r="Y490">
        <v>0.80382775119617234</v>
      </c>
      <c r="Z490">
        <v>0.86602870813397137</v>
      </c>
      <c r="AA490">
        <v>0.88995215311004794</v>
      </c>
      <c r="AB490">
        <v>0.86602870813397137</v>
      </c>
      <c r="AC490">
        <v>0.85167464114832547</v>
      </c>
      <c r="AD490">
        <v>0.88995215311004794</v>
      </c>
      <c r="AE490">
        <v>0.89952153110047861</v>
      </c>
      <c r="AF490">
        <v>0.90430622009569372</v>
      </c>
      <c r="AG490">
        <v>0.91866028708133973</v>
      </c>
      <c r="AH490">
        <v>0.89473684210526316</v>
      </c>
      <c r="AI490">
        <v>0.86124401913875603</v>
      </c>
      <c r="AJ490">
        <v>0.8277511961722489</v>
      </c>
      <c r="AK490">
        <v>0.83732057416267947</v>
      </c>
      <c r="AL490">
        <v>0.78468899521531099</v>
      </c>
      <c r="AM490">
        <v>0.76076555023923453</v>
      </c>
      <c r="AN490">
        <v>0.84210526315789491</v>
      </c>
      <c r="AO490">
        <v>0.799043062200957</v>
      </c>
      <c r="AP490">
        <v>0.76555023923444976</v>
      </c>
      <c r="AQ490">
        <v>0.78468899521531099</v>
      </c>
      <c r="AR490">
        <v>0.80382775119617234</v>
      </c>
      <c r="AS490">
        <v>0.77511961722488043</v>
      </c>
    </row>
    <row r="491" spans="3:45" x14ac:dyDescent="0.25">
      <c r="D491">
        <v>1</v>
      </c>
      <c r="E491">
        <v>1</v>
      </c>
      <c r="F491">
        <v>0.94323144104803502</v>
      </c>
      <c r="G491">
        <v>0.92576419213973804</v>
      </c>
      <c r="H491">
        <v>0.90393013100436681</v>
      </c>
      <c r="I491">
        <v>0.88646288209606994</v>
      </c>
      <c r="J491">
        <v>0.88209606986899569</v>
      </c>
      <c r="K491">
        <v>0.86026200873362446</v>
      </c>
      <c r="L491">
        <v>0.86462882096069882</v>
      </c>
      <c r="M491">
        <v>0.98253275109170313</v>
      </c>
      <c r="N491">
        <v>0.98689956331877737</v>
      </c>
      <c r="O491">
        <v>0.96943231441048039</v>
      </c>
      <c r="P491">
        <v>0.94323144104803502</v>
      </c>
      <c r="Q491">
        <v>0.9606986899563319</v>
      </c>
      <c r="R491">
        <v>0.9606986899563319</v>
      </c>
      <c r="S491">
        <v>0.93886462882096078</v>
      </c>
      <c r="T491">
        <v>0.94323144104803502</v>
      </c>
      <c r="U491">
        <v>0.88209606986899569</v>
      </c>
      <c r="V491">
        <v>0.85152838427947608</v>
      </c>
      <c r="W491">
        <v>0.82096069868995636</v>
      </c>
      <c r="X491">
        <v>0.7860262008733625</v>
      </c>
      <c r="Y491">
        <v>0.7860262008733625</v>
      </c>
      <c r="Z491">
        <v>0.84279475982532759</v>
      </c>
      <c r="AA491">
        <v>0.88646288209606994</v>
      </c>
      <c r="AB491">
        <v>0.88209606986899569</v>
      </c>
      <c r="AC491">
        <v>0.86462882096069882</v>
      </c>
      <c r="AD491">
        <v>0.88209606986899569</v>
      </c>
      <c r="AE491">
        <v>0.86462882096069882</v>
      </c>
      <c r="AF491">
        <v>0.90393013100436681</v>
      </c>
      <c r="AG491">
        <v>0.85152838427947608</v>
      </c>
      <c r="AH491">
        <v>0.86462882096069882</v>
      </c>
      <c r="AI491">
        <v>0.82096069868995636</v>
      </c>
      <c r="AJ491">
        <v>0.77729257641921401</v>
      </c>
      <c r="AK491">
        <v>0.74235807860262015</v>
      </c>
      <c r="AL491">
        <v>0.71179039301310054</v>
      </c>
      <c r="AM491">
        <v>0.70305676855895205</v>
      </c>
      <c r="AN491">
        <v>0.71615720524017468</v>
      </c>
      <c r="AO491">
        <v>0.71179039301310054</v>
      </c>
      <c r="AP491">
        <v>0.67685589519650657</v>
      </c>
      <c r="AQ491">
        <v>0.71179039301310054</v>
      </c>
      <c r="AR491">
        <v>0.72489082969432328</v>
      </c>
      <c r="AS491">
        <v>0.72925764192139741</v>
      </c>
    </row>
    <row r="492" spans="3:45" x14ac:dyDescent="0.25">
      <c r="D492">
        <v>1</v>
      </c>
      <c r="E492">
        <v>0.97058823529411775</v>
      </c>
      <c r="F492">
        <v>0.96078431372549034</v>
      </c>
      <c r="G492">
        <v>0.94117647058823528</v>
      </c>
      <c r="H492">
        <v>0.9460784313725491</v>
      </c>
      <c r="I492">
        <v>0.91666666666666674</v>
      </c>
      <c r="J492">
        <v>0.89215686274509809</v>
      </c>
      <c r="K492">
        <v>0.88235294117647067</v>
      </c>
      <c r="L492">
        <v>0.91176470588235303</v>
      </c>
      <c r="M492">
        <v>0.98039215686274517</v>
      </c>
      <c r="N492">
        <v>0.99019607843137258</v>
      </c>
      <c r="O492">
        <v>0.96568627450980393</v>
      </c>
      <c r="P492">
        <v>1.0049019607843137</v>
      </c>
      <c r="Q492">
        <v>1.0196078431372551</v>
      </c>
      <c r="R492">
        <v>1.0343137254901962</v>
      </c>
      <c r="S492">
        <v>0.98039215686274517</v>
      </c>
      <c r="T492">
        <v>0.94117647058823528</v>
      </c>
      <c r="U492">
        <v>0.89705882352941191</v>
      </c>
      <c r="V492">
        <v>0.89215686274509809</v>
      </c>
      <c r="W492">
        <v>0.84803921568627461</v>
      </c>
      <c r="X492">
        <v>0.83823529411764719</v>
      </c>
      <c r="Y492">
        <v>0.83333333333333337</v>
      </c>
      <c r="Z492">
        <v>0.88235294117647067</v>
      </c>
      <c r="AA492">
        <v>0.90196078431372551</v>
      </c>
      <c r="AB492">
        <v>0.87254901960784326</v>
      </c>
      <c r="AC492">
        <v>0.86764705882352944</v>
      </c>
      <c r="AD492">
        <v>0.91666666666666674</v>
      </c>
      <c r="AE492">
        <v>0.92647058823529416</v>
      </c>
      <c r="AF492">
        <v>0.92156862745098045</v>
      </c>
      <c r="AG492">
        <v>0.93627450980392168</v>
      </c>
      <c r="AH492">
        <v>0.95588235294117652</v>
      </c>
      <c r="AI492">
        <v>0.93137254901960786</v>
      </c>
      <c r="AJ492">
        <v>0.89705882352941191</v>
      </c>
      <c r="AK492">
        <v>0.88725490196078449</v>
      </c>
      <c r="AL492">
        <v>0.82352941176470595</v>
      </c>
      <c r="AM492">
        <v>0.83823529411764719</v>
      </c>
      <c r="AN492">
        <v>0.91176470588235303</v>
      </c>
      <c r="AO492">
        <v>0.86764705882352944</v>
      </c>
      <c r="AP492">
        <v>0.85784313725490202</v>
      </c>
      <c r="AQ492">
        <v>0.88235294117647067</v>
      </c>
      <c r="AR492">
        <v>0.89215686274509809</v>
      </c>
      <c r="AS492">
        <v>0.87745098039215685</v>
      </c>
    </row>
    <row r="493" spans="3:45" x14ac:dyDescent="0.25">
      <c r="D493">
        <v>1</v>
      </c>
      <c r="E493">
        <v>0.98529411764705899</v>
      </c>
      <c r="F493">
        <v>0.95588235294117652</v>
      </c>
      <c r="G493">
        <v>0.93137254901960786</v>
      </c>
      <c r="H493">
        <v>0.91666666666666674</v>
      </c>
      <c r="I493">
        <v>0.89705882352941191</v>
      </c>
      <c r="J493">
        <v>0.86274509803921584</v>
      </c>
      <c r="K493">
        <v>0.84313725490196079</v>
      </c>
      <c r="L493">
        <v>0.90196078431372551</v>
      </c>
      <c r="M493">
        <v>0.98529411764705899</v>
      </c>
      <c r="N493">
        <v>1</v>
      </c>
      <c r="O493">
        <v>0.98039215686274517</v>
      </c>
      <c r="P493">
        <v>1.0196078431372551</v>
      </c>
      <c r="Q493">
        <v>1.0196078431372551</v>
      </c>
      <c r="R493">
        <v>1.0441176470588236</v>
      </c>
      <c r="S493">
        <v>1</v>
      </c>
      <c r="T493">
        <v>0.94117647058823528</v>
      </c>
      <c r="U493">
        <v>0.90196078431372551</v>
      </c>
      <c r="V493">
        <v>0.88235294117647067</v>
      </c>
      <c r="W493">
        <v>0.84313725490196079</v>
      </c>
      <c r="X493">
        <v>0.81372549019607854</v>
      </c>
      <c r="Y493">
        <v>0.82843137254901955</v>
      </c>
      <c r="Z493">
        <v>0.87745098039215685</v>
      </c>
      <c r="AA493">
        <v>0.88725490196078449</v>
      </c>
      <c r="AB493">
        <v>0.87254901960784326</v>
      </c>
      <c r="AC493">
        <v>0.86274509803921584</v>
      </c>
      <c r="AD493">
        <v>0.87745098039215685</v>
      </c>
      <c r="AE493">
        <v>0.87254901960784326</v>
      </c>
      <c r="AF493">
        <v>0.86764705882352944</v>
      </c>
      <c r="AG493">
        <v>0.86274509803921584</v>
      </c>
      <c r="AH493">
        <v>0.83333333333333337</v>
      </c>
      <c r="AI493">
        <v>0.80882352941176472</v>
      </c>
      <c r="AJ493">
        <v>0.77450980392156876</v>
      </c>
      <c r="AK493">
        <v>0.76470588235294124</v>
      </c>
      <c r="AL493">
        <v>0.73529411764705888</v>
      </c>
      <c r="AM493">
        <v>0.72549019607843146</v>
      </c>
      <c r="AN493">
        <v>0.75980392156862753</v>
      </c>
      <c r="AO493">
        <v>0.75000000000000011</v>
      </c>
      <c r="AP493">
        <v>0.73529411764705888</v>
      </c>
      <c r="AQ493">
        <v>0.73529411764705888</v>
      </c>
      <c r="AR493">
        <v>0.75980392156862753</v>
      </c>
      <c r="AS493">
        <v>0.75000000000000011</v>
      </c>
    </row>
    <row r="494" spans="3:45" x14ac:dyDescent="0.25">
      <c r="D494">
        <v>1</v>
      </c>
      <c r="E494">
        <v>1</v>
      </c>
      <c r="F494">
        <v>0.984732824427481</v>
      </c>
      <c r="G494">
        <v>0.97328244274809161</v>
      </c>
      <c r="H494">
        <v>0.96183206106870234</v>
      </c>
      <c r="I494">
        <v>0.984732824427481</v>
      </c>
      <c r="J494">
        <v>0.97709923664122145</v>
      </c>
      <c r="K494">
        <v>0.96564885496183206</v>
      </c>
      <c r="L494">
        <v>0.97709923664122145</v>
      </c>
      <c r="M494">
        <v>0.99236641221374045</v>
      </c>
      <c r="N494">
        <v>0.984732824427481</v>
      </c>
      <c r="O494">
        <v>0.98854961832061061</v>
      </c>
      <c r="P494">
        <v>1.0114503816793894</v>
      </c>
      <c r="Q494">
        <v>1.0190839694656488</v>
      </c>
      <c r="R494">
        <v>1.0229007633587788</v>
      </c>
      <c r="S494">
        <v>0.98091603053435117</v>
      </c>
      <c r="T494">
        <v>0.9274809160305344</v>
      </c>
      <c r="U494">
        <v>0.86641221374045796</v>
      </c>
      <c r="V494">
        <v>0.84351145038167952</v>
      </c>
      <c r="W494">
        <v>0.82061068702290074</v>
      </c>
      <c r="X494">
        <v>0.82442748091603058</v>
      </c>
      <c r="Y494">
        <v>0.83206106870229013</v>
      </c>
      <c r="Z494">
        <v>0.86259541984732835</v>
      </c>
      <c r="AA494">
        <v>0.85877862595419852</v>
      </c>
      <c r="AB494">
        <v>0.82442748091603058</v>
      </c>
      <c r="AC494">
        <v>0.84351145038167952</v>
      </c>
      <c r="AD494">
        <v>0.86641221374045796</v>
      </c>
      <c r="AE494">
        <v>0.87786259541984735</v>
      </c>
      <c r="AF494">
        <v>0.87786259541984735</v>
      </c>
      <c r="AG494">
        <v>0.82061068702290074</v>
      </c>
      <c r="AH494">
        <v>0.80534351145038174</v>
      </c>
      <c r="AI494">
        <v>0.83587786259541985</v>
      </c>
      <c r="AJ494">
        <v>0.78625954198473291</v>
      </c>
      <c r="AK494">
        <v>0.80152671755725191</v>
      </c>
      <c r="AL494">
        <v>0.70610687022900764</v>
      </c>
    </row>
    <row r="495" spans="3:45" x14ac:dyDescent="0.25">
      <c r="D495">
        <v>1</v>
      </c>
      <c r="E495">
        <v>0.98928571428571421</v>
      </c>
      <c r="F495">
        <v>0.9642857142857143</v>
      </c>
      <c r="G495">
        <v>0.95357142857142851</v>
      </c>
      <c r="H495">
        <v>0.94285714285714284</v>
      </c>
      <c r="I495">
        <v>0.93571428571428572</v>
      </c>
      <c r="J495">
        <v>0.9285714285714286</v>
      </c>
      <c r="K495">
        <v>0.90357142857142858</v>
      </c>
      <c r="L495">
        <v>0.91785714285714282</v>
      </c>
      <c r="M495">
        <v>0.94285714285714284</v>
      </c>
      <c r="N495">
        <v>0.95357142857142851</v>
      </c>
      <c r="O495">
        <v>0.9464285714285714</v>
      </c>
      <c r="P495">
        <v>0.96785714285714286</v>
      </c>
      <c r="Q495">
        <v>0.97499999999999998</v>
      </c>
      <c r="R495">
        <v>0.99285714285714288</v>
      </c>
      <c r="S495">
        <v>0.9285714285714286</v>
      </c>
      <c r="T495">
        <v>0.9</v>
      </c>
      <c r="U495">
        <v>0.85</v>
      </c>
      <c r="V495">
        <v>0.8214285714285714</v>
      </c>
      <c r="W495">
        <v>0.80714285714285716</v>
      </c>
      <c r="X495">
        <v>0.81785714285714284</v>
      </c>
      <c r="Y495">
        <v>0.83214285714285718</v>
      </c>
      <c r="Z495">
        <v>0.8571428571428571</v>
      </c>
      <c r="AA495">
        <v>0.87142857142857133</v>
      </c>
      <c r="AB495">
        <v>0.84642857142857142</v>
      </c>
      <c r="AC495">
        <v>0.86428571428571421</v>
      </c>
      <c r="AD495">
        <v>0.88571428571428579</v>
      </c>
      <c r="AE495">
        <v>0.89642857142857146</v>
      </c>
      <c r="AF495">
        <v>0.875</v>
      </c>
      <c r="AG495">
        <v>0.83214285714285718</v>
      </c>
      <c r="AH495">
        <v>0.80714285714285716</v>
      </c>
      <c r="AI495">
        <v>0.81785714285714284</v>
      </c>
      <c r="AJ495">
        <v>0.75714285714285712</v>
      </c>
      <c r="AK495">
        <v>0.8035714285714286</v>
      </c>
      <c r="AL495">
        <v>0.73928571428571421</v>
      </c>
      <c r="AM495">
        <v>0.72499999999999998</v>
      </c>
      <c r="AN495">
        <v>0.8392857142857143</v>
      </c>
      <c r="AO495">
        <v>0.77500000000000002</v>
      </c>
      <c r="AP495">
        <v>0.73928571428571421</v>
      </c>
      <c r="AQ495">
        <v>0.77857142857142858</v>
      </c>
      <c r="AR495">
        <v>0.7321428571428571</v>
      </c>
      <c r="AS495">
        <v>0.77142857142857146</v>
      </c>
    </row>
    <row r="496" spans="3:45" x14ac:dyDescent="0.25">
      <c r="D496">
        <v>1</v>
      </c>
      <c r="E496">
        <v>1.032</v>
      </c>
      <c r="F496">
        <v>0.98799999999999999</v>
      </c>
      <c r="G496">
        <v>0.996</v>
      </c>
      <c r="H496">
        <v>0.96799999999999997</v>
      </c>
      <c r="I496">
        <v>0.98799999999999999</v>
      </c>
      <c r="J496">
        <v>0.95200000000000007</v>
      </c>
      <c r="K496">
        <v>0.94799999999999995</v>
      </c>
      <c r="L496">
        <v>0.95599999999999996</v>
      </c>
      <c r="M496">
        <v>0.99199999999999999</v>
      </c>
      <c r="N496">
        <v>0.98799999999999999</v>
      </c>
      <c r="O496">
        <v>0.96400000000000008</v>
      </c>
      <c r="P496">
        <v>0.996</v>
      </c>
      <c r="Q496">
        <v>1.008</v>
      </c>
      <c r="R496">
        <v>1.02</v>
      </c>
      <c r="S496">
        <v>0.95200000000000007</v>
      </c>
      <c r="T496">
        <v>0.93599999999999994</v>
      </c>
      <c r="U496">
        <v>0.872</v>
      </c>
      <c r="V496">
        <v>0.85199999999999998</v>
      </c>
      <c r="W496">
        <v>0.82400000000000007</v>
      </c>
      <c r="X496">
        <v>0.83599999999999997</v>
      </c>
      <c r="Y496">
        <v>0.86</v>
      </c>
      <c r="Z496">
        <v>0.88</v>
      </c>
      <c r="AA496">
        <v>0.89599999999999991</v>
      </c>
      <c r="AB496">
        <v>0.88</v>
      </c>
      <c r="AC496">
        <v>0.90400000000000003</v>
      </c>
      <c r="AD496">
        <v>0.92400000000000004</v>
      </c>
      <c r="AE496">
        <v>0.90400000000000003</v>
      </c>
      <c r="AF496">
        <v>0.92</v>
      </c>
      <c r="AG496">
        <v>0.9</v>
      </c>
      <c r="AH496">
        <v>0.86</v>
      </c>
      <c r="AI496">
        <v>0.86</v>
      </c>
      <c r="AJ496">
        <v>0.80400000000000005</v>
      </c>
      <c r="AK496">
        <v>0.82</v>
      </c>
      <c r="AL496">
        <v>0.78</v>
      </c>
      <c r="AM496">
        <v>0.77200000000000002</v>
      </c>
      <c r="AN496">
        <v>0.86</v>
      </c>
      <c r="AO496">
        <v>0.78799999999999992</v>
      </c>
      <c r="AP496">
        <v>0.76800000000000002</v>
      </c>
      <c r="AQ496">
        <v>0.8</v>
      </c>
      <c r="AR496">
        <v>0.77200000000000002</v>
      </c>
      <c r="AS496">
        <v>0.83200000000000007</v>
      </c>
    </row>
    <row r="497" spans="3:45" x14ac:dyDescent="0.25">
      <c r="D497">
        <v>1</v>
      </c>
      <c r="E497">
        <v>1.0339805825242718</v>
      </c>
      <c r="F497">
        <v>1.0339805825242718</v>
      </c>
      <c r="G497">
        <v>1.0048543689320388</v>
      </c>
      <c r="H497">
        <v>0.9854368932038835</v>
      </c>
      <c r="I497">
        <v>0.96601941747572806</v>
      </c>
      <c r="J497">
        <v>0.97572815533980584</v>
      </c>
      <c r="K497">
        <v>1.0048543689320388</v>
      </c>
      <c r="L497">
        <v>1.0339805825242718</v>
      </c>
      <c r="M497">
        <v>1.0145631067961163</v>
      </c>
      <c r="N497">
        <v>1.029126213592233</v>
      </c>
      <c r="O497">
        <v>0.99029126213592222</v>
      </c>
      <c r="P497">
        <v>1.0194174757281553</v>
      </c>
      <c r="Q497">
        <v>1.029126213592233</v>
      </c>
      <c r="R497">
        <v>1.058252427184466</v>
      </c>
      <c r="S497">
        <v>1.0048543689320388</v>
      </c>
      <c r="T497">
        <v>0.96601941747572806</v>
      </c>
      <c r="U497">
        <v>0.92233009708737856</v>
      </c>
      <c r="V497">
        <v>0.93203883495145623</v>
      </c>
      <c r="W497">
        <v>0.89320388349514546</v>
      </c>
      <c r="X497">
        <v>0.90776699029126207</v>
      </c>
      <c r="Y497">
        <v>0.90291262135922334</v>
      </c>
      <c r="Z497">
        <v>0.92233009708737856</v>
      </c>
      <c r="AA497">
        <v>0.92718446601941751</v>
      </c>
      <c r="AB497">
        <v>0.96116504854368934</v>
      </c>
      <c r="AC497">
        <v>0.92718446601941751</v>
      </c>
      <c r="AD497">
        <v>0.92233009708737856</v>
      </c>
      <c r="AE497">
        <v>0.9417475728155339</v>
      </c>
      <c r="AF497">
        <v>0.90291262135922334</v>
      </c>
      <c r="AG497">
        <v>0.91747572815533962</v>
      </c>
      <c r="AH497">
        <v>0.87378640776699024</v>
      </c>
      <c r="AI497">
        <v>0.88834951456310673</v>
      </c>
      <c r="AJ497">
        <v>0.80582524271844658</v>
      </c>
      <c r="AK497">
        <v>0.77669902912621358</v>
      </c>
      <c r="AL497">
        <v>0.78640776699029113</v>
      </c>
      <c r="AM497">
        <v>0.80582524271844658</v>
      </c>
      <c r="AN497">
        <v>0.84466019417475713</v>
      </c>
      <c r="AO497">
        <v>0.82038834951456296</v>
      </c>
      <c r="AP497">
        <v>0.85922330097087374</v>
      </c>
      <c r="AQ497">
        <v>0.85922330097087374</v>
      </c>
      <c r="AR497">
        <v>0.8834951456310679</v>
      </c>
      <c r="AS497">
        <v>0.87378640776699024</v>
      </c>
    </row>
    <row r="498" spans="3:45" x14ac:dyDescent="0.25">
      <c r="D498">
        <v>1</v>
      </c>
      <c r="E498">
        <v>1.0273224043715847</v>
      </c>
      <c r="F498">
        <v>1.0218579234972678</v>
      </c>
      <c r="G498">
        <v>1.0273224043715847</v>
      </c>
      <c r="H498">
        <v>1.0218579234972678</v>
      </c>
      <c r="I498">
        <v>1.0218579234972678</v>
      </c>
      <c r="J498">
        <v>1.0109289617486339</v>
      </c>
      <c r="K498">
        <v>1.0437158469945356</v>
      </c>
      <c r="L498">
        <v>1.076502732240437</v>
      </c>
      <c r="M498">
        <v>1.0601092896174862</v>
      </c>
      <c r="N498">
        <v>1.0655737704918031</v>
      </c>
      <c r="O498">
        <v>1.0218579234972678</v>
      </c>
      <c r="P498">
        <v>1.0655737704918031</v>
      </c>
      <c r="Q498">
        <v>1.1038251366120218</v>
      </c>
      <c r="R498">
        <v>1.1092896174863387</v>
      </c>
      <c r="S498">
        <v>1.0491803278688523</v>
      </c>
      <c r="T498">
        <v>1.0054644808743167</v>
      </c>
      <c r="U498">
        <v>0.96721311475409832</v>
      </c>
      <c r="V498">
        <v>0.96721311475409832</v>
      </c>
      <c r="W498">
        <v>0.91803278688524592</v>
      </c>
      <c r="X498">
        <v>0.91803278688524592</v>
      </c>
      <c r="Y498">
        <v>0.93442622950819676</v>
      </c>
      <c r="Z498">
        <v>0.96721311475409832</v>
      </c>
      <c r="AA498">
        <v>1</v>
      </c>
      <c r="AB498">
        <v>0.98360655737704916</v>
      </c>
      <c r="AC498">
        <v>0.98907103825136611</v>
      </c>
      <c r="AD498">
        <v>0.98907103825136611</v>
      </c>
      <c r="AE498">
        <v>0.98360655737704916</v>
      </c>
      <c r="AF498">
        <v>0.95081967213114738</v>
      </c>
      <c r="AG498">
        <v>0.99453551912568294</v>
      </c>
      <c r="AH498">
        <v>0.95628415300546443</v>
      </c>
      <c r="AI498">
        <v>1.0273224043715847</v>
      </c>
      <c r="AJ498">
        <v>0.95081967213114738</v>
      </c>
      <c r="AK498">
        <v>0.94535519125683065</v>
      </c>
      <c r="AL498">
        <v>0.89071038251366119</v>
      </c>
      <c r="AM498">
        <v>0.88524590163934413</v>
      </c>
      <c r="AN498">
        <v>0.91803278688524592</v>
      </c>
      <c r="AO498">
        <v>0.89617486338797803</v>
      </c>
      <c r="AP498">
        <v>0.91256830601092886</v>
      </c>
      <c r="AQ498">
        <v>0.93989071038251359</v>
      </c>
      <c r="AR498">
        <v>0.95628415300546443</v>
      </c>
      <c r="AS498">
        <v>0.89617486338797803</v>
      </c>
    </row>
    <row r="499" spans="3:45" x14ac:dyDescent="0.25">
      <c r="C499" t="s">
        <v>50</v>
      </c>
      <c r="D499">
        <v>0</v>
      </c>
      <c r="E499">
        <v>0.87242311820265872</v>
      </c>
      <c r="F499">
        <v>-1.5565033581413923</v>
      </c>
      <c r="G499">
        <v>-3.1736904795890641</v>
      </c>
      <c r="H499">
        <v>-4.5505664504670085</v>
      </c>
      <c r="I499">
        <v>-5.465980572498097</v>
      </c>
      <c r="J499">
        <v>-6.5463903153382912</v>
      </c>
      <c r="K499">
        <v>-6.9462088447004628</v>
      </c>
      <c r="L499">
        <v>-4.7390031258147003</v>
      </c>
      <c r="M499">
        <v>-1.1454784185202405</v>
      </c>
      <c r="N499">
        <v>-0.56134078395354559</v>
      </c>
      <c r="O499">
        <v>-2.6473988482367594</v>
      </c>
      <c r="P499">
        <v>-0.23632012331961105</v>
      </c>
      <c r="Q499">
        <v>0.90290938265611409</v>
      </c>
      <c r="R499">
        <v>1.9909682172720933</v>
      </c>
      <c r="S499">
        <v>-2.2792099094535279</v>
      </c>
      <c r="T499">
        <v>-5.8872189241062411</v>
      </c>
      <c r="U499">
        <v>-10.127647874982515</v>
      </c>
      <c r="V499">
        <v>-12.540230303444854</v>
      </c>
      <c r="W499">
        <v>-15.560139735883006</v>
      </c>
      <c r="X499">
        <v>-15.896632443575642</v>
      </c>
      <c r="Y499">
        <v>-15.058107494402218</v>
      </c>
      <c r="Z499">
        <v>-11.586604854055405</v>
      </c>
      <c r="AA499">
        <v>-10.967393278555338</v>
      </c>
      <c r="AB499">
        <v>-11.778700615890669</v>
      </c>
      <c r="AC499">
        <v>-12.288604155705563</v>
      </c>
      <c r="AD499">
        <v>-9.6613654744693847</v>
      </c>
      <c r="AE499">
        <v>-9.037225938703596</v>
      </c>
      <c r="AF499">
        <v>-8.7564469071783826</v>
      </c>
      <c r="AG499">
        <v>-10.750017720943838</v>
      </c>
      <c r="AH499">
        <v>-11.97958359549791</v>
      </c>
      <c r="AI499">
        <v>-13.171500383432333</v>
      </c>
      <c r="AJ499">
        <v>-18.064592739953877</v>
      </c>
      <c r="AK499">
        <v>-18.22405570481709</v>
      </c>
      <c r="AL499">
        <v>-22.769513262174478</v>
      </c>
      <c r="AM499">
        <v>-22.578010684589067</v>
      </c>
      <c r="AN499">
        <v>-17.533413957947996</v>
      </c>
      <c r="AO499">
        <v>-20.651260932357907</v>
      </c>
      <c r="AP499">
        <v>-22.087276712185677</v>
      </c>
      <c r="AQ499">
        <v>-20.790328937479718</v>
      </c>
      <c r="AR499">
        <v>-19.852938328459725</v>
      </c>
      <c r="AS499">
        <v>-19.981840732784651</v>
      </c>
    </row>
    <row r="500" spans="3:45" x14ac:dyDescent="0.25">
      <c r="C500" t="s">
        <v>51</v>
      </c>
      <c r="D500">
        <v>0</v>
      </c>
      <c r="E500">
        <v>0.5821231119456457</v>
      </c>
      <c r="F500">
        <v>0.98366101664413419</v>
      </c>
      <c r="G500">
        <v>0.99803862032305235</v>
      </c>
      <c r="H500">
        <v>1.058032320915651</v>
      </c>
      <c r="I500">
        <v>1.3676898915356264</v>
      </c>
      <c r="J500">
        <v>1.5142254788606062</v>
      </c>
      <c r="K500">
        <v>1.9644132323474288</v>
      </c>
      <c r="L500">
        <v>1.8899006735662212</v>
      </c>
      <c r="M500">
        <v>0.94775886163502054</v>
      </c>
      <c r="N500">
        <v>0.87278881649968731</v>
      </c>
      <c r="O500">
        <v>0.66179783240346746</v>
      </c>
      <c r="P500">
        <v>0.81044315043166493</v>
      </c>
      <c r="Q500">
        <v>0.94709433640521767</v>
      </c>
      <c r="R500">
        <v>0.91990905931250944</v>
      </c>
      <c r="S500">
        <v>0.97764235841912916</v>
      </c>
      <c r="T500">
        <v>0.97424655667396309</v>
      </c>
      <c r="U500">
        <v>1.1774042245476071</v>
      </c>
      <c r="V500">
        <v>1.4419314349241881</v>
      </c>
      <c r="W500">
        <v>1.3383419262811882</v>
      </c>
      <c r="X500">
        <v>1.4981166664129222</v>
      </c>
      <c r="Y500">
        <v>1.5934861840192678</v>
      </c>
      <c r="Z500">
        <v>1.322005645354039</v>
      </c>
      <c r="AA500">
        <v>1.5116776578502453</v>
      </c>
      <c r="AB500">
        <v>1.6625847408929011</v>
      </c>
      <c r="AC500">
        <v>1.6295824171171973</v>
      </c>
      <c r="AD500">
        <v>1.4805388391391803</v>
      </c>
      <c r="AE500">
        <v>1.635555672834798</v>
      </c>
      <c r="AF500">
        <v>1.502895923016923</v>
      </c>
      <c r="AG500">
        <v>1.7280290706495753</v>
      </c>
      <c r="AH500">
        <v>1.7409705177147863</v>
      </c>
      <c r="AI500">
        <v>1.8796821576872247</v>
      </c>
      <c r="AJ500">
        <v>1.8272571898736809</v>
      </c>
      <c r="AK500">
        <v>1.7863517393442239</v>
      </c>
      <c r="AL500">
        <v>1.636460938816543</v>
      </c>
      <c r="AM500">
        <v>1.7851611358617527</v>
      </c>
      <c r="AN500">
        <v>1.8314804785112202</v>
      </c>
      <c r="AO500">
        <v>1.8264476506921683</v>
      </c>
      <c r="AP500">
        <v>2.1478300001779114</v>
      </c>
      <c r="AQ500">
        <v>2.1538765834319507</v>
      </c>
      <c r="AR500">
        <v>2.1802088817392176</v>
      </c>
      <c r="AS500">
        <v>2.0328572861367569</v>
      </c>
    </row>
    <row r="502" spans="3:45" x14ac:dyDescent="0.25">
      <c r="C502" t="s">
        <v>159</v>
      </c>
    </row>
    <row r="503" spans="3:45" x14ac:dyDescent="0.25">
      <c r="C503" t="s">
        <v>211</v>
      </c>
      <c r="D503">
        <v>1</v>
      </c>
      <c r="E503">
        <v>1.0149831932773108</v>
      </c>
      <c r="F503">
        <v>1.0005378151260504</v>
      </c>
      <c r="G503">
        <v>0.96705882352941175</v>
      </c>
      <c r="H503">
        <v>0.9430084033613445</v>
      </c>
      <c r="I503">
        <v>0.94191764705882353</v>
      </c>
      <c r="J503">
        <v>0.96223991596638647</v>
      </c>
      <c r="K503">
        <v>0.98799999999999999</v>
      </c>
      <c r="L503">
        <v>1.0004537815126049</v>
      </c>
      <c r="M503">
        <v>1.0025714285714284</v>
      </c>
      <c r="N503">
        <v>1.0354621848739496</v>
      </c>
      <c r="O503">
        <v>0.99169579831932775</v>
      </c>
      <c r="P503">
        <v>0.996</v>
      </c>
      <c r="Q503">
        <v>0.97588235294117631</v>
      </c>
      <c r="R503">
        <v>1.0128403361344538</v>
      </c>
      <c r="S503">
        <v>0.97411764705882353</v>
      </c>
      <c r="T503">
        <v>0.91512605042016804</v>
      </c>
      <c r="U503">
        <v>0.8825840336134454</v>
      </c>
      <c r="V503">
        <v>0.82394117647058818</v>
      </c>
      <c r="W503">
        <v>0.78409663865546209</v>
      </c>
      <c r="X503">
        <v>0.78969411764705866</v>
      </c>
      <c r="Y503">
        <v>0.76552941176470579</v>
      </c>
      <c r="Z503">
        <v>0.85670168067226882</v>
      </c>
      <c r="AA503">
        <v>0.81776470588235306</v>
      </c>
      <c r="AB503">
        <v>0.86142857142857143</v>
      </c>
      <c r="AC503">
        <v>0.91323529411764703</v>
      </c>
      <c r="AD503">
        <v>0.89394957983193279</v>
      </c>
      <c r="AE503">
        <v>0.97184873949579831</v>
      </c>
      <c r="AF503">
        <v>0.99151260504201688</v>
      </c>
      <c r="AG503">
        <v>0.93949579831932772</v>
      </c>
      <c r="AH503">
        <v>0.96930672268907558</v>
      </c>
      <c r="AI503">
        <v>0.92381512605042004</v>
      </c>
      <c r="AJ503">
        <v>0.85751260504201676</v>
      </c>
      <c r="AK503">
        <v>0.87961344537815123</v>
      </c>
      <c r="AL503">
        <v>0.88366386554621845</v>
      </c>
      <c r="AM503">
        <v>0.86588235294117644</v>
      </c>
      <c r="AN503">
        <v>0.92440336134453793</v>
      </c>
      <c r="AO503">
        <v>0.8966386554621848</v>
      </c>
      <c r="AP503">
        <v>0.92183193277310926</v>
      </c>
      <c r="AQ503">
        <v>0.89326890756302524</v>
      </c>
      <c r="AR503">
        <v>0.92225630252100832</v>
      </c>
      <c r="AS503">
        <v>0.93321428571428566</v>
      </c>
    </row>
    <row r="504" spans="3:45" x14ac:dyDescent="0.25">
      <c r="D504">
        <v>1</v>
      </c>
      <c r="E504">
        <v>0.97098924731182801</v>
      </c>
      <c r="F504">
        <v>0.95065232974910396</v>
      </c>
      <c r="G504">
        <v>0.93150179211469541</v>
      </c>
      <c r="H504">
        <v>0.90668817204301078</v>
      </c>
      <c r="I504">
        <v>0.88180681003584227</v>
      </c>
      <c r="J504">
        <v>0.89703118279569893</v>
      </c>
      <c r="K504">
        <v>0.91009318996415778</v>
      </c>
      <c r="L504">
        <v>0.93134050179211481</v>
      </c>
      <c r="M504">
        <v>0.93652329749103946</v>
      </c>
      <c r="N504">
        <v>0.96655913978494623</v>
      </c>
      <c r="O504">
        <v>0.93557741935483874</v>
      </c>
      <c r="P504">
        <v>0.96744086021505382</v>
      </c>
      <c r="Q504">
        <v>0.95541218637992831</v>
      </c>
      <c r="R504">
        <v>0.99719999999999998</v>
      </c>
      <c r="S504">
        <v>1.0332903225806453</v>
      </c>
      <c r="T504">
        <v>0.90483870967741942</v>
      </c>
      <c r="U504">
        <v>0.86844444444444446</v>
      </c>
      <c r="V504">
        <v>0.80326881720430099</v>
      </c>
      <c r="W504">
        <v>0.78892473118279571</v>
      </c>
      <c r="X504">
        <v>0.80906953405017934</v>
      </c>
      <c r="Y504">
        <v>0.8154265232974911</v>
      </c>
      <c r="Z504">
        <v>0.84731182795698923</v>
      </c>
      <c r="AA504">
        <v>0.8470752688172043</v>
      </c>
      <c r="AB504">
        <v>0.85548387096774203</v>
      </c>
      <c r="AC504">
        <v>0.86935483870967745</v>
      </c>
      <c r="AD504">
        <v>0.82965949820788532</v>
      </c>
      <c r="AE504">
        <v>0.8990394265232976</v>
      </c>
      <c r="AF504">
        <v>0.90464516129032269</v>
      </c>
      <c r="AG504">
        <v>0.90580645161290341</v>
      </c>
      <c r="AH504">
        <v>0.93454838709677424</v>
      </c>
      <c r="AI504">
        <v>0.87101075268817207</v>
      </c>
      <c r="AJ504">
        <v>0.8370752688172044</v>
      </c>
      <c r="AK504">
        <v>0.83330465949820798</v>
      </c>
      <c r="AL504">
        <v>0.84393548387096784</v>
      </c>
      <c r="AM504">
        <v>0.82293906810035855</v>
      </c>
      <c r="AN504">
        <v>0.81918279569892483</v>
      </c>
      <c r="AO504">
        <v>0.82007168458781377</v>
      </c>
      <c r="AP504">
        <v>0.86165591397849473</v>
      </c>
      <c r="AQ504">
        <v>0.83574193548387099</v>
      </c>
      <c r="AR504">
        <v>0.7985878136200717</v>
      </c>
      <c r="AS504">
        <v>0.79607526881720447</v>
      </c>
    </row>
    <row r="505" spans="3:45" x14ac:dyDescent="0.25">
      <c r="D505">
        <v>1</v>
      </c>
      <c r="E505">
        <v>0.98496085409252665</v>
      </c>
      <c r="F505">
        <v>0.94044128113879</v>
      </c>
      <c r="G505">
        <v>0.91463345195729528</v>
      </c>
      <c r="H505">
        <v>0.89685053380782909</v>
      </c>
      <c r="I505">
        <v>0.89919359430604973</v>
      </c>
      <c r="J505">
        <v>0.90096298932384333</v>
      </c>
      <c r="K505">
        <v>0.92471174377224197</v>
      </c>
      <c r="L505">
        <v>0.94580782918149453</v>
      </c>
      <c r="M505">
        <v>0.95091103202846972</v>
      </c>
      <c r="N505">
        <v>0.99202846975088965</v>
      </c>
      <c r="O505">
        <v>0.96450925266903909</v>
      </c>
      <c r="P505">
        <v>0.97473309608540926</v>
      </c>
      <c r="Q505">
        <v>0.96604982206405687</v>
      </c>
      <c r="R505">
        <v>1.0115487544483985</v>
      </c>
      <c r="S505">
        <v>0.94343060498220643</v>
      </c>
      <c r="T505">
        <v>0.90544483985765123</v>
      </c>
      <c r="U505">
        <v>0.84835587188612083</v>
      </c>
      <c r="V505">
        <v>0.80786476868327395</v>
      </c>
      <c r="W505">
        <v>0.77990391459074726</v>
      </c>
      <c r="X505">
        <v>0.79986334519572944</v>
      </c>
      <c r="Y505">
        <v>0.80962277580071162</v>
      </c>
      <c r="Z505">
        <v>0.84829181494661909</v>
      </c>
      <c r="AA505">
        <v>0.84458007117437717</v>
      </c>
      <c r="AB505">
        <v>0.89295373665480426</v>
      </c>
      <c r="AC505">
        <v>0.88185053380782918</v>
      </c>
      <c r="AD505">
        <v>0.87282918149466182</v>
      </c>
      <c r="AE505">
        <v>0.90361565836298929</v>
      </c>
      <c r="AF505">
        <v>0.90916014234875442</v>
      </c>
      <c r="AG505">
        <v>0.88085409252669034</v>
      </c>
      <c r="AH505">
        <v>0.90880427046263335</v>
      </c>
      <c r="AI505">
        <v>0.85358007117437718</v>
      </c>
      <c r="AJ505">
        <v>0.81614234875444835</v>
      </c>
      <c r="AK505">
        <v>0.8198861209964412</v>
      </c>
      <c r="AL505">
        <v>0.81759074733096093</v>
      </c>
      <c r="AM505">
        <v>0.8130960854092526</v>
      </c>
      <c r="AN505">
        <v>0.80955160142348759</v>
      </c>
      <c r="AO505">
        <v>0.79857651245551597</v>
      </c>
      <c r="AP505">
        <v>0.80568683274021347</v>
      </c>
      <c r="AQ505">
        <v>0.79725266903914593</v>
      </c>
      <c r="AR505">
        <v>0.80860498220640564</v>
      </c>
      <c r="AS505">
        <v>0.79040925266903916</v>
      </c>
    </row>
    <row r="506" spans="3:45" x14ac:dyDescent="0.25">
      <c r="D506">
        <v>1</v>
      </c>
      <c r="E506">
        <v>1.0094216867469878</v>
      </c>
      <c r="F506">
        <v>0.99910040160642566</v>
      </c>
      <c r="G506">
        <v>0.97440562248995977</v>
      </c>
      <c r="H506">
        <v>0.95481927710843373</v>
      </c>
      <c r="I506">
        <v>0.96515943775100399</v>
      </c>
      <c r="J506">
        <v>0.97794216867469874</v>
      </c>
      <c r="K506">
        <v>1.0078393574297189</v>
      </c>
      <c r="L506">
        <v>1.0157751004016065</v>
      </c>
      <c r="M506">
        <v>1.0176787148594377</v>
      </c>
      <c r="N506">
        <v>1.0383935742971888</v>
      </c>
      <c r="O506">
        <v>0.99608353413654627</v>
      </c>
      <c r="P506">
        <v>1.016</v>
      </c>
      <c r="Q506">
        <v>1.0154216867469879</v>
      </c>
      <c r="R506">
        <v>1.0407036144578312</v>
      </c>
      <c r="S506">
        <v>1.032289156626506</v>
      </c>
      <c r="T506">
        <v>1.017831325301205</v>
      </c>
      <c r="U506">
        <v>0.98877108433734928</v>
      </c>
      <c r="V506">
        <v>0.96599999999999997</v>
      </c>
      <c r="W506">
        <v>0.93778313253012047</v>
      </c>
      <c r="X506">
        <v>0.94545542168674701</v>
      </c>
      <c r="Y506">
        <v>0.95238554216867477</v>
      </c>
      <c r="Z506">
        <v>0.99686746987951802</v>
      </c>
      <c r="AA506">
        <v>1.0089518072289156</v>
      </c>
      <c r="AB506">
        <v>1.0486746987951809</v>
      </c>
      <c r="AC506">
        <v>1.0668674698795182</v>
      </c>
      <c r="AD506">
        <v>1.0245582329317269</v>
      </c>
      <c r="AE506">
        <v>1.0857991967871488</v>
      </c>
      <c r="AF506">
        <v>1.0878072289156628</v>
      </c>
      <c r="AG506">
        <v>1.0859437751004017</v>
      </c>
      <c r="AH506">
        <v>1.1160923694779117</v>
      </c>
      <c r="AI506">
        <v>1.0604497991967874</v>
      </c>
      <c r="AJ506">
        <v>1.0224257028112449</v>
      </c>
      <c r="AK506">
        <v>1.0055261044176709</v>
      </c>
      <c r="AL506">
        <v>1.0374216867469881</v>
      </c>
      <c r="AM506">
        <v>1.0255421686746991</v>
      </c>
      <c r="AN506">
        <v>0.98650602409638566</v>
      </c>
      <c r="AO506">
        <v>1.0293172690763055</v>
      </c>
      <c r="AP506">
        <v>1.0826385542168677</v>
      </c>
      <c r="AQ506">
        <v>1.0603734939759037</v>
      </c>
      <c r="AR506">
        <v>1.0144056224899598</v>
      </c>
      <c r="AS506">
        <v>1.038433734939759</v>
      </c>
    </row>
    <row r="507" spans="3:45" x14ac:dyDescent="0.25">
      <c r="D507">
        <v>1</v>
      </c>
      <c r="E507">
        <v>1.0091024734982332</v>
      </c>
      <c r="F507">
        <v>0.98852296819787977</v>
      </c>
      <c r="G507">
        <v>0.94544522968197864</v>
      </c>
      <c r="H507">
        <v>0.93755830388692563</v>
      </c>
      <c r="I507">
        <v>0.91633462897526496</v>
      </c>
      <c r="J507">
        <v>0.93215512367491171</v>
      </c>
      <c r="K507">
        <v>0.97054416961130741</v>
      </c>
      <c r="L507">
        <v>0.98799999999999999</v>
      </c>
      <c r="M507">
        <v>0.98948409893992939</v>
      </c>
      <c r="N507">
        <v>1.01</v>
      </c>
      <c r="O507">
        <v>0.98243038869257948</v>
      </c>
      <c r="P507">
        <v>0.9995194346289753</v>
      </c>
      <c r="Q507">
        <v>0.9869257950530036</v>
      </c>
      <c r="R507">
        <v>1.0114982332155478</v>
      </c>
      <c r="S507">
        <v>0.96881978798586565</v>
      </c>
      <c r="T507">
        <v>0.94452296819787984</v>
      </c>
      <c r="U507">
        <v>0.90104946996466428</v>
      </c>
      <c r="V507">
        <v>0.86018374558303889</v>
      </c>
      <c r="W507">
        <v>0.81159010600706716</v>
      </c>
      <c r="X507">
        <v>0.84213710247349827</v>
      </c>
      <c r="Y507">
        <v>0.8652155477031801</v>
      </c>
      <c r="Z507">
        <v>0.87362190812720841</v>
      </c>
      <c r="AA507">
        <v>0.87720848056537093</v>
      </c>
      <c r="AB507">
        <v>0.87943462897526492</v>
      </c>
      <c r="AC507">
        <v>0.89416961130742056</v>
      </c>
      <c r="AD507">
        <v>0.89798586572438166</v>
      </c>
      <c r="AE507">
        <v>0.96261484098939931</v>
      </c>
      <c r="AF507">
        <v>0.97886925795053004</v>
      </c>
      <c r="AG507">
        <v>0.91872791519434627</v>
      </c>
      <c r="AH507">
        <v>0.95546289752650171</v>
      </c>
      <c r="AI507">
        <v>0.89587279151943477</v>
      </c>
      <c r="AJ507">
        <v>0.8586996466431096</v>
      </c>
      <c r="AK507">
        <v>0.84011307420494707</v>
      </c>
      <c r="AL507">
        <v>0.87643462897526503</v>
      </c>
      <c r="AM507">
        <v>0.87462897526501771</v>
      </c>
      <c r="AN507">
        <v>0.84911660777385167</v>
      </c>
      <c r="AO507">
        <v>0.84346289752650183</v>
      </c>
      <c r="AP507">
        <v>0.87421908127208481</v>
      </c>
      <c r="AQ507">
        <v>0.86027915194346294</v>
      </c>
      <c r="AR507">
        <v>0.84576325088339221</v>
      </c>
      <c r="AS507">
        <v>0.85120141342756184</v>
      </c>
    </row>
    <row r="508" spans="3:45" x14ac:dyDescent="0.25">
      <c r="D508">
        <v>1</v>
      </c>
      <c r="E508">
        <v>0.96890232558139533</v>
      </c>
      <c r="F508">
        <v>0.88695813953488356</v>
      </c>
      <c r="G508">
        <v>0.86979069767441852</v>
      </c>
      <c r="H508">
        <v>0.8404186046511628</v>
      </c>
      <c r="I508">
        <v>0.80851953488372086</v>
      </c>
      <c r="J508">
        <v>0.80000651162790704</v>
      </c>
      <c r="K508">
        <v>0.78580465116279075</v>
      </c>
      <c r="L508">
        <v>0.80418604651162795</v>
      </c>
      <c r="M508">
        <v>0.90803720930232557</v>
      </c>
      <c r="N508">
        <v>0.94893023255813946</v>
      </c>
      <c r="O508">
        <v>0.925673953488372</v>
      </c>
      <c r="P508">
        <v>0.95430697674418608</v>
      </c>
      <c r="Q508">
        <v>0.95265116279069761</v>
      </c>
      <c r="R508">
        <v>1.0090716279069769</v>
      </c>
      <c r="S508">
        <v>0.95173953488372098</v>
      </c>
      <c r="T508">
        <v>0.88409302325581396</v>
      </c>
      <c r="U508">
        <v>0.8270418604651163</v>
      </c>
      <c r="V508">
        <v>0.79077209302325591</v>
      </c>
      <c r="W508">
        <v>0.7522465116279069</v>
      </c>
      <c r="X508">
        <v>0.73448558139534892</v>
      </c>
      <c r="Y508">
        <v>0.73533023255813945</v>
      </c>
      <c r="Z508">
        <v>0.80174418604651165</v>
      </c>
      <c r="AA508">
        <v>0.80363720930232552</v>
      </c>
      <c r="AB508">
        <v>0.81125581395348845</v>
      </c>
      <c r="AC508">
        <v>0.81558139534883722</v>
      </c>
      <c r="AD508">
        <v>0.79716279069767426</v>
      </c>
      <c r="AE508">
        <v>0.80805581395348836</v>
      </c>
      <c r="AF508">
        <v>0.83511627906976749</v>
      </c>
      <c r="AG508">
        <v>0.83683720930232564</v>
      </c>
      <c r="AH508">
        <v>0.85839999999999994</v>
      </c>
      <c r="AI508">
        <v>0.83670697674418615</v>
      </c>
      <c r="AJ508">
        <v>0.77309767441860466</v>
      </c>
      <c r="AK508">
        <v>0.76331162790697671</v>
      </c>
      <c r="AL508">
        <v>0.82933953488372092</v>
      </c>
      <c r="AM508">
        <v>0.77618604651162804</v>
      </c>
      <c r="AN508">
        <v>0.79479069767441868</v>
      </c>
      <c r="AO508">
        <v>0.78279069767441878</v>
      </c>
      <c r="AP508">
        <v>0.81418604651162796</v>
      </c>
      <c r="AQ508">
        <v>0.80807441860465112</v>
      </c>
      <c r="AR508">
        <v>0.79005581395348834</v>
      </c>
      <c r="AS508">
        <v>0.78120930232558139</v>
      </c>
    </row>
    <row r="509" spans="3:45" x14ac:dyDescent="0.25">
      <c r="D509">
        <v>1</v>
      </c>
      <c r="E509">
        <v>0.97799999999999998</v>
      </c>
      <c r="F509">
        <v>0.92631578947368431</v>
      </c>
      <c r="G509">
        <v>0.89017224880382773</v>
      </c>
      <c r="H509">
        <v>0.86454545454545462</v>
      </c>
      <c r="I509">
        <v>0.84082057416267941</v>
      </c>
      <c r="J509">
        <v>0.84609043062200973</v>
      </c>
      <c r="K509">
        <v>0.84145454545454557</v>
      </c>
      <c r="L509">
        <v>0.88400000000000001</v>
      </c>
      <c r="M509">
        <v>0.97656459330143541</v>
      </c>
      <c r="N509">
        <v>0.99550239234449778</v>
      </c>
      <c r="O509">
        <v>0.98095933014354075</v>
      </c>
      <c r="P509">
        <v>1.0007655502392345</v>
      </c>
      <c r="Q509">
        <v>1.0081339712918662</v>
      </c>
      <c r="R509">
        <v>1.0044</v>
      </c>
      <c r="S509">
        <v>0.97423923444976079</v>
      </c>
      <c r="T509">
        <v>0.91894736842105262</v>
      </c>
      <c r="U509">
        <v>0.86013397129186608</v>
      </c>
      <c r="V509">
        <v>0.81809569377990421</v>
      </c>
      <c r="W509">
        <v>0.78300000000000014</v>
      </c>
      <c r="X509">
        <v>0.76947751196172265</v>
      </c>
      <c r="Y509">
        <v>0.77488995215311007</v>
      </c>
      <c r="Z509">
        <v>0.85303827751196182</v>
      </c>
      <c r="AA509">
        <v>0.88372248803827758</v>
      </c>
      <c r="AB509">
        <v>0.88334928229665077</v>
      </c>
      <c r="AC509">
        <v>0.89425837320574175</v>
      </c>
      <c r="AD509">
        <v>0.87660287081339716</v>
      </c>
      <c r="AE509">
        <v>0.92470813397129203</v>
      </c>
      <c r="AF509">
        <v>0.92781818181818176</v>
      </c>
      <c r="AG509">
        <v>0.95540669856459337</v>
      </c>
      <c r="AH509">
        <v>0.96005263157894738</v>
      </c>
      <c r="AI509">
        <v>0.90602870813397141</v>
      </c>
      <c r="AJ509">
        <v>0.8707942583732059</v>
      </c>
      <c r="AK509">
        <v>0.88086124401913879</v>
      </c>
      <c r="AL509">
        <v>0.89689952153110053</v>
      </c>
      <c r="AM509">
        <v>0.85205741626794274</v>
      </c>
      <c r="AN509">
        <v>0.89936842105263182</v>
      </c>
      <c r="AO509">
        <v>0.87894736842105281</v>
      </c>
      <c r="AP509">
        <v>0.89339712918660286</v>
      </c>
      <c r="AQ509">
        <v>0.89689952153110053</v>
      </c>
      <c r="AR509">
        <v>0.88662200956937809</v>
      </c>
      <c r="AS509">
        <v>0.85650717703349288</v>
      </c>
    </row>
    <row r="510" spans="3:45" x14ac:dyDescent="0.25">
      <c r="D510">
        <v>1</v>
      </c>
      <c r="E510">
        <v>0.97799999999999998</v>
      </c>
      <c r="F510">
        <v>0.91304803493449793</v>
      </c>
      <c r="G510">
        <v>0.88780786026200875</v>
      </c>
      <c r="H510">
        <v>0.85963755458515279</v>
      </c>
      <c r="I510">
        <v>0.84205109170305681</v>
      </c>
      <c r="J510">
        <v>0.85236943231441054</v>
      </c>
      <c r="K510">
        <v>0.84993886462882096</v>
      </c>
      <c r="L510">
        <v>0.85425327510917037</v>
      </c>
      <c r="M510">
        <v>0.96877729257641931</v>
      </c>
      <c r="N510">
        <v>0.99676855895196514</v>
      </c>
      <c r="O510">
        <v>0.96952925764192144</v>
      </c>
      <c r="P510">
        <v>0.93945851528384283</v>
      </c>
      <c r="Q510">
        <v>0.94148471615720519</v>
      </c>
      <c r="R510">
        <v>0.96492576419213971</v>
      </c>
      <c r="S510">
        <v>0.9463755458515285</v>
      </c>
      <c r="T510">
        <v>0.93379912663755471</v>
      </c>
      <c r="U510">
        <v>0.86180786026200873</v>
      </c>
      <c r="V510">
        <v>0.82257641921397384</v>
      </c>
      <c r="W510">
        <v>0.78565938864628826</v>
      </c>
      <c r="X510">
        <v>0.76150218340611364</v>
      </c>
      <c r="Y510">
        <v>0.75772925764192145</v>
      </c>
      <c r="Z510">
        <v>0.83015283842794763</v>
      </c>
      <c r="AA510">
        <v>0.88025764192139744</v>
      </c>
      <c r="AB510">
        <v>0.89973799126637566</v>
      </c>
      <c r="AC510">
        <v>0.90786026200873382</v>
      </c>
      <c r="AD510">
        <v>0.86886462882096072</v>
      </c>
      <c r="AE510">
        <v>0.88883842794759838</v>
      </c>
      <c r="AF510">
        <v>0.92743231441048035</v>
      </c>
      <c r="AG510">
        <v>0.88558951965065513</v>
      </c>
      <c r="AH510">
        <v>0.92774672489082977</v>
      </c>
      <c r="AI510">
        <v>0.86365065502183413</v>
      </c>
      <c r="AJ510">
        <v>0.81771179039301323</v>
      </c>
      <c r="AK510">
        <v>0.78096069868995643</v>
      </c>
      <c r="AL510">
        <v>0.81357641921397394</v>
      </c>
      <c r="AM510">
        <v>0.78742358078602637</v>
      </c>
      <c r="AN510">
        <v>0.76485589519650665</v>
      </c>
      <c r="AO510">
        <v>0.78296943231441063</v>
      </c>
      <c r="AP510">
        <v>0.78989082969432323</v>
      </c>
      <c r="AQ510">
        <v>0.81357641921397394</v>
      </c>
      <c r="AR510">
        <v>0.79955458515283861</v>
      </c>
      <c r="AS510">
        <v>0.80582969432314411</v>
      </c>
    </row>
    <row r="511" spans="3:45" x14ac:dyDescent="0.25">
      <c r="D511">
        <v>1</v>
      </c>
      <c r="E511">
        <v>0.94923529411764718</v>
      </c>
      <c r="F511">
        <v>0.93003921568627457</v>
      </c>
      <c r="G511">
        <v>0.90258823529411758</v>
      </c>
      <c r="H511">
        <v>0.89972058823529411</v>
      </c>
      <c r="I511">
        <v>0.87074166666666675</v>
      </c>
      <c r="J511">
        <v>0.86209117647058831</v>
      </c>
      <c r="K511">
        <v>0.871764705882353</v>
      </c>
      <c r="L511">
        <v>0.9008235294117648</v>
      </c>
      <c r="M511">
        <v>0.96666666666666667</v>
      </c>
      <c r="N511">
        <v>1.0000980392156864</v>
      </c>
      <c r="O511">
        <v>0.96578284313725493</v>
      </c>
      <c r="P511">
        <v>1.0008823529411766</v>
      </c>
      <c r="Q511">
        <v>0.99921568627450996</v>
      </c>
      <c r="R511">
        <v>1.038864705882353</v>
      </c>
      <c r="S511">
        <v>0.9882352941176471</v>
      </c>
      <c r="T511">
        <v>0.93176470588235294</v>
      </c>
      <c r="U511">
        <v>0.87642647058823542</v>
      </c>
      <c r="V511">
        <v>0.86182352941176477</v>
      </c>
      <c r="W511">
        <v>0.81157352941176475</v>
      </c>
      <c r="X511">
        <v>0.81208235294117659</v>
      </c>
      <c r="Y511">
        <v>0.80333333333333334</v>
      </c>
      <c r="Z511">
        <v>0.86911764705882355</v>
      </c>
      <c r="AA511">
        <v>0.89564705882352946</v>
      </c>
      <c r="AB511">
        <v>0.89000000000000012</v>
      </c>
      <c r="AC511">
        <v>0.91102941176470598</v>
      </c>
      <c r="AD511">
        <v>0.9029166666666667</v>
      </c>
      <c r="AE511">
        <v>0.9524117647058824</v>
      </c>
      <c r="AF511">
        <v>0.94552941176470595</v>
      </c>
      <c r="AG511">
        <v>0.97372549019607857</v>
      </c>
      <c r="AH511">
        <v>1.0256617647058823</v>
      </c>
      <c r="AI511">
        <v>0.9798039215686275</v>
      </c>
      <c r="AJ511">
        <v>0.94370588235294139</v>
      </c>
      <c r="AK511">
        <v>0.93339215686274535</v>
      </c>
      <c r="AL511">
        <v>0.94129411764705895</v>
      </c>
      <c r="AM511">
        <v>0.93882352941176495</v>
      </c>
      <c r="AN511">
        <v>0.97376470588235309</v>
      </c>
      <c r="AO511">
        <v>0.9544117647058824</v>
      </c>
      <c r="AP511">
        <v>1.0011029411764707</v>
      </c>
      <c r="AQ511">
        <v>1.0085294117647059</v>
      </c>
      <c r="AR511">
        <v>0.98404901960784319</v>
      </c>
      <c r="AS511">
        <v>0.96958333333333335</v>
      </c>
    </row>
    <row r="512" spans="3:45" x14ac:dyDescent="0.25">
      <c r="D512">
        <v>1</v>
      </c>
      <c r="E512">
        <v>0.96361764705882369</v>
      </c>
      <c r="F512">
        <v>0.92529411764705882</v>
      </c>
      <c r="G512">
        <v>0.89318627450980392</v>
      </c>
      <c r="H512">
        <v>0.87175000000000002</v>
      </c>
      <c r="I512">
        <v>0.85211617647058835</v>
      </c>
      <c r="J512">
        <v>0.83367058823529427</v>
      </c>
      <c r="K512">
        <v>0.83301960784313722</v>
      </c>
      <c r="L512">
        <v>0.89113725490196083</v>
      </c>
      <c r="M512">
        <v>0.97150000000000014</v>
      </c>
      <c r="N512">
        <v>1.01</v>
      </c>
      <c r="O512">
        <v>0.98049019607843146</v>
      </c>
      <c r="P512">
        <v>1.015529411764706</v>
      </c>
      <c r="Q512">
        <v>0.99921568627450996</v>
      </c>
      <c r="R512">
        <v>1.0487117647058823</v>
      </c>
      <c r="S512">
        <v>1.008</v>
      </c>
      <c r="T512">
        <v>0.93176470588235294</v>
      </c>
      <c r="U512">
        <v>0.88121568627450975</v>
      </c>
      <c r="V512">
        <v>0.85235294117647065</v>
      </c>
      <c r="W512">
        <v>0.80688235294117649</v>
      </c>
      <c r="X512">
        <v>0.78833725490196094</v>
      </c>
      <c r="Y512">
        <v>0.79860784313725486</v>
      </c>
      <c r="Z512">
        <v>0.86428921568627448</v>
      </c>
      <c r="AA512">
        <v>0.88104411764705903</v>
      </c>
      <c r="AB512">
        <v>0.89000000000000012</v>
      </c>
      <c r="AC512">
        <v>0.90588235294117669</v>
      </c>
      <c r="AD512">
        <v>0.86428921568627448</v>
      </c>
      <c r="AE512">
        <v>0.89698039215686287</v>
      </c>
      <c r="AF512">
        <v>0.89020588235294118</v>
      </c>
      <c r="AG512">
        <v>0.8972549019607845</v>
      </c>
      <c r="AH512">
        <v>0.89416666666666667</v>
      </c>
      <c r="AI512">
        <v>0.85088235294117653</v>
      </c>
      <c r="AJ512">
        <v>0.81478431372549043</v>
      </c>
      <c r="AK512">
        <v>0.80447058823529416</v>
      </c>
      <c r="AL512">
        <v>0.84044117647058836</v>
      </c>
      <c r="AM512">
        <v>0.81254901960784331</v>
      </c>
      <c r="AN512">
        <v>0.81147058823529428</v>
      </c>
      <c r="AO512">
        <v>0.82500000000000018</v>
      </c>
      <c r="AP512">
        <v>0.85808823529411771</v>
      </c>
      <c r="AQ512">
        <v>0.84044117647058836</v>
      </c>
      <c r="AR512">
        <v>0.83806372549019614</v>
      </c>
      <c r="AS512">
        <v>0.8287500000000001</v>
      </c>
    </row>
    <row r="513" spans="3:45" x14ac:dyDescent="0.25">
      <c r="D513">
        <v>1</v>
      </c>
      <c r="E513">
        <v>0.97799999999999998</v>
      </c>
      <c r="F513">
        <v>0.95322137404580154</v>
      </c>
      <c r="G513">
        <v>0.93337786259541977</v>
      </c>
      <c r="H513">
        <v>0.91470229007633586</v>
      </c>
      <c r="I513">
        <v>0.93539770992366422</v>
      </c>
      <c r="J513">
        <v>0.94417099236641233</v>
      </c>
      <c r="K513">
        <v>0.95406106870229002</v>
      </c>
      <c r="L513">
        <v>0.96537404580152675</v>
      </c>
      <c r="M513">
        <v>0.97847328244274812</v>
      </c>
      <c r="N513">
        <v>0.99458015267175581</v>
      </c>
      <c r="O513">
        <v>0.98864847328244265</v>
      </c>
      <c r="P513">
        <v>1.0074045801526719</v>
      </c>
      <c r="Q513">
        <v>0.99870229007633582</v>
      </c>
      <c r="R513">
        <v>1.0274015267175574</v>
      </c>
      <c r="S513">
        <v>0.98876335877862598</v>
      </c>
      <c r="T513">
        <v>0.91820610687022908</v>
      </c>
      <c r="U513">
        <v>0.84648473282442738</v>
      </c>
      <c r="V513">
        <v>0.81483206106870243</v>
      </c>
      <c r="W513">
        <v>0.78532442748091602</v>
      </c>
      <c r="X513">
        <v>0.79870534351145039</v>
      </c>
      <c r="Y513">
        <v>0.80210687022900762</v>
      </c>
      <c r="Z513">
        <v>0.84965648854961839</v>
      </c>
      <c r="AA513">
        <v>0.85276717557251913</v>
      </c>
      <c r="AB513">
        <v>0.84091603053435116</v>
      </c>
      <c r="AC513">
        <v>0.88568702290076351</v>
      </c>
      <c r="AD513">
        <v>0.85341603053435111</v>
      </c>
      <c r="AE513">
        <v>0.90244274809160308</v>
      </c>
      <c r="AF513">
        <v>0.90068702290076341</v>
      </c>
      <c r="AG513">
        <v>0.85343511450381682</v>
      </c>
      <c r="AH513">
        <v>0.86413358778625959</v>
      </c>
      <c r="AI513">
        <v>0.8793435114503817</v>
      </c>
      <c r="AJ513">
        <v>0.82714503816793905</v>
      </c>
      <c r="AK513">
        <v>0.84320610687022901</v>
      </c>
      <c r="AL513">
        <v>0.8070801526717557</v>
      </c>
    </row>
    <row r="514" spans="3:45" x14ac:dyDescent="0.25">
      <c r="D514">
        <v>1</v>
      </c>
      <c r="E514">
        <v>0.96752142857142853</v>
      </c>
      <c r="F514">
        <v>0.93342857142857139</v>
      </c>
      <c r="G514">
        <v>0.91447499999999993</v>
      </c>
      <c r="H514">
        <v>0.89665714285714282</v>
      </c>
      <c r="I514">
        <v>0.88883499999999993</v>
      </c>
      <c r="J514">
        <v>0.89727857142857148</v>
      </c>
      <c r="K514">
        <v>0.89272857142857143</v>
      </c>
      <c r="L514">
        <v>0.90684285714285706</v>
      </c>
      <c r="M514">
        <v>0.92965714285714285</v>
      </c>
      <c r="N514">
        <v>0.96310714285714283</v>
      </c>
      <c r="O514">
        <v>0.94652321428571429</v>
      </c>
      <c r="P514">
        <v>0.96398571428571433</v>
      </c>
      <c r="Q514">
        <v>0.95550000000000002</v>
      </c>
      <c r="R514">
        <v>0.99722571428571427</v>
      </c>
      <c r="S514">
        <v>0.93600000000000005</v>
      </c>
      <c r="T514">
        <v>0.89100000000000001</v>
      </c>
      <c r="U514">
        <v>0.83044999999999991</v>
      </c>
      <c r="V514">
        <v>0.79349999999999998</v>
      </c>
      <c r="W514">
        <v>0.77243571428571423</v>
      </c>
      <c r="X514">
        <v>0.79233999999999993</v>
      </c>
      <c r="Y514">
        <v>0.80218571428571428</v>
      </c>
      <c r="Z514">
        <v>0.84428571428571419</v>
      </c>
      <c r="AA514">
        <v>0.86532857142857134</v>
      </c>
      <c r="AB514">
        <v>0.86335714285714282</v>
      </c>
      <c r="AC514">
        <v>0.90749999999999997</v>
      </c>
      <c r="AD514">
        <v>0.87242857142857144</v>
      </c>
      <c r="AE514">
        <v>0.92152857142857147</v>
      </c>
      <c r="AF514">
        <v>0.89775000000000005</v>
      </c>
      <c r="AG514">
        <v>0.86542857142857155</v>
      </c>
      <c r="AH514">
        <v>0.86606428571428573</v>
      </c>
      <c r="AI514">
        <v>0.86038571428571431</v>
      </c>
      <c r="AJ514">
        <v>0.79651428571428573</v>
      </c>
      <c r="AK514">
        <v>0.84535714285714292</v>
      </c>
      <c r="AL514">
        <v>0.84500357142857141</v>
      </c>
      <c r="AM514">
        <v>0.81200000000000006</v>
      </c>
      <c r="AN514">
        <v>0.89635714285714296</v>
      </c>
      <c r="AO514">
        <v>0.85250000000000015</v>
      </c>
      <c r="AP514">
        <v>0.86274642857142847</v>
      </c>
      <c r="AQ514">
        <v>0.8899071428571429</v>
      </c>
      <c r="AR514">
        <v>0.80755357142857132</v>
      </c>
      <c r="AS514">
        <v>0.85242857142857142</v>
      </c>
    </row>
    <row r="515" spans="3:45" x14ac:dyDescent="0.25">
      <c r="D515">
        <v>1</v>
      </c>
      <c r="E515">
        <v>1.009296</v>
      </c>
      <c r="F515">
        <v>0.95638400000000001</v>
      </c>
      <c r="G515">
        <v>0.95516400000000001</v>
      </c>
      <c r="H515">
        <v>0.92056799999999994</v>
      </c>
      <c r="I515">
        <v>0.93850119999999992</v>
      </c>
      <c r="J515">
        <v>0.91991760000000011</v>
      </c>
      <c r="K515">
        <v>0.9366239999999999</v>
      </c>
      <c r="L515">
        <v>0.94452799999999992</v>
      </c>
      <c r="M515">
        <v>0.97811199999999998</v>
      </c>
      <c r="N515">
        <v>0.99787999999999999</v>
      </c>
      <c r="O515">
        <v>0.96409640000000008</v>
      </c>
      <c r="P515">
        <v>0.99201600000000001</v>
      </c>
      <c r="Q515">
        <v>0.98783999999999994</v>
      </c>
      <c r="R515">
        <v>1.0244880000000001</v>
      </c>
      <c r="S515">
        <v>0.95961600000000002</v>
      </c>
      <c r="T515">
        <v>0.92663999999999991</v>
      </c>
      <c r="U515">
        <v>0.85194400000000003</v>
      </c>
      <c r="V515">
        <v>0.82303199999999999</v>
      </c>
      <c r="W515">
        <v>0.78856800000000005</v>
      </c>
      <c r="X515">
        <v>0.80991679999999999</v>
      </c>
      <c r="Y515">
        <v>0.82904</v>
      </c>
      <c r="Z515">
        <v>0.86680000000000001</v>
      </c>
      <c r="AA515">
        <v>0.88972799999999985</v>
      </c>
      <c r="AB515">
        <v>0.89760000000000006</v>
      </c>
      <c r="AC515">
        <v>0.94920000000000004</v>
      </c>
      <c r="AD515">
        <v>0.91014000000000006</v>
      </c>
      <c r="AE515">
        <v>0.92931200000000003</v>
      </c>
      <c r="AF515">
        <v>0.94392000000000009</v>
      </c>
      <c r="AG515">
        <v>0.93600000000000005</v>
      </c>
      <c r="AH515">
        <v>0.92277999999999993</v>
      </c>
      <c r="AI515">
        <v>0.90472000000000008</v>
      </c>
      <c r="AJ515">
        <v>0.84580800000000012</v>
      </c>
      <c r="AK515">
        <v>0.86263999999999996</v>
      </c>
      <c r="AL515">
        <v>0.89154</v>
      </c>
      <c r="AM515">
        <v>0.86464000000000008</v>
      </c>
      <c r="AN515">
        <v>0.91848000000000007</v>
      </c>
      <c r="AO515">
        <v>0.86680000000000001</v>
      </c>
      <c r="AP515">
        <v>0.89625600000000005</v>
      </c>
      <c r="AQ515">
        <v>0.9144000000000001</v>
      </c>
      <c r="AR515">
        <v>0.85151600000000005</v>
      </c>
      <c r="AS515">
        <v>0.91936000000000007</v>
      </c>
    </row>
    <row r="516" spans="3:45" x14ac:dyDescent="0.25">
      <c r="D516">
        <v>1</v>
      </c>
      <c r="E516">
        <v>1.0112330097087379</v>
      </c>
      <c r="F516">
        <v>1.000893203883495</v>
      </c>
      <c r="G516">
        <v>0.96365533980582518</v>
      </c>
      <c r="H516">
        <v>0.93715048543689317</v>
      </c>
      <c r="I516">
        <v>0.91762184466019403</v>
      </c>
      <c r="J516">
        <v>0.94284611650485439</v>
      </c>
      <c r="K516">
        <v>0.99279611650485433</v>
      </c>
      <c r="L516">
        <v>1.0215728155339805</v>
      </c>
      <c r="M516">
        <v>1.0003592233009706</v>
      </c>
      <c r="N516">
        <v>1.0394174757281553</v>
      </c>
      <c r="O516">
        <v>0.99039029126213585</v>
      </c>
      <c r="P516">
        <v>1.0153398058252427</v>
      </c>
      <c r="Q516">
        <v>1.0085436893203883</v>
      </c>
      <c r="R516">
        <v>1.0629087378640776</v>
      </c>
      <c r="S516">
        <v>1.0128932038834952</v>
      </c>
      <c r="T516">
        <v>0.95635922330097078</v>
      </c>
      <c r="U516">
        <v>0.90111650485436889</v>
      </c>
      <c r="V516">
        <v>0.90034951456310675</v>
      </c>
      <c r="W516">
        <v>0.85479611650485421</v>
      </c>
      <c r="X516">
        <v>0.87944466019417467</v>
      </c>
      <c r="Y516">
        <v>0.87040776699029132</v>
      </c>
      <c r="Z516">
        <v>0.90849514563106792</v>
      </c>
      <c r="AA516">
        <v>0.92069417475728155</v>
      </c>
      <c r="AB516">
        <v>0.98038834951456311</v>
      </c>
      <c r="AC516">
        <v>0.97354368932038837</v>
      </c>
      <c r="AD516">
        <v>0.90849514563106792</v>
      </c>
      <c r="AE516">
        <v>0.96811650485436884</v>
      </c>
      <c r="AF516">
        <v>0.92638834951456317</v>
      </c>
      <c r="AG516">
        <v>0.95417475728155321</v>
      </c>
      <c r="AH516">
        <v>0.93757281553398053</v>
      </c>
      <c r="AI516">
        <v>0.93454368932038834</v>
      </c>
      <c r="AJ516">
        <v>0.84772815533980583</v>
      </c>
      <c r="AK516">
        <v>0.81708737864077674</v>
      </c>
      <c r="AL516">
        <v>0.89886407766990273</v>
      </c>
      <c r="AM516">
        <v>0.90252427184466022</v>
      </c>
      <c r="AN516">
        <v>0.90209708737864069</v>
      </c>
      <c r="AO516">
        <v>0.90242718446601933</v>
      </c>
      <c r="AP516">
        <v>1.0027135922330097</v>
      </c>
      <c r="AQ516">
        <v>0.98209223300970871</v>
      </c>
      <c r="AR516">
        <v>0.97449514563106787</v>
      </c>
      <c r="AS516">
        <v>0.96553398058252415</v>
      </c>
    </row>
    <row r="517" spans="3:45" x14ac:dyDescent="0.25">
      <c r="D517">
        <v>1</v>
      </c>
      <c r="E517">
        <v>1.0047213114754099</v>
      </c>
      <c r="F517">
        <v>0.98915846994535517</v>
      </c>
      <c r="G517">
        <v>0.98520218579234975</v>
      </c>
      <c r="H517">
        <v>0.97178688524590162</v>
      </c>
      <c r="I517">
        <v>0.97066284153005467</v>
      </c>
      <c r="J517">
        <v>0.97686065573770497</v>
      </c>
      <c r="K517">
        <v>1.0311912568306012</v>
      </c>
      <c r="L517">
        <v>1.0635846994535518</v>
      </c>
      <c r="M517">
        <v>1.0452677595628415</v>
      </c>
      <c r="N517">
        <v>1.0762295081967213</v>
      </c>
      <c r="O517">
        <v>1.0219601092896176</v>
      </c>
      <c r="P517">
        <v>1.0613114754098358</v>
      </c>
      <c r="Q517">
        <v>1.0817486338797813</v>
      </c>
      <c r="R517">
        <v>1.1141704918032787</v>
      </c>
      <c r="S517">
        <v>1.0575737704918031</v>
      </c>
      <c r="T517">
        <v>0.99540983606557354</v>
      </c>
      <c r="U517">
        <v>0.94496721311475407</v>
      </c>
      <c r="V517">
        <v>0.934327868852459</v>
      </c>
      <c r="W517">
        <v>0.87855737704918035</v>
      </c>
      <c r="X517">
        <v>0.88939016393442627</v>
      </c>
      <c r="Y517">
        <v>0.90078688524590167</v>
      </c>
      <c r="Z517">
        <v>0.95270491803278678</v>
      </c>
      <c r="AA517">
        <v>0.99299999999999999</v>
      </c>
      <c r="AB517">
        <v>1.0032786885245901</v>
      </c>
      <c r="AC517">
        <v>1.0385245901639344</v>
      </c>
      <c r="AD517">
        <v>0.97423497267759562</v>
      </c>
      <c r="AE517">
        <v>1.0111475409836066</v>
      </c>
      <c r="AF517">
        <v>0.97554098360655728</v>
      </c>
      <c r="AG517">
        <v>1.0343169398907104</v>
      </c>
      <c r="AH517">
        <v>1.0260928961748632</v>
      </c>
      <c r="AI517">
        <v>1.0807431693989071</v>
      </c>
      <c r="AJ517">
        <v>1.0002622950819671</v>
      </c>
      <c r="AK517">
        <v>0.99451366120218587</v>
      </c>
      <c r="AL517">
        <v>1.0180819672131147</v>
      </c>
      <c r="AM517">
        <v>0.99147540983606552</v>
      </c>
      <c r="AN517">
        <v>0.98045901639344268</v>
      </c>
      <c r="AO517">
        <v>0.98579234972677587</v>
      </c>
      <c r="AP517">
        <v>1.0649672131147541</v>
      </c>
      <c r="AQ517">
        <v>1.074295081967213</v>
      </c>
      <c r="AR517">
        <v>1.0547814207650272</v>
      </c>
      <c r="AS517">
        <v>0.99027322404371565</v>
      </c>
    </row>
    <row r="518" spans="3:45" x14ac:dyDescent="0.25">
      <c r="C518" t="s">
        <v>50</v>
      </c>
      <c r="D518">
        <v>0</v>
      </c>
      <c r="E518">
        <v>-1.346770190397828</v>
      </c>
      <c r="F518">
        <v>-4.706695250680859</v>
      </c>
      <c r="G518">
        <v>-7.1435691699259234</v>
      </c>
      <c r="H518">
        <v>-9.2275886943941288</v>
      </c>
      <c r="I518">
        <v>-10.202134945815921</v>
      </c>
      <c r="J518">
        <v>-9.6957769617113883</v>
      </c>
      <c r="K518">
        <v>-8.0628543385640743</v>
      </c>
      <c r="L518">
        <v>-5.8821350883049295</v>
      </c>
      <c r="M518">
        <v>-2.5294417206609632</v>
      </c>
      <c r="N518">
        <v>0.43304580820691108</v>
      </c>
      <c r="O518">
        <v>-2.6376635881215971</v>
      </c>
      <c r="P518">
        <v>-0.63537484282635281</v>
      </c>
      <c r="Q518">
        <v>-1.1151488049970015</v>
      </c>
      <c r="R518">
        <v>2.4397284774280603</v>
      </c>
      <c r="S518">
        <v>-1.4974435887291415</v>
      </c>
      <c r="T518">
        <v>-6.8283467348651534</v>
      </c>
      <c r="U518">
        <v>-12.194711973857931</v>
      </c>
      <c r="V518">
        <v>-15.513862473127748</v>
      </c>
      <c r="W518">
        <v>-19.19105372724005</v>
      </c>
      <c r="X518">
        <v>-18.52065751133609</v>
      </c>
      <c r="Y518">
        <v>-18.116015624603744</v>
      </c>
      <c r="Z518">
        <v>-12.912805781244607</v>
      </c>
      <c r="AA518">
        <v>-11.590621525605449</v>
      </c>
      <c r="AB518">
        <v>-10.014274628208476</v>
      </c>
      <c r="AC518">
        <v>-7.9030343634908462</v>
      </c>
      <c r="AD518">
        <v>-11.016444992352337</v>
      </c>
      <c r="AE518">
        <v>-6.4902682649872867</v>
      </c>
      <c r="AF518">
        <v>-6.3841145267650283</v>
      </c>
      <c r="AG518">
        <v>-7.1800184297816099</v>
      </c>
      <c r="AH518">
        <v>-5.5540931979692569</v>
      </c>
      <c r="AI518">
        <v>-8.6564184033708145</v>
      </c>
      <c r="AJ518">
        <v>-13.803951562431493</v>
      </c>
      <c r="AK518">
        <v>-13.97170660146757</v>
      </c>
      <c r="AL518">
        <v>-11.725553658665399</v>
      </c>
      <c r="AM518">
        <v>-13.287371966739759</v>
      </c>
      <c r="AN518">
        <v>-11.925686107088417</v>
      </c>
      <c r="AO518">
        <v>-12.716387025593701</v>
      </c>
      <c r="AP518">
        <v>-9.0758519231206929</v>
      </c>
      <c r="AQ518">
        <v>-9.4633459755393385</v>
      </c>
      <c r="AR518">
        <v>-11.597790976291101</v>
      </c>
      <c r="AS518">
        <v>-11.579934009727044</v>
      </c>
    </row>
    <row r="519" spans="3:45" x14ac:dyDescent="0.25">
      <c r="C519" t="s">
        <v>51</v>
      </c>
      <c r="D519">
        <v>0</v>
      </c>
      <c r="E519">
        <v>0.56931640348284129</v>
      </c>
      <c r="F519">
        <v>0.95218386411152178</v>
      </c>
      <c r="G519">
        <v>0.95711903688980726</v>
      </c>
      <c r="H519">
        <v>1.0061887371907841</v>
      </c>
      <c r="I519">
        <v>1.2991686279696919</v>
      </c>
      <c r="J519">
        <v>1.463196080223004</v>
      </c>
      <c r="K519">
        <v>1.9408402735592596</v>
      </c>
      <c r="L519">
        <v>1.8672218654834265</v>
      </c>
      <c r="M519">
        <v>0.9344902375721309</v>
      </c>
      <c r="N519">
        <v>0.88151670466468479</v>
      </c>
      <c r="O519">
        <v>0.66186401218670798</v>
      </c>
      <c r="P519">
        <v>0.80720137782993806</v>
      </c>
      <c r="Q519">
        <v>0.92815244967711308</v>
      </c>
      <c r="R519">
        <v>0.92395665917348446</v>
      </c>
      <c r="S519">
        <v>0.98546349728648208</v>
      </c>
      <c r="T519">
        <v>0.96450409110722357</v>
      </c>
      <c r="U519">
        <v>1.1503239273830119</v>
      </c>
      <c r="V519">
        <v>1.3929057661367659</v>
      </c>
      <c r="W519">
        <v>1.2807932234510977</v>
      </c>
      <c r="X519">
        <v>1.4513754264208387</v>
      </c>
      <c r="Y519">
        <v>1.5361206813945745</v>
      </c>
      <c r="Z519">
        <v>1.3021755606737286</v>
      </c>
      <c r="AA519">
        <v>1.5010959142452933</v>
      </c>
      <c r="AB519">
        <v>1.6958364357107594</v>
      </c>
      <c r="AC519">
        <v>1.7110615379730576</v>
      </c>
      <c r="AD519">
        <v>1.4583307565520927</v>
      </c>
      <c r="AE519">
        <v>1.681351231674173</v>
      </c>
      <c r="AF519">
        <v>1.5419712170153637</v>
      </c>
      <c r="AG519">
        <v>1.7971502334755585</v>
      </c>
      <c r="AH519">
        <v>1.8680613655079656</v>
      </c>
      <c r="AI519">
        <v>1.9774256298869606</v>
      </c>
      <c r="AJ519">
        <v>1.9222745637471117</v>
      </c>
      <c r="AK519">
        <v>1.879242029790124</v>
      </c>
      <c r="AL519">
        <v>1.8704748530673081</v>
      </c>
      <c r="AM519">
        <v>1.9993804721651642</v>
      </c>
      <c r="AN519">
        <v>1.9560211510499828</v>
      </c>
      <c r="AO519">
        <v>2.0090924157613856</v>
      </c>
      <c r="AP519">
        <v>2.5065176102076228</v>
      </c>
      <c r="AQ519">
        <v>2.4618809348627195</v>
      </c>
      <c r="AR519">
        <v>2.4047703965583564</v>
      </c>
      <c r="AS519">
        <v>2.246307301181115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5CFC3-8F84-4A4F-A790-346551972F86}">
  <dimension ref="B2:AR21"/>
  <sheetViews>
    <sheetView topLeftCell="AC1" workbookViewId="0">
      <selection activeCell="AT14" sqref="AT14"/>
    </sheetView>
  </sheetViews>
  <sheetFormatPr defaultRowHeight="15" x14ac:dyDescent="0.25"/>
  <cols>
    <col min="2" max="2" width="14" customWidth="1"/>
  </cols>
  <sheetData>
    <row r="2" spans="2:44" x14ac:dyDescent="0.25">
      <c r="B2" t="s">
        <v>163</v>
      </c>
    </row>
    <row r="3" spans="2:44" x14ac:dyDescent="0.25">
      <c r="B3" s="41" t="s">
        <v>241</v>
      </c>
      <c r="C3" s="82" t="s">
        <v>164</v>
      </c>
      <c r="D3" s="41">
        <v>2</v>
      </c>
      <c r="E3" s="41">
        <v>3</v>
      </c>
      <c r="F3" s="41">
        <v>4</v>
      </c>
      <c r="G3" s="41">
        <v>5</v>
      </c>
      <c r="H3" s="41">
        <v>6</v>
      </c>
      <c r="I3" s="41">
        <v>7</v>
      </c>
      <c r="J3" s="41">
        <v>8</v>
      </c>
      <c r="K3" s="41">
        <v>9</v>
      </c>
      <c r="L3" s="41">
        <v>10</v>
      </c>
      <c r="M3" s="41">
        <v>11</v>
      </c>
      <c r="N3" s="41">
        <v>12</v>
      </c>
      <c r="O3" s="41">
        <v>13</v>
      </c>
      <c r="P3" s="41">
        <v>14</v>
      </c>
      <c r="Q3" s="41">
        <v>15</v>
      </c>
      <c r="R3" s="41">
        <v>16</v>
      </c>
      <c r="S3" s="41">
        <v>17</v>
      </c>
      <c r="T3" s="41">
        <v>18</v>
      </c>
      <c r="U3" s="41">
        <v>19</v>
      </c>
      <c r="V3" s="41">
        <v>20</v>
      </c>
      <c r="W3" s="41">
        <v>21</v>
      </c>
      <c r="X3" s="41">
        <v>22</v>
      </c>
      <c r="Y3" s="41">
        <v>23</v>
      </c>
      <c r="Z3" s="41">
        <v>24</v>
      </c>
      <c r="AA3" s="41">
        <v>25</v>
      </c>
      <c r="AB3" s="41">
        <v>26</v>
      </c>
      <c r="AC3" s="41">
        <v>27</v>
      </c>
      <c r="AD3" s="41">
        <v>28</v>
      </c>
      <c r="AE3" s="41">
        <v>29</v>
      </c>
      <c r="AF3" s="41">
        <v>30</v>
      </c>
      <c r="AG3" s="41">
        <v>31</v>
      </c>
      <c r="AH3" s="41">
        <v>32</v>
      </c>
      <c r="AI3" s="41">
        <v>33</v>
      </c>
      <c r="AJ3" s="41">
        <v>34</v>
      </c>
      <c r="AK3" s="41">
        <v>35</v>
      </c>
      <c r="AL3" s="41">
        <v>36</v>
      </c>
      <c r="AM3" s="41">
        <v>37</v>
      </c>
      <c r="AN3" s="41">
        <v>38</v>
      </c>
      <c r="AO3" s="41">
        <v>39</v>
      </c>
      <c r="AP3" s="41">
        <v>40</v>
      </c>
      <c r="AQ3" s="41">
        <v>41</v>
      </c>
      <c r="AR3" s="41">
        <v>42</v>
      </c>
    </row>
    <row r="4" spans="2:44" x14ac:dyDescent="0.25">
      <c r="B4" t="s">
        <v>4</v>
      </c>
      <c r="C4">
        <v>14</v>
      </c>
      <c r="D4">
        <v>14</v>
      </c>
      <c r="E4">
        <v>14</v>
      </c>
      <c r="F4">
        <v>14</v>
      </c>
      <c r="G4">
        <v>14</v>
      </c>
      <c r="H4">
        <v>14</v>
      </c>
      <c r="I4">
        <v>14</v>
      </c>
      <c r="J4">
        <v>14</v>
      </c>
      <c r="K4">
        <v>14</v>
      </c>
      <c r="L4">
        <v>14</v>
      </c>
      <c r="M4">
        <v>14</v>
      </c>
      <c r="N4">
        <v>14</v>
      </c>
      <c r="O4">
        <v>14</v>
      </c>
      <c r="P4">
        <v>14</v>
      </c>
      <c r="Q4">
        <v>14</v>
      </c>
      <c r="R4">
        <v>14</v>
      </c>
      <c r="S4">
        <v>14</v>
      </c>
      <c r="T4">
        <v>14</v>
      </c>
      <c r="U4">
        <v>14</v>
      </c>
      <c r="V4">
        <v>14</v>
      </c>
      <c r="W4">
        <v>14</v>
      </c>
      <c r="X4">
        <v>14</v>
      </c>
      <c r="Y4">
        <v>14</v>
      </c>
      <c r="Z4">
        <v>14</v>
      </c>
      <c r="AA4">
        <v>14</v>
      </c>
      <c r="AB4">
        <v>14</v>
      </c>
      <c r="AC4">
        <v>14</v>
      </c>
      <c r="AD4">
        <v>14</v>
      </c>
      <c r="AE4">
        <v>14</v>
      </c>
      <c r="AF4">
        <v>14</v>
      </c>
      <c r="AG4">
        <v>14</v>
      </c>
      <c r="AH4">
        <v>14</v>
      </c>
      <c r="AI4">
        <v>14</v>
      </c>
      <c r="AJ4">
        <v>14</v>
      </c>
      <c r="AK4">
        <v>14</v>
      </c>
      <c r="AL4">
        <v>14</v>
      </c>
      <c r="AM4">
        <v>14</v>
      </c>
      <c r="AN4">
        <v>14</v>
      </c>
      <c r="AO4">
        <v>14</v>
      </c>
      <c r="AP4">
        <v>14</v>
      </c>
      <c r="AQ4">
        <v>14</v>
      </c>
      <c r="AR4">
        <v>14</v>
      </c>
    </row>
    <row r="5" spans="2:44" x14ac:dyDescent="0.25">
      <c r="B5" t="s">
        <v>2</v>
      </c>
      <c r="C5">
        <v>16</v>
      </c>
      <c r="D5">
        <v>16</v>
      </c>
      <c r="E5">
        <v>16</v>
      </c>
      <c r="F5">
        <v>16</v>
      </c>
      <c r="G5">
        <v>16</v>
      </c>
      <c r="H5">
        <v>16</v>
      </c>
      <c r="I5">
        <v>16</v>
      </c>
      <c r="J5">
        <v>16</v>
      </c>
      <c r="K5">
        <v>16</v>
      </c>
      <c r="L5">
        <v>16</v>
      </c>
      <c r="M5">
        <v>16</v>
      </c>
      <c r="N5">
        <v>16</v>
      </c>
      <c r="O5">
        <v>16</v>
      </c>
      <c r="P5">
        <v>16</v>
      </c>
      <c r="Q5">
        <v>16</v>
      </c>
      <c r="R5">
        <v>16</v>
      </c>
      <c r="S5">
        <v>16</v>
      </c>
      <c r="T5">
        <v>16</v>
      </c>
      <c r="U5">
        <v>16</v>
      </c>
      <c r="V5">
        <v>16</v>
      </c>
      <c r="W5">
        <v>16</v>
      </c>
      <c r="X5">
        <v>16</v>
      </c>
      <c r="Y5">
        <v>16</v>
      </c>
      <c r="Z5">
        <v>16</v>
      </c>
      <c r="AA5">
        <v>16</v>
      </c>
      <c r="AB5">
        <v>16</v>
      </c>
      <c r="AC5">
        <v>16</v>
      </c>
      <c r="AD5">
        <v>16</v>
      </c>
      <c r="AE5">
        <v>16</v>
      </c>
      <c r="AF5">
        <v>16</v>
      </c>
      <c r="AG5">
        <v>16</v>
      </c>
      <c r="AH5">
        <v>16</v>
      </c>
      <c r="AI5">
        <v>16</v>
      </c>
      <c r="AJ5">
        <v>16</v>
      </c>
      <c r="AK5">
        <v>16</v>
      </c>
      <c r="AL5">
        <v>16</v>
      </c>
      <c r="AM5">
        <v>16</v>
      </c>
      <c r="AN5">
        <v>16</v>
      </c>
      <c r="AO5">
        <v>16</v>
      </c>
      <c r="AP5">
        <v>16</v>
      </c>
      <c r="AQ5">
        <v>16</v>
      </c>
      <c r="AR5">
        <v>16</v>
      </c>
    </row>
    <row r="6" spans="2:44" x14ac:dyDescent="0.25">
      <c r="B6" t="s">
        <v>236</v>
      </c>
      <c r="C6">
        <v>15</v>
      </c>
      <c r="D6">
        <v>15</v>
      </c>
      <c r="E6">
        <v>15</v>
      </c>
      <c r="F6">
        <v>15</v>
      </c>
      <c r="G6">
        <v>15</v>
      </c>
      <c r="H6">
        <v>15</v>
      </c>
      <c r="I6">
        <v>15</v>
      </c>
      <c r="J6">
        <v>15</v>
      </c>
      <c r="K6">
        <v>15</v>
      </c>
      <c r="L6">
        <v>15</v>
      </c>
      <c r="M6">
        <v>15</v>
      </c>
      <c r="N6">
        <v>15</v>
      </c>
      <c r="O6">
        <v>15</v>
      </c>
      <c r="P6">
        <v>15</v>
      </c>
      <c r="Q6">
        <v>15</v>
      </c>
      <c r="R6">
        <v>15</v>
      </c>
      <c r="S6">
        <v>15</v>
      </c>
      <c r="T6">
        <v>15</v>
      </c>
      <c r="U6">
        <v>15</v>
      </c>
      <c r="V6">
        <v>15</v>
      </c>
      <c r="W6">
        <v>15</v>
      </c>
      <c r="X6">
        <v>15</v>
      </c>
      <c r="Y6">
        <v>15</v>
      </c>
      <c r="Z6">
        <v>15</v>
      </c>
      <c r="AA6">
        <v>15</v>
      </c>
      <c r="AB6">
        <v>15</v>
      </c>
      <c r="AC6">
        <v>15</v>
      </c>
      <c r="AD6">
        <v>15</v>
      </c>
      <c r="AE6">
        <v>15</v>
      </c>
      <c r="AF6">
        <v>15</v>
      </c>
      <c r="AG6">
        <v>15</v>
      </c>
      <c r="AH6">
        <v>15</v>
      </c>
      <c r="AI6">
        <v>15</v>
      </c>
      <c r="AJ6">
        <v>15</v>
      </c>
      <c r="AK6">
        <v>15</v>
      </c>
      <c r="AL6">
        <v>14</v>
      </c>
      <c r="AM6">
        <v>14</v>
      </c>
      <c r="AN6">
        <v>14</v>
      </c>
      <c r="AO6">
        <v>14</v>
      </c>
      <c r="AP6">
        <v>14</v>
      </c>
      <c r="AQ6">
        <v>14</v>
      </c>
      <c r="AR6">
        <v>14</v>
      </c>
    </row>
    <row r="7" spans="2:44" x14ac:dyDescent="0.25">
      <c r="B7" t="s">
        <v>237</v>
      </c>
      <c r="C7">
        <v>14</v>
      </c>
      <c r="D7">
        <v>14</v>
      </c>
      <c r="E7">
        <v>14</v>
      </c>
      <c r="F7">
        <v>14</v>
      </c>
      <c r="G7">
        <v>14</v>
      </c>
      <c r="H7">
        <v>14</v>
      </c>
      <c r="I7">
        <v>14</v>
      </c>
      <c r="J7">
        <v>14</v>
      </c>
      <c r="K7">
        <v>14</v>
      </c>
      <c r="L7">
        <v>14</v>
      </c>
      <c r="M7">
        <v>14</v>
      </c>
      <c r="N7">
        <v>14</v>
      </c>
      <c r="O7">
        <v>14</v>
      </c>
      <c r="P7">
        <v>14</v>
      </c>
      <c r="Q7">
        <v>14</v>
      </c>
      <c r="R7">
        <v>14</v>
      </c>
      <c r="S7">
        <v>14</v>
      </c>
      <c r="T7">
        <v>14</v>
      </c>
      <c r="U7">
        <v>14</v>
      </c>
      <c r="V7">
        <v>14</v>
      </c>
      <c r="W7">
        <v>14</v>
      </c>
      <c r="X7">
        <v>14</v>
      </c>
      <c r="Y7">
        <v>14</v>
      </c>
      <c r="Z7">
        <v>14</v>
      </c>
      <c r="AA7">
        <v>14</v>
      </c>
      <c r="AB7">
        <v>14</v>
      </c>
      <c r="AC7">
        <v>14</v>
      </c>
      <c r="AD7">
        <v>14</v>
      </c>
      <c r="AE7">
        <v>14</v>
      </c>
      <c r="AF7">
        <v>14</v>
      </c>
      <c r="AG7">
        <v>14</v>
      </c>
      <c r="AH7">
        <v>14</v>
      </c>
      <c r="AI7">
        <v>14</v>
      </c>
      <c r="AJ7">
        <v>14</v>
      </c>
      <c r="AK7">
        <v>14</v>
      </c>
      <c r="AL7">
        <v>14</v>
      </c>
      <c r="AM7">
        <v>14</v>
      </c>
      <c r="AN7">
        <v>14</v>
      </c>
      <c r="AO7">
        <v>14</v>
      </c>
      <c r="AP7">
        <v>14</v>
      </c>
      <c r="AQ7">
        <v>14</v>
      </c>
      <c r="AR7">
        <v>14</v>
      </c>
    </row>
    <row r="8" spans="2:44" x14ac:dyDescent="0.25">
      <c r="B8" t="s">
        <v>238</v>
      </c>
      <c r="C8">
        <v>15</v>
      </c>
      <c r="D8">
        <v>15</v>
      </c>
      <c r="E8">
        <v>15</v>
      </c>
      <c r="F8">
        <v>15</v>
      </c>
      <c r="G8">
        <v>15</v>
      </c>
      <c r="H8">
        <v>15</v>
      </c>
      <c r="I8">
        <v>15</v>
      </c>
      <c r="J8">
        <v>15</v>
      </c>
      <c r="K8">
        <v>15</v>
      </c>
      <c r="L8">
        <v>15</v>
      </c>
      <c r="M8">
        <v>15</v>
      </c>
      <c r="N8">
        <v>15</v>
      </c>
      <c r="O8">
        <v>15</v>
      </c>
      <c r="P8">
        <v>15</v>
      </c>
      <c r="Q8">
        <v>15</v>
      </c>
      <c r="R8">
        <v>15</v>
      </c>
      <c r="S8">
        <v>15</v>
      </c>
      <c r="T8">
        <v>15</v>
      </c>
      <c r="U8">
        <v>15</v>
      </c>
      <c r="V8">
        <v>15</v>
      </c>
      <c r="W8">
        <v>15</v>
      </c>
      <c r="X8">
        <v>15</v>
      </c>
      <c r="Y8">
        <v>15</v>
      </c>
      <c r="Z8">
        <v>15</v>
      </c>
      <c r="AA8">
        <v>15</v>
      </c>
      <c r="AB8">
        <v>15</v>
      </c>
      <c r="AC8">
        <v>15</v>
      </c>
      <c r="AD8">
        <v>15</v>
      </c>
      <c r="AE8">
        <v>15</v>
      </c>
      <c r="AF8">
        <v>15</v>
      </c>
      <c r="AG8">
        <v>15</v>
      </c>
      <c r="AH8">
        <v>15</v>
      </c>
      <c r="AI8">
        <v>15</v>
      </c>
      <c r="AJ8">
        <v>15</v>
      </c>
      <c r="AK8">
        <v>15</v>
      </c>
      <c r="AL8">
        <v>15</v>
      </c>
      <c r="AM8">
        <v>15</v>
      </c>
      <c r="AN8">
        <v>15</v>
      </c>
      <c r="AO8">
        <v>15</v>
      </c>
      <c r="AP8">
        <v>15</v>
      </c>
      <c r="AQ8">
        <v>15</v>
      </c>
      <c r="AR8">
        <v>15</v>
      </c>
    </row>
    <row r="9" spans="2:44" x14ac:dyDescent="0.25">
      <c r="B9" t="s">
        <v>239</v>
      </c>
      <c r="C9">
        <v>14</v>
      </c>
      <c r="D9">
        <v>14</v>
      </c>
      <c r="E9">
        <v>14</v>
      </c>
      <c r="F9">
        <v>14</v>
      </c>
      <c r="G9">
        <v>14</v>
      </c>
      <c r="H9">
        <v>14</v>
      </c>
      <c r="I9">
        <v>14</v>
      </c>
      <c r="J9">
        <v>14</v>
      </c>
      <c r="K9">
        <v>14</v>
      </c>
      <c r="L9">
        <v>14</v>
      </c>
      <c r="M9">
        <v>14</v>
      </c>
      <c r="N9">
        <v>14</v>
      </c>
      <c r="O9">
        <v>14</v>
      </c>
      <c r="P9">
        <v>14</v>
      </c>
      <c r="Q9">
        <v>14</v>
      </c>
      <c r="R9">
        <v>14</v>
      </c>
      <c r="S9">
        <v>14</v>
      </c>
      <c r="T9">
        <v>14</v>
      </c>
      <c r="U9">
        <v>14</v>
      </c>
      <c r="V9">
        <v>14</v>
      </c>
      <c r="W9">
        <v>14</v>
      </c>
      <c r="X9">
        <v>14</v>
      </c>
      <c r="Y9">
        <v>14</v>
      </c>
      <c r="Z9">
        <v>14</v>
      </c>
      <c r="AA9">
        <v>14</v>
      </c>
      <c r="AB9">
        <v>14</v>
      </c>
      <c r="AC9">
        <v>14</v>
      </c>
      <c r="AD9">
        <v>14</v>
      </c>
      <c r="AE9">
        <v>14</v>
      </c>
      <c r="AF9">
        <v>14</v>
      </c>
      <c r="AG9">
        <v>14</v>
      </c>
      <c r="AH9">
        <v>14</v>
      </c>
      <c r="AI9">
        <v>14</v>
      </c>
      <c r="AJ9">
        <v>14</v>
      </c>
      <c r="AK9">
        <v>14</v>
      </c>
      <c r="AL9">
        <v>14</v>
      </c>
      <c r="AM9">
        <v>14</v>
      </c>
      <c r="AN9">
        <v>14</v>
      </c>
      <c r="AO9">
        <v>14</v>
      </c>
      <c r="AP9">
        <v>14</v>
      </c>
      <c r="AQ9">
        <v>14</v>
      </c>
      <c r="AR9">
        <v>14</v>
      </c>
    </row>
    <row r="10" spans="2:44" x14ac:dyDescent="0.25">
      <c r="B10" t="s">
        <v>240</v>
      </c>
      <c r="C10">
        <v>15</v>
      </c>
      <c r="D10">
        <v>15</v>
      </c>
      <c r="E10">
        <v>15</v>
      </c>
      <c r="F10">
        <v>15</v>
      </c>
      <c r="G10">
        <v>15</v>
      </c>
      <c r="H10">
        <v>15</v>
      </c>
      <c r="I10">
        <v>15</v>
      </c>
      <c r="J10">
        <v>15</v>
      </c>
      <c r="K10">
        <v>15</v>
      </c>
      <c r="L10">
        <v>15</v>
      </c>
      <c r="M10">
        <v>15</v>
      </c>
      <c r="N10">
        <v>15</v>
      </c>
      <c r="O10">
        <v>15</v>
      </c>
      <c r="P10">
        <v>15</v>
      </c>
      <c r="Q10">
        <v>15</v>
      </c>
      <c r="R10">
        <v>15</v>
      </c>
      <c r="S10">
        <v>15</v>
      </c>
      <c r="T10">
        <v>15</v>
      </c>
      <c r="U10">
        <v>15</v>
      </c>
      <c r="V10">
        <v>15</v>
      </c>
      <c r="W10">
        <v>15</v>
      </c>
      <c r="X10">
        <v>15</v>
      </c>
      <c r="Y10">
        <v>15</v>
      </c>
      <c r="Z10">
        <v>15</v>
      </c>
      <c r="AA10">
        <v>15</v>
      </c>
      <c r="AB10">
        <v>15</v>
      </c>
      <c r="AC10">
        <v>15</v>
      </c>
      <c r="AD10">
        <v>15</v>
      </c>
      <c r="AE10">
        <v>15</v>
      </c>
      <c r="AF10">
        <v>15</v>
      </c>
      <c r="AG10">
        <v>15</v>
      </c>
      <c r="AH10">
        <v>15</v>
      </c>
      <c r="AI10">
        <v>15</v>
      </c>
      <c r="AJ10">
        <v>15</v>
      </c>
      <c r="AK10">
        <v>15</v>
      </c>
      <c r="AL10">
        <v>15</v>
      </c>
      <c r="AM10">
        <v>15</v>
      </c>
      <c r="AN10">
        <v>15</v>
      </c>
      <c r="AO10">
        <v>15</v>
      </c>
      <c r="AP10">
        <v>15</v>
      </c>
      <c r="AQ10">
        <v>15</v>
      </c>
      <c r="AR10">
        <v>15</v>
      </c>
    </row>
    <row r="13" spans="2:44" x14ac:dyDescent="0.25">
      <c r="B13" t="s">
        <v>242</v>
      </c>
    </row>
    <row r="14" spans="2:44" x14ac:dyDescent="0.25">
      <c r="B14" s="41" t="s">
        <v>241</v>
      </c>
      <c r="C14" s="82" t="s">
        <v>164</v>
      </c>
      <c r="D14" s="41">
        <v>2</v>
      </c>
      <c r="E14" s="41">
        <v>3</v>
      </c>
      <c r="F14" s="41">
        <v>4</v>
      </c>
      <c r="G14" s="41">
        <v>5</v>
      </c>
      <c r="H14" s="41">
        <v>6</v>
      </c>
      <c r="I14" s="41">
        <v>7</v>
      </c>
      <c r="J14" s="41">
        <v>8</v>
      </c>
      <c r="K14" s="41">
        <v>9</v>
      </c>
      <c r="L14" s="41">
        <v>10</v>
      </c>
      <c r="M14" s="41">
        <v>11</v>
      </c>
      <c r="N14" s="41">
        <v>12</v>
      </c>
      <c r="O14" s="41">
        <v>13</v>
      </c>
      <c r="P14" s="41">
        <v>14</v>
      </c>
      <c r="Q14" s="41">
        <v>15</v>
      </c>
      <c r="R14" s="41">
        <v>16</v>
      </c>
      <c r="S14" s="41">
        <v>17</v>
      </c>
      <c r="T14" s="41">
        <v>18</v>
      </c>
      <c r="U14" s="41">
        <v>19</v>
      </c>
      <c r="V14" s="41">
        <v>20</v>
      </c>
      <c r="W14" s="41">
        <v>21</v>
      </c>
      <c r="X14" s="41">
        <v>22</v>
      </c>
      <c r="Y14" s="41">
        <v>23</v>
      </c>
      <c r="Z14" s="41">
        <v>24</v>
      </c>
      <c r="AA14" s="41">
        <v>25</v>
      </c>
      <c r="AB14" s="41">
        <v>26</v>
      </c>
      <c r="AC14" s="41">
        <v>27</v>
      </c>
      <c r="AD14" s="41">
        <v>28</v>
      </c>
      <c r="AE14" s="41">
        <v>29</v>
      </c>
      <c r="AF14" s="41">
        <v>30</v>
      </c>
      <c r="AG14" s="41">
        <v>31</v>
      </c>
      <c r="AH14" s="41">
        <v>32</v>
      </c>
      <c r="AI14" s="41">
        <v>33</v>
      </c>
      <c r="AJ14" s="41">
        <v>34</v>
      </c>
      <c r="AK14" s="41">
        <v>35</v>
      </c>
      <c r="AL14" s="41">
        <v>36</v>
      </c>
      <c r="AM14" s="41">
        <v>37</v>
      </c>
      <c r="AN14" s="41">
        <v>38</v>
      </c>
      <c r="AO14" s="41">
        <v>39</v>
      </c>
      <c r="AP14" s="41">
        <v>40</v>
      </c>
      <c r="AQ14" s="41">
        <v>41</v>
      </c>
      <c r="AR14" s="41">
        <v>42</v>
      </c>
    </row>
    <row r="15" spans="2:44" x14ac:dyDescent="0.25">
      <c r="B15" t="s">
        <v>4</v>
      </c>
      <c r="C15">
        <v>100</v>
      </c>
      <c r="D15">
        <v>100</v>
      </c>
      <c r="E15">
        <v>100</v>
      </c>
      <c r="F15">
        <v>100</v>
      </c>
      <c r="G15">
        <v>100</v>
      </c>
      <c r="H15">
        <v>100</v>
      </c>
      <c r="I15">
        <v>100</v>
      </c>
      <c r="J15">
        <v>100</v>
      </c>
      <c r="K15">
        <v>100</v>
      </c>
      <c r="L15">
        <v>100</v>
      </c>
      <c r="M15">
        <v>100</v>
      </c>
      <c r="N15">
        <v>100</v>
      </c>
      <c r="O15">
        <v>100</v>
      </c>
      <c r="P15">
        <v>100</v>
      </c>
      <c r="Q15">
        <v>100</v>
      </c>
      <c r="R15">
        <v>100</v>
      </c>
      <c r="S15">
        <v>100</v>
      </c>
      <c r="T15">
        <v>100</v>
      </c>
      <c r="U15">
        <v>100</v>
      </c>
      <c r="V15">
        <v>100</v>
      </c>
      <c r="W15">
        <v>100</v>
      </c>
      <c r="X15">
        <v>100</v>
      </c>
      <c r="Y15">
        <v>100</v>
      </c>
      <c r="Z15">
        <v>100</v>
      </c>
      <c r="AA15">
        <v>100</v>
      </c>
      <c r="AB15">
        <v>100</v>
      </c>
      <c r="AC15">
        <v>100</v>
      </c>
      <c r="AD15">
        <v>100</v>
      </c>
      <c r="AE15">
        <v>100</v>
      </c>
      <c r="AF15">
        <v>100</v>
      </c>
      <c r="AG15">
        <v>100</v>
      </c>
      <c r="AH15">
        <v>100</v>
      </c>
      <c r="AI15">
        <v>100</v>
      </c>
      <c r="AJ15">
        <v>100</v>
      </c>
      <c r="AK15">
        <v>100</v>
      </c>
      <c r="AL15">
        <v>100</v>
      </c>
      <c r="AM15">
        <v>100</v>
      </c>
      <c r="AN15">
        <v>100</v>
      </c>
      <c r="AO15">
        <v>100</v>
      </c>
      <c r="AP15">
        <v>100</v>
      </c>
      <c r="AQ15">
        <v>100</v>
      </c>
      <c r="AR15">
        <v>100</v>
      </c>
    </row>
    <row r="16" spans="2:44" x14ac:dyDescent="0.25">
      <c r="B16" t="s">
        <v>2</v>
      </c>
      <c r="C16">
        <v>100</v>
      </c>
      <c r="D16">
        <v>100</v>
      </c>
      <c r="E16">
        <v>100</v>
      </c>
      <c r="F16">
        <v>100</v>
      </c>
      <c r="G16">
        <v>100</v>
      </c>
      <c r="H16">
        <v>100</v>
      </c>
      <c r="I16">
        <v>100</v>
      </c>
      <c r="J16">
        <v>100</v>
      </c>
      <c r="K16">
        <v>100</v>
      </c>
      <c r="L16">
        <v>100</v>
      </c>
      <c r="M16">
        <v>100</v>
      </c>
      <c r="N16">
        <v>100</v>
      </c>
      <c r="O16">
        <v>100</v>
      </c>
      <c r="P16">
        <v>100</v>
      </c>
      <c r="Q16">
        <v>100</v>
      </c>
      <c r="R16">
        <v>100</v>
      </c>
      <c r="S16">
        <v>100</v>
      </c>
      <c r="T16">
        <v>100</v>
      </c>
      <c r="U16">
        <v>100</v>
      </c>
      <c r="V16">
        <v>100</v>
      </c>
      <c r="W16">
        <v>100</v>
      </c>
      <c r="X16">
        <v>100</v>
      </c>
      <c r="Y16">
        <v>100</v>
      </c>
      <c r="Z16">
        <v>100</v>
      </c>
      <c r="AA16">
        <v>100</v>
      </c>
      <c r="AB16">
        <v>100</v>
      </c>
      <c r="AC16">
        <v>100</v>
      </c>
      <c r="AD16">
        <v>100</v>
      </c>
      <c r="AE16">
        <v>100</v>
      </c>
      <c r="AF16">
        <v>100</v>
      </c>
      <c r="AG16">
        <v>100</v>
      </c>
      <c r="AH16">
        <v>100</v>
      </c>
      <c r="AI16">
        <v>100</v>
      </c>
      <c r="AJ16">
        <v>100</v>
      </c>
      <c r="AK16">
        <v>100</v>
      </c>
      <c r="AL16">
        <v>100</v>
      </c>
      <c r="AM16">
        <v>100</v>
      </c>
      <c r="AN16">
        <v>100</v>
      </c>
      <c r="AO16">
        <v>100</v>
      </c>
      <c r="AP16">
        <v>100</v>
      </c>
      <c r="AQ16">
        <v>100</v>
      </c>
      <c r="AR16">
        <v>100</v>
      </c>
    </row>
    <row r="17" spans="2:44" x14ac:dyDescent="0.25">
      <c r="B17" t="s">
        <v>236</v>
      </c>
      <c r="C17">
        <v>100</v>
      </c>
      <c r="D17">
        <v>100</v>
      </c>
      <c r="E17">
        <v>100</v>
      </c>
      <c r="F17">
        <v>100</v>
      </c>
      <c r="G17">
        <v>100</v>
      </c>
      <c r="H17">
        <v>100</v>
      </c>
      <c r="I17">
        <v>100</v>
      </c>
      <c r="J17">
        <v>100</v>
      </c>
      <c r="K17">
        <v>100</v>
      </c>
      <c r="L17">
        <v>100</v>
      </c>
      <c r="M17">
        <v>100</v>
      </c>
      <c r="N17">
        <v>100</v>
      </c>
      <c r="O17">
        <v>100</v>
      </c>
      <c r="P17">
        <v>100</v>
      </c>
      <c r="Q17">
        <v>100</v>
      </c>
      <c r="R17">
        <v>100</v>
      </c>
      <c r="S17">
        <v>100</v>
      </c>
      <c r="T17">
        <v>100</v>
      </c>
      <c r="U17">
        <v>100</v>
      </c>
      <c r="V17">
        <v>100</v>
      </c>
      <c r="W17">
        <v>100</v>
      </c>
      <c r="X17">
        <v>100</v>
      </c>
      <c r="Y17">
        <v>100</v>
      </c>
      <c r="Z17">
        <v>100</v>
      </c>
      <c r="AA17">
        <v>100</v>
      </c>
      <c r="AB17">
        <v>100</v>
      </c>
      <c r="AC17">
        <v>100</v>
      </c>
      <c r="AD17">
        <v>100</v>
      </c>
      <c r="AE17">
        <v>100</v>
      </c>
      <c r="AF17">
        <v>100</v>
      </c>
      <c r="AG17">
        <v>100</v>
      </c>
      <c r="AH17">
        <v>100</v>
      </c>
      <c r="AI17">
        <v>100</v>
      </c>
      <c r="AJ17">
        <v>100</v>
      </c>
      <c r="AK17">
        <v>100</v>
      </c>
      <c r="AL17">
        <f>14/15</f>
        <v>0.93333333333333335</v>
      </c>
      <c r="AM17">
        <f t="shared" ref="AM17:AR17" si="0">14/15</f>
        <v>0.93333333333333335</v>
      </c>
      <c r="AN17">
        <f t="shared" si="0"/>
        <v>0.93333333333333335</v>
      </c>
      <c r="AO17">
        <f t="shared" si="0"/>
        <v>0.93333333333333335</v>
      </c>
      <c r="AP17">
        <f t="shared" si="0"/>
        <v>0.93333333333333335</v>
      </c>
      <c r="AQ17">
        <f t="shared" si="0"/>
        <v>0.93333333333333335</v>
      </c>
      <c r="AR17">
        <f t="shared" si="0"/>
        <v>0.93333333333333335</v>
      </c>
    </row>
    <row r="18" spans="2:44" x14ac:dyDescent="0.25">
      <c r="B18" t="s">
        <v>237</v>
      </c>
      <c r="C18">
        <v>100</v>
      </c>
      <c r="D18">
        <v>100</v>
      </c>
      <c r="E18">
        <v>100</v>
      </c>
      <c r="F18">
        <v>100</v>
      </c>
      <c r="G18">
        <v>100</v>
      </c>
      <c r="H18">
        <v>100</v>
      </c>
      <c r="I18">
        <v>100</v>
      </c>
      <c r="J18">
        <v>100</v>
      </c>
      <c r="K18">
        <v>100</v>
      </c>
      <c r="L18">
        <v>100</v>
      </c>
      <c r="M18">
        <v>100</v>
      </c>
      <c r="N18">
        <v>100</v>
      </c>
      <c r="O18">
        <v>100</v>
      </c>
      <c r="P18">
        <v>100</v>
      </c>
      <c r="Q18">
        <v>100</v>
      </c>
      <c r="R18">
        <v>100</v>
      </c>
      <c r="S18">
        <v>100</v>
      </c>
      <c r="T18">
        <v>100</v>
      </c>
      <c r="U18">
        <v>100</v>
      </c>
      <c r="V18">
        <v>100</v>
      </c>
      <c r="W18">
        <v>100</v>
      </c>
      <c r="X18">
        <v>100</v>
      </c>
      <c r="Y18">
        <v>100</v>
      </c>
      <c r="Z18">
        <v>100</v>
      </c>
      <c r="AA18">
        <v>100</v>
      </c>
      <c r="AB18">
        <v>100</v>
      </c>
      <c r="AC18">
        <v>100</v>
      </c>
      <c r="AD18">
        <v>100</v>
      </c>
      <c r="AE18">
        <v>100</v>
      </c>
      <c r="AF18">
        <v>100</v>
      </c>
      <c r="AG18">
        <v>100</v>
      </c>
      <c r="AH18">
        <v>100</v>
      </c>
      <c r="AI18">
        <v>100</v>
      </c>
      <c r="AJ18">
        <v>100</v>
      </c>
      <c r="AK18">
        <v>100</v>
      </c>
      <c r="AL18">
        <v>100</v>
      </c>
      <c r="AM18">
        <v>100</v>
      </c>
      <c r="AN18">
        <v>100</v>
      </c>
      <c r="AO18">
        <v>100</v>
      </c>
      <c r="AP18">
        <v>100</v>
      </c>
      <c r="AQ18">
        <v>100</v>
      </c>
      <c r="AR18">
        <v>100</v>
      </c>
    </row>
    <row r="19" spans="2:44" x14ac:dyDescent="0.25">
      <c r="B19" t="s">
        <v>238</v>
      </c>
      <c r="C19">
        <v>100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100</v>
      </c>
      <c r="J19">
        <v>100</v>
      </c>
      <c r="K19">
        <v>100</v>
      </c>
      <c r="L19">
        <v>100</v>
      </c>
      <c r="M19">
        <v>100</v>
      </c>
      <c r="N19">
        <v>100</v>
      </c>
      <c r="O19">
        <v>100</v>
      </c>
      <c r="P19">
        <v>100</v>
      </c>
      <c r="Q19">
        <v>100</v>
      </c>
      <c r="R19">
        <v>100</v>
      </c>
      <c r="S19">
        <v>100</v>
      </c>
      <c r="T19">
        <v>100</v>
      </c>
      <c r="U19">
        <v>100</v>
      </c>
      <c r="V19">
        <v>100</v>
      </c>
      <c r="W19">
        <v>100</v>
      </c>
      <c r="X19">
        <v>100</v>
      </c>
      <c r="Y19">
        <v>100</v>
      </c>
      <c r="Z19">
        <v>100</v>
      </c>
      <c r="AA19">
        <v>100</v>
      </c>
      <c r="AB19">
        <v>100</v>
      </c>
      <c r="AC19">
        <v>100</v>
      </c>
      <c r="AD19">
        <v>100</v>
      </c>
      <c r="AE19">
        <v>100</v>
      </c>
      <c r="AF19">
        <v>100</v>
      </c>
      <c r="AG19">
        <v>100</v>
      </c>
      <c r="AH19">
        <v>100</v>
      </c>
      <c r="AI19">
        <v>100</v>
      </c>
      <c r="AJ19">
        <v>100</v>
      </c>
      <c r="AK19">
        <v>100</v>
      </c>
      <c r="AL19">
        <v>100</v>
      </c>
      <c r="AM19">
        <v>100</v>
      </c>
      <c r="AN19">
        <v>100</v>
      </c>
      <c r="AO19">
        <v>100</v>
      </c>
      <c r="AP19">
        <v>100</v>
      </c>
      <c r="AQ19">
        <v>100</v>
      </c>
      <c r="AR19">
        <v>100</v>
      </c>
    </row>
    <row r="20" spans="2:44" x14ac:dyDescent="0.25">
      <c r="B20" t="s">
        <v>239</v>
      </c>
      <c r="C20">
        <v>100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J20">
        <v>100</v>
      </c>
      <c r="K20">
        <v>100</v>
      </c>
      <c r="L20">
        <v>100</v>
      </c>
      <c r="M20">
        <v>100</v>
      </c>
      <c r="N20">
        <v>100</v>
      </c>
      <c r="O20">
        <v>100</v>
      </c>
      <c r="P20">
        <v>100</v>
      </c>
      <c r="Q20">
        <v>100</v>
      </c>
      <c r="R20">
        <v>100</v>
      </c>
      <c r="S20">
        <v>100</v>
      </c>
      <c r="T20">
        <v>100</v>
      </c>
      <c r="U20">
        <v>100</v>
      </c>
      <c r="V20">
        <v>100</v>
      </c>
      <c r="W20">
        <v>100</v>
      </c>
      <c r="X20">
        <v>100</v>
      </c>
      <c r="Y20">
        <v>100</v>
      </c>
      <c r="Z20">
        <v>100</v>
      </c>
      <c r="AA20">
        <v>100</v>
      </c>
      <c r="AB20">
        <v>100</v>
      </c>
      <c r="AC20">
        <v>100</v>
      </c>
      <c r="AD20">
        <v>100</v>
      </c>
      <c r="AE20">
        <v>100</v>
      </c>
      <c r="AF20">
        <v>100</v>
      </c>
      <c r="AG20">
        <v>100</v>
      </c>
      <c r="AH20">
        <v>100</v>
      </c>
      <c r="AI20">
        <v>100</v>
      </c>
      <c r="AJ20">
        <v>100</v>
      </c>
      <c r="AK20">
        <v>100</v>
      </c>
      <c r="AL20">
        <v>100</v>
      </c>
      <c r="AM20">
        <v>100</v>
      </c>
      <c r="AN20">
        <v>100</v>
      </c>
      <c r="AO20">
        <v>100</v>
      </c>
      <c r="AP20">
        <v>100</v>
      </c>
      <c r="AQ20">
        <v>100</v>
      </c>
      <c r="AR20">
        <v>100</v>
      </c>
    </row>
    <row r="21" spans="2:44" x14ac:dyDescent="0.25">
      <c r="B21" t="s">
        <v>240</v>
      </c>
      <c r="C21">
        <v>100</v>
      </c>
      <c r="D21">
        <v>100</v>
      </c>
      <c r="E21">
        <v>100</v>
      </c>
      <c r="F21">
        <v>100</v>
      </c>
      <c r="G21">
        <v>100</v>
      </c>
      <c r="H21">
        <v>100</v>
      </c>
      <c r="I21">
        <v>100</v>
      </c>
      <c r="J21">
        <v>100</v>
      </c>
      <c r="K21">
        <v>100</v>
      </c>
      <c r="L21">
        <v>100</v>
      </c>
      <c r="M21">
        <v>100</v>
      </c>
      <c r="N21">
        <v>100</v>
      </c>
      <c r="O21">
        <v>100</v>
      </c>
      <c r="P21">
        <v>100</v>
      </c>
      <c r="Q21">
        <v>100</v>
      </c>
      <c r="R21">
        <v>100</v>
      </c>
      <c r="S21">
        <v>100</v>
      </c>
      <c r="T21">
        <v>100</v>
      </c>
      <c r="U21">
        <v>100</v>
      </c>
      <c r="V21">
        <v>100</v>
      </c>
      <c r="W21">
        <v>100</v>
      </c>
      <c r="X21">
        <v>100</v>
      </c>
      <c r="Y21">
        <v>100</v>
      </c>
      <c r="Z21">
        <v>100</v>
      </c>
      <c r="AA21">
        <v>100</v>
      </c>
      <c r="AB21">
        <v>100</v>
      </c>
      <c r="AC21">
        <v>100</v>
      </c>
      <c r="AD21">
        <v>100</v>
      </c>
      <c r="AE21">
        <v>100</v>
      </c>
      <c r="AF21">
        <v>100</v>
      </c>
      <c r="AG21">
        <v>100</v>
      </c>
      <c r="AH21">
        <v>100</v>
      </c>
      <c r="AI21">
        <v>100</v>
      </c>
      <c r="AJ21">
        <v>100</v>
      </c>
      <c r="AK21">
        <v>100</v>
      </c>
      <c r="AL21">
        <v>100</v>
      </c>
      <c r="AM21">
        <v>100</v>
      </c>
      <c r="AN21">
        <v>100</v>
      </c>
      <c r="AO21">
        <v>100</v>
      </c>
      <c r="AP21">
        <v>100</v>
      </c>
      <c r="AQ21">
        <v>100</v>
      </c>
      <c r="AR21">
        <v>10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C58DE-650B-4978-AF9E-C3630C70F7E9}">
  <dimension ref="A1:K37"/>
  <sheetViews>
    <sheetView workbookViewId="0">
      <selection activeCell="B1" sqref="B1:C2"/>
    </sheetView>
  </sheetViews>
  <sheetFormatPr defaultRowHeight="15" x14ac:dyDescent="0.25"/>
  <cols>
    <col min="2" max="2" width="13" customWidth="1"/>
    <col min="3" max="3" width="23" customWidth="1"/>
  </cols>
  <sheetData>
    <row r="1" spans="1:11" x14ac:dyDescent="0.25">
      <c r="A1" s="1"/>
      <c r="B1" s="2" t="s">
        <v>89</v>
      </c>
      <c r="C1" s="1"/>
    </row>
    <row r="2" spans="1:11" x14ac:dyDescent="0.25">
      <c r="A2" s="1"/>
      <c r="B2" s="3" t="s">
        <v>0</v>
      </c>
      <c r="C2" s="3" t="s">
        <v>47</v>
      </c>
    </row>
    <row r="3" spans="1:11" x14ac:dyDescent="0.25">
      <c r="A3" s="4" t="s">
        <v>2</v>
      </c>
      <c r="B3" s="5" t="s">
        <v>3</v>
      </c>
      <c r="C3" s="6"/>
      <c r="F3" t="s">
        <v>4</v>
      </c>
      <c r="G3" t="s">
        <v>2</v>
      </c>
      <c r="H3" t="s">
        <v>37</v>
      </c>
      <c r="I3" t="s">
        <v>48</v>
      </c>
      <c r="J3" t="s">
        <v>13</v>
      </c>
      <c r="K3" t="s">
        <v>49</v>
      </c>
    </row>
    <row r="4" spans="1:11" x14ac:dyDescent="0.25">
      <c r="A4" s="7" t="s">
        <v>4</v>
      </c>
      <c r="B4" s="8" t="s">
        <v>5</v>
      </c>
      <c r="C4" s="8" t="s">
        <v>6</v>
      </c>
      <c r="F4">
        <v>0</v>
      </c>
      <c r="G4">
        <v>0.5</v>
      </c>
      <c r="H4">
        <v>0</v>
      </c>
      <c r="I4">
        <v>0.5</v>
      </c>
      <c r="J4">
        <v>0</v>
      </c>
      <c r="K4">
        <v>0</v>
      </c>
    </row>
    <row r="5" spans="1:11" x14ac:dyDescent="0.25">
      <c r="A5" s="7" t="s">
        <v>4</v>
      </c>
      <c r="B5" s="8" t="s">
        <v>7</v>
      </c>
      <c r="C5" s="8" t="s">
        <v>6</v>
      </c>
      <c r="F5">
        <v>0</v>
      </c>
      <c r="G5">
        <v>0.5</v>
      </c>
      <c r="H5">
        <v>0</v>
      </c>
      <c r="I5">
        <v>1</v>
      </c>
      <c r="J5">
        <v>0</v>
      </c>
      <c r="K5">
        <v>0</v>
      </c>
    </row>
    <row r="6" spans="1:11" x14ac:dyDescent="0.25">
      <c r="A6" s="4" t="s">
        <v>2</v>
      </c>
      <c r="B6" s="5" t="s">
        <v>8</v>
      </c>
      <c r="C6" s="5" t="s">
        <v>9</v>
      </c>
      <c r="F6">
        <v>0</v>
      </c>
      <c r="G6">
        <v>0.5</v>
      </c>
      <c r="H6">
        <v>0</v>
      </c>
      <c r="I6">
        <v>1</v>
      </c>
      <c r="J6">
        <v>0</v>
      </c>
      <c r="K6">
        <v>0</v>
      </c>
    </row>
    <row r="7" spans="1:11" x14ac:dyDescent="0.25">
      <c r="A7" s="4" t="s">
        <v>2</v>
      </c>
      <c r="B7" s="5" t="s">
        <v>10</v>
      </c>
      <c r="C7" s="5" t="s">
        <v>9</v>
      </c>
      <c r="F7">
        <v>0</v>
      </c>
      <c r="G7">
        <v>0</v>
      </c>
      <c r="H7">
        <v>0</v>
      </c>
      <c r="I7">
        <v>0.5</v>
      </c>
      <c r="J7">
        <v>0</v>
      </c>
      <c r="K7">
        <v>0</v>
      </c>
    </row>
    <row r="8" spans="1:11" x14ac:dyDescent="0.25">
      <c r="A8" s="7" t="s">
        <v>4</v>
      </c>
      <c r="B8" s="8" t="s">
        <v>11</v>
      </c>
      <c r="C8" s="8" t="s">
        <v>6</v>
      </c>
      <c r="F8">
        <v>0</v>
      </c>
      <c r="G8">
        <v>0</v>
      </c>
      <c r="H8">
        <v>0</v>
      </c>
      <c r="I8">
        <v>0.5</v>
      </c>
      <c r="J8">
        <v>0.5</v>
      </c>
      <c r="K8">
        <v>0</v>
      </c>
    </row>
    <row r="9" spans="1:11" x14ac:dyDescent="0.25">
      <c r="A9" s="7" t="s">
        <v>4</v>
      </c>
      <c r="B9" s="8" t="s">
        <v>12</v>
      </c>
      <c r="C9" s="8" t="s">
        <v>6</v>
      </c>
      <c r="F9">
        <v>0</v>
      </c>
      <c r="H9">
        <v>0</v>
      </c>
      <c r="I9">
        <v>0</v>
      </c>
      <c r="K9">
        <v>0</v>
      </c>
    </row>
    <row r="10" spans="1:11" x14ac:dyDescent="0.25">
      <c r="A10" s="9" t="s">
        <v>13</v>
      </c>
      <c r="B10" s="10" t="s">
        <v>14</v>
      </c>
      <c r="C10" s="10" t="s">
        <v>15</v>
      </c>
      <c r="E10" t="s">
        <v>50</v>
      </c>
      <c r="F10">
        <v>0</v>
      </c>
      <c r="G10">
        <v>0.3</v>
      </c>
      <c r="H10">
        <v>0</v>
      </c>
      <c r="I10">
        <v>0.58333333333333337</v>
      </c>
      <c r="J10">
        <v>0.1</v>
      </c>
      <c r="K10">
        <v>0</v>
      </c>
    </row>
    <row r="11" spans="1:11" x14ac:dyDescent="0.25">
      <c r="A11" s="9" t="s">
        <v>13</v>
      </c>
      <c r="B11" s="10" t="s">
        <v>16</v>
      </c>
      <c r="C11" s="10" t="s">
        <v>15</v>
      </c>
      <c r="E11" t="s">
        <v>51</v>
      </c>
      <c r="F11">
        <v>0</v>
      </c>
      <c r="G11">
        <v>0.13693063937629152</v>
      </c>
      <c r="H11">
        <v>0</v>
      </c>
      <c r="I11">
        <v>0.16832508230603466</v>
      </c>
      <c r="J11">
        <v>0.11180339887498948</v>
      </c>
      <c r="K11">
        <v>0</v>
      </c>
    </row>
    <row r="12" spans="1:11" x14ac:dyDescent="0.25">
      <c r="A12" s="4" t="s">
        <v>2</v>
      </c>
      <c r="B12" s="5" t="s">
        <v>17</v>
      </c>
      <c r="C12" s="5" t="s">
        <v>9</v>
      </c>
    </row>
    <row r="13" spans="1:11" x14ac:dyDescent="0.25">
      <c r="A13" s="4" t="s">
        <v>2</v>
      </c>
      <c r="B13" s="5" t="s">
        <v>18</v>
      </c>
      <c r="C13" s="5" t="s">
        <v>6</v>
      </c>
    </row>
    <row r="14" spans="1:11" x14ac:dyDescent="0.25">
      <c r="A14" s="4" t="s">
        <v>2</v>
      </c>
      <c r="B14" s="5" t="s">
        <v>19</v>
      </c>
      <c r="C14" s="5" t="s">
        <v>6</v>
      </c>
    </row>
    <row r="15" spans="1:11" x14ac:dyDescent="0.25">
      <c r="A15" s="7" t="s">
        <v>4</v>
      </c>
      <c r="B15" s="8" t="s">
        <v>20</v>
      </c>
      <c r="C15" s="8" t="s">
        <v>6</v>
      </c>
    </row>
    <row r="16" spans="1:11" x14ac:dyDescent="0.25">
      <c r="A16" s="7" t="s">
        <v>4</v>
      </c>
      <c r="B16" s="8" t="s">
        <v>21</v>
      </c>
      <c r="C16" s="8" t="s">
        <v>22</v>
      </c>
    </row>
    <row r="17" spans="1:5" x14ac:dyDescent="0.25">
      <c r="A17" s="9" t="s">
        <v>13</v>
      </c>
      <c r="B17" s="10" t="s">
        <v>23</v>
      </c>
      <c r="C17" s="10" t="s">
        <v>6</v>
      </c>
      <c r="E17" t="s">
        <v>87</v>
      </c>
    </row>
    <row r="18" spans="1:5" x14ac:dyDescent="0.25">
      <c r="A18" s="9" t="s">
        <v>13</v>
      </c>
      <c r="B18" s="10" t="s">
        <v>24</v>
      </c>
      <c r="C18" s="10" t="s">
        <v>6</v>
      </c>
    </row>
    <row r="19" spans="1:5" x14ac:dyDescent="0.25">
      <c r="A19" s="9" t="s">
        <v>13</v>
      </c>
      <c r="B19" s="10" t="s">
        <v>25</v>
      </c>
      <c r="C19" s="10" t="s">
        <v>9</v>
      </c>
    </row>
    <row r="20" spans="1:5" x14ac:dyDescent="0.25">
      <c r="A20" s="11" t="s">
        <v>26</v>
      </c>
      <c r="B20" s="12" t="s">
        <v>27</v>
      </c>
      <c r="C20" s="12" t="s">
        <v>22</v>
      </c>
    </row>
    <row r="21" spans="1:5" x14ac:dyDescent="0.25">
      <c r="A21" s="11" t="s">
        <v>26</v>
      </c>
      <c r="B21" s="12" t="s">
        <v>28</v>
      </c>
      <c r="C21" s="12" t="s">
        <v>22</v>
      </c>
    </row>
    <row r="22" spans="1:5" x14ac:dyDescent="0.25">
      <c r="A22" s="11" t="s">
        <v>26</v>
      </c>
      <c r="B22" s="12" t="s">
        <v>29</v>
      </c>
      <c r="C22" s="12" t="s">
        <v>22</v>
      </c>
    </row>
    <row r="23" spans="1:5" x14ac:dyDescent="0.25">
      <c r="A23" s="11" t="s">
        <v>26</v>
      </c>
      <c r="B23" s="12" t="s">
        <v>30</v>
      </c>
      <c r="C23" s="12" t="s">
        <v>22</v>
      </c>
    </row>
    <row r="24" spans="1:5" x14ac:dyDescent="0.25">
      <c r="A24" s="11" t="s">
        <v>26</v>
      </c>
      <c r="B24" s="12" t="s">
        <v>31</v>
      </c>
      <c r="C24" s="12" t="s">
        <v>22</v>
      </c>
    </row>
    <row r="25" spans="1:5" x14ac:dyDescent="0.25">
      <c r="A25" s="11" t="s">
        <v>26</v>
      </c>
      <c r="B25" s="12" t="s">
        <v>32</v>
      </c>
      <c r="C25" s="12" t="s">
        <v>22</v>
      </c>
    </row>
    <row r="26" spans="1:5" x14ac:dyDescent="0.25">
      <c r="A26" s="13" t="s">
        <v>33</v>
      </c>
      <c r="B26" s="14" t="s">
        <v>34</v>
      </c>
      <c r="C26" s="14" t="s">
        <v>9</v>
      </c>
    </row>
    <row r="27" spans="1:5" x14ac:dyDescent="0.25">
      <c r="A27" s="13" t="s">
        <v>33</v>
      </c>
      <c r="B27" s="14" t="s">
        <v>35</v>
      </c>
      <c r="C27" s="15">
        <v>1</v>
      </c>
    </row>
    <row r="28" spans="1:5" x14ac:dyDescent="0.25">
      <c r="A28" s="13" t="s">
        <v>33</v>
      </c>
      <c r="B28" s="14" t="s">
        <v>36</v>
      </c>
      <c r="C28" s="15">
        <v>1</v>
      </c>
    </row>
    <row r="29" spans="1:5" x14ac:dyDescent="0.25">
      <c r="A29" s="16" t="s">
        <v>37</v>
      </c>
      <c r="B29" s="17" t="s">
        <v>38</v>
      </c>
      <c r="C29" s="17" t="s">
        <v>22</v>
      </c>
    </row>
    <row r="30" spans="1:5" x14ac:dyDescent="0.25">
      <c r="A30" s="16" t="s">
        <v>37</v>
      </c>
      <c r="B30" s="17" t="s">
        <v>39</v>
      </c>
      <c r="C30" s="17" t="s">
        <v>22</v>
      </c>
    </row>
    <row r="31" spans="1:5" x14ac:dyDescent="0.25">
      <c r="A31" s="16" t="s">
        <v>37</v>
      </c>
      <c r="B31" s="17" t="s">
        <v>40</v>
      </c>
      <c r="C31" s="17" t="s">
        <v>22</v>
      </c>
    </row>
    <row r="32" spans="1:5" x14ac:dyDescent="0.25">
      <c r="A32" s="16" t="s">
        <v>37</v>
      </c>
      <c r="B32" s="17" t="s">
        <v>41</v>
      </c>
      <c r="C32" s="17" t="s">
        <v>22</v>
      </c>
    </row>
    <row r="33" spans="1:3" x14ac:dyDescent="0.25">
      <c r="A33" s="16" t="s">
        <v>37</v>
      </c>
      <c r="B33" s="17" t="s">
        <v>42</v>
      </c>
      <c r="C33" s="17" t="s">
        <v>22</v>
      </c>
    </row>
    <row r="34" spans="1:3" x14ac:dyDescent="0.25">
      <c r="A34" s="16" t="s">
        <v>37</v>
      </c>
      <c r="B34" s="17" t="s">
        <v>43</v>
      </c>
      <c r="C34" s="17" t="s">
        <v>22</v>
      </c>
    </row>
    <row r="35" spans="1:3" x14ac:dyDescent="0.25">
      <c r="A35" s="13" t="s">
        <v>33</v>
      </c>
      <c r="B35" s="14" t="s">
        <v>44</v>
      </c>
      <c r="C35" s="14" t="s">
        <v>9</v>
      </c>
    </row>
    <row r="36" spans="1:3" x14ac:dyDescent="0.25">
      <c r="A36" s="13" t="s">
        <v>33</v>
      </c>
      <c r="B36" s="14" t="s">
        <v>45</v>
      </c>
      <c r="C36" s="14" t="s">
        <v>9</v>
      </c>
    </row>
    <row r="37" spans="1:3" x14ac:dyDescent="0.25">
      <c r="A37" s="13" t="s">
        <v>33</v>
      </c>
      <c r="B37" s="14" t="s">
        <v>46</v>
      </c>
      <c r="C37" s="14" t="s"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9B7A5-0481-40D1-83FA-B3EDB2A23CFD}">
  <dimension ref="B2:X108"/>
  <sheetViews>
    <sheetView topLeftCell="B13" workbookViewId="0">
      <selection activeCell="D85" sqref="D85:D93"/>
    </sheetView>
  </sheetViews>
  <sheetFormatPr defaultRowHeight="15" x14ac:dyDescent="0.25"/>
  <sheetData>
    <row r="2" spans="2:24" x14ac:dyDescent="0.25">
      <c r="D2" t="s">
        <v>148</v>
      </c>
      <c r="E2" s="30" t="s">
        <v>149</v>
      </c>
      <c r="F2" s="41">
        <v>2</v>
      </c>
      <c r="G2" s="41">
        <v>3</v>
      </c>
      <c r="H2" s="41">
        <v>4</v>
      </c>
      <c r="I2" s="41">
        <v>5</v>
      </c>
      <c r="J2" s="41">
        <v>6</v>
      </c>
      <c r="K2" s="41">
        <v>7</v>
      </c>
      <c r="L2" s="41">
        <v>8</v>
      </c>
      <c r="M2" s="41">
        <v>9</v>
      </c>
      <c r="N2" s="41">
        <v>10</v>
      </c>
      <c r="O2" s="41">
        <v>11</v>
      </c>
      <c r="P2" s="41">
        <v>12</v>
      </c>
      <c r="Q2" s="41">
        <v>13</v>
      </c>
      <c r="R2" s="41">
        <v>14</v>
      </c>
      <c r="S2" s="41">
        <v>15</v>
      </c>
      <c r="T2" s="41">
        <v>16</v>
      </c>
      <c r="U2" s="41">
        <v>17</v>
      </c>
      <c r="V2" s="41">
        <v>18</v>
      </c>
      <c r="W2" s="41">
        <v>19</v>
      </c>
      <c r="X2" s="41">
        <v>20</v>
      </c>
    </row>
    <row r="3" spans="2:24" x14ac:dyDescent="0.25">
      <c r="B3">
        <v>1</v>
      </c>
      <c r="C3" s="36" t="s">
        <v>118</v>
      </c>
      <c r="D3" s="37" t="s">
        <v>2</v>
      </c>
      <c r="E3" s="42">
        <v>26.4</v>
      </c>
      <c r="F3" s="42">
        <v>26.5</v>
      </c>
      <c r="G3" s="42">
        <v>24.5</v>
      </c>
      <c r="H3" s="42">
        <v>24.2</v>
      </c>
      <c r="I3" s="42">
        <v>22.7</v>
      </c>
      <c r="J3" s="42">
        <v>21.8</v>
      </c>
      <c r="K3" s="43">
        <v>20.6</v>
      </c>
      <c r="L3" s="43">
        <v>19.600000000000001</v>
      </c>
      <c r="M3" s="43">
        <v>19</v>
      </c>
      <c r="N3" s="43">
        <v>18.899999999999999</v>
      </c>
      <c r="O3" s="43">
        <v>18.100000000000001</v>
      </c>
      <c r="P3" s="43">
        <v>18.3</v>
      </c>
      <c r="Q3" s="43">
        <v>18.899999999999999</v>
      </c>
      <c r="R3" s="43">
        <v>19.2</v>
      </c>
      <c r="S3" s="43">
        <v>19.5</v>
      </c>
      <c r="T3" s="43">
        <v>19.8</v>
      </c>
      <c r="U3" s="43">
        <v>20.7</v>
      </c>
      <c r="V3" s="43">
        <v>21.5</v>
      </c>
      <c r="W3" s="43">
        <v>21.9</v>
      </c>
      <c r="X3" s="43">
        <v>22.5</v>
      </c>
    </row>
    <row r="4" spans="2:24" x14ac:dyDescent="0.25">
      <c r="E4" s="33">
        <f>1-E3/26.4</f>
        <v>0</v>
      </c>
      <c r="F4" s="33">
        <f t="shared" ref="F4:X4" si="0">1-F3/26.4</f>
        <v>-3.7878787878788955E-3</v>
      </c>
      <c r="G4" s="33">
        <f t="shared" si="0"/>
        <v>7.1969696969696906E-2</v>
      </c>
      <c r="H4" s="33">
        <f t="shared" si="0"/>
        <v>8.3333333333333259E-2</v>
      </c>
      <c r="I4" s="33">
        <f t="shared" si="0"/>
        <v>0.14015151515151514</v>
      </c>
      <c r="J4" s="33">
        <f t="shared" si="0"/>
        <v>0.1742424242424242</v>
      </c>
      <c r="K4" s="33">
        <f t="shared" si="0"/>
        <v>0.21969696969696961</v>
      </c>
      <c r="L4" s="33">
        <f t="shared" si="0"/>
        <v>0.25757575757575746</v>
      </c>
      <c r="M4" s="33">
        <f t="shared" si="0"/>
        <v>0.28030303030303028</v>
      </c>
      <c r="N4" s="33">
        <f t="shared" si="0"/>
        <v>0.28409090909090906</v>
      </c>
      <c r="O4" s="33">
        <f t="shared" si="0"/>
        <v>0.31439393939393934</v>
      </c>
      <c r="P4" s="33">
        <f t="shared" si="0"/>
        <v>0.30681818181818177</v>
      </c>
      <c r="Q4" s="33">
        <f t="shared" si="0"/>
        <v>0.28409090909090906</v>
      </c>
      <c r="R4" s="33">
        <f t="shared" si="0"/>
        <v>0.27272727272727271</v>
      </c>
      <c r="S4" s="33">
        <f t="shared" si="0"/>
        <v>0.26136363636363635</v>
      </c>
      <c r="T4" s="33">
        <f t="shared" si="0"/>
        <v>0.24999999999999989</v>
      </c>
      <c r="U4" s="33">
        <f t="shared" si="0"/>
        <v>0.21590909090909094</v>
      </c>
      <c r="V4" s="33">
        <f t="shared" si="0"/>
        <v>0.18560606060606055</v>
      </c>
      <c r="W4" s="33">
        <f t="shared" si="0"/>
        <v>0.17045454545454541</v>
      </c>
      <c r="X4" s="33">
        <f t="shared" si="0"/>
        <v>0.14772727272727271</v>
      </c>
    </row>
    <row r="5" spans="2:24" x14ac:dyDescent="0.25">
      <c r="B5">
        <v>1</v>
      </c>
      <c r="C5" s="36" t="s">
        <v>119</v>
      </c>
      <c r="D5" s="37" t="s">
        <v>2</v>
      </c>
      <c r="E5" s="42">
        <v>23.2</v>
      </c>
      <c r="F5" s="42">
        <v>23.3</v>
      </c>
      <c r="G5" s="42">
        <v>22.2</v>
      </c>
      <c r="H5" s="42">
        <v>21.5</v>
      </c>
      <c r="I5" s="42">
        <v>20.5</v>
      </c>
      <c r="J5" s="42">
        <v>19.600000000000001</v>
      </c>
      <c r="K5" s="43">
        <v>18.7</v>
      </c>
      <c r="L5" s="43">
        <v>17.100000000000001</v>
      </c>
      <c r="M5" s="43">
        <v>16.3</v>
      </c>
      <c r="N5" s="43">
        <v>16.399999999999999</v>
      </c>
      <c r="O5" s="43">
        <v>16.399999999999999</v>
      </c>
      <c r="P5" s="43">
        <v>16.600000000000001</v>
      </c>
      <c r="Q5" s="43">
        <v>16.399999999999999</v>
      </c>
      <c r="R5" s="43">
        <v>17.3</v>
      </c>
      <c r="S5" s="43">
        <v>18.100000000000001</v>
      </c>
      <c r="T5" s="43">
        <v>18.899999999999999</v>
      </c>
      <c r="U5" s="43">
        <v>20.8</v>
      </c>
      <c r="V5" s="43">
        <v>21.3</v>
      </c>
      <c r="W5" s="43">
        <v>21.7</v>
      </c>
      <c r="X5" s="43">
        <v>22.2</v>
      </c>
    </row>
    <row r="6" spans="2:24" x14ac:dyDescent="0.25">
      <c r="E6" s="33">
        <f>1-E5/23.2</f>
        <v>0</v>
      </c>
      <c r="F6" s="33">
        <f t="shared" ref="F6:X6" si="1">1-F5/23.2</f>
        <v>-4.3103448275862988E-3</v>
      </c>
      <c r="G6" s="33">
        <f t="shared" si="1"/>
        <v>4.31034482758621E-2</v>
      </c>
      <c r="H6" s="33">
        <f t="shared" si="1"/>
        <v>7.3275862068965525E-2</v>
      </c>
      <c r="I6" s="33">
        <f t="shared" si="1"/>
        <v>0.11637931034482751</v>
      </c>
      <c r="J6" s="33">
        <f t="shared" si="1"/>
        <v>0.15517241379310331</v>
      </c>
      <c r="K6" s="33">
        <f t="shared" si="1"/>
        <v>0.19396551724137934</v>
      </c>
      <c r="L6" s="33">
        <f t="shared" si="1"/>
        <v>0.26293103448275856</v>
      </c>
      <c r="M6" s="33">
        <f t="shared" si="1"/>
        <v>0.29741379310344818</v>
      </c>
      <c r="N6" s="33">
        <f t="shared" si="1"/>
        <v>0.2931034482758621</v>
      </c>
      <c r="O6" s="33">
        <f t="shared" si="1"/>
        <v>0.2931034482758621</v>
      </c>
      <c r="P6" s="33">
        <f t="shared" si="1"/>
        <v>0.28448275862068961</v>
      </c>
      <c r="Q6" s="33">
        <f t="shared" si="1"/>
        <v>0.2931034482758621</v>
      </c>
      <c r="R6" s="33">
        <f t="shared" si="1"/>
        <v>0.25431034482758619</v>
      </c>
      <c r="S6" s="33">
        <f t="shared" si="1"/>
        <v>0.21982758620689646</v>
      </c>
      <c r="T6" s="33">
        <f t="shared" si="1"/>
        <v>0.18534482758620696</v>
      </c>
      <c r="U6" s="33">
        <f t="shared" si="1"/>
        <v>0.10344827586206895</v>
      </c>
      <c r="V6" s="33">
        <f t="shared" si="1"/>
        <v>8.18965517241379E-2</v>
      </c>
      <c r="W6" s="33">
        <f t="shared" si="1"/>
        <v>6.4655172413793149E-2</v>
      </c>
      <c r="X6" s="33">
        <f t="shared" si="1"/>
        <v>4.31034482758621E-2</v>
      </c>
    </row>
    <row r="7" spans="2:24" x14ac:dyDescent="0.25">
      <c r="B7">
        <v>1</v>
      </c>
      <c r="C7" s="36" t="s">
        <v>120</v>
      </c>
      <c r="D7" s="37" t="s">
        <v>2</v>
      </c>
      <c r="E7" s="42">
        <v>26.9</v>
      </c>
      <c r="F7" s="42">
        <v>27.7</v>
      </c>
      <c r="G7" s="42">
        <v>25.9</v>
      </c>
      <c r="H7" s="42">
        <v>25.2</v>
      </c>
      <c r="I7" s="42">
        <v>24</v>
      </c>
      <c r="J7" s="42">
        <v>23</v>
      </c>
      <c r="K7" s="43">
        <v>21.5</v>
      </c>
      <c r="L7" s="43">
        <v>19.8</v>
      </c>
      <c r="M7" s="43">
        <v>19.2</v>
      </c>
      <c r="N7" s="43">
        <v>19.8</v>
      </c>
      <c r="O7" s="43">
        <v>20.100000000000001</v>
      </c>
      <c r="P7" s="43">
        <v>20.2</v>
      </c>
      <c r="Q7" s="43">
        <v>21.1</v>
      </c>
      <c r="R7" s="43">
        <v>21.4</v>
      </c>
      <c r="S7" s="43">
        <v>22</v>
      </c>
      <c r="T7" s="43">
        <v>22.6</v>
      </c>
      <c r="U7" s="43">
        <v>22.9</v>
      </c>
      <c r="V7" s="43">
        <v>23.2</v>
      </c>
      <c r="W7" s="43">
        <v>23.4</v>
      </c>
      <c r="X7" s="43">
        <v>23.9</v>
      </c>
    </row>
    <row r="8" spans="2:24" x14ac:dyDescent="0.25">
      <c r="E8" s="33">
        <f>1-E7/26.9</f>
        <v>0</v>
      </c>
      <c r="F8" s="33">
        <f t="shared" ref="F8:X8" si="2">1-F7/26.9</f>
        <v>-2.9739776951672958E-2</v>
      </c>
      <c r="G8" s="33">
        <f t="shared" si="2"/>
        <v>3.7174721189591087E-2</v>
      </c>
      <c r="H8" s="33">
        <f t="shared" si="2"/>
        <v>6.3197026022304814E-2</v>
      </c>
      <c r="I8" s="33">
        <f t="shared" si="2"/>
        <v>0.10780669144981403</v>
      </c>
      <c r="J8" s="33">
        <f t="shared" si="2"/>
        <v>0.14498141263940512</v>
      </c>
      <c r="K8" s="33">
        <f t="shared" si="2"/>
        <v>0.2007434944237918</v>
      </c>
      <c r="L8" s="33">
        <f t="shared" si="2"/>
        <v>0.26394052044609662</v>
      </c>
      <c r="M8" s="33">
        <f t="shared" si="2"/>
        <v>0.28624535315985133</v>
      </c>
      <c r="N8" s="33">
        <f t="shared" si="2"/>
        <v>0.26394052044609662</v>
      </c>
      <c r="O8" s="33">
        <f t="shared" si="2"/>
        <v>0.25278810408921926</v>
      </c>
      <c r="P8" s="33">
        <f t="shared" si="2"/>
        <v>0.24907063197026025</v>
      </c>
      <c r="Q8" s="33">
        <f t="shared" si="2"/>
        <v>0.21561338289962817</v>
      </c>
      <c r="R8" s="33">
        <f t="shared" si="2"/>
        <v>0.20446096654275092</v>
      </c>
      <c r="S8" s="33">
        <f t="shared" si="2"/>
        <v>0.1821561338289962</v>
      </c>
      <c r="T8" s="33">
        <f t="shared" si="2"/>
        <v>0.15985130111524148</v>
      </c>
      <c r="U8" s="33">
        <f t="shared" si="2"/>
        <v>0.14869888475836435</v>
      </c>
      <c r="V8" s="33">
        <f t="shared" si="2"/>
        <v>0.13754646840148699</v>
      </c>
      <c r="W8" s="33">
        <f t="shared" si="2"/>
        <v>0.13011152416356875</v>
      </c>
      <c r="X8" s="33">
        <f t="shared" si="2"/>
        <v>0.11152416356877326</v>
      </c>
    </row>
    <row r="9" spans="2:24" x14ac:dyDescent="0.25">
      <c r="B9">
        <v>5</v>
      </c>
      <c r="C9" s="36" t="s">
        <v>128</v>
      </c>
      <c r="D9" s="37" t="s">
        <v>2</v>
      </c>
      <c r="E9" s="42">
        <v>19.899999999999999</v>
      </c>
      <c r="F9" s="42">
        <v>20.3</v>
      </c>
      <c r="G9" s="42">
        <v>19.399999999999999</v>
      </c>
      <c r="H9" s="42">
        <v>18.2</v>
      </c>
      <c r="I9" s="44" t="s">
        <v>150</v>
      </c>
      <c r="J9" s="45"/>
      <c r="K9" s="43"/>
      <c r="L9" s="43"/>
      <c r="M9" s="43"/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</row>
    <row r="10" spans="2:24" x14ac:dyDescent="0.25">
      <c r="E10" s="33">
        <f>1-E9/19.9</f>
        <v>0</v>
      </c>
      <c r="F10" s="33">
        <f t="shared" ref="F10:H10" si="3">1-F9/19.9</f>
        <v>-2.0100502512562901E-2</v>
      </c>
      <c r="G10" s="33">
        <f t="shared" si="3"/>
        <v>2.5125628140703515E-2</v>
      </c>
      <c r="H10" s="33">
        <f t="shared" si="3"/>
        <v>8.5427135678391886E-2</v>
      </c>
      <c r="I10" s="33"/>
      <c r="J10" s="35"/>
      <c r="K10" s="46"/>
      <c r="L10" s="46"/>
      <c r="M10" s="46"/>
      <c r="N10" s="46"/>
      <c r="O10" s="46"/>
      <c r="P10" s="46"/>
      <c r="Q10" s="46"/>
      <c r="R10" s="46"/>
      <c r="S10" s="46"/>
      <c r="T10" s="46"/>
      <c r="U10" s="46"/>
      <c r="V10" s="46"/>
      <c r="W10" s="46"/>
      <c r="X10" s="46"/>
    </row>
    <row r="11" spans="2:24" x14ac:dyDescent="0.25">
      <c r="B11">
        <v>5</v>
      </c>
      <c r="C11" s="36" t="s">
        <v>129</v>
      </c>
      <c r="D11" s="37" t="s">
        <v>2</v>
      </c>
      <c r="E11" s="42">
        <v>21.8</v>
      </c>
      <c r="F11" s="42">
        <v>21.5</v>
      </c>
      <c r="G11" s="42">
        <v>20.5</v>
      </c>
      <c r="H11" s="42">
        <v>19.899999999999999</v>
      </c>
      <c r="I11" s="42">
        <v>19.100000000000001</v>
      </c>
      <c r="J11" s="43">
        <v>18</v>
      </c>
      <c r="K11" s="43">
        <v>17.7</v>
      </c>
      <c r="L11" s="43">
        <v>16.5</v>
      </c>
      <c r="M11" s="43">
        <v>15.5</v>
      </c>
      <c r="N11" s="43">
        <v>15</v>
      </c>
      <c r="O11" s="43">
        <v>14.4</v>
      </c>
      <c r="P11" s="43">
        <v>14.6</v>
      </c>
      <c r="Q11" s="43">
        <v>14.6</v>
      </c>
      <c r="R11" s="43">
        <v>14.8</v>
      </c>
      <c r="S11" s="43">
        <v>16.2</v>
      </c>
      <c r="T11" s="43">
        <v>16.899999999999999</v>
      </c>
      <c r="U11" s="43">
        <v>17.7</v>
      </c>
      <c r="V11" s="43">
        <v>17.899999999999999</v>
      </c>
      <c r="W11" s="43">
        <v>18.3</v>
      </c>
      <c r="X11" s="43">
        <v>18.5</v>
      </c>
    </row>
    <row r="12" spans="2:24" x14ac:dyDescent="0.25">
      <c r="E12" s="33">
        <f>1-E11/21.8</f>
        <v>0</v>
      </c>
      <c r="F12" s="33">
        <f t="shared" ref="F12:X12" si="4">1-F11/21.8</f>
        <v>1.3761467889908285E-2</v>
      </c>
      <c r="G12" s="33">
        <f t="shared" si="4"/>
        <v>5.9633027522935755E-2</v>
      </c>
      <c r="H12" s="33">
        <f t="shared" si="4"/>
        <v>8.7155963302752437E-2</v>
      </c>
      <c r="I12" s="33">
        <f t="shared" si="4"/>
        <v>0.12385321100917424</v>
      </c>
      <c r="J12" s="33">
        <f t="shared" si="4"/>
        <v>0.17431192660550465</v>
      </c>
      <c r="K12" s="33">
        <f t="shared" si="4"/>
        <v>0.18807339449541294</v>
      </c>
      <c r="L12" s="33">
        <f t="shared" si="4"/>
        <v>0.24311926605504586</v>
      </c>
      <c r="M12" s="33">
        <f t="shared" si="4"/>
        <v>0.28899082568807344</v>
      </c>
      <c r="N12" s="33">
        <f t="shared" si="4"/>
        <v>0.31192660550458717</v>
      </c>
      <c r="O12" s="33">
        <f t="shared" si="4"/>
        <v>0.33944954128440363</v>
      </c>
      <c r="P12" s="33">
        <f t="shared" si="4"/>
        <v>0.33027522935779818</v>
      </c>
      <c r="Q12" s="33">
        <f t="shared" si="4"/>
        <v>0.33027522935779818</v>
      </c>
      <c r="R12" s="33">
        <f t="shared" si="4"/>
        <v>0.32110091743119262</v>
      </c>
      <c r="S12" s="33">
        <f t="shared" si="4"/>
        <v>0.25688073394495414</v>
      </c>
      <c r="T12" s="33">
        <f t="shared" si="4"/>
        <v>0.22477064220183496</v>
      </c>
      <c r="U12" s="33">
        <f t="shared" si="4"/>
        <v>0.18807339449541294</v>
      </c>
      <c r="V12" s="33">
        <f t="shared" si="4"/>
        <v>0.17889908256880738</v>
      </c>
      <c r="W12" s="33">
        <f t="shared" si="4"/>
        <v>0.16055045871559637</v>
      </c>
      <c r="X12" s="33">
        <f t="shared" si="4"/>
        <v>0.15137614678899081</v>
      </c>
    </row>
    <row r="13" spans="2:24" x14ac:dyDescent="0.25">
      <c r="B13">
        <v>5</v>
      </c>
      <c r="C13" s="36" t="s">
        <v>130</v>
      </c>
      <c r="D13" s="37" t="s">
        <v>2</v>
      </c>
      <c r="E13" s="42">
        <v>19.100000000000001</v>
      </c>
      <c r="F13" s="42">
        <v>19.2</v>
      </c>
      <c r="G13" s="42">
        <v>18.100000000000001</v>
      </c>
      <c r="H13" s="42">
        <v>17.399999999999999</v>
      </c>
      <c r="I13" s="42">
        <v>16.899999999999999</v>
      </c>
      <c r="J13" s="43">
        <v>16.100000000000001</v>
      </c>
      <c r="K13" s="43">
        <v>15.3</v>
      </c>
      <c r="L13" s="43">
        <v>14.4</v>
      </c>
      <c r="M13" s="43">
        <v>13.8</v>
      </c>
      <c r="N13" s="43">
        <v>14.2</v>
      </c>
      <c r="O13" s="43">
        <v>14</v>
      </c>
      <c r="P13" s="43">
        <v>14.4</v>
      </c>
      <c r="Q13" s="43">
        <v>14.6</v>
      </c>
      <c r="R13" s="43">
        <v>14.7</v>
      </c>
      <c r="S13" s="43">
        <v>15.2</v>
      </c>
      <c r="T13" s="43">
        <v>15.5</v>
      </c>
      <c r="U13" s="43">
        <v>16</v>
      </c>
      <c r="V13" s="43">
        <v>16.600000000000001</v>
      </c>
      <c r="W13" s="43">
        <v>17.3</v>
      </c>
      <c r="X13" s="43">
        <v>17.7</v>
      </c>
    </row>
    <row r="14" spans="2:24" x14ac:dyDescent="0.25">
      <c r="E14" s="33">
        <f>1-E13/19.1</f>
        <v>0</v>
      </c>
      <c r="F14" s="33">
        <f t="shared" ref="F14:X14" si="5">1-F13/19.1</f>
        <v>-5.2356020942407877E-3</v>
      </c>
      <c r="G14" s="33">
        <f t="shared" si="5"/>
        <v>5.2356020942408321E-2</v>
      </c>
      <c r="H14" s="33">
        <f t="shared" si="5"/>
        <v>8.900523560209439E-2</v>
      </c>
      <c r="I14" s="33">
        <f t="shared" si="5"/>
        <v>0.11518324607329855</v>
      </c>
      <c r="J14" s="33">
        <f t="shared" si="5"/>
        <v>0.15706806282722507</v>
      </c>
      <c r="K14" s="33">
        <f t="shared" si="5"/>
        <v>0.19895287958115182</v>
      </c>
      <c r="L14" s="33">
        <f t="shared" si="5"/>
        <v>0.24607329842931946</v>
      </c>
      <c r="M14" s="33">
        <f t="shared" si="5"/>
        <v>0.27748691099476441</v>
      </c>
      <c r="N14" s="33">
        <f t="shared" si="5"/>
        <v>0.25654450261780115</v>
      </c>
      <c r="O14" s="33">
        <f t="shared" si="5"/>
        <v>0.26701570680628273</v>
      </c>
      <c r="P14" s="33">
        <f t="shared" si="5"/>
        <v>0.24607329842931946</v>
      </c>
      <c r="Q14" s="33">
        <f t="shared" si="5"/>
        <v>0.23560209424083778</v>
      </c>
      <c r="R14" s="33">
        <f t="shared" si="5"/>
        <v>0.23036649214659699</v>
      </c>
      <c r="S14" s="33">
        <f t="shared" si="5"/>
        <v>0.20418848167539272</v>
      </c>
      <c r="T14" s="33">
        <f t="shared" si="5"/>
        <v>0.18848167539267024</v>
      </c>
      <c r="U14" s="33">
        <f t="shared" si="5"/>
        <v>0.16230366492146608</v>
      </c>
      <c r="V14" s="33">
        <f t="shared" si="5"/>
        <v>0.13089005235602091</v>
      </c>
      <c r="W14" s="33">
        <f t="shared" si="5"/>
        <v>9.4240837696335067E-2</v>
      </c>
      <c r="X14" s="33">
        <f t="shared" si="5"/>
        <v>7.3298429319371805E-2</v>
      </c>
    </row>
    <row r="15" spans="2:24" x14ac:dyDescent="0.25">
      <c r="B15">
        <v>8</v>
      </c>
      <c r="C15" s="36" t="s">
        <v>134</v>
      </c>
      <c r="D15" s="37" t="s">
        <v>2</v>
      </c>
      <c r="E15" s="42">
        <v>23.1</v>
      </c>
      <c r="F15" s="42">
        <v>22.7</v>
      </c>
      <c r="G15" s="42">
        <v>21.4</v>
      </c>
      <c r="H15" s="42">
        <v>20.8</v>
      </c>
      <c r="I15" s="42">
        <v>20.100000000000001</v>
      </c>
      <c r="J15" s="43">
        <v>19.3</v>
      </c>
      <c r="K15" s="43">
        <v>18.2</v>
      </c>
      <c r="L15" s="43">
        <v>16.899999999999999</v>
      </c>
      <c r="M15" s="43">
        <v>16.8</v>
      </c>
      <c r="N15" s="43">
        <v>16.8</v>
      </c>
      <c r="O15" s="43">
        <v>16.5</v>
      </c>
      <c r="P15" s="43">
        <v>16.8</v>
      </c>
      <c r="Q15" s="43">
        <v>17.399999999999999</v>
      </c>
      <c r="R15" s="43">
        <v>18.100000000000001</v>
      </c>
      <c r="S15" s="43">
        <v>18.7</v>
      </c>
      <c r="T15" s="43">
        <v>19.2</v>
      </c>
      <c r="U15" s="43">
        <v>19.7</v>
      </c>
      <c r="V15" s="43">
        <v>20.6</v>
      </c>
      <c r="W15" s="43">
        <v>20.9</v>
      </c>
      <c r="X15" s="43">
        <v>21.4</v>
      </c>
    </row>
    <row r="16" spans="2:24" x14ac:dyDescent="0.25">
      <c r="E16" s="33">
        <f>1-E15/23.1</f>
        <v>0</v>
      </c>
      <c r="F16" s="33">
        <f t="shared" ref="F16:X16" si="6">1-F15/23.1</f>
        <v>1.7316017316017396E-2</v>
      </c>
      <c r="G16" s="33">
        <f t="shared" si="6"/>
        <v>7.3593073593073766E-2</v>
      </c>
      <c r="H16" s="33">
        <f t="shared" si="6"/>
        <v>9.9567099567099637E-2</v>
      </c>
      <c r="I16" s="33">
        <f t="shared" si="6"/>
        <v>0.12987012987012991</v>
      </c>
      <c r="J16" s="33">
        <f t="shared" si="6"/>
        <v>0.16450216450216448</v>
      </c>
      <c r="K16" s="33">
        <f t="shared" si="6"/>
        <v>0.21212121212121215</v>
      </c>
      <c r="L16" s="33">
        <f t="shared" si="6"/>
        <v>0.26839826839826852</v>
      </c>
      <c r="M16" s="33">
        <f t="shared" si="6"/>
        <v>0.27272727272727271</v>
      </c>
      <c r="N16" s="33">
        <f t="shared" si="6"/>
        <v>0.27272727272727271</v>
      </c>
      <c r="O16" s="33">
        <f t="shared" si="6"/>
        <v>0.28571428571428581</v>
      </c>
      <c r="P16" s="33">
        <f t="shared" si="6"/>
        <v>0.27272727272727271</v>
      </c>
      <c r="Q16" s="33">
        <f t="shared" si="6"/>
        <v>0.24675324675324684</v>
      </c>
      <c r="R16" s="33">
        <f t="shared" si="6"/>
        <v>0.21645021645021645</v>
      </c>
      <c r="S16" s="33">
        <f t="shared" si="6"/>
        <v>0.19047619047619058</v>
      </c>
      <c r="T16" s="33">
        <f t="shared" si="6"/>
        <v>0.16883116883116889</v>
      </c>
      <c r="U16" s="33">
        <f t="shared" si="6"/>
        <v>0.14718614718614731</v>
      </c>
      <c r="V16" s="33">
        <f t="shared" si="6"/>
        <v>0.10822510822510822</v>
      </c>
      <c r="W16" s="33">
        <f t="shared" si="6"/>
        <v>9.5238095238095344E-2</v>
      </c>
      <c r="X16" s="33">
        <f t="shared" si="6"/>
        <v>7.3593073593073766E-2</v>
      </c>
    </row>
    <row r="17" spans="2:24" x14ac:dyDescent="0.25">
      <c r="B17">
        <v>8</v>
      </c>
      <c r="C17" s="36" t="s">
        <v>135</v>
      </c>
      <c r="D17" s="37" t="s">
        <v>2</v>
      </c>
      <c r="E17" s="42">
        <v>22.6</v>
      </c>
      <c r="F17" s="42">
        <v>22.9</v>
      </c>
      <c r="G17" s="42">
        <v>21.3</v>
      </c>
      <c r="H17" s="42">
        <v>20.6</v>
      </c>
      <c r="I17" s="42">
        <v>19.7</v>
      </c>
      <c r="J17" s="43">
        <v>18.600000000000001</v>
      </c>
      <c r="K17" s="43">
        <v>17.7</v>
      </c>
      <c r="L17" s="44" t="s">
        <v>150</v>
      </c>
      <c r="M17" s="43"/>
      <c r="N17" s="43"/>
      <c r="O17" s="43"/>
      <c r="P17" s="43"/>
      <c r="Q17" s="43"/>
      <c r="R17" s="43"/>
      <c r="S17" s="43"/>
      <c r="T17" s="43"/>
      <c r="U17" s="43"/>
      <c r="V17" s="43"/>
      <c r="W17" s="43"/>
      <c r="X17" s="43"/>
    </row>
    <row r="18" spans="2:24" x14ac:dyDescent="0.25">
      <c r="E18" s="33">
        <f>1-E17/22.6</f>
        <v>0</v>
      </c>
      <c r="F18" s="33">
        <f t="shared" ref="F18:K18" si="7">1-F17/22.6</f>
        <v>-1.327433628318575E-2</v>
      </c>
      <c r="G18" s="33">
        <f t="shared" si="7"/>
        <v>5.7522123893805288E-2</v>
      </c>
      <c r="H18" s="33">
        <f t="shared" si="7"/>
        <v>8.8495575221238965E-2</v>
      </c>
      <c r="I18" s="33">
        <f t="shared" si="7"/>
        <v>0.12831858407079655</v>
      </c>
      <c r="J18" s="33">
        <f t="shared" si="7"/>
        <v>0.17699115044247782</v>
      </c>
      <c r="K18" s="33">
        <f t="shared" si="7"/>
        <v>0.21681415929203551</v>
      </c>
      <c r="L18" s="33"/>
      <c r="M18" s="33"/>
      <c r="N18" s="33"/>
      <c r="O18" s="33"/>
      <c r="P18" s="33"/>
      <c r="Q18" s="33"/>
      <c r="R18" s="33"/>
      <c r="S18" s="33"/>
      <c r="T18" s="33"/>
      <c r="U18" s="33"/>
      <c r="V18" s="33"/>
      <c r="W18" s="33"/>
      <c r="X18" s="33"/>
    </row>
    <row r="19" spans="2:24" x14ac:dyDescent="0.25">
      <c r="B19">
        <v>8</v>
      </c>
      <c r="C19" s="36" t="s">
        <v>136</v>
      </c>
      <c r="D19" s="37" t="s">
        <v>2</v>
      </c>
      <c r="E19" s="42">
        <v>23.2</v>
      </c>
      <c r="F19" s="42">
        <v>23.4</v>
      </c>
      <c r="G19" s="42">
        <v>21.7</v>
      </c>
      <c r="H19" s="42">
        <v>20.3</v>
      </c>
      <c r="I19" s="42">
        <v>19.600000000000001</v>
      </c>
      <c r="J19" s="42">
        <v>18.600000000000001</v>
      </c>
      <c r="K19" s="43">
        <v>18.2</v>
      </c>
      <c r="L19" s="43">
        <v>16.2</v>
      </c>
      <c r="M19" s="44" t="s">
        <v>150</v>
      </c>
      <c r="N19" s="43"/>
      <c r="O19" s="43"/>
      <c r="P19" s="43"/>
      <c r="Q19" s="43"/>
      <c r="R19" s="43"/>
      <c r="S19" s="43"/>
      <c r="T19" s="43"/>
      <c r="U19" s="43"/>
      <c r="V19" s="43"/>
      <c r="W19" s="43"/>
      <c r="X19" s="43"/>
    </row>
    <row r="20" spans="2:24" x14ac:dyDescent="0.25">
      <c r="E20" s="33">
        <f>1-E19/23.2</f>
        <v>0</v>
      </c>
      <c r="F20" s="33">
        <f t="shared" ref="F20:L20" si="8">1-F19/23.2</f>
        <v>-8.6206896551723755E-3</v>
      </c>
      <c r="G20" s="33">
        <f t="shared" si="8"/>
        <v>6.4655172413793149E-2</v>
      </c>
      <c r="H20" s="33">
        <f t="shared" si="8"/>
        <v>0.12499999999999989</v>
      </c>
      <c r="I20" s="33">
        <f t="shared" si="8"/>
        <v>0.15517241379310331</v>
      </c>
      <c r="J20" s="33">
        <f t="shared" si="8"/>
        <v>0.19827586206896541</v>
      </c>
      <c r="K20" s="33">
        <f t="shared" si="8"/>
        <v>0.21551724137931039</v>
      </c>
      <c r="L20" s="33">
        <f t="shared" si="8"/>
        <v>0.30172413793103448</v>
      </c>
      <c r="M20" s="33"/>
      <c r="N20" s="33"/>
      <c r="O20" s="33"/>
      <c r="P20" s="33"/>
      <c r="Q20" s="33"/>
      <c r="R20" s="33"/>
      <c r="S20" s="33"/>
      <c r="T20" s="33"/>
      <c r="U20" s="33"/>
      <c r="V20" s="33"/>
      <c r="W20" s="33"/>
      <c r="X20" s="33"/>
    </row>
    <row r="21" spans="2:24" x14ac:dyDescent="0.25">
      <c r="B21">
        <v>16</v>
      </c>
      <c r="C21" s="36" t="s">
        <v>139</v>
      </c>
      <c r="D21" s="37" t="s">
        <v>2</v>
      </c>
      <c r="E21" s="42">
        <v>16</v>
      </c>
      <c r="F21" s="42">
        <v>16.600000000000001</v>
      </c>
      <c r="G21" s="42">
        <v>15.4</v>
      </c>
      <c r="H21" s="42">
        <v>14</v>
      </c>
      <c r="I21" s="42">
        <v>13.3</v>
      </c>
      <c r="J21" s="42">
        <v>13.5</v>
      </c>
      <c r="K21" s="43">
        <v>13</v>
      </c>
      <c r="L21" s="43">
        <v>12.5</v>
      </c>
      <c r="M21" s="43">
        <v>11.7</v>
      </c>
      <c r="N21" s="43">
        <v>10.7</v>
      </c>
      <c r="O21" s="43">
        <v>9.6</v>
      </c>
      <c r="P21" s="43">
        <v>9.9</v>
      </c>
      <c r="Q21" s="43">
        <v>10.3</v>
      </c>
      <c r="R21" s="43">
        <v>10.199999999999999</v>
      </c>
      <c r="S21" s="43">
        <v>10.6</v>
      </c>
      <c r="T21" s="43">
        <v>10.9</v>
      </c>
      <c r="U21" s="43">
        <v>11.4</v>
      </c>
      <c r="V21" s="43">
        <v>11.8</v>
      </c>
      <c r="W21" s="43">
        <v>12.4</v>
      </c>
      <c r="X21" s="43">
        <v>12.8</v>
      </c>
    </row>
    <row r="22" spans="2:24" x14ac:dyDescent="0.25">
      <c r="E22" s="33">
        <f>1-E21/16</f>
        <v>0</v>
      </c>
      <c r="F22" s="33">
        <f t="shared" ref="F22:X22" si="9">1-F21/16</f>
        <v>-3.7500000000000089E-2</v>
      </c>
      <c r="G22" s="33">
        <f t="shared" si="9"/>
        <v>3.7499999999999978E-2</v>
      </c>
      <c r="H22" s="33">
        <f t="shared" si="9"/>
        <v>0.125</v>
      </c>
      <c r="I22" s="33">
        <f t="shared" si="9"/>
        <v>0.16874999999999996</v>
      </c>
      <c r="J22" s="33">
        <f t="shared" si="9"/>
        <v>0.15625</v>
      </c>
      <c r="K22" s="33">
        <f t="shared" si="9"/>
        <v>0.1875</v>
      </c>
      <c r="L22" s="33">
        <f t="shared" si="9"/>
        <v>0.21875</v>
      </c>
      <c r="M22" s="33">
        <f t="shared" si="9"/>
        <v>0.26875000000000004</v>
      </c>
      <c r="N22" s="33">
        <f t="shared" si="9"/>
        <v>0.33125000000000004</v>
      </c>
      <c r="O22" s="33">
        <f t="shared" si="9"/>
        <v>0.4</v>
      </c>
      <c r="P22" s="33">
        <f t="shared" si="9"/>
        <v>0.38124999999999998</v>
      </c>
      <c r="Q22" s="33">
        <f t="shared" si="9"/>
        <v>0.35624999999999996</v>
      </c>
      <c r="R22" s="33">
        <f t="shared" si="9"/>
        <v>0.36250000000000004</v>
      </c>
      <c r="S22" s="33">
        <f t="shared" si="9"/>
        <v>0.33750000000000002</v>
      </c>
      <c r="T22" s="33">
        <f t="shared" si="9"/>
        <v>0.31874999999999998</v>
      </c>
      <c r="U22" s="33">
        <f t="shared" si="9"/>
        <v>0.28749999999999998</v>
      </c>
      <c r="V22" s="33">
        <f t="shared" si="9"/>
        <v>0.26249999999999996</v>
      </c>
      <c r="W22" s="33">
        <f t="shared" si="9"/>
        <v>0.22499999999999998</v>
      </c>
      <c r="X22" s="33">
        <f t="shared" si="9"/>
        <v>0.19999999999999996</v>
      </c>
    </row>
    <row r="23" spans="2:24" x14ac:dyDescent="0.25">
      <c r="B23">
        <v>16</v>
      </c>
      <c r="C23" s="36" t="s">
        <v>140</v>
      </c>
      <c r="D23" s="37" t="s">
        <v>2</v>
      </c>
      <c r="E23" s="42">
        <v>17.5</v>
      </c>
      <c r="F23" s="42">
        <v>17.5</v>
      </c>
      <c r="G23" s="42">
        <v>16.399999999999999</v>
      </c>
      <c r="H23" s="42">
        <v>15.5</v>
      </c>
      <c r="I23" s="42">
        <v>14.6</v>
      </c>
      <c r="J23" s="42">
        <v>13.8</v>
      </c>
      <c r="K23" s="43">
        <v>13.2</v>
      </c>
      <c r="L23" s="43">
        <v>12.7</v>
      </c>
      <c r="M23" s="43">
        <v>13.2</v>
      </c>
      <c r="N23" s="43">
        <v>13.8</v>
      </c>
      <c r="O23" s="43">
        <v>14.4</v>
      </c>
      <c r="P23" s="43">
        <v>15</v>
      </c>
      <c r="Q23" s="43">
        <v>16</v>
      </c>
      <c r="R23" s="43">
        <v>16.100000000000001</v>
      </c>
      <c r="S23" s="43">
        <v>16.8</v>
      </c>
      <c r="T23" s="43">
        <v>17.600000000000001</v>
      </c>
      <c r="U23" s="43">
        <v>17.399999999999999</v>
      </c>
      <c r="V23" s="43">
        <v>18.100000000000001</v>
      </c>
      <c r="W23" s="43">
        <v>18.5</v>
      </c>
      <c r="X23" s="43">
        <v>18.7</v>
      </c>
    </row>
    <row r="24" spans="2:24" x14ac:dyDescent="0.25">
      <c r="E24" s="33">
        <f>1-E23/17.5</f>
        <v>0</v>
      </c>
      <c r="F24" s="33">
        <f t="shared" ref="F24:X24" si="10">1-F23/17.5</f>
        <v>0</v>
      </c>
      <c r="G24" s="33">
        <f t="shared" si="10"/>
        <v>6.2857142857142945E-2</v>
      </c>
      <c r="H24" s="33">
        <f t="shared" si="10"/>
        <v>0.11428571428571432</v>
      </c>
      <c r="I24" s="33">
        <f t="shared" si="10"/>
        <v>0.1657142857142857</v>
      </c>
      <c r="J24" s="33">
        <f t="shared" si="10"/>
        <v>0.21142857142857141</v>
      </c>
      <c r="K24" s="33">
        <f t="shared" si="10"/>
        <v>0.24571428571428577</v>
      </c>
      <c r="L24" s="33">
        <f t="shared" si="10"/>
        <v>0.27428571428571435</v>
      </c>
      <c r="M24" s="33">
        <f t="shared" si="10"/>
        <v>0.24571428571428577</v>
      </c>
      <c r="N24" s="33">
        <f t="shared" si="10"/>
        <v>0.21142857142857141</v>
      </c>
      <c r="O24" s="33">
        <f t="shared" si="10"/>
        <v>0.17714285714285716</v>
      </c>
      <c r="P24" s="33">
        <f t="shared" si="10"/>
        <v>0.1428571428571429</v>
      </c>
      <c r="Q24" s="33">
        <f t="shared" si="10"/>
        <v>8.5714285714285743E-2</v>
      </c>
      <c r="R24" s="33">
        <f t="shared" si="10"/>
        <v>7.999999999999996E-2</v>
      </c>
      <c r="S24" s="33">
        <f t="shared" si="10"/>
        <v>3.9999999999999925E-2</v>
      </c>
      <c r="T24" s="33">
        <f t="shared" si="10"/>
        <v>-5.7142857142857828E-3</v>
      </c>
      <c r="U24" s="33">
        <f t="shared" si="10"/>
        <v>5.7142857142857828E-3</v>
      </c>
      <c r="V24" s="33">
        <f t="shared" si="10"/>
        <v>-3.4285714285714475E-2</v>
      </c>
      <c r="W24" s="33">
        <f t="shared" si="10"/>
        <v>-5.7142857142857162E-2</v>
      </c>
      <c r="X24" s="33">
        <f t="shared" si="10"/>
        <v>-6.8571428571428505E-2</v>
      </c>
    </row>
    <row r="25" spans="2:24" x14ac:dyDescent="0.25">
      <c r="B25">
        <v>16</v>
      </c>
      <c r="C25" s="36" t="s">
        <v>141</v>
      </c>
      <c r="D25" s="37" t="s">
        <v>2</v>
      </c>
      <c r="E25" s="42">
        <v>16.100000000000001</v>
      </c>
      <c r="F25" s="42">
        <v>16.7</v>
      </c>
      <c r="G25" s="42">
        <v>15.4</v>
      </c>
      <c r="H25" s="42">
        <v>14.7</v>
      </c>
      <c r="I25" s="42">
        <v>14.1</v>
      </c>
      <c r="J25" s="42">
        <v>13.2</v>
      </c>
      <c r="K25" s="43">
        <v>12.6</v>
      </c>
      <c r="L25" s="43">
        <v>12.4</v>
      </c>
      <c r="M25" s="43">
        <v>13.1</v>
      </c>
      <c r="N25" s="43">
        <v>13.2</v>
      </c>
      <c r="O25" s="43">
        <v>13.7</v>
      </c>
      <c r="P25" s="43">
        <v>14.4</v>
      </c>
      <c r="Q25" s="43">
        <v>15</v>
      </c>
      <c r="R25" s="43">
        <v>15</v>
      </c>
      <c r="S25" s="43">
        <v>15</v>
      </c>
      <c r="T25" s="43">
        <v>15.4</v>
      </c>
      <c r="U25" s="43">
        <v>15.7</v>
      </c>
      <c r="V25" s="43">
        <v>16</v>
      </c>
      <c r="W25" s="43">
        <v>16.399999999999999</v>
      </c>
      <c r="X25" s="43">
        <v>16.5</v>
      </c>
    </row>
    <row r="26" spans="2:24" x14ac:dyDescent="0.25">
      <c r="E26" s="33">
        <f>1-E25/16.1</f>
        <v>0</v>
      </c>
      <c r="F26" s="33">
        <f t="shared" ref="F26:X26" si="11">1-F25/16.1</f>
        <v>-3.7267080745341463E-2</v>
      </c>
      <c r="G26" s="33">
        <f t="shared" si="11"/>
        <v>4.3478260869565299E-2</v>
      </c>
      <c r="H26" s="33">
        <f t="shared" si="11"/>
        <v>8.6956521739130599E-2</v>
      </c>
      <c r="I26" s="33">
        <f t="shared" si="11"/>
        <v>0.12422360248447217</v>
      </c>
      <c r="J26" s="33">
        <f t="shared" si="11"/>
        <v>0.18012422360248459</v>
      </c>
      <c r="K26" s="33">
        <f t="shared" si="11"/>
        <v>0.21739130434782616</v>
      </c>
      <c r="L26" s="33">
        <f t="shared" si="11"/>
        <v>0.22981366459627339</v>
      </c>
      <c r="M26" s="33">
        <f t="shared" si="11"/>
        <v>0.1863354037267082</v>
      </c>
      <c r="N26" s="33">
        <f t="shared" si="11"/>
        <v>0.18012422360248459</v>
      </c>
      <c r="O26" s="33">
        <f t="shared" si="11"/>
        <v>0.14906832298136663</v>
      </c>
      <c r="P26" s="33">
        <f t="shared" si="11"/>
        <v>0.10559006211180133</v>
      </c>
      <c r="Q26" s="33">
        <f t="shared" si="11"/>
        <v>6.8322981366459756E-2</v>
      </c>
      <c r="R26" s="33">
        <f t="shared" si="11"/>
        <v>6.8322981366459756E-2</v>
      </c>
      <c r="S26" s="33">
        <f t="shared" si="11"/>
        <v>6.8322981366459756E-2</v>
      </c>
      <c r="T26" s="33">
        <f t="shared" si="11"/>
        <v>4.3478260869565299E-2</v>
      </c>
      <c r="U26" s="33">
        <f t="shared" si="11"/>
        <v>2.4844720496894568E-2</v>
      </c>
      <c r="V26" s="33">
        <f t="shared" si="11"/>
        <v>6.2111801242237252E-3</v>
      </c>
      <c r="W26" s="33">
        <f t="shared" si="11"/>
        <v>-1.8633540372670732E-2</v>
      </c>
      <c r="X26" s="33">
        <f t="shared" si="11"/>
        <v>-2.4844720496894235E-2</v>
      </c>
    </row>
    <row r="27" spans="2:24" x14ac:dyDescent="0.25">
      <c r="B27">
        <v>18</v>
      </c>
      <c r="C27" s="36" t="s">
        <v>129</v>
      </c>
      <c r="D27" s="37" t="s">
        <v>2</v>
      </c>
      <c r="E27" s="42">
        <v>20.399999999999999</v>
      </c>
      <c r="F27" s="42">
        <v>20.8</v>
      </c>
      <c r="G27" s="42">
        <v>19.2</v>
      </c>
      <c r="H27" s="42">
        <v>18.2</v>
      </c>
      <c r="I27" s="42">
        <v>17.3</v>
      </c>
      <c r="J27" s="42">
        <v>16.2</v>
      </c>
      <c r="K27" s="43">
        <v>16.2</v>
      </c>
      <c r="L27" s="43">
        <v>15.3</v>
      </c>
      <c r="M27" s="43">
        <v>14.5</v>
      </c>
      <c r="N27" s="43">
        <v>13.7</v>
      </c>
      <c r="O27" s="43">
        <v>13.5</v>
      </c>
      <c r="P27" s="43">
        <v>14.2</v>
      </c>
      <c r="Q27" s="43">
        <v>15.3</v>
      </c>
      <c r="R27" s="43">
        <v>15.6</v>
      </c>
      <c r="S27" s="43">
        <v>16.3</v>
      </c>
      <c r="T27" s="43">
        <v>16.8</v>
      </c>
      <c r="U27" s="43">
        <v>17.7</v>
      </c>
      <c r="V27" s="43">
        <v>18.100000000000001</v>
      </c>
      <c r="W27" s="43">
        <v>18.600000000000001</v>
      </c>
      <c r="X27" s="43">
        <v>18.399999999999999</v>
      </c>
    </row>
    <row r="28" spans="2:24" x14ac:dyDescent="0.25">
      <c r="E28" s="33">
        <f>1-E27/20.4</f>
        <v>0</v>
      </c>
      <c r="F28" s="33">
        <f t="shared" ref="F28:X28" si="12">1-F27/20.4</f>
        <v>-1.9607843137255054E-2</v>
      </c>
      <c r="G28" s="33">
        <f t="shared" si="12"/>
        <v>5.8823529411764719E-2</v>
      </c>
      <c r="H28" s="33">
        <f t="shared" si="12"/>
        <v>0.10784313725490191</v>
      </c>
      <c r="I28" s="33">
        <f t="shared" si="12"/>
        <v>0.15196078431372539</v>
      </c>
      <c r="J28" s="33">
        <f t="shared" si="12"/>
        <v>0.20588235294117641</v>
      </c>
      <c r="K28" s="33">
        <f t="shared" si="12"/>
        <v>0.20588235294117641</v>
      </c>
      <c r="L28" s="33">
        <f t="shared" si="12"/>
        <v>0.24999999999999989</v>
      </c>
      <c r="M28" s="33">
        <f t="shared" si="12"/>
        <v>0.28921568627450978</v>
      </c>
      <c r="N28" s="33">
        <f t="shared" si="12"/>
        <v>0.32843137254901955</v>
      </c>
      <c r="O28" s="33">
        <f t="shared" si="12"/>
        <v>0.33823529411764697</v>
      </c>
      <c r="P28" s="33">
        <f t="shared" si="12"/>
        <v>0.30392156862745101</v>
      </c>
      <c r="Q28" s="33">
        <f t="shared" si="12"/>
        <v>0.24999999999999989</v>
      </c>
      <c r="R28" s="33">
        <f t="shared" si="12"/>
        <v>0.23529411764705876</v>
      </c>
      <c r="S28" s="33">
        <f t="shared" si="12"/>
        <v>0.2009803921568627</v>
      </c>
      <c r="T28" s="33">
        <f t="shared" si="12"/>
        <v>0.17647058823529405</v>
      </c>
      <c r="U28" s="33">
        <f t="shared" si="12"/>
        <v>0.13235294117647056</v>
      </c>
      <c r="V28" s="33">
        <f t="shared" si="12"/>
        <v>0.11274509803921551</v>
      </c>
      <c r="W28" s="33">
        <f t="shared" si="12"/>
        <v>8.8235294117646967E-2</v>
      </c>
      <c r="X28" s="33">
        <f t="shared" si="12"/>
        <v>9.8039215686274495E-2</v>
      </c>
    </row>
    <row r="29" spans="2:24" x14ac:dyDescent="0.25">
      <c r="B29">
        <v>18</v>
      </c>
      <c r="C29" s="36" t="s">
        <v>131</v>
      </c>
      <c r="D29" s="37" t="s">
        <v>2</v>
      </c>
      <c r="E29" s="42">
        <v>18.5</v>
      </c>
      <c r="F29" s="42">
        <v>18.600000000000001</v>
      </c>
      <c r="G29" s="42">
        <v>17.7</v>
      </c>
      <c r="H29" s="42">
        <v>16.8</v>
      </c>
      <c r="I29" s="42">
        <v>16</v>
      </c>
      <c r="J29" s="42">
        <v>14.6</v>
      </c>
      <c r="K29" s="43">
        <v>13.9</v>
      </c>
      <c r="L29" s="43">
        <v>13.1</v>
      </c>
      <c r="M29" s="43">
        <v>13.7</v>
      </c>
      <c r="N29" s="43">
        <v>13.8</v>
      </c>
      <c r="O29" s="43">
        <v>14</v>
      </c>
      <c r="P29" s="43">
        <v>14.2</v>
      </c>
      <c r="Q29" s="43">
        <v>14.8</v>
      </c>
      <c r="R29" s="43">
        <v>15.4</v>
      </c>
      <c r="S29" s="43">
        <v>15.9</v>
      </c>
      <c r="T29" s="43">
        <v>16.3</v>
      </c>
      <c r="U29" s="43">
        <v>16.7</v>
      </c>
      <c r="V29" s="43">
        <v>17.2</v>
      </c>
      <c r="W29" s="43">
        <v>17.399999999999999</v>
      </c>
      <c r="X29" s="43">
        <v>17.5</v>
      </c>
    </row>
    <row r="30" spans="2:24" x14ac:dyDescent="0.25">
      <c r="E30" s="33">
        <f>1-E29/18.5</f>
        <v>0</v>
      </c>
      <c r="F30" s="33">
        <f t="shared" ref="F30:X30" si="13">1-F29/18.5</f>
        <v>-5.4054054054055722E-3</v>
      </c>
      <c r="G30" s="33">
        <f t="shared" si="13"/>
        <v>4.3243243243243246E-2</v>
      </c>
      <c r="H30" s="33">
        <f t="shared" si="13"/>
        <v>9.1891891891891841E-2</v>
      </c>
      <c r="I30" s="33">
        <f t="shared" si="13"/>
        <v>0.13513513513513509</v>
      </c>
      <c r="J30" s="33">
        <f t="shared" si="13"/>
        <v>0.21081081081081088</v>
      </c>
      <c r="K30" s="33">
        <f t="shared" si="13"/>
        <v>0.24864864864864866</v>
      </c>
      <c r="L30" s="33">
        <f t="shared" si="13"/>
        <v>0.29189189189189191</v>
      </c>
      <c r="M30" s="33">
        <f t="shared" si="13"/>
        <v>0.25945945945945947</v>
      </c>
      <c r="N30" s="33">
        <f t="shared" si="13"/>
        <v>0.25405405405405401</v>
      </c>
      <c r="O30" s="33">
        <f t="shared" si="13"/>
        <v>0.2432432432432432</v>
      </c>
      <c r="P30" s="33">
        <f t="shared" si="13"/>
        <v>0.2324324324324325</v>
      </c>
      <c r="Q30" s="33">
        <f t="shared" si="13"/>
        <v>0.19999999999999996</v>
      </c>
      <c r="R30" s="33">
        <f t="shared" si="13"/>
        <v>0.16756756756756752</v>
      </c>
      <c r="S30" s="33">
        <f t="shared" si="13"/>
        <v>0.14054054054054055</v>
      </c>
      <c r="T30" s="33">
        <f t="shared" si="13"/>
        <v>0.11891891891891893</v>
      </c>
      <c r="U30" s="33">
        <f t="shared" si="13"/>
        <v>9.7297297297297303E-2</v>
      </c>
      <c r="V30" s="33">
        <f t="shared" si="13"/>
        <v>7.027027027027033E-2</v>
      </c>
      <c r="W30" s="33">
        <f t="shared" si="13"/>
        <v>5.9459459459459518E-2</v>
      </c>
      <c r="X30" s="33">
        <f t="shared" si="13"/>
        <v>5.4054054054054057E-2</v>
      </c>
    </row>
    <row r="31" spans="2:24" x14ac:dyDescent="0.25">
      <c r="B31">
        <v>18</v>
      </c>
      <c r="C31" s="36" t="s">
        <v>130</v>
      </c>
      <c r="D31" s="37" t="s">
        <v>2</v>
      </c>
      <c r="E31" s="42">
        <v>18.600000000000001</v>
      </c>
      <c r="F31" s="42">
        <v>19</v>
      </c>
      <c r="G31" s="42">
        <v>18.2</v>
      </c>
      <c r="H31" s="42">
        <v>17.7</v>
      </c>
      <c r="I31" s="42">
        <v>16.7</v>
      </c>
      <c r="J31" s="42">
        <v>15.5</v>
      </c>
      <c r="K31" s="43">
        <v>14.8</v>
      </c>
      <c r="L31" s="43">
        <v>14.3</v>
      </c>
      <c r="M31" s="43">
        <v>14.7</v>
      </c>
      <c r="N31" s="43">
        <v>14.5</v>
      </c>
      <c r="O31" s="43">
        <v>15.3</v>
      </c>
      <c r="P31" s="43">
        <v>16.100000000000001</v>
      </c>
      <c r="Q31" s="43">
        <v>17.399999999999999</v>
      </c>
      <c r="R31" s="43">
        <v>17.5</v>
      </c>
      <c r="S31" s="43">
        <v>18.100000000000001</v>
      </c>
      <c r="T31" s="43">
        <v>18.600000000000001</v>
      </c>
      <c r="U31" s="43">
        <v>18.899999999999999</v>
      </c>
      <c r="V31" s="43">
        <v>19</v>
      </c>
      <c r="W31" s="43">
        <v>19.3</v>
      </c>
      <c r="X31" s="43">
        <v>19.5</v>
      </c>
    </row>
    <row r="32" spans="2:24" x14ac:dyDescent="0.25">
      <c r="E32" s="33">
        <f>1-E31/18.6</f>
        <v>0</v>
      </c>
      <c r="F32" s="33">
        <f t="shared" ref="F32:X32" si="14">1-F31/18.6</f>
        <v>-2.1505376344086002E-2</v>
      </c>
      <c r="G32" s="33">
        <f t="shared" si="14"/>
        <v>2.1505376344086113E-2</v>
      </c>
      <c r="H32" s="33">
        <f t="shared" si="14"/>
        <v>4.8387096774193616E-2</v>
      </c>
      <c r="I32" s="33">
        <f t="shared" si="14"/>
        <v>0.10215053763440873</v>
      </c>
      <c r="J32" s="33">
        <f t="shared" si="14"/>
        <v>0.16666666666666674</v>
      </c>
      <c r="K32" s="33">
        <f t="shared" si="14"/>
        <v>0.20430107526881724</v>
      </c>
      <c r="L32" s="33">
        <f t="shared" si="14"/>
        <v>0.23118279569892475</v>
      </c>
      <c r="M32" s="33">
        <f t="shared" si="14"/>
        <v>0.20967741935483886</v>
      </c>
      <c r="N32" s="33">
        <f t="shared" si="14"/>
        <v>0.22043010752688175</v>
      </c>
      <c r="O32" s="33">
        <f t="shared" si="14"/>
        <v>0.17741935483870974</v>
      </c>
      <c r="P32" s="33">
        <f t="shared" si="14"/>
        <v>0.13440860215053763</v>
      </c>
      <c r="Q32" s="33">
        <f t="shared" si="14"/>
        <v>6.4516129032258229E-2</v>
      </c>
      <c r="R32" s="33">
        <f t="shared" si="14"/>
        <v>5.9139784946236618E-2</v>
      </c>
      <c r="S32" s="33">
        <f t="shared" si="14"/>
        <v>2.6881720430107503E-2</v>
      </c>
      <c r="T32" s="33">
        <f t="shared" si="14"/>
        <v>0</v>
      </c>
      <c r="U32" s="33">
        <f t="shared" si="14"/>
        <v>-1.612903225806428E-2</v>
      </c>
      <c r="V32" s="33">
        <f t="shared" si="14"/>
        <v>-2.1505376344086002E-2</v>
      </c>
      <c r="W32" s="33">
        <f t="shared" si="14"/>
        <v>-3.7634408602150504E-2</v>
      </c>
      <c r="X32" s="33">
        <f t="shared" si="14"/>
        <v>-4.8387096774193505E-2</v>
      </c>
    </row>
    <row r="33" spans="2:24" x14ac:dyDescent="0.25">
      <c r="D33" t="s">
        <v>50</v>
      </c>
      <c r="E33" s="33">
        <f>AVERAGE(E4,E6,E8,E10,E12,E14,E16,E18,E20,E22,E24,E26,E28,E30,E32)*(-100)</f>
        <v>0</v>
      </c>
      <c r="F33" s="33">
        <f t="shared" ref="F33:X33" si="15">AVERAGE(F4,F6,F8,F10,F12,F14,F16,F18,F20,F22,F24,F26,F28,F30,F32)*(-100)</f>
        <v>1.1685156769230831</v>
      </c>
      <c r="G33" s="33">
        <f t="shared" si="15"/>
        <v>-5.016936437784481</v>
      </c>
      <c r="H33" s="33">
        <f t="shared" si="15"/>
        <v>-9.1254772849467525</v>
      </c>
      <c r="I33" s="33">
        <f t="shared" si="15"/>
        <v>-13.319067478890616</v>
      </c>
      <c r="J33" s="33">
        <f t="shared" si="15"/>
        <v>-17.690771732649857</v>
      </c>
      <c r="K33" s="33">
        <f t="shared" si="15"/>
        <v>-21.109446679657275</v>
      </c>
      <c r="L33" s="33">
        <f t="shared" si="15"/>
        <v>-25.689894998392965</v>
      </c>
      <c r="M33" s="33">
        <f t="shared" si="15"/>
        <v>-26.35266200421869</v>
      </c>
      <c r="N33" s="33">
        <f t="shared" si="15"/>
        <v>-26.733763231862834</v>
      </c>
      <c r="O33" s="33">
        <f t="shared" si="15"/>
        <v>-26.979784149065139</v>
      </c>
      <c r="P33" s="33">
        <f t="shared" si="15"/>
        <v>-24.915893175857388</v>
      </c>
      <c r="Q33" s="33">
        <f t="shared" si="15"/>
        <v>-21.918680889427382</v>
      </c>
      <c r="R33" s="33">
        <f t="shared" si="15"/>
        <v>-20.602005513774486</v>
      </c>
      <c r="S33" s="33">
        <f t="shared" si="15"/>
        <v>-17.742653308250311</v>
      </c>
      <c r="T33" s="33">
        <f t="shared" si="15"/>
        <v>-15.243192478638459</v>
      </c>
      <c r="U33" s="33">
        <f t="shared" si="15"/>
        <v>-12.476663921328617</v>
      </c>
      <c r="V33" s="33">
        <f t="shared" si="15"/>
        <v>-10.158323180712758</v>
      </c>
      <c r="W33" s="33">
        <f t="shared" si="15"/>
        <v>-8.1211215095113509</v>
      </c>
      <c r="X33" s="33">
        <f t="shared" si="15"/>
        <v>-6.7576046514263064</v>
      </c>
    </row>
    <row r="34" spans="2:24" x14ac:dyDescent="0.25">
      <c r="D34" t="s">
        <v>51</v>
      </c>
      <c r="E34">
        <f>(STDEVA(E4,E6,E8,E10,E12,E14,E16,E18,E20,E22,E24,E26,E28,E30,E32)/SQRT(14))*(100)</f>
        <v>0</v>
      </c>
      <c r="F34">
        <f t="shared" ref="F34:X34" si="16">(STDEVA(F4,F6,F8,F10,F12,F14,F16,F18,F20,F22,F24,F26,F28,F30,F32)/SQRT(14))*(100)</f>
        <v>0.4351682186024492</v>
      </c>
      <c r="G34">
        <f t="shared" si="16"/>
        <v>0.42491888266885608</v>
      </c>
      <c r="H34">
        <f t="shared" si="16"/>
        <v>0.56448255593704488</v>
      </c>
      <c r="I34">
        <f t="shared" si="16"/>
        <v>0.5560400142298636</v>
      </c>
      <c r="J34">
        <f t="shared" si="16"/>
        <v>0.58517741326081019</v>
      </c>
      <c r="K34">
        <f t="shared" si="16"/>
        <v>0.4963481083922554</v>
      </c>
      <c r="L34">
        <f t="shared" si="16"/>
        <v>0.6436369305924895</v>
      </c>
      <c r="M34">
        <f t="shared" si="16"/>
        <v>0.91001462592427507</v>
      </c>
      <c r="N34">
        <f t="shared" si="16"/>
        <v>1.2487867682911824</v>
      </c>
      <c r="O34">
        <f t="shared" si="16"/>
        <v>2.0059895447685787</v>
      </c>
      <c r="P34">
        <f t="shared" si="16"/>
        <v>2.243659356015749</v>
      </c>
      <c r="Q34">
        <f t="shared" si="16"/>
        <v>2.6440415894346434</v>
      </c>
      <c r="R34">
        <f t="shared" si="16"/>
        <v>2.5982794971053282</v>
      </c>
      <c r="S34">
        <f t="shared" si="16"/>
        <v>2.5104634844562974</v>
      </c>
      <c r="T34">
        <f t="shared" si="16"/>
        <v>2.6351586720528184</v>
      </c>
      <c r="U34">
        <f t="shared" si="16"/>
        <v>2.3707810892129104</v>
      </c>
      <c r="V34">
        <f t="shared" si="16"/>
        <v>2.3538832224681885</v>
      </c>
      <c r="W34">
        <f t="shared" si="16"/>
        <v>2.3036356470742958</v>
      </c>
      <c r="X34">
        <f t="shared" si="16"/>
        <v>2.210043593738841</v>
      </c>
    </row>
    <row r="38" spans="2:24" x14ac:dyDescent="0.25">
      <c r="D38" t="s">
        <v>148</v>
      </c>
      <c r="E38" s="30">
        <v>1</v>
      </c>
      <c r="F38" s="41">
        <v>2</v>
      </c>
      <c r="G38" s="41">
        <v>3</v>
      </c>
      <c r="H38" s="41">
        <v>4</v>
      </c>
      <c r="I38" s="41">
        <v>5</v>
      </c>
      <c r="J38" s="41">
        <v>6</v>
      </c>
      <c r="K38" s="41">
        <v>7</v>
      </c>
      <c r="L38" s="41">
        <v>8</v>
      </c>
      <c r="M38" s="41">
        <v>9</v>
      </c>
      <c r="N38" s="41">
        <v>10</v>
      </c>
      <c r="O38" s="41">
        <v>11</v>
      </c>
      <c r="P38" s="41">
        <v>12</v>
      </c>
      <c r="Q38" s="41">
        <v>13</v>
      </c>
      <c r="R38" s="41">
        <v>14</v>
      </c>
      <c r="S38" s="41">
        <v>15</v>
      </c>
      <c r="T38" s="41">
        <v>16</v>
      </c>
      <c r="U38" s="41">
        <v>17</v>
      </c>
      <c r="V38" s="41">
        <v>18</v>
      </c>
      <c r="W38" s="41">
        <v>19</v>
      </c>
      <c r="X38" s="41">
        <v>20</v>
      </c>
    </row>
    <row r="39" spans="2:24" x14ac:dyDescent="0.25">
      <c r="B39">
        <v>2</v>
      </c>
      <c r="C39" s="36" t="s">
        <v>121</v>
      </c>
      <c r="D39" s="39" t="s">
        <v>122</v>
      </c>
      <c r="E39" s="47">
        <v>27.2</v>
      </c>
      <c r="F39" s="47">
        <v>26.5</v>
      </c>
      <c r="G39" s="47">
        <v>25.7</v>
      </c>
      <c r="H39" s="47">
        <v>24.2</v>
      </c>
      <c r="I39" s="47">
        <v>23.2</v>
      </c>
      <c r="J39" s="47">
        <v>21.9</v>
      </c>
      <c r="K39" s="48">
        <v>21.4</v>
      </c>
      <c r="L39" s="48">
        <v>20.5</v>
      </c>
      <c r="M39" s="48">
        <v>21.3</v>
      </c>
      <c r="N39" s="48">
        <v>22.8</v>
      </c>
      <c r="O39" s="48">
        <v>22.9</v>
      </c>
      <c r="P39" s="48">
        <v>23</v>
      </c>
      <c r="Q39" s="48">
        <v>22.3</v>
      </c>
      <c r="R39" s="48">
        <v>21.8</v>
      </c>
      <c r="S39" s="48">
        <v>23</v>
      </c>
      <c r="T39" s="48">
        <v>23.8</v>
      </c>
      <c r="U39" s="48">
        <v>24.7</v>
      </c>
      <c r="V39" s="48">
        <v>25.5</v>
      </c>
      <c r="W39" s="48">
        <v>25.8</v>
      </c>
      <c r="X39" s="48">
        <v>26.2</v>
      </c>
    </row>
    <row r="40" spans="2:24" x14ac:dyDescent="0.25">
      <c r="E40" s="33">
        <f>1-E39/27.2</f>
        <v>0</v>
      </c>
      <c r="F40" s="33">
        <f t="shared" ref="F40:X40" si="17">1-F39/27.2</f>
        <v>2.5735294117647078E-2</v>
      </c>
      <c r="G40" s="33">
        <f t="shared" si="17"/>
        <v>5.5147058823529438E-2</v>
      </c>
      <c r="H40" s="33">
        <f t="shared" si="17"/>
        <v>0.11029411764705888</v>
      </c>
      <c r="I40" s="33">
        <f t="shared" si="17"/>
        <v>0.1470588235294118</v>
      </c>
      <c r="J40" s="33">
        <f t="shared" si="17"/>
        <v>0.19485294117647067</v>
      </c>
      <c r="K40" s="33">
        <f t="shared" si="17"/>
        <v>0.21323529411764708</v>
      </c>
      <c r="L40" s="33">
        <f t="shared" si="17"/>
        <v>0.24632352941176472</v>
      </c>
      <c r="M40" s="33">
        <f t="shared" si="17"/>
        <v>0.21691176470588236</v>
      </c>
      <c r="N40" s="33">
        <f t="shared" si="17"/>
        <v>0.16176470588235292</v>
      </c>
      <c r="O40" s="33">
        <f t="shared" si="17"/>
        <v>0.15808823529411764</v>
      </c>
      <c r="P40" s="33">
        <f t="shared" si="17"/>
        <v>0.15441176470588236</v>
      </c>
      <c r="Q40" s="33">
        <f t="shared" si="17"/>
        <v>0.18014705882352933</v>
      </c>
      <c r="R40" s="33">
        <f t="shared" si="17"/>
        <v>0.19852941176470584</v>
      </c>
      <c r="S40" s="33">
        <f t="shared" si="17"/>
        <v>0.15441176470588236</v>
      </c>
      <c r="T40" s="33">
        <f t="shared" si="17"/>
        <v>0.125</v>
      </c>
      <c r="U40" s="33">
        <f t="shared" si="17"/>
        <v>9.1911764705882359E-2</v>
      </c>
      <c r="V40" s="33">
        <f t="shared" si="17"/>
        <v>6.25E-2</v>
      </c>
      <c r="W40" s="33">
        <f t="shared" si="17"/>
        <v>5.1470588235294046E-2</v>
      </c>
      <c r="X40" s="33">
        <f t="shared" si="17"/>
        <v>3.6764705882352922E-2</v>
      </c>
    </row>
    <row r="41" spans="2:24" x14ac:dyDescent="0.25">
      <c r="B41">
        <v>2</v>
      </c>
      <c r="C41" s="36" t="s">
        <v>123</v>
      </c>
      <c r="D41" s="39" t="s">
        <v>122</v>
      </c>
      <c r="E41" s="47">
        <v>24.5</v>
      </c>
      <c r="F41" s="47">
        <v>25</v>
      </c>
      <c r="G41" s="47">
        <v>23.9</v>
      </c>
      <c r="H41" s="47">
        <v>23.6</v>
      </c>
      <c r="I41" s="47">
        <v>22.4</v>
      </c>
      <c r="J41" s="47">
        <v>21.3</v>
      </c>
      <c r="K41" s="48">
        <v>20.5</v>
      </c>
      <c r="L41" s="48">
        <v>20.100000000000001</v>
      </c>
      <c r="M41" s="48">
        <v>21.3</v>
      </c>
      <c r="N41" s="48">
        <v>22</v>
      </c>
      <c r="O41" s="48">
        <v>22.9</v>
      </c>
      <c r="P41" s="48">
        <v>23.9</v>
      </c>
      <c r="Q41" s="48">
        <v>24.5</v>
      </c>
      <c r="R41" s="48">
        <v>25</v>
      </c>
      <c r="S41" s="48">
        <v>25.5</v>
      </c>
      <c r="T41" s="48">
        <v>25.7</v>
      </c>
      <c r="U41" s="48">
        <v>26.3</v>
      </c>
      <c r="V41" s="48">
        <v>26.4</v>
      </c>
      <c r="W41" s="48">
        <v>26.7</v>
      </c>
      <c r="X41" s="48">
        <v>26.8</v>
      </c>
    </row>
    <row r="42" spans="2:24" x14ac:dyDescent="0.25">
      <c r="E42" s="33">
        <f>1-E41/24.5</f>
        <v>0</v>
      </c>
      <c r="F42" s="33">
        <f t="shared" ref="F42:X42" si="18">1-F41/24.5</f>
        <v>-2.0408163265306145E-2</v>
      </c>
      <c r="G42" s="33">
        <f t="shared" si="18"/>
        <v>2.4489795918367419E-2</v>
      </c>
      <c r="H42" s="33">
        <f t="shared" si="18"/>
        <v>3.6734693877551017E-2</v>
      </c>
      <c r="I42" s="33">
        <f t="shared" si="18"/>
        <v>8.5714285714285743E-2</v>
      </c>
      <c r="J42" s="33">
        <f t="shared" si="18"/>
        <v>0.1306122448979592</v>
      </c>
      <c r="K42" s="33">
        <f t="shared" si="18"/>
        <v>0.16326530612244894</v>
      </c>
      <c r="L42" s="33">
        <f t="shared" si="18"/>
        <v>0.17959183673469381</v>
      </c>
      <c r="M42" s="33">
        <f t="shared" si="18"/>
        <v>0.1306122448979592</v>
      </c>
      <c r="N42" s="33">
        <f t="shared" si="18"/>
        <v>0.10204081632653061</v>
      </c>
      <c r="O42" s="33">
        <f t="shared" si="18"/>
        <v>6.5306122448979598E-2</v>
      </c>
      <c r="P42" s="33">
        <f t="shared" si="18"/>
        <v>2.4489795918367419E-2</v>
      </c>
      <c r="Q42" s="33">
        <f t="shared" si="18"/>
        <v>0</v>
      </c>
      <c r="R42" s="33">
        <f t="shared" si="18"/>
        <v>-2.0408163265306145E-2</v>
      </c>
      <c r="S42" s="33">
        <f t="shared" si="18"/>
        <v>-4.081632653061229E-2</v>
      </c>
      <c r="T42" s="33">
        <f t="shared" si="18"/>
        <v>-4.8979591836734615E-2</v>
      </c>
      <c r="U42" s="33">
        <f t="shared" si="18"/>
        <v>-7.3469387755102034E-2</v>
      </c>
      <c r="V42" s="33">
        <f t="shared" si="18"/>
        <v>-7.7551020408163307E-2</v>
      </c>
      <c r="W42" s="33">
        <f t="shared" si="18"/>
        <v>-8.9795918367346905E-2</v>
      </c>
      <c r="X42" s="33">
        <f t="shared" si="18"/>
        <v>-9.3877551020408179E-2</v>
      </c>
    </row>
    <row r="43" spans="2:24" x14ac:dyDescent="0.25">
      <c r="B43">
        <v>2</v>
      </c>
      <c r="C43" s="36" t="s">
        <v>124</v>
      </c>
      <c r="D43" s="39" t="s">
        <v>122</v>
      </c>
      <c r="E43" s="47">
        <v>25.8</v>
      </c>
      <c r="F43" s="47">
        <v>26.1</v>
      </c>
      <c r="G43" s="47">
        <v>25.5</v>
      </c>
      <c r="H43" s="47">
        <v>23.6</v>
      </c>
      <c r="I43" s="47">
        <v>22.4</v>
      </c>
      <c r="J43" s="47">
        <v>21.3</v>
      </c>
      <c r="K43" s="48">
        <v>21.5</v>
      </c>
      <c r="L43" s="48">
        <v>21.3</v>
      </c>
      <c r="M43" s="48">
        <v>22.4</v>
      </c>
      <c r="N43" s="48">
        <v>23.2</v>
      </c>
      <c r="O43" s="48">
        <v>24</v>
      </c>
      <c r="P43" s="48">
        <v>24.4</v>
      </c>
      <c r="Q43" s="48">
        <v>24.9</v>
      </c>
      <c r="R43" s="48">
        <v>25</v>
      </c>
      <c r="S43" s="48">
        <v>25.5</v>
      </c>
      <c r="T43" s="48">
        <v>26.1</v>
      </c>
      <c r="U43" s="48">
        <v>26.1</v>
      </c>
      <c r="V43" s="48">
        <v>26.8</v>
      </c>
      <c r="W43" s="48">
        <v>27.3</v>
      </c>
      <c r="X43" s="48">
        <v>27.8</v>
      </c>
    </row>
    <row r="44" spans="2:24" x14ac:dyDescent="0.25">
      <c r="E44" s="33">
        <f>1-E43/25.8</f>
        <v>0</v>
      </c>
      <c r="F44" s="33">
        <f t="shared" ref="F44:X44" si="19">1-F43/25.8</f>
        <v>-1.1627906976744207E-2</v>
      </c>
      <c r="G44" s="33">
        <f t="shared" si="19"/>
        <v>1.1627906976744207E-2</v>
      </c>
      <c r="H44" s="33">
        <f t="shared" si="19"/>
        <v>8.5271317829457294E-2</v>
      </c>
      <c r="I44" s="33">
        <f t="shared" si="19"/>
        <v>0.13178294573643423</v>
      </c>
      <c r="J44" s="33">
        <f t="shared" si="19"/>
        <v>0.17441860465116277</v>
      </c>
      <c r="K44" s="33">
        <f t="shared" si="19"/>
        <v>0.16666666666666674</v>
      </c>
      <c r="L44" s="33">
        <f t="shared" si="19"/>
        <v>0.17441860465116277</v>
      </c>
      <c r="M44" s="33">
        <f t="shared" si="19"/>
        <v>0.13178294573643423</v>
      </c>
      <c r="N44" s="33">
        <f t="shared" si="19"/>
        <v>0.10077519379844968</v>
      </c>
      <c r="O44" s="33">
        <f t="shared" si="19"/>
        <v>6.9767441860465129E-2</v>
      </c>
      <c r="P44" s="33">
        <f t="shared" si="19"/>
        <v>5.4263565891472965E-2</v>
      </c>
      <c r="Q44" s="33">
        <f t="shared" si="19"/>
        <v>3.488372093023262E-2</v>
      </c>
      <c r="R44" s="33">
        <f t="shared" si="19"/>
        <v>3.1007751937984551E-2</v>
      </c>
      <c r="S44" s="33">
        <f t="shared" si="19"/>
        <v>1.1627906976744207E-2</v>
      </c>
      <c r="T44" s="33">
        <f t="shared" si="19"/>
        <v>-1.1627906976744207E-2</v>
      </c>
      <c r="U44" s="33">
        <f t="shared" si="19"/>
        <v>-1.1627906976744207E-2</v>
      </c>
      <c r="V44" s="33">
        <f t="shared" si="19"/>
        <v>-3.8759689922480689E-2</v>
      </c>
      <c r="W44" s="33">
        <f t="shared" si="19"/>
        <v>-5.8139534883721034E-2</v>
      </c>
      <c r="X44" s="33">
        <f t="shared" si="19"/>
        <v>-7.7519379844961156E-2</v>
      </c>
    </row>
    <row r="45" spans="2:24" x14ac:dyDescent="0.25">
      <c r="B45">
        <v>9</v>
      </c>
      <c r="C45" s="36" t="s">
        <v>123</v>
      </c>
      <c r="D45" s="39" t="s">
        <v>122</v>
      </c>
      <c r="E45" s="47">
        <v>22.8</v>
      </c>
      <c r="F45" s="47">
        <v>22.6</v>
      </c>
      <c r="G45" s="47">
        <v>21.4</v>
      </c>
      <c r="H45" s="47">
        <v>20.3</v>
      </c>
      <c r="I45" s="47">
        <v>19.600000000000001</v>
      </c>
      <c r="J45" s="47">
        <v>18.600000000000001</v>
      </c>
      <c r="K45" s="48">
        <v>17.5</v>
      </c>
      <c r="L45" s="48">
        <v>17</v>
      </c>
      <c r="M45" s="48">
        <v>17.8</v>
      </c>
      <c r="N45" s="48">
        <v>18.100000000000001</v>
      </c>
      <c r="O45" s="48">
        <v>18.600000000000001</v>
      </c>
      <c r="P45" s="48">
        <v>19</v>
      </c>
      <c r="Q45" s="48">
        <v>19.2</v>
      </c>
      <c r="R45" s="48">
        <v>19.8</v>
      </c>
      <c r="S45" s="48">
        <v>20.2</v>
      </c>
      <c r="T45" s="48">
        <v>20.8</v>
      </c>
      <c r="U45" s="48">
        <v>21.2</v>
      </c>
      <c r="V45" s="48">
        <v>21.4</v>
      </c>
      <c r="W45" s="48">
        <v>21.2</v>
      </c>
      <c r="X45" s="48">
        <v>21.3</v>
      </c>
    </row>
    <row r="46" spans="2:24" x14ac:dyDescent="0.25">
      <c r="E46" s="33">
        <f>1-E45/22.8</f>
        <v>0</v>
      </c>
      <c r="F46" s="33">
        <f t="shared" ref="F46:X46" si="20">1-F45/22.8</f>
        <v>8.7719298245613198E-3</v>
      </c>
      <c r="G46" s="33">
        <f t="shared" si="20"/>
        <v>6.1403508771929904E-2</v>
      </c>
      <c r="H46" s="33">
        <f t="shared" si="20"/>
        <v>0.10964912280701755</v>
      </c>
      <c r="I46" s="33">
        <f t="shared" si="20"/>
        <v>0.14035087719298245</v>
      </c>
      <c r="J46" s="33">
        <f t="shared" si="20"/>
        <v>0.18421052631578949</v>
      </c>
      <c r="K46" s="33">
        <f t="shared" si="20"/>
        <v>0.23245614035087725</v>
      </c>
      <c r="L46" s="33">
        <f t="shared" si="20"/>
        <v>0.25438596491228072</v>
      </c>
      <c r="M46" s="33">
        <f t="shared" si="20"/>
        <v>0.2192982456140351</v>
      </c>
      <c r="N46" s="33">
        <f t="shared" si="20"/>
        <v>0.20614035087719296</v>
      </c>
      <c r="O46" s="33">
        <f t="shared" si="20"/>
        <v>0.18421052631578949</v>
      </c>
      <c r="P46" s="33">
        <f t="shared" si="20"/>
        <v>0.16666666666666674</v>
      </c>
      <c r="Q46" s="33">
        <f t="shared" si="20"/>
        <v>0.15789473684210531</v>
      </c>
      <c r="R46" s="33">
        <f t="shared" si="20"/>
        <v>0.13157894736842102</v>
      </c>
      <c r="S46" s="33">
        <f t="shared" si="20"/>
        <v>0.11403508771929827</v>
      </c>
      <c r="T46" s="33">
        <f t="shared" si="20"/>
        <v>8.7719298245614086E-2</v>
      </c>
      <c r="U46" s="33">
        <f t="shared" si="20"/>
        <v>7.0175438596491335E-2</v>
      </c>
      <c r="V46" s="33">
        <f t="shared" si="20"/>
        <v>6.1403508771929904E-2</v>
      </c>
      <c r="W46" s="33">
        <f t="shared" si="20"/>
        <v>7.0175438596491335E-2</v>
      </c>
      <c r="X46" s="33">
        <f t="shared" si="20"/>
        <v>6.5789473684210509E-2</v>
      </c>
    </row>
    <row r="47" spans="2:24" x14ac:dyDescent="0.25">
      <c r="B47">
        <v>9</v>
      </c>
      <c r="C47" s="36" t="s">
        <v>120</v>
      </c>
      <c r="D47" s="39" t="s">
        <v>122</v>
      </c>
      <c r="E47" s="47">
        <v>22.7</v>
      </c>
      <c r="F47" s="47">
        <v>23.3</v>
      </c>
      <c r="G47" s="47">
        <v>22.6</v>
      </c>
      <c r="H47" s="47">
        <v>21.7</v>
      </c>
      <c r="I47" s="47">
        <v>21</v>
      </c>
      <c r="J47" s="47">
        <v>19.3</v>
      </c>
      <c r="K47" s="48">
        <v>18.7</v>
      </c>
      <c r="L47" s="48">
        <v>18.399999999999999</v>
      </c>
      <c r="M47" s="48">
        <v>18.3</v>
      </c>
      <c r="N47" s="48">
        <v>18.3</v>
      </c>
      <c r="O47" s="48">
        <v>18.100000000000001</v>
      </c>
      <c r="P47" s="48">
        <v>18.8</v>
      </c>
      <c r="Q47" s="48">
        <v>19.7</v>
      </c>
      <c r="R47" s="48">
        <v>20.399999999999999</v>
      </c>
      <c r="S47" s="48">
        <v>21.4</v>
      </c>
      <c r="T47" s="48">
        <v>22.1</v>
      </c>
      <c r="U47" s="48">
        <v>22.3</v>
      </c>
      <c r="V47" s="48">
        <v>22.8</v>
      </c>
      <c r="W47" s="48">
        <v>23</v>
      </c>
      <c r="X47" s="48">
        <v>23.3</v>
      </c>
    </row>
    <row r="48" spans="2:24" x14ac:dyDescent="0.25">
      <c r="E48" s="33">
        <f>1-E47/22.7</f>
        <v>0</v>
      </c>
      <c r="F48" s="33">
        <f t="shared" ref="F48:X48" si="21">1-F47/22.7</f>
        <v>-2.6431718061673992E-2</v>
      </c>
      <c r="G48" s="33">
        <f t="shared" si="21"/>
        <v>4.405286343612258E-3</v>
      </c>
      <c r="H48" s="33">
        <f t="shared" si="21"/>
        <v>4.4052863436123357E-2</v>
      </c>
      <c r="I48" s="33">
        <f t="shared" si="21"/>
        <v>7.4889867841409608E-2</v>
      </c>
      <c r="J48" s="33">
        <f t="shared" si="21"/>
        <v>0.14977973568281933</v>
      </c>
      <c r="K48" s="33">
        <f t="shared" si="21"/>
        <v>0.17621145374449343</v>
      </c>
      <c r="L48" s="33">
        <f t="shared" si="21"/>
        <v>0.18942731277533043</v>
      </c>
      <c r="M48" s="33">
        <f t="shared" si="21"/>
        <v>0.19383259911894268</v>
      </c>
      <c r="N48" s="33">
        <f t="shared" si="21"/>
        <v>0.19383259911894268</v>
      </c>
      <c r="O48" s="33">
        <f t="shared" si="21"/>
        <v>0.20264317180616731</v>
      </c>
      <c r="P48" s="33">
        <f t="shared" si="21"/>
        <v>0.17180616740088095</v>
      </c>
      <c r="Q48" s="33">
        <f t="shared" si="21"/>
        <v>0.13215859030837007</v>
      </c>
      <c r="R48" s="33">
        <f t="shared" si="21"/>
        <v>0.10132158590308371</v>
      </c>
      <c r="S48" s="33">
        <f t="shared" si="21"/>
        <v>5.7268722466960353E-2</v>
      </c>
      <c r="T48" s="33">
        <f t="shared" si="21"/>
        <v>2.6431718061673881E-2</v>
      </c>
      <c r="U48" s="33">
        <f t="shared" si="21"/>
        <v>1.7621145374449254E-2</v>
      </c>
      <c r="V48" s="33">
        <f t="shared" si="21"/>
        <v>-4.405286343612369E-3</v>
      </c>
      <c r="W48" s="33">
        <f t="shared" si="21"/>
        <v>-1.3215859030837107E-2</v>
      </c>
      <c r="X48" s="33">
        <f t="shared" si="21"/>
        <v>-2.6431718061673992E-2</v>
      </c>
    </row>
    <row r="49" spans="2:24" x14ac:dyDescent="0.25">
      <c r="B49">
        <v>9</v>
      </c>
      <c r="C49" s="36" t="s">
        <v>124</v>
      </c>
      <c r="D49" s="39" t="s">
        <v>122</v>
      </c>
      <c r="E49" s="47">
        <v>23.7</v>
      </c>
      <c r="F49" s="47">
        <v>23.7</v>
      </c>
      <c r="G49" s="47">
        <v>22.5</v>
      </c>
      <c r="H49" s="47">
        <v>21.6</v>
      </c>
      <c r="I49" s="47">
        <v>20.9</v>
      </c>
      <c r="J49" s="47">
        <v>19.600000000000001</v>
      </c>
      <c r="K49" s="48">
        <v>18.899999999999999</v>
      </c>
      <c r="L49" s="48">
        <v>18.100000000000001</v>
      </c>
      <c r="M49" s="48">
        <v>19.399999999999999</v>
      </c>
      <c r="N49" s="48">
        <v>19.8</v>
      </c>
      <c r="O49" s="48">
        <v>20.399999999999999</v>
      </c>
      <c r="P49" s="48">
        <v>21.1</v>
      </c>
      <c r="Q49" s="48">
        <v>21.3</v>
      </c>
      <c r="R49" s="48">
        <v>21.8</v>
      </c>
      <c r="S49" s="48">
        <v>22.7</v>
      </c>
      <c r="T49" s="48">
        <v>23.3</v>
      </c>
      <c r="U49" s="48">
        <v>23.5</v>
      </c>
      <c r="V49" s="48">
        <v>23.8</v>
      </c>
      <c r="W49" s="48">
        <v>23.8</v>
      </c>
      <c r="X49" s="48">
        <v>24</v>
      </c>
    </row>
    <row r="50" spans="2:24" x14ac:dyDescent="0.25">
      <c r="E50" s="33">
        <f>1-E49/23.7</f>
        <v>0</v>
      </c>
      <c r="F50" s="33">
        <f t="shared" ref="F50:X50" si="22">1-F49/23.7</f>
        <v>0</v>
      </c>
      <c r="G50" s="33">
        <f t="shared" si="22"/>
        <v>5.0632911392405E-2</v>
      </c>
      <c r="H50" s="33">
        <f t="shared" si="22"/>
        <v>8.8607594936708778E-2</v>
      </c>
      <c r="I50" s="33">
        <f t="shared" si="22"/>
        <v>0.11814345991561181</v>
      </c>
      <c r="J50" s="33">
        <f t="shared" si="22"/>
        <v>0.17299578059071719</v>
      </c>
      <c r="K50" s="33">
        <f t="shared" si="22"/>
        <v>0.20253164556962033</v>
      </c>
      <c r="L50" s="33">
        <f t="shared" si="22"/>
        <v>0.23628691983122352</v>
      </c>
      <c r="M50" s="33">
        <f t="shared" si="22"/>
        <v>0.18143459915611815</v>
      </c>
      <c r="N50" s="33">
        <f t="shared" si="22"/>
        <v>0.16455696202531644</v>
      </c>
      <c r="O50" s="33">
        <f t="shared" si="22"/>
        <v>0.139240506329114</v>
      </c>
      <c r="P50" s="33">
        <f t="shared" si="22"/>
        <v>0.10970464135021085</v>
      </c>
      <c r="Q50" s="33">
        <f t="shared" si="22"/>
        <v>0.10126582278481011</v>
      </c>
      <c r="R50" s="33">
        <f t="shared" si="22"/>
        <v>8.0168776371307926E-2</v>
      </c>
      <c r="S50" s="33">
        <f t="shared" si="22"/>
        <v>4.2194092827004259E-2</v>
      </c>
      <c r="T50" s="33">
        <f t="shared" si="22"/>
        <v>1.6877637130801593E-2</v>
      </c>
      <c r="U50" s="33">
        <f t="shared" si="22"/>
        <v>8.4388185654008518E-3</v>
      </c>
      <c r="V50" s="33">
        <f t="shared" si="22"/>
        <v>-4.2194092827005925E-3</v>
      </c>
      <c r="W50" s="33">
        <f t="shared" si="22"/>
        <v>-4.2194092827005925E-3</v>
      </c>
      <c r="X50" s="33">
        <f t="shared" si="22"/>
        <v>-1.2658227848101333E-2</v>
      </c>
    </row>
    <row r="51" spans="2:24" x14ac:dyDescent="0.25">
      <c r="B51">
        <v>10</v>
      </c>
      <c r="C51" s="36" t="s">
        <v>128</v>
      </c>
      <c r="D51" s="39" t="s">
        <v>122</v>
      </c>
      <c r="E51" s="47">
        <v>19.7</v>
      </c>
      <c r="F51" s="47">
        <v>29.6</v>
      </c>
      <c r="G51" s="47">
        <v>19.2</v>
      </c>
      <c r="H51" s="47">
        <v>18.7</v>
      </c>
      <c r="I51" s="47">
        <v>17.399999999999999</v>
      </c>
      <c r="J51" s="47">
        <v>16.399999999999999</v>
      </c>
      <c r="K51" s="48">
        <v>15.4</v>
      </c>
      <c r="L51" s="48">
        <v>14.2</v>
      </c>
      <c r="M51" s="48">
        <v>13.9</v>
      </c>
      <c r="N51" s="48">
        <v>14.8</v>
      </c>
      <c r="O51" s="48">
        <v>16.2</v>
      </c>
      <c r="P51" s="48">
        <v>16.600000000000001</v>
      </c>
      <c r="Q51" s="48">
        <v>17.399999999999999</v>
      </c>
      <c r="R51" s="48">
        <v>18.5</v>
      </c>
      <c r="S51" s="48">
        <v>18.7</v>
      </c>
      <c r="T51" s="48">
        <v>19.100000000000001</v>
      </c>
      <c r="U51" s="48">
        <v>19.600000000000001</v>
      </c>
      <c r="V51" s="48">
        <v>19.899999999999999</v>
      </c>
      <c r="W51" s="48">
        <v>20.100000000000001</v>
      </c>
      <c r="X51" s="48">
        <v>20.5</v>
      </c>
    </row>
    <row r="52" spans="2:24" x14ac:dyDescent="0.25">
      <c r="E52" s="33">
        <f>1-E51/19.7</f>
        <v>0</v>
      </c>
      <c r="F52" s="33">
        <f t="shared" ref="F52:X52" si="23">1-F51/19.7</f>
        <v>-0.50253807106598991</v>
      </c>
      <c r="G52" s="33">
        <f t="shared" si="23"/>
        <v>2.5380710659898442E-2</v>
      </c>
      <c r="H52" s="33">
        <f t="shared" si="23"/>
        <v>5.0761421319796995E-2</v>
      </c>
      <c r="I52" s="33">
        <f t="shared" si="23"/>
        <v>0.11675126903553301</v>
      </c>
      <c r="J52" s="33">
        <f t="shared" si="23"/>
        <v>0.16751269035533001</v>
      </c>
      <c r="K52" s="33">
        <f t="shared" si="23"/>
        <v>0.21827411167512689</v>
      </c>
      <c r="L52" s="33">
        <f t="shared" si="23"/>
        <v>0.27918781725888331</v>
      </c>
      <c r="M52" s="33">
        <f t="shared" si="23"/>
        <v>0.29441624365482233</v>
      </c>
      <c r="N52" s="33">
        <f t="shared" si="23"/>
        <v>0.24873096446700504</v>
      </c>
      <c r="O52" s="33">
        <f t="shared" si="23"/>
        <v>0.17766497461928932</v>
      </c>
      <c r="P52" s="33">
        <f t="shared" si="23"/>
        <v>0.15736040609137047</v>
      </c>
      <c r="Q52" s="33">
        <f t="shared" si="23"/>
        <v>0.11675126903553301</v>
      </c>
      <c r="R52" s="33">
        <f t="shared" si="23"/>
        <v>6.0913705583756306E-2</v>
      </c>
      <c r="S52" s="33">
        <f t="shared" si="23"/>
        <v>5.0761421319796995E-2</v>
      </c>
      <c r="T52" s="33">
        <f t="shared" si="23"/>
        <v>3.0456852791878042E-2</v>
      </c>
      <c r="U52" s="33">
        <f t="shared" si="23"/>
        <v>5.0761421319795996E-3</v>
      </c>
      <c r="V52" s="33">
        <f t="shared" si="23"/>
        <v>-1.0152284263959421E-2</v>
      </c>
      <c r="W52" s="33">
        <f t="shared" si="23"/>
        <v>-2.0304568527918843E-2</v>
      </c>
      <c r="X52" s="33">
        <f t="shared" si="23"/>
        <v>-4.0609137055837685E-2</v>
      </c>
    </row>
    <row r="53" spans="2:24" x14ac:dyDescent="0.25">
      <c r="B53">
        <v>10</v>
      </c>
      <c r="C53" s="36" t="s">
        <v>132</v>
      </c>
      <c r="D53" s="39" t="s">
        <v>122</v>
      </c>
      <c r="E53" s="47">
        <v>19.5</v>
      </c>
      <c r="F53" s="47">
        <v>19.3</v>
      </c>
      <c r="G53" s="47">
        <v>18.7</v>
      </c>
      <c r="H53" s="47">
        <v>18.2</v>
      </c>
      <c r="I53" s="47">
        <v>17.2</v>
      </c>
      <c r="J53" s="47">
        <v>15.8</v>
      </c>
      <c r="K53" s="48">
        <v>15</v>
      </c>
      <c r="L53" s="48">
        <v>14.6</v>
      </c>
      <c r="M53" s="48">
        <v>15.3</v>
      </c>
      <c r="N53" s="48">
        <v>15.8</v>
      </c>
      <c r="O53" s="48">
        <v>16.3</v>
      </c>
      <c r="P53" s="48">
        <v>17.600000000000001</v>
      </c>
      <c r="Q53" s="48">
        <v>17.899999999999999</v>
      </c>
      <c r="R53" s="48">
        <v>17.600000000000001</v>
      </c>
      <c r="S53" s="48">
        <v>17.399999999999999</v>
      </c>
      <c r="T53" s="48">
        <v>17.8</v>
      </c>
      <c r="U53" s="48">
        <v>18.2</v>
      </c>
      <c r="V53" s="48">
        <v>18.3</v>
      </c>
      <c r="W53" s="48">
        <v>18.600000000000001</v>
      </c>
      <c r="X53" s="48">
        <v>19</v>
      </c>
    </row>
    <row r="54" spans="2:24" x14ac:dyDescent="0.25">
      <c r="E54" s="33">
        <f>1-E53/19.5</f>
        <v>0</v>
      </c>
      <c r="F54" s="33">
        <f t="shared" ref="F54:X54" si="24">1-F53/19.5</f>
        <v>1.025641025641022E-2</v>
      </c>
      <c r="G54" s="33">
        <f t="shared" si="24"/>
        <v>4.1025641025641102E-2</v>
      </c>
      <c r="H54" s="33">
        <f t="shared" si="24"/>
        <v>6.6666666666666652E-2</v>
      </c>
      <c r="I54" s="33">
        <f t="shared" si="24"/>
        <v>0.11794871794871797</v>
      </c>
      <c r="J54" s="33">
        <f t="shared" si="24"/>
        <v>0.18974358974358974</v>
      </c>
      <c r="K54" s="33">
        <f t="shared" si="24"/>
        <v>0.23076923076923073</v>
      </c>
      <c r="L54" s="33">
        <f t="shared" si="24"/>
        <v>0.25128205128205128</v>
      </c>
      <c r="M54" s="33">
        <f t="shared" si="24"/>
        <v>0.2153846153846154</v>
      </c>
      <c r="N54" s="33">
        <f t="shared" si="24"/>
        <v>0.18974358974358974</v>
      </c>
      <c r="O54" s="33">
        <f t="shared" si="24"/>
        <v>0.16410256410256407</v>
      </c>
      <c r="P54" s="33">
        <f t="shared" si="24"/>
        <v>9.7435897435897312E-2</v>
      </c>
      <c r="Q54" s="33">
        <f t="shared" si="24"/>
        <v>8.2051282051282093E-2</v>
      </c>
      <c r="R54" s="33">
        <f t="shared" si="24"/>
        <v>9.7435897435897312E-2</v>
      </c>
      <c r="S54" s="33">
        <f t="shared" si="24"/>
        <v>0.10769230769230775</v>
      </c>
      <c r="T54" s="33">
        <f t="shared" si="24"/>
        <v>8.7179487179487092E-2</v>
      </c>
      <c r="U54" s="33">
        <f t="shared" si="24"/>
        <v>6.6666666666666652E-2</v>
      </c>
      <c r="V54" s="33">
        <f t="shared" si="24"/>
        <v>6.1538461538461542E-2</v>
      </c>
      <c r="W54" s="33">
        <f t="shared" si="24"/>
        <v>4.6153846153846101E-2</v>
      </c>
      <c r="X54" s="33">
        <f t="shared" si="24"/>
        <v>2.5641025641025661E-2</v>
      </c>
    </row>
    <row r="55" spans="2:24" x14ac:dyDescent="0.25">
      <c r="B55">
        <v>12</v>
      </c>
      <c r="C55" s="36" t="s">
        <v>124</v>
      </c>
      <c r="D55" s="39" t="s">
        <v>122</v>
      </c>
      <c r="E55" s="47">
        <v>22.4</v>
      </c>
      <c r="F55" s="47">
        <v>21.3</v>
      </c>
      <c r="G55" s="47">
        <v>20.5</v>
      </c>
      <c r="H55" s="47">
        <v>19.600000000000001</v>
      </c>
      <c r="I55" s="47">
        <v>18.7</v>
      </c>
      <c r="J55" s="47">
        <v>18.3</v>
      </c>
      <c r="K55" s="48">
        <v>18.2</v>
      </c>
      <c r="L55" s="48">
        <v>17.8</v>
      </c>
      <c r="M55" s="48">
        <v>18.8</v>
      </c>
      <c r="N55" s="48">
        <v>19.899999999999999</v>
      </c>
      <c r="O55" s="48">
        <v>20</v>
      </c>
      <c r="P55" s="48">
        <v>20.6</v>
      </c>
      <c r="Q55" s="48">
        <v>21.1</v>
      </c>
      <c r="R55" s="48">
        <v>21.9</v>
      </c>
      <c r="S55" s="48">
        <v>22.1</v>
      </c>
      <c r="T55" s="48">
        <v>21.7</v>
      </c>
      <c r="U55" s="48">
        <v>22.4</v>
      </c>
      <c r="V55" s="48">
        <v>23.3</v>
      </c>
      <c r="W55" s="48">
        <v>23.1</v>
      </c>
      <c r="X55" s="48">
        <v>23.9</v>
      </c>
    </row>
    <row r="56" spans="2:24" x14ac:dyDescent="0.25">
      <c r="E56" s="33">
        <f>1-E55/22.4</f>
        <v>0</v>
      </c>
      <c r="F56" s="33">
        <f t="shared" ref="F56:X56" si="25">1-F55/22.4</f>
        <v>4.9107142857142794E-2</v>
      </c>
      <c r="G56" s="33">
        <f t="shared" si="25"/>
        <v>8.4821428571428492E-2</v>
      </c>
      <c r="H56" s="33">
        <f t="shared" si="25"/>
        <v>0.12499999999999989</v>
      </c>
      <c r="I56" s="33">
        <f t="shared" si="25"/>
        <v>0.1651785714285714</v>
      </c>
      <c r="J56" s="33">
        <f t="shared" si="25"/>
        <v>0.18303571428571419</v>
      </c>
      <c r="K56" s="33">
        <f t="shared" si="25"/>
        <v>0.1875</v>
      </c>
      <c r="L56" s="33">
        <f t="shared" si="25"/>
        <v>0.20535714285714279</v>
      </c>
      <c r="M56" s="33">
        <f t="shared" si="25"/>
        <v>0.16071428571428559</v>
      </c>
      <c r="N56" s="33">
        <f t="shared" si="25"/>
        <v>0.1116071428571429</v>
      </c>
      <c r="O56" s="33">
        <f t="shared" si="25"/>
        <v>0.1071428571428571</v>
      </c>
      <c r="P56" s="33">
        <f t="shared" si="25"/>
        <v>8.0357142857142683E-2</v>
      </c>
      <c r="Q56" s="33">
        <f t="shared" si="25"/>
        <v>5.8035714285714191E-2</v>
      </c>
      <c r="R56" s="33">
        <f t="shared" si="25"/>
        <v>2.2321428571428603E-2</v>
      </c>
      <c r="S56" s="33">
        <f t="shared" si="25"/>
        <v>1.3392857142856984E-2</v>
      </c>
      <c r="T56" s="33">
        <f t="shared" si="25"/>
        <v>3.125E-2</v>
      </c>
      <c r="U56" s="33">
        <f t="shared" si="25"/>
        <v>0</v>
      </c>
      <c r="V56" s="33">
        <f t="shared" si="25"/>
        <v>-4.0178571428571619E-2</v>
      </c>
      <c r="W56" s="33">
        <f t="shared" si="25"/>
        <v>-3.1250000000000222E-2</v>
      </c>
      <c r="X56" s="33">
        <f t="shared" si="25"/>
        <v>-6.6964285714285809E-2</v>
      </c>
    </row>
    <row r="57" spans="2:24" x14ac:dyDescent="0.25">
      <c r="B57">
        <v>12</v>
      </c>
      <c r="C57" s="36" t="s">
        <v>134</v>
      </c>
      <c r="D57" s="39" t="s">
        <v>122</v>
      </c>
      <c r="E57" s="47">
        <v>19.399999999999999</v>
      </c>
      <c r="F57" s="47">
        <v>19.5</v>
      </c>
      <c r="G57" s="47">
        <v>18.600000000000001</v>
      </c>
      <c r="H57" s="47">
        <v>17.7</v>
      </c>
      <c r="I57" s="47">
        <v>17.2</v>
      </c>
      <c r="J57" s="47">
        <v>16.2</v>
      </c>
      <c r="K57" s="48">
        <v>16.2</v>
      </c>
      <c r="L57" s="48">
        <v>16</v>
      </c>
      <c r="M57" s="48">
        <v>16.600000000000001</v>
      </c>
      <c r="N57" s="48">
        <v>17.100000000000001</v>
      </c>
      <c r="O57" s="48">
        <v>17.399999999999999</v>
      </c>
      <c r="P57" s="48">
        <v>17.7</v>
      </c>
      <c r="Q57" s="48">
        <v>18.399999999999999</v>
      </c>
      <c r="R57" s="48">
        <v>18.8</v>
      </c>
      <c r="S57" s="48">
        <v>19.100000000000001</v>
      </c>
      <c r="T57" s="48">
        <v>19.600000000000001</v>
      </c>
      <c r="U57" s="48">
        <v>20.5</v>
      </c>
      <c r="V57" s="48">
        <v>21.3</v>
      </c>
      <c r="W57" s="48">
        <v>21.6</v>
      </c>
      <c r="X57" s="48">
        <v>21.3</v>
      </c>
    </row>
    <row r="58" spans="2:24" x14ac:dyDescent="0.25">
      <c r="E58" s="33">
        <f>1-E57/19.4</f>
        <v>0</v>
      </c>
      <c r="F58" s="33">
        <f t="shared" ref="F58:X58" si="26">1-F57/19.4</f>
        <v>-5.1546391752577136E-3</v>
      </c>
      <c r="G58" s="33">
        <f t="shared" si="26"/>
        <v>4.1237113402061709E-2</v>
      </c>
      <c r="H58" s="33">
        <f t="shared" si="26"/>
        <v>8.7628865979381465E-2</v>
      </c>
      <c r="I58" s="33">
        <f t="shared" si="26"/>
        <v>0.11340206185567003</v>
      </c>
      <c r="J58" s="33">
        <f t="shared" si="26"/>
        <v>0.16494845360824739</v>
      </c>
      <c r="K58" s="33">
        <f t="shared" si="26"/>
        <v>0.16494845360824739</v>
      </c>
      <c r="L58" s="33">
        <f t="shared" si="26"/>
        <v>0.17525773195876282</v>
      </c>
      <c r="M58" s="33">
        <f t="shared" si="26"/>
        <v>0.14432989690721632</v>
      </c>
      <c r="N58" s="33">
        <f t="shared" si="26"/>
        <v>0.11855670103092775</v>
      </c>
      <c r="O58" s="33">
        <f t="shared" si="26"/>
        <v>0.10309278350515461</v>
      </c>
      <c r="P58" s="33">
        <f t="shared" si="26"/>
        <v>8.7628865979381465E-2</v>
      </c>
      <c r="Q58" s="33">
        <f t="shared" si="26"/>
        <v>5.1546391752577359E-2</v>
      </c>
      <c r="R58" s="33">
        <f t="shared" si="26"/>
        <v>3.0927835051546282E-2</v>
      </c>
      <c r="S58" s="33">
        <f t="shared" si="26"/>
        <v>1.546391752577303E-2</v>
      </c>
      <c r="T58" s="33">
        <f t="shared" si="26"/>
        <v>-1.0309278350515649E-2</v>
      </c>
      <c r="U58" s="33">
        <f t="shared" si="26"/>
        <v>-5.6701030927835072E-2</v>
      </c>
      <c r="V58" s="33">
        <f t="shared" si="26"/>
        <v>-9.7938144329897003E-2</v>
      </c>
      <c r="W58" s="33">
        <f t="shared" si="26"/>
        <v>-0.11340206185567037</v>
      </c>
      <c r="X58" s="33">
        <f t="shared" si="26"/>
        <v>-9.7938144329897003E-2</v>
      </c>
    </row>
    <row r="59" spans="2:24" x14ac:dyDescent="0.25">
      <c r="B59">
        <v>12</v>
      </c>
      <c r="C59" s="36" t="s">
        <v>137</v>
      </c>
      <c r="D59" s="39" t="s">
        <v>122</v>
      </c>
      <c r="E59" s="47">
        <v>22.4</v>
      </c>
      <c r="F59" s="47">
        <v>21.9</v>
      </c>
      <c r="G59" s="47">
        <v>21.3</v>
      </c>
      <c r="H59" s="47">
        <v>20.9</v>
      </c>
      <c r="I59" s="47">
        <v>20.100000000000001</v>
      </c>
      <c r="J59" s="47">
        <v>19.8</v>
      </c>
      <c r="K59" s="48">
        <v>20.100000000000001</v>
      </c>
      <c r="L59" s="48">
        <v>20.8</v>
      </c>
      <c r="M59" s="48">
        <v>21.8</v>
      </c>
      <c r="N59" s="48">
        <v>21.9</v>
      </c>
      <c r="O59" s="48">
        <v>22.3</v>
      </c>
      <c r="P59" s="48">
        <v>23.2</v>
      </c>
      <c r="Q59" s="48">
        <v>23.3</v>
      </c>
      <c r="R59" s="48">
        <v>24.1</v>
      </c>
      <c r="S59" s="48">
        <v>24.6</v>
      </c>
      <c r="T59" s="48">
        <v>25.2</v>
      </c>
      <c r="U59" s="48">
        <v>25.9</v>
      </c>
      <c r="V59" s="48">
        <v>26.5</v>
      </c>
      <c r="W59" s="48">
        <v>26.8</v>
      </c>
      <c r="X59" s="48">
        <v>27.4</v>
      </c>
    </row>
    <row r="60" spans="2:24" x14ac:dyDescent="0.25">
      <c r="E60" s="33">
        <f>1-E59/22.4</f>
        <v>0</v>
      </c>
      <c r="F60" s="33">
        <f t="shared" ref="F60:X60" si="27">1-F59/22.4</f>
        <v>2.2321428571428603E-2</v>
      </c>
      <c r="G60" s="33">
        <f t="shared" si="27"/>
        <v>4.9107142857142794E-2</v>
      </c>
      <c r="H60" s="33">
        <f t="shared" si="27"/>
        <v>6.6964285714285698E-2</v>
      </c>
      <c r="I60" s="33">
        <f t="shared" si="27"/>
        <v>0.10267857142857129</v>
      </c>
      <c r="J60" s="33">
        <f t="shared" si="27"/>
        <v>0.11607142857142849</v>
      </c>
      <c r="K60" s="33">
        <f t="shared" si="27"/>
        <v>0.10267857142857129</v>
      </c>
      <c r="L60" s="33">
        <f t="shared" si="27"/>
        <v>7.1428571428571286E-2</v>
      </c>
      <c r="M60" s="33">
        <f t="shared" si="27"/>
        <v>2.6785714285714191E-2</v>
      </c>
      <c r="N60" s="33">
        <f t="shared" si="27"/>
        <v>2.2321428571428603E-2</v>
      </c>
      <c r="O60" s="33">
        <f t="shared" si="27"/>
        <v>4.4642857142855874E-3</v>
      </c>
      <c r="P60" s="33">
        <f t="shared" si="27"/>
        <v>-3.5714285714285809E-2</v>
      </c>
      <c r="Q60" s="33">
        <f t="shared" si="27"/>
        <v>-4.0178571428571619E-2</v>
      </c>
      <c r="R60" s="33">
        <f t="shared" si="27"/>
        <v>-7.5892857142857206E-2</v>
      </c>
      <c r="S60" s="33">
        <f t="shared" si="27"/>
        <v>-9.8214285714285809E-2</v>
      </c>
      <c r="T60" s="33">
        <f t="shared" si="27"/>
        <v>-0.125</v>
      </c>
      <c r="U60" s="33">
        <f t="shared" si="27"/>
        <v>-0.15625</v>
      </c>
      <c r="V60" s="33">
        <f t="shared" si="27"/>
        <v>-0.18303571428571441</v>
      </c>
      <c r="W60" s="33">
        <f t="shared" si="27"/>
        <v>-0.19642857142857162</v>
      </c>
      <c r="X60" s="33">
        <f t="shared" si="27"/>
        <v>-0.22321428571428581</v>
      </c>
    </row>
    <row r="61" spans="2:24" x14ac:dyDescent="0.25">
      <c r="B61">
        <v>17</v>
      </c>
      <c r="C61" s="36" t="s">
        <v>139</v>
      </c>
      <c r="D61" s="39" t="s">
        <v>122</v>
      </c>
      <c r="E61" s="47">
        <v>18.5</v>
      </c>
      <c r="F61" s="47">
        <v>18.899999999999999</v>
      </c>
      <c r="G61" s="47">
        <v>18.3</v>
      </c>
      <c r="H61" s="47">
        <v>17.899999999999999</v>
      </c>
      <c r="I61" s="47">
        <v>16.5</v>
      </c>
      <c r="J61" s="47">
        <v>15.4</v>
      </c>
      <c r="K61" s="48">
        <v>15.6</v>
      </c>
      <c r="L61" s="48">
        <v>15</v>
      </c>
      <c r="M61" s="48">
        <v>15.6</v>
      </c>
      <c r="N61" s="48">
        <v>16.3</v>
      </c>
      <c r="O61" s="48">
        <v>17.3</v>
      </c>
      <c r="P61" s="48">
        <v>17.7</v>
      </c>
      <c r="Q61" s="48">
        <v>18.3</v>
      </c>
      <c r="R61" s="48">
        <v>18.5</v>
      </c>
      <c r="S61" s="48">
        <v>19.3</v>
      </c>
      <c r="T61" s="48">
        <v>19.7</v>
      </c>
      <c r="U61" s="48">
        <v>20.5</v>
      </c>
      <c r="V61" s="48">
        <v>21.2</v>
      </c>
      <c r="W61" s="48">
        <v>21.8</v>
      </c>
      <c r="X61" s="48">
        <v>21.8</v>
      </c>
    </row>
    <row r="62" spans="2:24" x14ac:dyDescent="0.25">
      <c r="E62" s="33">
        <f>1-E61/18.5</f>
        <v>0</v>
      </c>
      <c r="F62" s="33">
        <f t="shared" ref="F62:X62" si="28">1-F61/18.5</f>
        <v>-2.1621621621621623E-2</v>
      </c>
      <c r="G62" s="33">
        <f t="shared" si="28"/>
        <v>1.0810810810810811E-2</v>
      </c>
      <c r="H62" s="33">
        <f t="shared" si="28"/>
        <v>3.2432432432432545E-2</v>
      </c>
      <c r="I62" s="33">
        <f t="shared" si="28"/>
        <v>0.10810810810810811</v>
      </c>
      <c r="J62" s="33">
        <f t="shared" si="28"/>
        <v>0.16756756756756752</v>
      </c>
      <c r="K62" s="33">
        <f t="shared" si="28"/>
        <v>0.15675675675675682</v>
      </c>
      <c r="L62" s="33">
        <f t="shared" si="28"/>
        <v>0.18918918918918914</v>
      </c>
      <c r="M62" s="33">
        <f t="shared" si="28"/>
        <v>0.15675675675675682</v>
      </c>
      <c r="N62" s="33">
        <f t="shared" si="28"/>
        <v>0.11891891891891893</v>
      </c>
      <c r="O62" s="33">
        <f t="shared" si="28"/>
        <v>6.4864864864864868E-2</v>
      </c>
      <c r="P62" s="33">
        <f t="shared" si="28"/>
        <v>4.3243243243243246E-2</v>
      </c>
      <c r="Q62" s="33">
        <f t="shared" si="28"/>
        <v>1.0810810810810811E-2</v>
      </c>
      <c r="R62" s="33">
        <f t="shared" si="28"/>
        <v>0</v>
      </c>
      <c r="S62" s="33">
        <f t="shared" si="28"/>
        <v>-4.3243243243243246E-2</v>
      </c>
      <c r="T62" s="33">
        <f t="shared" si="28"/>
        <v>-6.4864864864864868E-2</v>
      </c>
      <c r="U62" s="33">
        <f t="shared" si="28"/>
        <v>-0.10810810810810811</v>
      </c>
      <c r="V62" s="33">
        <f t="shared" si="28"/>
        <v>-0.14594594594594601</v>
      </c>
      <c r="W62" s="33">
        <f t="shared" si="28"/>
        <v>-0.17837837837837833</v>
      </c>
      <c r="X62" s="33">
        <f t="shared" si="28"/>
        <v>-0.17837837837837833</v>
      </c>
    </row>
    <row r="63" spans="2:24" x14ac:dyDescent="0.25">
      <c r="B63">
        <v>17</v>
      </c>
      <c r="C63" s="36" t="s">
        <v>132</v>
      </c>
      <c r="D63" s="39" t="s">
        <v>122</v>
      </c>
      <c r="E63" s="47">
        <v>18.5</v>
      </c>
      <c r="F63" s="47">
        <v>18.5</v>
      </c>
      <c r="G63" s="47">
        <v>17.8</v>
      </c>
      <c r="H63" s="47">
        <v>16.899999999999999</v>
      </c>
      <c r="I63" s="47">
        <v>15.7</v>
      </c>
      <c r="J63" s="47">
        <v>15</v>
      </c>
      <c r="K63" s="48">
        <v>14.4</v>
      </c>
      <c r="L63" s="48">
        <v>14.7</v>
      </c>
      <c r="M63" s="48">
        <v>15.2</v>
      </c>
      <c r="N63" s="48">
        <v>15.8</v>
      </c>
      <c r="O63" s="48">
        <v>16.399999999999999</v>
      </c>
      <c r="P63" s="48">
        <v>16.7</v>
      </c>
      <c r="Q63" s="48">
        <v>17.399999999999999</v>
      </c>
      <c r="R63" s="48">
        <v>18.399999999999999</v>
      </c>
      <c r="S63" s="48">
        <v>18.600000000000001</v>
      </c>
      <c r="T63" s="48">
        <v>18.899999999999999</v>
      </c>
      <c r="U63" s="48">
        <v>19.5</v>
      </c>
      <c r="V63" s="48">
        <v>19.8</v>
      </c>
      <c r="W63" s="48">
        <v>20.100000000000001</v>
      </c>
      <c r="X63" s="48">
        <v>20.3</v>
      </c>
    </row>
    <row r="64" spans="2:24" x14ac:dyDescent="0.25">
      <c r="E64" s="33">
        <f>1-E63/18.5</f>
        <v>0</v>
      </c>
      <c r="F64" s="33">
        <f t="shared" ref="F64:X64" si="29">1-F63/18.5</f>
        <v>0</v>
      </c>
      <c r="G64" s="33">
        <f t="shared" si="29"/>
        <v>3.7837837837837784E-2</v>
      </c>
      <c r="H64" s="33">
        <f t="shared" si="29"/>
        <v>8.6486486486486602E-2</v>
      </c>
      <c r="I64" s="33">
        <f t="shared" si="29"/>
        <v>0.15135135135135136</v>
      </c>
      <c r="J64" s="33">
        <f t="shared" si="29"/>
        <v>0.18918918918918914</v>
      </c>
      <c r="K64" s="33">
        <f t="shared" si="29"/>
        <v>0.22162162162162158</v>
      </c>
      <c r="L64" s="33">
        <f t="shared" si="29"/>
        <v>0.20540540540540542</v>
      </c>
      <c r="M64" s="33">
        <f t="shared" si="29"/>
        <v>0.17837837837837844</v>
      </c>
      <c r="N64" s="33">
        <f t="shared" si="29"/>
        <v>0.1459459459459459</v>
      </c>
      <c r="O64" s="33">
        <f t="shared" si="29"/>
        <v>0.11351351351351358</v>
      </c>
      <c r="P64" s="33">
        <f t="shared" si="29"/>
        <v>9.7297297297297303E-2</v>
      </c>
      <c r="Q64" s="33">
        <f t="shared" si="29"/>
        <v>5.9459459459459518E-2</v>
      </c>
      <c r="R64" s="33">
        <f t="shared" si="29"/>
        <v>5.4054054054054612E-3</v>
      </c>
      <c r="S64" s="33">
        <f t="shared" si="29"/>
        <v>-5.4054054054055722E-3</v>
      </c>
      <c r="T64" s="33">
        <f t="shared" si="29"/>
        <v>-2.1621621621621623E-2</v>
      </c>
      <c r="U64" s="33">
        <f t="shared" si="29"/>
        <v>-5.4054054054053946E-2</v>
      </c>
      <c r="V64" s="33">
        <f t="shared" si="29"/>
        <v>-7.0270270270270219E-2</v>
      </c>
      <c r="W64" s="33">
        <f t="shared" si="29"/>
        <v>-8.6486486486486491E-2</v>
      </c>
      <c r="X64" s="33">
        <f t="shared" si="29"/>
        <v>-9.7297297297297414E-2</v>
      </c>
    </row>
    <row r="65" spans="2:24" x14ac:dyDescent="0.25">
      <c r="B65">
        <v>17</v>
      </c>
      <c r="C65" s="36" t="s">
        <v>130</v>
      </c>
      <c r="D65" s="39" t="s">
        <v>122</v>
      </c>
      <c r="E65" s="47">
        <v>19.399999999999999</v>
      </c>
      <c r="F65" s="47">
        <v>19.600000000000001</v>
      </c>
      <c r="G65" s="47">
        <v>19.100000000000001</v>
      </c>
      <c r="H65" s="47">
        <v>18.2</v>
      </c>
      <c r="I65" s="47">
        <v>17.3</v>
      </c>
      <c r="J65" s="47">
        <v>16.2</v>
      </c>
      <c r="K65" s="48">
        <v>15</v>
      </c>
      <c r="L65" s="48">
        <v>14.1</v>
      </c>
      <c r="M65" s="48">
        <v>14.2</v>
      </c>
      <c r="N65" s="48">
        <v>15</v>
      </c>
      <c r="O65" s="48">
        <v>15.5</v>
      </c>
      <c r="P65" s="48">
        <v>15.9</v>
      </c>
      <c r="Q65" s="48">
        <v>16.5</v>
      </c>
      <c r="R65" s="48">
        <v>16.899999999999999</v>
      </c>
      <c r="S65" s="48">
        <v>17.399999999999999</v>
      </c>
      <c r="T65" s="48">
        <v>18.100000000000001</v>
      </c>
      <c r="U65" s="48">
        <v>18.600000000000001</v>
      </c>
      <c r="V65" s="48">
        <v>18.7</v>
      </c>
      <c r="W65" s="48">
        <v>19</v>
      </c>
      <c r="X65" s="48">
        <v>19.3</v>
      </c>
    </row>
    <row r="66" spans="2:24" x14ac:dyDescent="0.25">
      <c r="E66" s="33">
        <f>1-E65/19.4</f>
        <v>0</v>
      </c>
      <c r="F66" s="33">
        <f t="shared" ref="F66:X66" si="30">1-F65/19.4</f>
        <v>-1.0309278350515649E-2</v>
      </c>
      <c r="G66" s="33">
        <f t="shared" si="30"/>
        <v>1.546391752577303E-2</v>
      </c>
      <c r="H66" s="33">
        <f t="shared" si="30"/>
        <v>6.1855670103092786E-2</v>
      </c>
      <c r="I66" s="33">
        <f t="shared" si="30"/>
        <v>0.10824742268041232</v>
      </c>
      <c r="J66" s="33">
        <f t="shared" si="30"/>
        <v>0.16494845360824739</v>
      </c>
      <c r="K66" s="33">
        <f t="shared" si="30"/>
        <v>0.22680412371134018</v>
      </c>
      <c r="L66" s="33">
        <f t="shared" si="30"/>
        <v>0.27319587628865971</v>
      </c>
      <c r="M66" s="33">
        <f t="shared" si="30"/>
        <v>0.268041237113402</v>
      </c>
      <c r="N66" s="33">
        <f t="shared" si="30"/>
        <v>0.22680412371134018</v>
      </c>
      <c r="O66" s="33">
        <f t="shared" si="30"/>
        <v>0.2010309278350515</v>
      </c>
      <c r="P66" s="33">
        <f t="shared" si="30"/>
        <v>0.18041237113402053</v>
      </c>
      <c r="Q66" s="33">
        <f t="shared" si="30"/>
        <v>0.14948453608247414</v>
      </c>
      <c r="R66" s="33">
        <f t="shared" si="30"/>
        <v>0.12886597938144329</v>
      </c>
      <c r="S66" s="33">
        <f t="shared" si="30"/>
        <v>0.10309278350515461</v>
      </c>
      <c r="T66" s="33">
        <f t="shared" si="30"/>
        <v>6.7010309278350388E-2</v>
      </c>
      <c r="U66" s="33">
        <f t="shared" si="30"/>
        <v>4.1237113402061709E-2</v>
      </c>
      <c r="V66" s="33">
        <f t="shared" si="30"/>
        <v>3.6082474226804107E-2</v>
      </c>
      <c r="W66" s="33">
        <f t="shared" si="30"/>
        <v>2.0618556701030855E-2</v>
      </c>
      <c r="X66" s="33">
        <f t="shared" si="30"/>
        <v>5.1546391752576026E-3</v>
      </c>
    </row>
    <row r="67" spans="2:24" x14ac:dyDescent="0.25">
      <c r="D67" t="s">
        <v>50</v>
      </c>
      <c r="E67" s="33">
        <f>AVERAGE(E40,E42,E44,E46,E48,E50,E52,E54,E56,E58,E60,E62,E64,E66)*(-100)</f>
        <v>0</v>
      </c>
      <c r="F67" s="33">
        <f t="shared" ref="F67:X67" si="31">AVERAGE(F40,F42,F44,F46,F48,F50,F52,F54,F56,F58,F60,F62,F64,F66)*(-100)</f>
        <v>3.4421370920708516</v>
      </c>
      <c r="G67" s="33">
        <f t="shared" si="31"/>
        <v>-3.6670790779798743</v>
      </c>
      <c r="H67" s="33">
        <f t="shared" si="31"/>
        <v>-7.5171824231147113</v>
      </c>
      <c r="I67" s="33">
        <f t="shared" si="31"/>
        <v>-12.011473812621938</v>
      </c>
      <c r="J67" s="33">
        <f t="shared" si="31"/>
        <v>-16.784906573173085</v>
      </c>
      <c r="K67" s="33">
        <f t="shared" si="31"/>
        <v>-19.026566972447494</v>
      </c>
      <c r="L67" s="33">
        <f t="shared" si="31"/>
        <v>-20.933842528465153</v>
      </c>
      <c r="M67" s="33">
        <f t="shared" si="31"/>
        <v>-17.99056805303259</v>
      </c>
      <c r="N67" s="33">
        <f t="shared" si="31"/>
        <v>-15.083853166250602</v>
      </c>
      <c r="O67" s="33">
        <f t="shared" si="31"/>
        <v>-12.536662681087243</v>
      </c>
      <c r="P67" s="33">
        <f t="shared" si="31"/>
        <v>-9.924025287553917</v>
      </c>
      <c r="Q67" s="33">
        <f t="shared" si="31"/>
        <v>-7.8165058695594771</v>
      </c>
      <c r="R67" s="33">
        <f t="shared" si="31"/>
        <v>-5.6583978883344068</v>
      </c>
      <c r="S67" s="33">
        <f t="shared" si="31"/>
        <v>-3.4447257213445139</v>
      </c>
      <c r="T67" s="33">
        <f t="shared" si="31"/>
        <v>-1.3537288502666009</v>
      </c>
      <c r="U67" s="33">
        <f t="shared" si="31"/>
        <v>1.1363099884207972</v>
      </c>
      <c r="V67" s="33">
        <f t="shared" si="31"/>
        <v>3.2209420853151434</v>
      </c>
      <c r="W67" s="33">
        <f t="shared" si="31"/>
        <v>4.308588275392637</v>
      </c>
      <c r="X67" s="33">
        <f t="shared" si="31"/>
        <v>5.5824182920162855</v>
      </c>
    </row>
    <row r="68" spans="2:24" x14ac:dyDescent="0.25">
      <c r="D68" t="s">
        <v>51</v>
      </c>
      <c r="E68">
        <f>(STDEVA(E40,E42,E44,E46,E48,E50,E52,E54,E56,E58,E60,E62,E64,E66)/SQRT(13))*(100)</f>
        <v>0</v>
      </c>
      <c r="F68">
        <f t="shared" ref="F68:X68" si="32">(STDEVA(F40,F42,F44,F46,F48,F50,F52,F54,F56,F58,F60,F62,F64,F66)/SQRT(13))*(100)</f>
        <v>3.7806872112658221</v>
      </c>
      <c r="G68">
        <f t="shared" si="32"/>
        <v>0.63080988679750427</v>
      </c>
      <c r="H68">
        <f t="shared" si="32"/>
        <v>0.79406725214357476</v>
      </c>
      <c r="I68">
        <f t="shared" si="32"/>
        <v>0.69489899675167588</v>
      </c>
      <c r="J68">
        <f t="shared" si="32"/>
        <v>0.62695772708581021</v>
      </c>
      <c r="K68">
        <f t="shared" si="32"/>
        <v>1.0356877542481016</v>
      </c>
      <c r="L68">
        <f t="shared" si="32"/>
        <v>1.4986782678753974</v>
      </c>
      <c r="M68">
        <f t="shared" si="32"/>
        <v>1.8141510986154876</v>
      </c>
      <c r="N68">
        <f t="shared" si="32"/>
        <v>1.6696007905348409</v>
      </c>
      <c r="O68">
        <f t="shared" si="32"/>
        <v>1.6605986049936805</v>
      </c>
      <c r="P68">
        <f t="shared" si="32"/>
        <v>1.7606774860914962</v>
      </c>
      <c r="Q68">
        <f t="shared" si="32"/>
        <v>1.8004776877292687</v>
      </c>
      <c r="R68">
        <f t="shared" si="32"/>
        <v>1.9915198811817272</v>
      </c>
      <c r="S68">
        <f t="shared" si="32"/>
        <v>1.9439156252710243</v>
      </c>
      <c r="T68">
        <f t="shared" si="32"/>
        <v>1.8632670472234687</v>
      </c>
      <c r="U68">
        <f t="shared" si="32"/>
        <v>1.9745173344826159</v>
      </c>
      <c r="V68">
        <f t="shared" si="32"/>
        <v>2.1323718856320157</v>
      </c>
      <c r="W68">
        <f t="shared" si="32"/>
        <v>2.2807062162400147</v>
      </c>
      <c r="X68">
        <f t="shared" si="32"/>
        <v>2.2459920861677687</v>
      </c>
    </row>
    <row r="72" spans="2:24" x14ac:dyDescent="0.25">
      <c r="B72">
        <v>14</v>
      </c>
      <c r="C72" s="36" t="s">
        <v>123</v>
      </c>
      <c r="D72" s="36" t="s">
        <v>126</v>
      </c>
      <c r="E72" s="33">
        <v>22</v>
      </c>
      <c r="F72" s="33">
        <v>22.5</v>
      </c>
      <c r="G72" s="33">
        <v>21.6</v>
      </c>
      <c r="H72" s="33">
        <v>22.7</v>
      </c>
      <c r="I72" s="33">
        <v>22.9</v>
      </c>
      <c r="J72" s="33">
        <v>23.1</v>
      </c>
      <c r="K72" s="46">
        <v>22.2</v>
      </c>
      <c r="L72" s="46">
        <v>22.2</v>
      </c>
      <c r="M72" s="46">
        <v>22.3</v>
      </c>
      <c r="N72" s="46">
        <v>22.8</v>
      </c>
      <c r="O72" s="46">
        <v>22.9</v>
      </c>
      <c r="P72" s="46">
        <v>22.7</v>
      </c>
      <c r="Q72" s="46">
        <v>22.9</v>
      </c>
      <c r="R72" s="46">
        <v>23.4</v>
      </c>
      <c r="S72" s="46">
        <v>23.1</v>
      </c>
      <c r="T72" s="46">
        <v>23.2</v>
      </c>
      <c r="U72" s="46">
        <v>23.5</v>
      </c>
      <c r="V72" s="46">
        <v>23.6</v>
      </c>
      <c r="W72" s="46">
        <v>23.8</v>
      </c>
      <c r="X72" s="46">
        <v>24</v>
      </c>
    </row>
    <row r="73" spans="2:24" x14ac:dyDescent="0.25">
      <c r="E73" s="33">
        <f>1-E72/22</f>
        <v>0</v>
      </c>
      <c r="F73" s="33">
        <f t="shared" ref="F73:X73" si="33">1-F72/22</f>
        <v>-2.2727272727272707E-2</v>
      </c>
      <c r="G73" s="33">
        <f t="shared" si="33"/>
        <v>1.8181818181818077E-2</v>
      </c>
      <c r="H73" s="33">
        <f t="shared" si="33"/>
        <v>-3.1818181818181746E-2</v>
      </c>
      <c r="I73" s="33">
        <f t="shared" si="33"/>
        <v>-4.0909090909090784E-2</v>
      </c>
      <c r="J73" s="33">
        <f t="shared" si="33"/>
        <v>-5.0000000000000044E-2</v>
      </c>
      <c r="K73" s="33">
        <f t="shared" si="33"/>
        <v>-9.0909090909090384E-3</v>
      </c>
      <c r="L73" s="33">
        <f t="shared" si="33"/>
        <v>-9.0909090909090384E-3</v>
      </c>
      <c r="M73" s="33">
        <f t="shared" si="33"/>
        <v>-1.3636363636363669E-2</v>
      </c>
      <c r="N73" s="33">
        <f t="shared" si="33"/>
        <v>-3.6363636363636376E-2</v>
      </c>
      <c r="O73" s="33">
        <f t="shared" si="33"/>
        <v>-4.0909090909090784E-2</v>
      </c>
      <c r="P73" s="33">
        <f t="shared" si="33"/>
        <v>-3.1818181818181746E-2</v>
      </c>
      <c r="Q73" s="33">
        <f t="shared" si="33"/>
        <v>-4.0909090909090784E-2</v>
      </c>
      <c r="R73" s="33">
        <f t="shared" si="33"/>
        <v>-6.3636363636363491E-2</v>
      </c>
      <c r="S73" s="33">
        <f t="shared" si="33"/>
        <v>-5.0000000000000044E-2</v>
      </c>
      <c r="T73" s="33">
        <f t="shared" si="33"/>
        <v>-5.4545454545454453E-2</v>
      </c>
      <c r="U73" s="33">
        <f t="shared" si="33"/>
        <v>-6.8181818181818121E-2</v>
      </c>
      <c r="V73" s="33">
        <f t="shared" si="33"/>
        <v>-7.2727272727272751E-2</v>
      </c>
      <c r="W73" s="33">
        <f t="shared" si="33"/>
        <v>-8.181818181818179E-2</v>
      </c>
      <c r="X73" s="33">
        <f t="shared" si="33"/>
        <v>-9.0909090909090828E-2</v>
      </c>
    </row>
    <row r="74" spans="2:24" x14ac:dyDescent="0.25">
      <c r="B74">
        <v>3</v>
      </c>
      <c r="C74" s="36" t="s">
        <v>125</v>
      </c>
      <c r="D74" s="36" t="s">
        <v>126</v>
      </c>
      <c r="E74" s="33">
        <v>25.8</v>
      </c>
      <c r="F74" s="33">
        <v>26.1</v>
      </c>
      <c r="G74" s="33">
        <v>25.5</v>
      </c>
      <c r="H74" s="33">
        <v>24.7</v>
      </c>
      <c r="I74" s="33">
        <v>24.9</v>
      </c>
      <c r="J74" s="33">
        <v>25.2</v>
      </c>
      <c r="K74" s="46">
        <v>25.4</v>
      </c>
      <c r="L74" s="46">
        <v>25.2</v>
      </c>
      <c r="M74" s="46">
        <v>26</v>
      </c>
      <c r="N74" s="46">
        <v>25.9</v>
      </c>
      <c r="O74" s="46">
        <v>26.2</v>
      </c>
      <c r="P74" s="46">
        <v>26.1</v>
      </c>
      <c r="Q74" s="46">
        <v>26.3</v>
      </c>
      <c r="R74" s="46">
        <v>26.7</v>
      </c>
      <c r="S74" s="46">
        <v>26.7</v>
      </c>
      <c r="T74" s="46">
        <v>26.5</v>
      </c>
      <c r="U74" s="46">
        <v>26.8</v>
      </c>
      <c r="V74" s="46">
        <v>26.7</v>
      </c>
      <c r="W74" s="46">
        <v>27</v>
      </c>
      <c r="X74" s="46">
        <v>27.1</v>
      </c>
    </row>
    <row r="75" spans="2:24" x14ac:dyDescent="0.25">
      <c r="E75" s="33">
        <f>1-E74/25.8</f>
        <v>0</v>
      </c>
      <c r="F75" s="33">
        <f t="shared" ref="F75:X75" si="34">1-F74/25.8</f>
        <v>-1.1627906976744207E-2</v>
      </c>
      <c r="G75" s="33">
        <f t="shared" si="34"/>
        <v>1.1627906976744207E-2</v>
      </c>
      <c r="H75" s="33">
        <f t="shared" si="34"/>
        <v>4.2635658914728758E-2</v>
      </c>
      <c r="I75" s="33">
        <f t="shared" si="34"/>
        <v>3.488372093023262E-2</v>
      </c>
      <c r="J75" s="33">
        <f t="shared" si="34"/>
        <v>2.3255813953488413E-2</v>
      </c>
      <c r="K75" s="33">
        <f t="shared" si="34"/>
        <v>1.5503875968992276E-2</v>
      </c>
      <c r="L75" s="33">
        <f t="shared" si="34"/>
        <v>2.3255813953488413E-2</v>
      </c>
      <c r="M75" s="33">
        <f t="shared" si="34"/>
        <v>-7.7519379844961378E-3</v>
      </c>
      <c r="N75" s="33">
        <f t="shared" si="34"/>
        <v>-3.8759689922480689E-3</v>
      </c>
      <c r="O75" s="33">
        <f t="shared" si="34"/>
        <v>-1.5503875968992276E-2</v>
      </c>
      <c r="P75" s="33">
        <f t="shared" si="34"/>
        <v>-1.1627906976744207E-2</v>
      </c>
      <c r="Q75" s="33">
        <f t="shared" si="34"/>
        <v>-1.9379844961240345E-2</v>
      </c>
      <c r="R75" s="33">
        <f t="shared" si="34"/>
        <v>-3.4883720930232398E-2</v>
      </c>
      <c r="S75" s="33">
        <f t="shared" si="34"/>
        <v>-3.4883720930232398E-2</v>
      </c>
      <c r="T75" s="33">
        <f t="shared" si="34"/>
        <v>-2.7131782945736482E-2</v>
      </c>
      <c r="U75" s="33">
        <f t="shared" si="34"/>
        <v>-3.8759689922480689E-2</v>
      </c>
      <c r="V75" s="33">
        <f t="shared" si="34"/>
        <v>-3.4883720930232398E-2</v>
      </c>
      <c r="W75" s="33">
        <f t="shared" si="34"/>
        <v>-4.6511627906976605E-2</v>
      </c>
      <c r="X75" s="33">
        <f t="shared" si="34"/>
        <v>-5.0387596899224896E-2</v>
      </c>
    </row>
    <row r="76" spans="2:24" x14ac:dyDescent="0.25">
      <c r="B76">
        <v>15</v>
      </c>
      <c r="C76" s="36" t="s">
        <v>121</v>
      </c>
      <c r="D76" s="36" t="s">
        <v>126</v>
      </c>
      <c r="E76" s="33">
        <v>23</v>
      </c>
      <c r="F76" s="33">
        <v>22.4</v>
      </c>
      <c r="G76" s="33">
        <v>21.6</v>
      </c>
      <c r="H76" s="33">
        <v>22.4</v>
      </c>
      <c r="I76" s="33">
        <v>22.9</v>
      </c>
      <c r="J76" s="33">
        <v>23.1</v>
      </c>
      <c r="K76" s="46">
        <v>22.2</v>
      </c>
      <c r="L76" s="46">
        <v>22.8</v>
      </c>
      <c r="M76" s="46">
        <v>22.3</v>
      </c>
      <c r="N76" s="46">
        <v>22.8</v>
      </c>
      <c r="O76" s="46">
        <v>22.9</v>
      </c>
      <c r="P76" s="46">
        <v>22.7</v>
      </c>
      <c r="Q76" s="46">
        <v>22.9</v>
      </c>
      <c r="R76" s="46">
        <v>23.7</v>
      </c>
      <c r="S76" s="46">
        <v>23.1</v>
      </c>
      <c r="T76" s="46">
        <v>23.5</v>
      </c>
      <c r="U76" s="46">
        <v>23.5</v>
      </c>
      <c r="V76" s="46">
        <v>23.6</v>
      </c>
      <c r="W76" s="46">
        <v>23.8</v>
      </c>
      <c r="X76" s="46">
        <v>24</v>
      </c>
    </row>
    <row r="77" spans="2:24" x14ac:dyDescent="0.25">
      <c r="E77" s="33">
        <f>1-E76/23</f>
        <v>0</v>
      </c>
      <c r="F77" s="33">
        <f t="shared" ref="F77:X77" si="35">1-F76/23</f>
        <v>2.6086956521739202E-2</v>
      </c>
      <c r="G77" s="33">
        <f t="shared" si="35"/>
        <v>6.0869565217391286E-2</v>
      </c>
      <c r="H77" s="33">
        <f t="shared" si="35"/>
        <v>2.6086956521739202E-2</v>
      </c>
      <c r="I77" s="33">
        <f t="shared" si="35"/>
        <v>4.3478260869566077E-3</v>
      </c>
      <c r="J77" s="33">
        <f t="shared" si="35"/>
        <v>-4.3478260869564966E-3</v>
      </c>
      <c r="K77" s="33">
        <f t="shared" si="35"/>
        <v>3.4782608695652195E-2</v>
      </c>
      <c r="L77" s="33">
        <f t="shared" si="35"/>
        <v>8.6956521739129933E-3</v>
      </c>
      <c r="M77" s="33">
        <f t="shared" si="35"/>
        <v>3.0434782608695587E-2</v>
      </c>
      <c r="N77" s="33">
        <f t="shared" si="35"/>
        <v>8.6956521739129933E-3</v>
      </c>
      <c r="O77" s="33">
        <f t="shared" si="35"/>
        <v>4.3478260869566077E-3</v>
      </c>
      <c r="P77" s="33">
        <f t="shared" si="35"/>
        <v>1.3043478260869601E-2</v>
      </c>
      <c r="Q77" s="33">
        <f t="shared" si="35"/>
        <v>4.3478260869566077E-3</v>
      </c>
      <c r="R77" s="33">
        <f t="shared" si="35"/>
        <v>-3.0434782608695699E-2</v>
      </c>
      <c r="S77" s="33">
        <f t="shared" si="35"/>
        <v>-4.3478260869564966E-3</v>
      </c>
      <c r="T77" s="33">
        <f t="shared" si="35"/>
        <v>-2.1739130434782705E-2</v>
      </c>
      <c r="U77" s="33">
        <f t="shared" si="35"/>
        <v>-2.1739130434782705E-2</v>
      </c>
      <c r="V77" s="33">
        <f t="shared" si="35"/>
        <v>-2.6086956521739202E-2</v>
      </c>
      <c r="W77" s="33">
        <f t="shared" si="35"/>
        <v>-3.4782608695652195E-2</v>
      </c>
      <c r="X77" s="33">
        <f t="shared" si="35"/>
        <v>-4.3478260869565188E-2</v>
      </c>
    </row>
    <row r="78" spans="2:24" x14ac:dyDescent="0.25">
      <c r="B78">
        <v>15</v>
      </c>
      <c r="C78" s="36" t="s">
        <v>123</v>
      </c>
      <c r="D78" s="36" t="s">
        <v>126</v>
      </c>
      <c r="E78" s="33">
        <v>26</v>
      </c>
      <c r="F78" s="33">
        <v>26.1</v>
      </c>
      <c r="G78" s="33">
        <v>25.5</v>
      </c>
      <c r="H78" s="33">
        <v>24.7</v>
      </c>
      <c r="I78" s="33">
        <v>24.7</v>
      </c>
      <c r="J78" s="33">
        <v>25.2</v>
      </c>
      <c r="K78" s="46">
        <v>25.5</v>
      </c>
      <c r="L78" s="46">
        <v>25.2</v>
      </c>
      <c r="M78" s="46">
        <v>26</v>
      </c>
      <c r="N78" s="46">
        <v>26.1</v>
      </c>
      <c r="O78" s="46">
        <v>26.7</v>
      </c>
      <c r="P78" s="46">
        <v>26.1</v>
      </c>
      <c r="Q78" s="46">
        <v>26.3</v>
      </c>
      <c r="R78" s="46">
        <v>26.7</v>
      </c>
      <c r="S78" s="46">
        <v>26.75</v>
      </c>
      <c r="T78" s="46">
        <v>26.5</v>
      </c>
      <c r="U78" s="46">
        <v>26.8</v>
      </c>
      <c r="V78" s="46">
        <v>26.7</v>
      </c>
      <c r="W78" s="46">
        <v>27</v>
      </c>
      <c r="X78" s="46">
        <v>27.1</v>
      </c>
    </row>
    <row r="79" spans="2:24" x14ac:dyDescent="0.25">
      <c r="E79" s="33">
        <f>1-E78/26</f>
        <v>0</v>
      </c>
      <c r="F79" s="33">
        <f t="shared" ref="F79:X79" si="36">1-F78/26</f>
        <v>-3.8461538461538325E-3</v>
      </c>
      <c r="G79" s="33">
        <f t="shared" si="36"/>
        <v>1.9230769230769273E-2</v>
      </c>
      <c r="H79" s="33">
        <f t="shared" si="36"/>
        <v>5.0000000000000044E-2</v>
      </c>
      <c r="I79" s="33">
        <f t="shared" si="36"/>
        <v>5.0000000000000044E-2</v>
      </c>
      <c r="J79" s="33">
        <f t="shared" si="36"/>
        <v>3.0769230769230771E-2</v>
      </c>
      <c r="K79" s="33">
        <f t="shared" si="36"/>
        <v>1.9230769230769273E-2</v>
      </c>
      <c r="L79" s="33">
        <f t="shared" si="36"/>
        <v>3.0769230769230771E-2</v>
      </c>
      <c r="M79" s="33">
        <f t="shared" si="36"/>
        <v>0</v>
      </c>
      <c r="N79" s="33">
        <f t="shared" si="36"/>
        <v>-3.8461538461538325E-3</v>
      </c>
      <c r="O79" s="33">
        <f t="shared" si="36"/>
        <v>-2.6923076923076827E-2</v>
      </c>
      <c r="P79" s="33">
        <f t="shared" si="36"/>
        <v>-3.8461538461538325E-3</v>
      </c>
      <c r="Q79" s="33">
        <f t="shared" si="36"/>
        <v>-1.1538461538461497E-2</v>
      </c>
      <c r="R79" s="33">
        <f t="shared" si="36"/>
        <v>-2.6923076923076827E-2</v>
      </c>
      <c r="S79" s="33">
        <f t="shared" si="36"/>
        <v>-2.8846153846153744E-2</v>
      </c>
      <c r="T79" s="33">
        <f t="shared" si="36"/>
        <v>-1.9230769230769162E-2</v>
      </c>
      <c r="U79" s="33">
        <f t="shared" si="36"/>
        <v>-3.0769230769230882E-2</v>
      </c>
      <c r="V79" s="33">
        <f t="shared" si="36"/>
        <v>-2.6923076923076827E-2</v>
      </c>
      <c r="W79" s="33">
        <f t="shared" si="36"/>
        <v>-3.8461538461538547E-2</v>
      </c>
      <c r="X79" s="33">
        <f t="shared" si="36"/>
        <v>-4.2307692307692379E-2</v>
      </c>
    </row>
    <row r="80" spans="2:24" x14ac:dyDescent="0.25">
      <c r="D80" t="s">
        <v>50</v>
      </c>
      <c r="E80" s="33">
        <f>AVERAGE(E73,E75,E77,E79)*(-100)</f>
        <v>0</v>
      </c>
      <c r="F80" s="33">
        <f t="shared" ref="F80:X80" si="37">AVERAGE(F73,F75,F77,F79)*(-100)</f>
        <v>0.30285942571078861</v>
      </c>
      <c r="G80" s="33">
        <f t="shared" si="37"/>
        <v>-2.7477514901680711</v>
      </c>
      <c r="H80" s="33">
        <f t="shared" si="37"/>
        <v>-2.1726108404571565</v>
      </c>
      <c r="I80" s="33">
        <f t="shared" si="37"/>
        <v>-1.2080614027024623</v>
      </c>
      <c r="J80" s="33">
        <f t="shared" si="37"/>
        <v>8.0695341059339176E-3</v>
      </c>
      <c r="K80" s="33">
        <f t="shared" si="37"/>
        <v>-1.5106586201126175</v>
      </c>
      <c r="L80" s="33">
        <f t="shared" si="37"/>
        <v>-1.3407446951430786</v>
      </c>
      <c r="M80" s="33">
        <f t="shared" si="37"/>
        <v>-0.22616202469589453</v>
      </c>
      <c r="N80" s="33">
        <f t="shared" si="37"/>
        <v>0.8847526757031321</v>
      </c>
      <c r="O80" s="33">
        <f t="shared" si="37"/>
        <v>1.9747054428550821</v>
      </c>
      <c r="P80" s="33">
        <f t="shared" si="37"/>
        <v>0.85621910950525459</v>
      </c>
      <c r="Q80" s="33">
        <f t="shared" si="37"/>
        <v>1.6869892830459006</v>
      </c>
      <c r="R80" s="33">
        <f t="shared" si="37"/>
        <v>3.8969486024592106</v>
      </c>
      <c r="S80" s="33">
        <f t="shared" si="37"/>
        <v>2.9519425215835673</v>
      </c>
      <c r="T80" s="33">
        <f t="shared" si="37"/>
        <v>3.0661784289185698</v>
      </c>
      <c r="U80" s="33">
        <f t="shared" si="37"/>
        <v>3.9862467327078099</v>
      </c>
      <c r="V80" s="33">
        <f t="shared" si="37"/>
        <v>4.0155256775580295</v>
      </c>
      <c r="W80" s="33">
        <f t="shared" si="37"/>
        <v>5.0393489220587284</v>
      </c>
      <c r="X80" s="33">
        <f t="shared" si="37"/>
        <v>5.6770660246393323</v>
      </c>
    </row>
    <row r="81" spans="3:24" x14ac:dyDescent="0.25">
      <c r="D81" t="s">
        <v>51</v>
      </c>
      <c r="E81">
        <f>(STDEVA(E73,E75,E77,E79)/SQRT(3))*(100)</f>
        <v>0</v>
      </c>
      <c r="F81">
        <f t="shared" ref="F81:X81" si="38">(STDEVA(F73,F75,F77,F79)/SQRT(3))*(100)</f>
        <v>1.2066343520342941</v>
      </c>
      <c r="G81">
        <f t="shared" si="38"/>
        <v>1.2998537897819802</v>
      </c>
      <c r="H81">
        <f t="shared" si="38"/>
        <v>2.1402570614677465</v>
      </c>
      <c r="I81">
        <f t="shared" si="38"/>
        <v>2.3155432181358062</v>
      </c>
      <c r="J81">
        <f t="shared" si="38"/>
        <v>2.1098857234719279</v>
      </c>
      <c r="K81">
        <f t="shared" si="38"/>
        <v>1.0487195178644222</v>
      </c>
      <c r="L81">
        <f t="shared" si="38"/>
        <v>1.0147790698672472</v>
      </c>
      <c r="M81">
        <f t="shared" si="38"/>
        <v>1.1313017298725474</v>
      </c>
      <c r="N81">
        <f t="shared" si="38"/>
        <v>1.112868931330224</v>
      </c>
      <c r="O81">
        <f t="shared" si="38"/>
        <v>1.1044832463604812</v>
      </c>
      <c r="P81">
        <f t="shared" si="38"/>
        <v>1.0745984645603737</v>
      </c>
      <c r="Q81">
        <f t="shared" si="38"/>
        <v>1.0866864311302065</v>
      </c>
      <c r="R81">
        <f t="shared" si="38"/>
        <v>0.96787594599880877</v>
      </c>
      <c r="S81">
        <f t="shared" si="38"/>
        <v>1.0966070445005807</v>
      </c>
      <c r="T81">
        <f t="shared" si="38"/>
        <v>0.93877726116130489</v>
      </c>
      <c r="U81">
        <f t="shared" si="38"/>
        <v>1.1615813177860213</v>
      </c>
      <c r="V81">
        <f t="shared" si="38"/>
        <v>1.2744205519927343</v>
      </c>
      <c r="W81">
        <f t="shared" si="38"/>
        <v>1.2421536815778109</v>
      </c>
      <c r="X81">
        <f t="shared" si="38"/>
        <v>1.3300130611701031</v>
      </c>
    </row>
    <row r="83" spans="3:24" x14ac:dyDescent="0.25">
      <c r="C83" s="49" t="s">
        <v>151</v>
      </c>
    </row>
    <row r="84" spans="3:24" x14ac:dyDescent="0.25">
      <c r="D84" t="s">
        <v>152</v>
      </c>
      <c r="E84">
        <v>1</v>
      </c>
      <c r="F84">
        <v>2</v>
      </c>
      <c r="G84">
        <v>3</v>
      </c>
      <c r="H84">
        <v>4</v>
      </c>
      <c r="I84">
        <v>5</v>
      </c>
      <c r="J84">
        <v>6</v>
      </c>
      <c r="K84">
        <v>7</v>
      </c>
      <c r="L84">
        <v>8</v>
      </c>
      <c r="M84">
        <v>9</v>
      </c>
      <c r="N84">
        <v>10</v>
      </c>
      <c r="O84">
        <v>11</v>
      </c>
      <c r="P84">
        <v>12</v>
      </c>
      <c r="Q84">
        <v>13</v>
      </c>
      <c r="R84">
        <v>14</v>
      </c>
      <c r="S84">
        <v>15</v>
      </c>
      <c r="T84">
        <v>16</v>
      </c>
      <c r="U84">
        <v>17</v>
      </c>
      <c r="V84">
        <v>18</v>
      </c>
      <c r="W84">
        <v>19</v>
      </c>
      <c r="X84">
        <v>20</v>
      </c>
    </row>
    <row r="85" spans="3:24" x14ac:dyDescent="0.25">
      <c r="D85" t="s">
        <v>153</v>
      </c>
    </row>
    <row r="86" spans="3:24" x14ac:dyDescent="0.25">
      <c r="D86" t="s">
        <v>154</v>
      </c>
      <c r="E86">
        <v>100</v>
      </c>
      <c r="F86">
        <v>101.72413793103449</v>
      </c>
      <c r="G86">
        <v>101.29310344827587</v>
      </c>
      <c r="H86">
        <v>101.72413793103449</v>
      </c>
      <c r="I86">
        <v>100.86206896551724</v>
      </c>
      <c r="J86">
        <v>101.72413793103449</v>
      </c>
      <c r="K86">
        <v>104.74137931034484</v>
      </c>
      <c r="L86">
        <v>102.15517241379311</v>
      </c>
      <c r="M86">
        <v>103.8793103448276</v>
      </c>
      <c r="N86">
        <v>104.74137931034484</v>
      </c>
      <c r="O86">
        <v>106.03448275862071</v>
      </c>
      <c r="P86">
        <v>104.74137931034484</v>
      </c>
      <c r="Q86">
        <v>108.62068965517241</v>
      </c>
      <c r="R86">
        <v>109.05172413793105</v>
      </c>
      <c r="S86">
        <v>108.18965517241381</v>
      </c>
      <c r="T86">
        <v>106.89655172413795</v>
      </c>
      <c r="U86">
        <v>109.05172413793105</v>
      </c>
      <c r="V86">
        <v>109.05172413793105</v>
      </c>
      <c r="W86">
        <v>107.75862068965519</v>
      </c>
      <c r="X86">
        <v>109.05172413793105</v>
      </c>
    </row>
    <row r="87" spans="3:24" x14ac:dyDescent="0.25">
      <c r="D87" t="s">
        <v>155</v>
      </c>
      <c r="E87">
        <v>100</v>
      </c>
      <c r="F87">
        <v>98.72881355932202</v>
      </c>
      <c r="G87">
        <v>100.42372881355932</v>
      </c>
      <c r="H87">
        <v>98.305084745762699</v>
      </c>
      <c r="I87">
        <v>99.152542372881342</v>
      </c>
      <c r="J87">
        <v>100.42372881355932</v>
      </c>
      <c r="K87">
        <v>103.38983050847457</v>
      </c>
      <c r="L87">
        <v>98.72881355932202</v>
      </c>
      <c r="M87">
        <v>102.54237288135593</v>
      </c>
      <c r="N87">
        <v>102.96610169491525</v>
      </c>
      <c r="O87">
        <v>104.2372881355932</v>
      </c>
      <c r="P87">
        <v>102.96610169491525</v>
      </c>
      <c r="Q87">
        <v>106.77966101694913</v>
      </c>
      <c r="R87">
        <v>107.62711864406778</v>
      </c>
      <c r="S87">
        <v>105.08474576271185</v>
      </c>
      <c r="T87">
        <v>107.20338983050848</v>
      </c>
      <c r="U87">
        <v>106.35593220338984</v>
      </c>
      <c r="V87">
        <v>105.93220338983049</v>
      </c>
      <c r="W87">
        <v>105.50847457627117</v>
      </c>
      <c r="X87">
        <v>107.62711864406778</v>
      </c>
    </row>
    <row r="88" spans="3:24" x14ac:dyDescent="0.25">
      <c r="D88" t="s">
        <v>124</v>
      </c>
      <c r="E88">
        <v>100</v>
      </c>
      <c r="F88">
        <v>100</v>
      </c>
      <c r="G88">
        <v>101.25523012552303</v>
      </c>
      <c r="H88">
        <v>101.25523012552303</v>
      </c>
      <c r="I88">
        <v>98.744769874477001</v>
      </c>
      <c r="J88">
        <v>100.83682008368203</v>
      </c>
      <c r="K88">
        <v>102.51046025104603</v>
      </c>
      <c r="L88">
        <v>100</v>
      </c>
      <c r="M88">
        <v>102.51046025104603</v>
      </c>
      <c r="N88">
        <v>103.76569037656904</v>
      </c>
      <c r="O88">
        <v>104.60251046025104</v>
      </c>
      <c r="P88">
        <v>102.92887029288704</v>
      </c>
      <c r="Q88">
        <v>107.94979079497908</v>
      </c>
      <c r="R88">
        <v>107.94979079497908</v>
      </c>
      <c r="S88">
        <v>107.11297071129708</v>
      </c>
      <c r="T88">
        <v>106.69456066945607</v>
      </c>
      <c r="U88">
        <v>109.62343096234311</v>
      </c>
      <c r="V88">
        <v>108.36820083682008</v>
      </c>
      <c r="W88">
        <v>105.85774058577407</v>
      </c>
      <c r="X88">
        <v>107.53138075313808</v>
      </c>
    </row>
    <row r="90" spans="3:24" x14ac:dyDescent="0.25">
      <c r="D90" t="s">
        <v>156</v>
      </c>
    </row>
    <row r="91" spans="3:24" x14ac:dyDescent="0.25">
      <c r="D91" t="s">
        <v>157</v>
      </c>
      <c r="E91">
        <v>100</v>
      </c>
      <c r="F91">
        <v>101.05820105820106</v>
      </c>
      <c r="G91">
        <v>102.64550264550265</v>
      </c>
      <c r="H91">
        <v>103.70370370370372</v>
      </c>
      <c r="I91">
        <v>103.70370370370372</v>
      </c>
      <c r="J91">
        <v>102.64550264550265</v>
      </c>
      <c r="K91">
        <v>101.58730158730158</v>
      </c>
      <c r="L91">
        <v>101.05820105820106</v>
      </c>
      <c r="M91">
        <v>103.70370370370372</v>
      </c>
      <c r="N91">
        <v>104.23280423280423</v>
      </c>
      <c r="O91">
        <v>101.58730158730158</v>
      </c>
      <c r="P91">
        <v>100.52910052910053</v>
      </c>
      <c r="Q91">
        <v>105.82010582010584</v>
      </c>
      <c r="R91">
        <v>111.11111111111111</v>
      </c>
      <c r="S91">
        <v>106.87830687830689</v>
      </c>
      <c r="T91">
        <v>102.11640211640214</v>
      </c>
      <c r="U91">
        <v>104.23280423280423</v>
      </c>
      <c r="V91">
        <v>106.87830687830689</v>
      </c>
      <c r="W91">
        <v>107.40740740740742</v>
      </c>
      <c r="X91">
        <v>108.46560846560847</v>
      </c>
    </row>
    <row r="92" spans="3:24" x14ac:dyDescent="0.25">
      <c r="D92" t="s">
        <v>158</v>
      </c>
      <c r="E92">
        <v>100</v>
      </c>
      <c r="F92">
        <v>100.57471264367817</v>
      </c>
      <c r="G92">
        <v>100</v>
      </c>
      <c r="H92">
        <v>100.17241379310347</v>
      </c>
      <c r="I92">
        <v>103.62068965517241</v>
      </c>
      <c r="J92">
        <v>103.04597701149427</v>
      </c>
      <c r="K92">
        <v>103.04597701149427</v>
      </c>
      <c r="L92">
        <v>104.19540229885058</v>
      </c>
      <c r="M92">
        <v>108.2183908045977</v>
      </c>
      <c r="N92">
        <v>109.94252873563219</v>
      </c>
      <c r="O92">
        <v>107.64367816091956</v>
      </c>
      <c r="P92">
        <v>105.91954022988506</v>
      </c>
      <c r="Q92">
        <v>113.39080459770118</v>
      </c>
      <c r="R92">
        <v>116.83908045977012</v>
      </c>
      <c r="S92">
        <v>116.26436781609198</v>
      </c>
      <c r="T92">
        <v>111.0919540229885</v>
      </c>
      <c r="U92">
        <v>111.66666666666667</v>
      </c>
      <c r="V92">
        <v>112.81609195402301</v>
      </c>
      <c r="W92">
        <v>112.81609195402301</v>
      </c>
      <c r="X92">
        <v>115.68965517241381</v>
      </c>
    </row>
    <row r="93" spans="3:24" x14ac:dyDescent="0.25">
      <c r="D93" t="s">
        <v>129</v>
      </c>
      <c r="E93">
        <v>100</v>
      </c>
      <c r="F93">
        <v>101.73410404624276</v>
      </c>
      <c r="G93">
        <v>96.531791907514446</v>
      </c>
      <c r="H93">
        <v>90.173410404624278</v>
      </c>
      <c r="I93">
        <v>97.109826589595372</v>
      </c>
      <c r="J93">
        <v>99.421965317919074</v>
      </c>
      <c r="K93">
        <v>101.73410404624276</v>
      </c>
      <c r="L93">
        <v>97.687861271676297</v>
      </c>
      <c r="M93">
        <v>99.421965317919074</v>
      </c>
      <c r="N93">
        <v>102.3121387283237</v>
      </c>
      <c r="O93">
        <v>102.89017341040463</v>
      </c>
      <c r="P93">
        <v>102.89017341040463</v>
      </c>
      <c r="Q93">
        <v>105.2023121387283</v>
      </c>
      <c r="R93">
        <v>106.35838150289017</v>
      </c>
      <c r="S93">
        <v>106.93641618497109</v>
      </c>
      <c r="T93">
        <v>106.93641618497109</v>
      </c>
      <c r="U93">
        <v>109.2485549132948</v>
      </c>
      <c r="V93">
        <v>105.78034682080926</v>
      </c>
      <c r="W93">
        <v>106.35838150289017</v>
      </c>
      <c r="X93">
        <v>112.71676300578035</v>
      </c>
    </row>
    <row r="95" spans="3:24" x14ac:dyDescent="0.25">
      <c r="D95" s="49" t="s">
        <v>159</v>
      </c>
    </row>
    <row r="96" spans="3:24" x14ac:dyDescent="0.25">
      <c r="D96" t="s">
        <v>152</v>
      </c>
    </row>
    <row r="97" spans="4:24" x14ac:dyDescent="0.25">
      <c r="D97" t="s">
        <v>153</v>
      </c>
    </row>
    <row r="98" spans="4:24" x14ac:dyDescent="0.25">
      <c r="D98" t="s">
        <v>154</v>
      </c>
      <c r="E98">
        <f>E86-100</f>
        <v>0</v>
      </c>
      <c r="F98">
        <f t="shared" ref="F98:X98" si="39">F86-100</f>
        <v>1.7241379310344911</v>
      </c>
      <c r="G98">
        <f t="shared" si="39"/>
        <v>1.2931034482758719</v>
      </c>
      <c r="H98">
        <f t="shared" si="39"/>
        <v>1.7241379310344911</v>
      </c>
      <c r="I98">
        <f t="shared" si="39"/>
        <v>0.86206896551723844</v>
      </c>
      <c r="J98">
        <f t="shared" si="39"/>
        <v>1.7241379310344911</v>
      </c>
      <c r="K98">
        <f t="shared" si="39"/>
        <v>4.7413793103448398</v>
      </c>
      <c r="L98">
        <f t="shared" si="39"/>
        <v>2.1551724137931103</v>
      </c>
      <c r="M98">
        <f t="shared" si="39"/>
        <v>3.8793103448276014</v>
      </c>
      <c r="N98">
        <f t="shared" si="39"/>
        <v>4.7413793103448398</v>
      </c>
      <c r="O98">
        <f t="shared" si="39"/>
        <v>6.0344827586207117</v>
      </c>
      <c r="P98">
        <f t="shared" si="39"/>
        <v>4.7413793103448398</v>
      </c>
      <c r="Q98">
        <f t="shared" si="39"/>
        <v>8.6206896551724128</v>
      </c>
      <c r="R98">
        <f t="shared" si="39"/>
        <v>9.0517241379310462</v>
      </c>
      <c r="S98">
        <f t="shared" si="39"/>
        <v>8.1896551724138078</v>
      </c>
      <c r="T98">
        <f t="shared" si="39"/>
        <v>6.8965517241379501</v>
      </c>
      <c r="U98">
        <f t="shared" si="39"/>
        <v>9.0517241379310462</v>
      </c>
      <c r="V98">
        <f t="shared" si="39"/>
        <v>9.0517241379310462</v>
      </c>
      <c r="W98">
        <f t="shared" si="39"/>
        <v>7.7586206896551886</v>
      </c>
      <c r="X98">
        <f t="shared" si="39"/>
        <v>9.0517241379310462</v>
      </c>
    </row>
    <row r="99" spans="4:24" x14ac:dyDescent="0.25">
      <c r="D99" t="s">
        <v>155</v>
      </c>
      <c r="E99">
        <f t="shared" ref="E99:X100" si="40">E87-100</f>
        <v>0</v>
      </c>
      <c r="F99">
        <f t="shared" si="40"/>
        <v>-1.2711864406779796</v>
      </c>
      <c r="G99">
        <f t="shared" si="40"/>
        <v>0.42372881355932179</v>
      </c>
      <c r="H99">
        <f t="shared" si="40"/>
        <v>-1.6949152542373014</v>
      </c>
      <c r="I99">
        <f t="shared" si="40"/>
        <v>-0.8474576271186578</v>
      </c>
      <c r="J99">
        <f t="shared" si="40"/>
        <v>0.42372881355932179</v>
      </c>
      <c r="K99">
        <f t="shared" si="40"/>
        <v>3.3898305084745743</v>
      </c>
      <c r="L99">
        <f t="shared" si="40"/>
        <v>-1.2711864406779796</v>
      </c>
      <c r="M99">
        <f t="shared" si="40"/>
        <v>2.5423728813559308</v>
      </c>
      <c r="N99">
        <f t="shared" si="40"/>
        <v>2.9661016949152526</v>
      </c>
      <c r="O99">
        <f t="shared" si="40"/>
        <v>4.2372881355932037</v>
      </c>
      <c r="P99">
        <f t="shared" si="40"/>
        <v>2.9661016949152526</v>
      </c>
      <c r="Q99">
        <f t="shared" si="40"/>
        <v>6.7796610169491345</v>
      </c>
      <c r="R99">
        <f t="shared" si="40"/>
        <v>7.6271186440677781</v>
      </c>
      <c r="S99">
        <f t="shared" si="40"/>
        <v>5.0847457627118473</v>
      </c>
      <c r="T99">
        <f t="shared" si="40"/>
        <v>7.2033898305084847</v>
      </c>
      <c r="U99">
        <f t="shared" si="40"/>
        <v>6.3559322033898411</v>
      </c>
      <c r="V99">
        <f t="shared" si="40"/>
        <v>5.9322033898304909</v>
      </c>
      <c r="W99">
        <f t="shared" si="40"/>
        <v>5.5084745762711691</v>
      </c>
      <c r="X99">
        <f t="shared" si="40"/>
        <v>7.6271186440677781</v>
      </c>
    </row>
    <row r="100" spans="4:24" x14ac:dyDescent="0.25">
      <c r="D100" t="s">
        <v>124</v>
      </c>
      <c r="E100">
        <f t="shared" si="40"/>
        <v>0</v>
      </c>
      <c r="F100">
        <f t="shared" si="40"/>
        <v>0</v>
      </c>
      <c r="G100">
        <f t="shared" si="40"/>
        <v>1.2552301255230276</v>
      </c>
      <c r="H100">
        <f t="shared" si="40"/>
        <v>1.2552301255230276</v>
      </c>
      <c r="I100">
        <f t="shared" si="40"/>
        <v>-1.2552301255229992</v>
      </c>
      <c r="J100">
        <f t="shared" si="40"/>
        <v>0.83682008368202787</v>
      </c>
      <c r="K100">
        <f t="shared" si="40"/>
        <v>2.5104602510460268</v>
      </c>
      <c r="L100">
        <f t="shared" si="40"/>
        <v>0</v>
      </c>
      <c r="M100">
        <f t="shared" si="40"/>
        <v>2.5104602510460268</v>
      </c>
      <c r="N100">
        <f t="shared" si="40"/>
        <v>3.7656903765690402</v>
      </c>
      <c r="O100">
        <f t="shared" si="40"/>
        <v>4.6025104602510396</v>
      </c>
      <c r="P100">
        <f t="shared" si="40"/>
        <v>2.9288702928870407</v>
      </c>
      <c r="Q100">
        <f t="shared" si="40"/>
        <v>7.94979079497908</v>
      </c>
      <c r="R100">
        <f t="shared" si="40"/>
        <v>7.94979079497908</v>
      </c>
      <c r="S100">
        <f t="shared" si="40"/>
        <v>7.1129707112970806</v>
      </c>
      <c r="T100">
        <f t="shared" si="40"/>
        <v>6.6945606694560666</v>
      </c>
      <c r="U100">
        <f t="shared" si="40"/>
        <v>9.6234309623431074</v>
      </c>
      <c r="V100">
        <f t="shared" si="40"/>
        <v>8.3682008368200798</v>
      </c>
      <c r="W100">
        <f t="shared" si="40"/>
        <v>5.8577405857740672</v>
      </c>
      <c r="X100">
        <f t="shared" si="40"/>
        <v>7.5313807531380803</v>
      </c>
    </row>
    <row r="102" spans="4:24" x14ac:dyDescent="0.25">
      <c r="D102" t="s">
        <v>156</v>
      </c>
    </row>
    <row r="103" spans="4:24" x14ac:dyDescent="0.25">
      <c r="D103" t="s">
        <v>157</v>
      </c>
      <c r="E103">
        <f t="shared" ref="E103:X105" si="41">E91-100</f>
        <v>0</v>
      </c>
      <c r="F103">
        <f t="shared" si="41"/>
        <v>1.0582010582010639</v>
      </c>
      <c r="G103">
        <f t="shared" si="41"/>
        <v>2.6455026455026456</v>
      </c>
      <c r="H103">
        <f t="shared" si="41"/>
        <v>3.7037037037037237</v>
      </c>
      <c r="I103">
        <f t="shared" si="41"/>
        <v>3.7037037037037237</v>
      </c>
      <c r="J103">
        <f t="shared" si="41"/>
        <v>2.6455026455026456</v>
      </c>
      <c r="K103">
        <f t="shared" si="41"/>
        <v>1.5873015873015817</v>
      </c>
      <c r="L103">
        <f t="shared" si="41"/>
        <v>1.0582010582010639</v>
      </c>
      <c r="M103">
        <f t="shared" si="41"/>
        <v>3.7037037037037237</v>
      </c>
      <c r="N103">
        <f t="shared" si="41"/>
        <v>4.2328042328042272</v>
      </c>
      <c r="O103">
        <f t="shared" si="41"/>
        <v>1.5873015873015817</v>
      </c>
      <c r="P103">
        <f t="shared" si="41"/>
        <v>0.52910052910053196</v>
      </c>
      <c r="Q103">
        <f t="shared" si="41"/>
        <v>5.8201058201058373</v>
      </c>
      <c r="R103">
        <f t="shared" si="41"/>
        <v>11.111111111111114</v>
      </c>
      <c r="S103">
        <f t="shared" si="41"/>
        <v>6.878306878306887</v>
      </c>
      <c r="T103">
        <f t="shared" si="41"/>
        <v>2.116402116402142</v>
      </c>
      <c r="U103">
        <f t="shared" si="41"/>
        <v>4.2328042328042272</v>
      </c>
      <c r="V103">
        <f t="shared" si="41"/>
        <v>6.878306878306887</v>
      </c>
      <c r="W103">
        <f t="shared" si="41"/>
        <v>7.407407407407419</v>
      </c>
      <c r="X103">
        <f t="shared" si="41"/>
        <v>8.4656084656084687</v>
      </c>
    </row>
    <row r="104" spans="4:24" x14ac:dyDescent="0.25">
      <c r="D104" t="s">
        <v>158</v>
      </c>
      <c r="E104">
        <f t="shared" si="41"/>
        <v>0</v>
      </c>
      <c r="F104">
        <f t="shared" si="41"/>
        <v>0.57471264367816843</v>
      </c>
      <c r="G104">
        <f t="shared" si="41"/>
        <v>0</v>
      </c>
      <c r="H104">
        <f t="shared" si="41"/>
        <v>0.17241379310347327</v>
      </c>
      <c r="I104">
        <f t="shared" si="41"/>
        <v>3.6206896551724128</v>
      </c>
      <c r="J104">
        <f t="shared" si="41"/>
        <v>3.0459770114942728</v>
      </c>
      <c r="K104">
        <f t="shared" si="41"/>
        <v>3.0459770114942728</v>
      </c>
      <c r="L104">
        <f t="shared" si="41"/>
        <v>4.1954022988505812</v>
      </c>
      <c r="M104">
        <f t="shared" si="41"/>
        <v>8.2183908045977034</v>
      </c>
      <c r="N104">
        <f t="shared" si="41"/>
        <v>9.9425287356321945</v>
      </c>
      <c r="O104">
        <f t="shared" si="41"/>
        <v>7.6436781609195634</v>
      </c>
      <c r="P104">
        <f t="shared" si="41"/>
        <v>5.9195402298850581</v>
      </c>
      <c r="Q104">
        <f t="shared" si="41"/>
        <v>13.390804597701177</v>
      </c>
      <c r="R104">
        <f t="shared" si="41"/>
        <v>16.839080459770116</v>
      </c>
      <c r="S104">
        <f t="shared" si="41"/>
        <v>16.264367816091976</v>
      </c>
      <c r="T104">
        <f t="shared" si="41"/>
        <v>11.091954022988503</v>
      </c>
      <c r="U104">
        <f t="shared" si="41"/>
        <v>11.666666666666671</v>
      </c>
      <c r="V104">
        <f t="shared" si="41"/>
        <v>12.816091954023008</v>
      </c>
      <c r="W104">
        <f t="shared" si="41"/>
        <v>12.816091954023008</v>
      </c>
      <c r="X104">
        <f t="shared" si="41"/>
        <v>15.689655172413808</v>
      </c>
    </row>
    <row r="105" spans="4:24" x14ac:dyDescent="0.25">
      <c r="D105" t="s">
        <v>129</v>
      </c>
      <c r="E105">
        <f t="shared" si="41"/>
        <v>0</v>
      </c>
      <c r="F105">
        <f t="shared" si="41"/>
        <v>1.7341040462427628</v>
      </c>
      <c r="G105">
        <f t="shared" si="41"/>
        <v>-3.4682080924855541</v>
      </c>
      <c r="H105">
        <f t="shared" si="41"/>
        <v>-9.8265895953757223</v>
      </c>
      <c r="I105">
        <f t="shared" si="41"/>
        <v>-2.8901734104046284</v>
      </c>
      <c r="J105">
        <f t="shared" si="41"/>
        <v>-0.57803468208092568</v>
      </c>
      <c r="K105">
        <f t="shared" si="41"/>
        <v>1.7341040462427628</v>
      </c>
      <c r="L105">
        <f t="shared" si="41"/>
        <v>-2.3121387283237027</v>
      </c>
      <c r="M105">
        <f t="shared" si="41"/>
        <v>-0.57803468208092568</v>
      </c>
      <c r="N105">
        <f t="shared" si="41"/>
        <v>2.3121387283237027</v>
      </c>
      <c r="O105">
        <f t="shared" si="41"/>
        <v>2.8901734104046284</v>
      </c>
      <c r="P105">
        <f t="shared" si="41"/>
        <v>2.8901734104046284</v>
      </c>
      <c r="Q105">
        <f t="shared" si="41"/>
        <v>5.2023121387283027</v>
      </c>
      <c r="R105">
        <f t="shared" si="41"/>
        <v>6.3583815028901682</v>
      </c>
      <c r="S105">
        <f t="shared" si="41"/>
        <v>6.9364161849710939</v>
      </c>
      <c r="T105">
        <f t="shared" si="41"/>
        <v>6.9364161849710939</v>
      </c>
      <c r="U105">
        <f t="shared" si="41"/>
        <v>9.2485549132947966</v>
      </c>
      <c r="V105">
        <f t="shared" si="41"/>
        <v>5.7803468208092568</v>
      </c>
      <c r="W105">
        <f t="shared" si="41"/>
        <v>6.3583815028901682</v>
      </c>
      <c r="X105">
        <f t="shared" si="41"/>
        <v>12.716763005780351</v>
      </c>
    </row>
    <row r="107" spans="4:24" x14ac:dyDescent="0.25">
      <c r="D107" t="s">
        <v>50</v>
      </c>
      <c r="E107">
        <f>AVERAGE(E98:E100,E103:E105)</f>
        <v>0</v>
      </c>
      <c r="F107">
        <f t="shared" ref="F107:X107" si="42">AVERAGE(F98:F100,F103:F105)</f>
        <v>0.63666153974641781</v>
      </c>
      <c r="G107">
        <f t="shared" si="42"/>
        <v>0.35822615672921881</v>
      </c>
      <c r="H107">
        <f t="shared" si="42"/>
        <v>-0.77766988270805137</v>
      </c>
      <c r="I107">
        <f t="shared" si="42"/>
        <v>0.53226686022451497</v>
      </c>
      <c r="J107">
        <f t="shared" si="42"/>
        <v>1.3496886338653056</v>
      </c>
      <c r="K107">
        <f t="shared" si="42"/>
        <v>2.8348421191506765</v>
      </c>
      <c r="L107">
        <f t="shared" si="42"/>
        <v>0.6375751003071789</v>
      </c>
      <c r="M107">
        <f t="shared" si="42"/>
        <v>3.3793672172416769</v>
      </c>
      <c r="N107">
        <f t="shared" si="42"/>
        <v>4.6601071797648759</v>
      </c>
      <c r="O107">
        <f t="shared" si="42"/>
        <v>4.4992390855151214</v>
      </c>
      <c r="P107">
        <f t="shared" si="42"/>
        <v>3.3291942445895586</v>
      </c>
      <c r="Q107">
        <f t="shared" si="42"/>
        <v>7.9605606706059904</v>
      </c>
      <c r="R107">
        <f t="shared" si="42"/>
        <v>9.8228677751248838</v>
      </c>
      <c r="S107">
        <f t="shared" si="42"/>
        <v>8.4110770876321155</v>
      </c>
      <c r="T107">
        <f t="shared" si="42"/>
        <v>6.8232124247440398</v>
      </c>
      <c r="U107">
        <f t="shared" si="42"/>
        <v>8.3631855194049489</v>
      </c>
      <c r="V107">
        <f t="shared" si="42"/>
        <v>8.1378123362867942</v>
      </c>
      <c r="W107">
        <f t="shared" si="42"/>
        <v>7.617786119336837</v>
      </c>
      <c r="X107">
        <f t="shared" si="42"/>
        <v>10.180375029823255</v>
      </c>
    </row>
    <row r="108" spans="4:24" x14ac:dyDescent="0.25">
      <c r="D108" t="s">
        <v>51</v>
      </c>
      <c r="E108">
        <f>STDEVA(E98:E100,E103:E105)/SQRT(5)</f>
        <v>0</v>
      </c>
      <c r="F108">
        <f t="shared" ref="F108:X108" si="43">STDEVA(F98:F100,F103:F105)/SQRT(5)</f>
        <v>0.51434385465828947</v>
      </c>
      <c r="G108">
        <f t="shared" si="43"/>
        <v>0.9313315424135008</v>
      </c>
      <c r="H108">
        <f t="shared" si="43"/>
        <v>2.13636495037996</v>
      </c>
      <c r="I108">
        <f t="shared" si="43"/>
        <v>1.2085862647282002</v>
      </c>
      <c r="J108">
        <f t="shared" si="43"/>
        <v>0.61752063642978561</v>
      </c>
      <c r="K108">
        <f t="shared" si="43"/>
        <v>0.52385797298757264</v>
      </c>
      <c r="L108">
        <f t="shared" si="43"/>
        <v>1.0561978314073752</v>
      </c>
      <c r="M108">
        <f t="shared" si="43"/>
        <v>1.2788725533567327</v>
      </c>
      <c r="N108">
        <f t="shared" si="43"/>
        <v>1.2210775947675838</v>
      </c>
      <c r="O108">
        <f t="shared" si="43"/>
        <v>0.9673102057161771</v>
      </c>
      <c r="P108">
        <f t="shared" si="43"/>
        <v>0.82533674479654806</v>
      </c>
      <c r="Q108">
        <f t="shared" si="43"/>
        <v>1.3192034156547934</v>
      </c>
      <c r="R108">
        <f t="shared" si="43"/>
        <v>1.6948612992061278</v>
      </c>
      <c r="S108">
        <f t="shared" si="43"/>
        <v>1.7776025705439555</v>
      </c>
      <c r="T108">
        <f t="shared" si="43"/>
        <v>1.2736639743582894</v>
      </c>
      <c r="U108">
        <f t="shared" si="43"/>
        <v>1.1806487387356792</v>
      </c>
      <c r="V108">
        <f t="shared" si="43"/>
        <v>1.1795477489974506</v>
      </c>
      <c r="W108">
        <f t="shared" si="43"/>
        <v>1.203653315260065</v>
      </c>
      <c r="X108">
        <f t="shared" si="43"/>
        <v>1.476969840029948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B74F7-43F7-4608-98D9-46B8C726F7F0}">
  <dimension ref="A1:K37"/>
  <sheetViews>
    <sheetView workbookViewId="0">
      <selection activeCell="B1" sqref="B1"/>
    </sheetView>
  </sheetViews>
  <sheetFormatPr defaultRowHeight="15" x14ac:dyDescent="0.25"/>
  <cols>
    <col min="2" max="2" width="13.85546875" customWidth="1"/>
    <col min="3" max="3" width="23.7109375" customWidth="1"/>
  </cols>
  <sheetData>
    <row r="1" spans="1:11" x14ac:dyDescent="0.25">
      <c r="A1" s="1"/>
      <c r="B1" s="2" t="s">
        <v>88</v>
      </c>
      <c r="C1" s="1"/>
    </row>
    <row r="2" spans="1:11" x14ac:dyDescent="0.25">
      <c r="A2" s="1"/>
      <c r="B2" s="3" t="s">
        <v>0</v>
      </c>
      <c r="C2" s="3" t="s">
        <v>47</v>
      </c>
    </row>
    <row r="3" spans="1:11" x14ac:dyDescent="0.25">
      <c r="A3" s="4" t="s">
        <v>2</v>
      </c>
      <c r="B3" s="5" t="s">
        <v>52</v>
      </c>
      <c r="C3" s="5" t="s">
        <v>22</v>
      </c>
      <c r="E3" t="s">
        <v>86</v>
      </c>
    </row>
    <row r="4" spans="1:11" x14ac:dyDescent="0.25">
      <c r="A4" s="4" t="s">
        <v>2</v>
      </c>
      <c r="B4" s="5" t="s">
        <v>53</v>
      </c>
      <c r="C4" s="5" t="s">
        <v>22</v>
      </c>
      <c r="F4" t="s">
        <v>4</v>
      </c>
      <c r="G4" t="s">
        <v>2</v>
      </c>
      <c r="H4" t="s">
        <v>37</v>
      </c>
      <c r="I4" t="s">
        <v>48</v>
      </c>
      <c r="J4" t="s">
        <v>13</v>
      </c>
      <c r="K4" t="s">
        <v>49</v>
      </c>
    </row>
    <row r="5" spans="1:11" x14ac:dyDescent="0.25">
      <c r="A5" s="4" t="s">
        <v>2</v>
      </c>
      <c r="B5" s="5" t="s">
        <v>54</v>
      </c>
      <c r="C5" s="5" t="s">
        <v>22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</row>
    <row r="6" spans="1:11" x14ac:dyDescent="0.25">
      <c r="A6" s="4" t="s">
        <v>2</v>
      </c>
      <c r="B6" s="5" t="s">
        <v>55</v>
      </c>
      <c r="C6" s="5" t="s">
        <v>22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</row>
    <row r="7" spans="1:11" x14ac:dyDescent="0.25">
      <c r="A7" s="4" t="s">
        <v>2</v>
      </c>
      <c r="B7" s="5" t="s">
        <v>56</v>
      </c>
      <c r="C7" s="5" t="s">
        <v>22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</row>
    <row r="8" spans="1:11" x14ac:dyDescent="0.25">
      <c r="A8" s="4" t="s">
        <v>2</v>
      </c>
      <c r="B8" s="5" t="s">
        <v>57</v>
      </c>
      <c r="C8" s="5" t="s">
        <v>22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</row>
    <row r="9" spans="1:11" x14ac:dyDescent="0.25">
      <c r="A9" s="7" t="s">
        <v>4</v>
      </c>
      <c r="B9" s="8" t="s">
        <v>58</v>
      </c>
      <c r="C9" s="8" t="s">
        <v>22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</row>
    <row r="10" spans="1:11" x14ac:dyDescent="0.25">
      <c r="A10" s="7" t="s">
        <v>4</v>
      </c>
      <c r="B10" s="8" t="s">
        <v>59</v>
      </c>
      <c r="C10" s="8" t="s">
        <v>22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</row>
    <row r="11" spans="1:11" x14ac:dyDescent="0.25">
      <c r="A11" s="7" t="s">
        <v>4</v>
      </c>
      <c r="B11" s="8" t="s">
        <v>60</v>
      </c>
      <c r="C11" s="8" t="s">
        <v>22</v>
      </c>
      <c r="E11" t="s">
        <v>5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</row>
    <row r="12" spans="1:11" x14ac:dyDescent="0.25">
      <c r="A12" s="7" t="s">
        <v>4</v>
      </c>
      <c r="B12" s="8" t="s">
        <v>61</v>
      </c>
      <c r="C12" s="8" t="s">
        <v>22</v>
      </c>
      <c r="E12" t="s">
        <v>5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</row>
    <row r="13" spans="1:11" x14ac:dyDescent="0.25">
      <c r="A13" s="7" t="s">
        <v>4</v>
      </c>
      <c r="B13" s="8" t="s">
        <v>62</v>
      </c>
      <c r="C13" s="8" t="s">
        <v>22</v>
      </c>
    </row>
    <row r="14" spans="1:11" x14ac:dyDescent="0.25">
      <c r="A14" s="7" t="s">
        <v>4</v>
      </c>
      <c r="B14" s="8" t="s">
        <v>63</v>
      </c>
      <c r="C14" s="8" t="s">
        <v>22</v>
      </c>
    </row>
    <row r="15" spans="1:11" x14ac:dyDescent="0.25">
      <c r="A15" s="9" t="s">
        <v>13</v>
      </c>
      <c r="B15" s="10" t="s">
        <v>64</v>
      </c>
      <c r="C15" s="10" t="s">
        <v>22</v>
      </c>
    </row>
    <row r="16" spans="1:11" x14ac:dyDescent="0.25">
      <c r="A16" s="9" t="s">
        <v>13</v>
      </c>
      <c r="B16" s="10" t="s">
        <v>16</v>
      </c>
      <c r="C16" s="10" t="s">
        <v>22</v>
      </c>
    </row>
    <row r="17" spans="1:5" x14ac:dyDescent="0.25">
      <c r="A17" s="9" t="s">
        <v>13</v>
      </c>
      <c r="B17" s="10" t="s">
        <v>65</v>
      </c>
      <c r="C17" s="10" t="s">
        <v>22</v>
      </c>
      <c r="E17" t="s">
        <v>87</v>
      </c>
    </row>
    <row r="18" spans="1:5" x14ac:dyDescent="0.25">
      <c r="A18" s="9" t="s">
        <v>13</v>
      </c>
      <c r="B18" s="10" t="s">
        <v>66</v>
      </c>
      <c r="C18" s="10" t="s">
        <v>22</v>
      </c>
    </row>
    <row r="19" spans="1:5" x14ac:dyDescent="0.25">
      <c r="A19" s="11" t="s">
        <v>26</v>
      </c>
      <c r="B19" s="12" t="s">
        <v>67</v>
      </c>
      <c r="C19" s="12" t="s">
        <v>22</v>
      </c>
    </row>
    <row r="20" spans="1:5" x14ac:dyDescent="0.25">
      <c r="A20" s="9" t="s">
        <v>13</v>
      </c>
      <c r="B20" s="10" t="s">
        <v>68</v>
      </c>
      <c r="C20" s="10" t="s">
        <v>22</v>
      </c>
    </row>
    <row r="21" spans="1:5" x14ac:dyDescent="0.25">
      <c r="A21" s="11" t="s">
        <v>69</v>
      </c>
      <c r="B21" s="12" t="s">
        <v>70</v>
      </c>
      <c r="C21" s="12" t="s">
        <v>22</v>
      </c>
    </row>
    <row r="22" spans="1:5" x14ac:dyDescent="0.25">
      <c r="A22" s="16" t="s">
        <v>37</v>
      </c>
      <c r="B22" s="17" t="s">
        <v>71</v>
      </c>
      <c r="C22" s="17" t="s">
        <v>22</v>
      </c>
    </row>
    <row r="23" spans="1:5" x14ac:dyDescent="0.25">
      <c r="A23" s="16" t="s">
        <v>37</v>
      </c>
      <c r="B23" s="17" t="s">
        <v>72</v>
      </c>
      <c r="C23" s="17" t="s">
        <v>22</v>
      </c>
    </row>
    <row r="24" spans="1:5" x14ac:dyDescent="0.25">
      <c r="A24" s="13" t="s">
        <v>33</v>
      </c>
      <c r="B24" s="14" t="s">
        <v>73</v>
      </c>
      <c r="C24" s="14" t="s">
        <v>22</v>
      </c>
    </row>
    <row r="25" spans="1:5" x14ac:dyDescent="0.25">
      <c r="A25" s="13" t="s">
        <v>33</v>
      </c>
      <c r="B25" s="14" t="s">
        <v>74</v>
      </c>
      <c r="C25" s="14" t="s">
        <v>22</v>
      </c>
    </row>
    <row r="26" spans="1:5" x14ac:dyDescent="0.25">
      <c r="A26" s="13" t="s">
        <v>33</v>
      </c>
      <c r="B26" s="14" t="s">
        <v>75</v>
      </c>
      <c r="C26" s="14" t="s">
        <v>22</v>
      </c>
    </row>
    <row r="27" spans="1:5" x14ac:dyDescent="0.25">
      <c r="A27" s="16" t="s">
        <v>37</v>
      </c>
      <c r="B27" s="17" t="s">
        <v>76</v>
      </c>
      <c r="C27" s="17" t="s">
        <v>22</v>
      </c>
    </row>
    <row r="28" spans="1:5" x14ac:dyDescent="0.25">
      <c r="A28" s="16" t="s">
        <v>37</v>
      </c>
      <c r="B28" s="17" t="s">
        <v>77</v>
      </c>
      <c r="C28" s="17" t="s">
        <v>22</v>
      </c>
    </row>
    <row r="29" spans="1:5" x14ac:dyDescent="0.25">
      <c r="A29" s="13" t="s">
        <v>33</v>
      </c>
      <c r="B29" s="14" t="s">
        <v>78</v>
      </c>
      <c r="C29" s="14" t="s">
        <v>22</v>
      </c>
    </row>
    <row r="30" spans="1:5" x14ac:dyDescent="0.25">
      <c r="A30" s="13" t="s">
        <v>33</v>
      </c>
      <c r="B30" s="14" t="s">
        <v>79</v>
      </c>
      <c r="C30" s="14" t="s">
        <v>22</v>
      </c>
    </row>
    <row r="31" spans="1:5" x14ac:dyDescent="0.25">
      <c r="A31" s="11" t="s">
        <v>26</v>
      </c>
      <c r="B31" s="12" t="s">
        <v>80</v>
      </c>
      <c r="C31" s="12" t="s">
        <v>22</v>
      </c>
    </row>
    <row r="32" spans="1:5" x14ac:dyDescent="0.25">
      <c r="A32" s="11" t="s">
        <v>26</v>
      </c>
      <c r="B32" s="12" t="s">
        <v>81</v>
      </c>
      <c r="C32" s="12" t="s">
        <v>22</v>
      </c>
    </row>
    <row r="33" spans="1:3" x14ac:dyDescent="0.25">
      <c r="A33" s="11" t="s">
        <v>26</v>
      </c>
      <c r="B33" s="12" t="s">
        <v>82</v>
      </c>
      <c r="C33" s="12" t="s">
        <v>22</v>
      </c>
    </row>
    <row r="34" spans="1:3" x14ac:dyDescent="0.25">
      <c r="A34" s="9" t="s">
        <v>13</v>
      </c>
      <c r="B34" s="10" t="s">
        <v>83</v>
      </c>
      <c r="C34" s="10" t="s">
        <v>22</v>
      </c>
    </row>
    <row r="35" spans="1:3" x14ac:dyDescent="0.25">
      <c r="A35" s="16" t="s">
        <v>37</v>
      </c>
      <c r="B35" s="17" t="s">
        <v>84</v>
      </c>
      <c r="C35" s="17" t="s">
        <v>22</v>
      </c>
    </row>
    <row r="36" spans="1:3" x14ac:dyDescent="0.25">
      <c r="A36" s="16" t="s">
        <v>37</v>
      </c>
      <c r="B36" s="17" t="s">
        <v>85</v>
      </c>
      <c r="C36" s="17" t="s">
        <v>22</v>
      </c>
    </row>
    <row r="37" spans="1:3" x14ac:dyDescent="0.25">
      <c r="A37" s="13" t="s">
        <v>33</v>
      </c>
      <c r="B37" s="14" t="s">
        <v>46</v>
      </c>
      <c r="C37" s="14" t="s">
        <v>2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F8DAF-8CED-459F-A864-790CD9CF9BC3}">
  <dimension ref="A1:K37"/>
  <sheetViews>
    <sheetView workbookViewId="0">
      <selection activeCell="M14" sqref="M14"/>
    </sheetView>
  </sheetViews>
  <sheetFormatPr defaultRowHeight="15" x14ac:dyDescent="0.25"/>
  <cols>
    <col min="2" max="2" width="14.140625" customWidth="1"/>
    <col min="3" max="3" width="23.28515625" customWidth="1"/>
  </cols>
  <sheetData>
    <row r="1" spans="1:11" x14ac:dyDescent="0.25">
      <c r="B1" s="2" t="s">
        <v>89</v>
      </c>
      <c r="C1" s="1"/>
    </row>
    <row r="2" spans="1:11" x14ac:dyDescent="0.25">
      <c r="B2" s="3" t="s">
        <v>0</v>
      </c>
      <c r="C2" s="3" t="s">
        <v>47</v>
      </c>
    </row>
    <row r="3" spans="1:11" x14ac:dyDescent="0.25">
      <c r="A3" t="s">
        <v>4</v>
      </c>
      <c r="B3" s="18" t="s">
        <v>5</v>
      </c>
      <c r="C3" s="19">
        <v>2</v>
      </c>
      <c r="F3" s="30"/>
      <c r="G3" s="31"/>
    </row>
    <row r="4" spans="1:11" x14ac:dyDescent="0.25">
      <c r="A4" t="s">
        <v>4</v>
      </c>
      <c r="B4" s="18" t="s">
        <v>7</v>
      </c>
      <c r="C4" s="19">
        <v>2</v>
      </c>
      <c r="E4" t="s">
        <v>4</v>
      </c>
      <c r="F4" s="18" t="s">
        <v>5</v>
      </c>
      <c r="G4" s="19">
        <v>2</v>
      </c>
      <c r="I4" t="s">
        <v>2</v>
      </c>
      <c r="J4" s="20" t="s">
        <v>8</v>
      </c>
      <c r="K4" s="21">
        <v>1</v>
      </c>
    </row>
    <row r="5" spans="1:11" x14ac:dyDescent="0.25">
      <c r="A5" t="s">
        <v>4</v>
      </c>
      <c r="B5" s="18" t="s">
        <v>11</v>
      </c>
      <c r="C5" s="19">
        <v>2</v>
      </c>
      <c r="E5" t="s">
        <v>4</v>
      </c>
      <c r="F5" s="18" t="s">
        <v>7</v>
      </c>
      <c r="G5" s="19">
        <v>2</v>
      </c>
      <c r="I5" t="s">
        <v>2</v>
      </c>
      <c r="J5" s="20" t="s">
        <v>92</v>
      </c>
      <c r="K5" s="21">
        <v>1</v>
      </c>
    </row>
    <row r="6" spans="1:11" x14ac:dyDescent="0.25">
      <c r="A6" t="s">
        <v>4</v>
      </c>
      <c r="B6" s="18" t="s">
        <v>12</v>
      </c>
      <c r="C6" s="19">
        <v>1</v>
      </c>
      <c r="E6" t="s">
        <v>4</v>
      </c>
      <c r="F6" s="18" t="s">
        <v>11</v>
      </c>
      <c r="G6" s="19">
        <v>2</v>
      </c>
      <c r="I6" t="s">
        <v>2</v>
      </c>
      <c r="J6" s="20" t="s">
        <v>17</v>
      </c>
      <c r="K6" s="21">
        <v>1</v>
      </c>
    </row>
    <row r="7" spans="1:11" x14ac:dyDescent="0.25">
      <c r="A7" t="s">
        <v>4</v>
      </c>
      <c r="B7" s="18" t="s">
        <v>20</v>
      </c>
      <c r="C7" s="19">
        <v>0</v>
      </c>
      <c r="E7" t="s">
        <v>4</v>
      </c>
      <c r="F7" s="18" t="s">
        <v>12</v>
      </c>
      <c r="G7" s="19">
        <v>1</v>
      </c>
      <c r="I7" t="s">
        <v>2</v>
      </c>
      <c r="J7" s="20" t="s">
        <v>18</v>
      </c>
      <c r="K7" s="21">
        <v>0</v>
      </c>
    </row>
    <row r="8" spans="1:11" x14ac:dyDescent="0.25">
      <c r="A8" t="s">
        <v>4</v>
      </c>
      <c r="B8" s="18" t="s">
        <v>21</v>
      </c>
      <c r="C8" s="19">
        <v>0</v>
      </c>
      <c r="E8" t="s">
        <v>4</v>
      </c>
      <c r="F8" s="18" t="s">
        <v>20</v>
      </c>
      <c r="G8" s="19">
        <v>0</v>
      </c>
      <c r="I8" t="s">
        <v>2</v>
      </c>
      <c r="J8" s="20" t="s">
        <v>19</v>
      </c>
      <c r="K8" s="21">
        <v>1</v>
      </c>
    </row>
    <row r="9" spans="1:11" x14ac:dyDescent="0.25">
      <c r="A9" t="s">
        <v>2</v>
      </c>
      <c r="B9" s="20" t="s">
        <v>8</v>
      </c>
      <c r="C9" s="21">
        <v>1</v>
      </c>
      <c r="E9" t="s">
        <v>4</v>
      </c>
      <c r="F9" s="18" t="s">
        <v>21</v>
      </c>
      <c r="G9" s="19">
        <v>0</v>
      </c>
      <c r="I9" t="s">
        <v>2</v>
      </c>
      <c r="J9" s="20" t="s">
        <v>3</v>
      </c>
      <c r="K9" s="21">
        <v>1</v>
      </c>
    </row>
    <row r="10" spans="1:11" x14ac:dyDescent="0.25">
      <c r="A10" t="s">
        <v>2</v>
      </c>
      <c r="B10" s="20" t="s">
        <v>92</v>
      </c>
      <c r="C10" s="21">
        <v>1</v>
      </c>
      <c r="F10" s="32" t="s">
        <v>50</v>
      </c>
      <c r="G10">
        <f>AVERAGE(G4:G9)</f>
        <v>1.1666666666666667</v>
      </c>
      <c r="J10" s="32" t="s">
        <v>50</v>
      </c>
      <c r="K10">
        <f>AVERAGE(K4:K9)</f>
        <v>0.83333333333333337</v>
      </c>
    </row>
    <row r="11" spans="1:11" x14ac:dyDescent="0.25">
      <c r="A11" t="s">
        <v>2</v>
      </c>
      <c r="B11" s="20" t="s">
        <v>17</v>
      </c>
      <c r="C11" s="21">
        <v>1</v>
      </c>
      <c r="F11" s="32" t="s">
        <v>51</v>
      </c>
      <c r="G11">
        <f>STDEVA(G4:G9)/SQRT(5)</f>
        <v>0.43969686527576396</v>
      </c>
      <c r="J11" s="32" t="s">
        <v>51</v>
      </c>
      <c r="K11">
        <f>STDEVA(K4:K9)/SQRT(5)</f>
        <v>0.18257418583505533</v>
      </c>
    </row>
    <row r="12" spans="1:11" x14ac:dyDescent="0.25">
      <c r="A12" t="s">
        <v>2</v>
      </c>
      <c r="B12" s="20" t="s">
        <v>18</v>
      </c>
      <c r="C12" s="21">
        <v>0</v>
      </c>
    </row>
    <row r="13" spans="1:11" x14ac:dyDescent="0.25">
      <c r="A13" t="s">
        <v>2</v>
      </c>
      <c r="B13" s="20" t="s">
        <v>19</v>
      </c>
      <c r="C13" s="21">
        <v>1</v>
      </c>
    </row>
    <row r="14" spans="1:11" x14ac:dyDescent="0.25">
      <c r="A14" t="s">
        <v>2</v>
      </c>
      <c r="B14" s="20" t="s">
        <v>3</v>
      </c>
      <c r="C14" s="21">
        <v>1</v>
      </c>
      <c r="F14" s="30" t="s">
        <v>0</v>
      </c>
      <c r="G14" s="31" t="s">
        <v>1</v>
      </c>
    </row>
    <row r="15" spans="1:11" x14ac:dyDescent="0.25">
      <c r="A15" t="s">
        <v>37</v>
      </c>
      <c r="B15" s="22" t="s">
        <v>40</v>
      </c>
      <c r="C15" s="23">
        <v>1</v>
      </c>
      <c r="E15" t="s">
        <v>37</v>
      </c>
      <c r="F15" s="22" t="s">
        <v>40</v>
      </c>
      <c r="G15" s="23">
        <v>1</v>
      </c>
      <c r="I15" t="s">
        <v>95</v>
      </c>
      <c r="J15" s="24" t="s">
        <v>98</v>
      </c>
      <c r="K15" s="25">
        <v>1</v>
      </c>
    </row>
    <row r="16" spans="1:11" x14ac:dyDescent="0.25">
      <c r="A16" t="s">
        <v>37</v>
      </c>
      <c r="B16" s="22" t="s">
        <v>41</v>
      </c>
      <c r="C16" s="23">
        <v>1</v>
      </c>
      <c r="E16" t="s">
        <v>37</v>
      </c>
      <c r="F16" s="22" t="s">
        <v>41</v>
      </c>
      <c r="G16" s="23">
        <v>1</v>
      </c>
      <c r="I16" t="s">
        <v>95</v>
      </c>
      <c r="J16" s="24" t="s">
        <v>35</v>
      </c>
      <c r="K16" s="25">
        <v>1</v>
      </c>
    </row>
    <row r="17" spans="1:11" x14ac:dyDescent="0.25">
      <c r="A17" t="s">
        <v>37</v>
      </c>
      <c r="B17" s="22" t="s">
        <v>42</v>
      </c>
      <c r="C17" s="23">
        <v>1</v>
      </c>
      <c r="E17" t="s">
        <v>37</v>
      </c>
      <c r="F17" s="22" t="s">
        <v>42</v>
      </c>
      <c r="G17" s="23">
        <v>1</v>
      </c>
      <c r="I17" t="s">
        <v>95</v>
      </c>
      <c r="J17" s="24" t="s">
        <v>36</v>
      </c>
      <c r="K17" s="25">
        <v>0</v>
      </c>
    </row>
    <row r="18" spans="1:11" x14ac:dyDescent="0.25">
      <c r="A18" t="s">
        <v>37</v>
      </c>
      <c r="B18" s="22" t="s">
        <v>43</v>
      </c>
      <c r="C18" s="23">
        <v>0</v>
      </c>
      <c r="E18" t="s">
        <v>37</v>
      </c>
      <c r="F18" s="22" t="s">
        <v>43</v>
      </c>
      <c r="G18" s="23">
        <v>0</v>
      </c>
      <c r="I18" t="s">
        <v>95</v>
      </c>
      <c r="J18" s="24" t="s">
        <v>99</v>
      </c>
      <c r="K18" s="25">
        <v>1</v>
      </c>
    </row>
    <row r="19" spans="1:11" x14ac:dyDescent="0.25">
      <c r="A19" t="s">
        <v>37</v>
      </c>
      <c r="B19" s="22" t="s">
        <v>38</v>
      </c>
      <c r="C19" s="23">
        <v>0</v>
      </c>
      <c r="E19" t="s">
        <v>37</v>
      </c>
      <c r="F19" s="22" t="s">
        <v>38</v>
      </c>
      <c r="G19" s="23">
        <v>0</v>
      </c>
      <c r="I19" t="s">
        <v>95</v>
      </c>
      <c r="J19" s="24" t="s">
        <v>44</v>
      </c>
      <c r="K19" s="25">
        <v>1</v>
      </c>
    </row>
    <row r="20" spans="1:11" x14ac:dyDescent="0.25">
      <c r="A20" t="s">
        <v>95</v>
      </c>
      <c r="B20" s="24" t="s">
        <v>98</v>
      </c>
      <c r="C20" s="25">
        <v>1</v>
      </c>
      <c r="I20" t="s">
        <v>95</v>
      </c>
      <c r="J20" s="24" t="s">
        <v>45</v>
      </c>
      <c r="K20" s="25">
        <v>1</v>
      </c>
    </row>
    <row r="21" spans="1:11" x14ac:dyDescent="0.25">
      <c r="A21" t="s">
        <v>95</v>
      </c>
      <c r="B21" s="24" t="s">
        <v>35</v>
      </c>
      <c r="C21" s="25">
        <v>1</v>
      </c>
      <c r="F21" s="32" t="s">
        <v>50</v>
      </c>
      <c r="G21">
        <f>AVERAGE(G15:G20)</f>
        <v>0.6</v>
      </c>
      <c r="J21" s="32" t="s">
        <v>50</v>
      </c>
      <c r="K21">
        <f>AVERAGE(K15:K20)</f>
        <v>0.83333333333333337</v>
      </c>
    </row>
    <row r="22" spans="1:11" x14ac:dyDescent="0.25">
      <c r="A22" t="s">
        <v>95</v>
      </c>
      <c r="B22" s="24" t="s">
        <v>36</v>
      </c>
      <c r="C22" s="25">
        <v>0</v>
      </c>
      <c r="F22" s="32" t="s">
        <v>51</v>
      </c>
      <c r="G22">
        <f>STDEVA(G15:G20)/SQRT(5)</f>
        <v>0.24494897427831777</v>
      </c>
      <c r="J22" s="32" t="s">
        <v>51</v>
      </c>
      <c r="K22">
        <f>STDEVA(K15:K20)/SQRT(5)</f>
        <v>0.18257418583505533</v>
      </c>
    </row>
    <row r="23" spans="1:11" x14ac:dyDescent="0.25">
      <c r="A23" t="s">
        <v>95</v>
      </c>
      <c r="B23" s="24" t="s">
        <v>99</v>
      </c>
      <c r="C23" s="25">
        <v>1</v>
      </c>
    </row>
    <row r="24" spans="1:11" x14ac:dyDescent="0.25">
      <c r="A24" t="s">
        <v>95</v>
      </c>
      <c r="B24" s="24" t="s">
        <v>44</v>
      </c>
      <c r="C24" s="25">
        <v>1</v>
      </c>
    </row>
    <row r="25" spans="1:11" x14ac:dyDescent="0.25">
      <c r="A25" t="s">
        <v>95</v>
      </c>
      <c r="B25" s="24" t="s">
        <v>45</v>
      </c>
      <c r="C25" s="25">
        <v>1</v>
      </c>
      <c r="F25" s="30" t="s">
        <v>0</v>
      </c>
      <c r="G25" s="31" t="s">
        <v>1</v>
      </c>
    </row>
    <row r="26" spans="1:11" x14ac:dyDescent="0.25">
      <c r="A26" t="s">
        <v>13</v>
      </c>
      <c r="B26" s="26" t="s">
        <v>102</v>
      </c>
      <c r="C26" s="27">
        <v>2</v>
      </c>
      <c r="E26" t="s">
        <v>13</v>
      </c>
      <c r="F26" s="26" t="s">
        <v>102</v>
      </c>
      <c r="G26" s="27">
        <v>2</v>
      </c>
      <c r="I26" t="s">
        <v>106</v>
      </c>
      <c r="J26" s="28" t="s">
        <v>27</v>
      </c>
      <c r="K26" s="29">
        <v>2</v>
      </c>
    </row>
    <row r="27" spans="1:11" x14ac:dyDescent="0.25">
      <c r="A27" t="s">
        <v>13</v>
      </c>
      <c r="B27" s="26" t="s">
        <v>103</v>
      </c>
      <c r="C27" s="27">
        <v>2</v>
      </c>
      <c r="E27" t="s">
        <v>13</v>
      </c>
      <c r="F27" s="26" t="s">
        <v>103</v>
      </c>
      <c r="G27" s="27">
        <v>2</v>
      </c>
      <c r="I27" t="s">
        <v>106</v>
      </c>
      <c r="J27" s="28" t="s">
        <v>28</v>
      </c>
      <c r="K27" s="29">
        <v>2</v>
      </c>
    </row>
    <row r="28" spans="1:11" x14ac:dyDescent="0.25">
      <c r="A28" t="s">
        <v>13</v>
      </c>
      <c r="B28" s="26" t="s">
        <v>104</v>
      </c>
      <c r="C28" s="27">
        <v>1</v>
      </c>
      <c r="E28" t="s">
        <v>13</v>
      </c>
      <c r="F28" s="26" t="s">
        <v>104</v>
      </c>
      <c r="G28" s="27">
        <v>1</v>
      </c>
      <c r="I28" t="s">
        <v>106</v>
      </c>
      <c r="J28" s="28" t="s">
        <v>29</v>
      </c>
      <c r="K28" s="29">
        <v>2</v>
      </c>
    </row>
    <row r="29" spans="1:11" x14ac:dyDescent="0.25">
      <c r="A29" t="s">
        <v>13</v>
      </c>
      <c r="B29" s="26" t="s">
        <v>23</v>
      </c>
      <c r="C29" s="27">
        <v>0</v>
      </c>
      <c r="E29" t="s">
        <v>13</v>
      </c>
      <c r="F29" s="26" t="s">
        <v>23</v>
      </c>
      <c r="G29" s="27">
        <v>0</v>
      </c>
      <c r="I29" t="s">
        <v>106</v>
      </c>
      <c r="J29" s="28" t="s">
        <v>31</v>
      </c>
      <c r="K29" s="29">
        <v>0</v>
      </c>
    </row>
    <row r="30" spans="1:11" x14ac:dyDescent="0.25">
      <c r="A30" t="s">
        <v>13</v>
      </c>
      <c r="B30" s="26" t="s">
        <v>24</v>
      </c>
      <c r="C30" s="27">
        <v>2</v>
      </c>
      <c r="E30" t="s">
        <v>13</v>
      </c>
      <c r="F30" s="26" t="s">
        <v>24</v>
      </c>
      <c r="G30" s="27">
        <v>2</v>
      </c>
      <c r="I30" t="s">
        <v>106</v>
      </c>
      <c r="J30" s="28" t="s">
        <v>108</v>
      </c>
      <c r="K30" s="29">
        <v>0</v>
      </c>
    </row>
    <row r="31" spans="1:11" x14ac:dyDescent="0.25">
      <c r="A31" t="s">
        <v>13</v>
      </c>
      <c r="B31" s="26" t="s">
        <v>105</v>
      </c>
      <c r="C31" s="27">
        <v>1</v>
      </c>
      <c r="E31" t="s">
        <v>13</v>
      </c>
      <c r="F31" s="26" t="s">
        <v>105</v>
      </c>
      <c r="G31" s="27">
        <v>1</v>
      </c>
      <c r="I31" t="s">
        <v>106</v>
      </c>
      <c r="J31" s="28" t="s">
        <v>109</v>
      </c>
      <c r="K31" s="29">
        <v>2</v>
      </c>
    </row>
    <row r="32" spans="1:11" x14ac:dyDescent="0.25">
      <c r="A32" t="s">
        <v>106</v>
      </c>
      <c r="B32" s="28" t="s">
        <v>27</v>
      </c>
      <c r="C32" s="29">
        <v>2</v>
      </c>
      <c r="F32" s="32" t="s">
        <v>50</v>
      </c>
      <c r="G32">
        <f>AVERAGE(G26:G31)</f>
        <v>1.3333333333333333</v>
      </c>
      <c r="J32" s="32" t="s">
        <v>50</v>
      </c>
      <c r="K32">
        <f>AVERAGE(K26:K31)</f>
        <v>1.3333333333333333</v>
      </c>
    </row>
    <row r="33" spans="1:11" x14ac:dyDescent="0.25">
      <c r="A33" t="s">
        <v>106</v>
      </c>
      <c r="B33" s="28" t="s">
        <v>28</v>
      </c>
      <c r="C33" s="29">
        <v>2</v>
      </c>
      <c r="F33" s="32" t="s">
        <v>51</v>
      </c>
      <c r="G33">
        <f>STDEVA(G26:G31)/SQRT(5)</f>
        <v>0.36514837167011072</v>
      </c>
      <c r="J33" s="32" t="s">
        <v>51</v>
      </c>
      <c r="K33">
        <f>STDEVA(K26:K31)/SQRT(5)</f>
        <v>0.46188021535170065</v>
      </c>
    </row>
    <row r="34" spans="1:11" x14ac:dyDescent="0.25">
      <c r="A34" t="s">
        <v>106</v>
      </c>
      <c r="B34" s="28" t="s">
        <v>29</v>
      </c>
      <c r="C34" s="29">
        <v>2</v>
      </c>
    </row>
    <row r="35" spans="1:11" x14ac:dyDescent="0.25">
      <c r="A35" t="s">
        <v>106</v>
      </c>
      <c r="B35" s="28" t="s">
        <v>31</v>
      </c>
      <c r="C35" s="29">
        <v>0</v>
      </c>
    </row>
    <row r="36" spans="1:11" x14ac:dyDescent="0.25">
      <c r="A36" t="s">
        <v>106</v>
      </c>
      <c r="B36" s="28" t="s">
        <v>108</v>
      </c>
      <c r="C36" s="29">
        <v>0</v>
      </c>
    </row>
    <row r="37" spans="1:11" x14ac:dyDescent="0.25">
      <c r="A37" t="s">
        <v>106</v>
      </c>
      <c r="B37" s="28" t="s">
        <v>109</v>
      </c>
      <c r="C37" s="29">
        <v>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6722B-C164-40F1-9D59-FE035943276F}">
  <dimension ref="A1:K38"/>
  <sheetViews>
    <sheetView topLeftCell="A13" workbookViewId="0">
      <selection activeCell="M8" sqref="M8"/>
    </sheetView>
  </sheetViews>
  <sheetFormatPr defaultRowHeight="15" x14ac:dyDescent="0.25"/>
  <cols>
    <col min="2" max="2" width="17.85546875" customWidth="1"/>
    <col min="3" max="3" width="20.5703125" customWidth="1"/>
  </cols>
  <sheetData>
    <row r="1" spans="1:11" x14ac:dyDescent="0.25">
      <c r="B1" s="2" t="s">
        <v>88</v>
      </c>
      <c r="C1" s="1"/>
    </row>
    <row r="2" spans="1:11" x14ac:dyDescent="0.25">
      <c r="B2" s="3" t="s">
        <v>0</v>
      </c>
      <c r="C2" s="3" t="s">
        <v>47</v>
      </c>
      <c r="J2" s="30"/>
      <c r="K2" s="31"/>
    </row>
    <row r="3" spans="1:11" x14ac:dyDescent="0.25">
      <c r="A3" t="s">
        <v>4</v>
      </c>
      <c r="B3" s="18" t="s">
        <v>59</v>
      </c>
      <c r="C3" s="19">
        <v>1</v>
      </c>
      <c r="E3" t="s">
        <v>4</v>
      </c>
      <c r="F3" s="18" t="s">
        <v>59</v>
      </c>
      <c r="G3" s="19">
        <v>1</v>
      </c>
      <c r="I3" t="s">
        <v>2</v>
      </c>
      <c r="J3" s="20" t="s">
        <v>53</v>
      </c>
      <c r="K3" s="21">
        <v>1</v>
      </c>
    </row>
    <row r="4" spans="1:11" x14ac:dyDescent="0.25">
      <c r="A4" t="s">
        <v>4</v>
      </c>
      <c r="B4" s="18" t="s">
        <v>60</v>
      </c>
      <c r="C4" s="19">
        <v>1</v>
      </c>
      <c r="E4" t="s">
        <v>4</v>
      </c>
      <c r="F4" s="18" t="s">
        <v>60</v>
      </c>
      <c r="G4" s="19">
        <v>1</v>
      </c>
      <c r="I4" t="s">
        <v>2</v>
      </c>
      <c r="J4" s="20" t="s">
        <v>54</v>
      </c>
      <c r="K4" s="21">
        <v>1</v>
      </c>
    </row>
    <row r="5" spans="1:11" x14ac:dyDescent="0.25">
      <c r="A5" t="s">
        <v>4</v>
      </c>
      <c r="B5" s="18" t="s">
        <v>61</v>
      </c>
      <c r="C5" s="19">
        <v>1</v>
      </c>
      <c r="E5" t="s">
        <v>4</v>
      </c>
      <c r="F5" s="18" t="s">
        <v>61</v>
      </c>
      <c r="G5" s="19">
        <v>1</v>
      </c>
      <c r="I5" t="s">
        <v>2</v>
      </c>
      <c r="J5" s="20" t="s">
        <v>91</v>
      </c>
      <c r="K5" s="21">
        <v>0</v>
      </c>
    </row>
    <row r="6" spans="1:11" x14ac:dyDescent="0.25">
      <c r="A6" t="s">
        <v>4</v>
      </c>
      <c r="B6" s="18" t="s">
        <v>62</v>
      </c>
      <c r="C6" s="19">
        <v>1</v>
      </c>
      <c r="E6" t="s">
        <v>4</v>
      </c>
      <c r="F6" s="18" t="s">
        <v>62</v>
      </c>
      <c r="G6" s="19">
        <v>1</v>
      </c>
      <c r="I6" t="s">
        <v>2</v>
      </c>
      <c r="J6" s="20" t="s">
        <v>55</v>
      </c>
      <c r="K6" s="21">
        <v>1</v>
      </c>
    </row>
    <row r="7" spans="1:11" x14ac:dyDescent="0.25">
      <c r="A7" t="s">
        <v>4</v>
      </c>
      <c r="B7" s="18" t="s">
        <v>63</v>
      </c>
      <c r="C7" s="19">
        <v>1</v>
      </c>
      <c r="E7" t="s">
        <v>4</v>
      </c>
      <c r="F7" s="18" t="s">
        <v>63</v>
      </c>
      <c r="G7" s="19">
        <v>1</v>
      </c>
      <c r="I7" t="s">
        <v>2</v>
      </c>
      <c r="J7" s="20" t="s">
        <v>56</v>
      </c>
      <c r="K7" s="21">
        <v>2</v>
      </c>
    </row>
    <row r="8" spans="1:11" x14ac:dyDescent="0.25">
      <c r="A8" t="s">
        <v>4</v>
      </c>
      <c r="B8" s="18" t="s">
        <v>90</v>
      </c>
      <c r="C8" s="19">
        <v>2</v>
      </c>
      <c r="E8" t="s">
        <v>4</v>
      </c>
      <c r="F8" s="18" t="s">
        <v>90</v>
      </c>
      <c r="G8" s="19">
        <v>2</v>
      </c>
      <c r="I8" t="s">
        <v>2</v>
      </c>
      <c r="J8" s="20" t="s">
        <v>57</v>
      </c>
      <c r="K8" s="21">
        <v>2</v>
      </c>
    </row>
    <row r="9" spans="1:11" x14ac:dyDescent="0.25">
      <c r="A9" t="s">
        <v>2</v>
      </c>
      <c r="B9" s="20" t="s">
        <v>53</v>
      </c>
      <c r="C9" s="21">
        <v>1</v>
      </c>
      <c r="F9" s="32" t="s">
        <v>50</v>
      </c>
      <c r="G9">
        <f>AVERAGE(G3:G8)</f>
        <v>1.1666666666666667</v>
      </c>
      <c r="J9" s="32" t="s">
        <v>50</v>
      </c>
      <c r="K9">
        <f>AVERAGE(K3:K8)</f>
        <v>1.1666666666666667</v>
      </c>
    </row>
    <row r="10" spans="1:11" x14ac:dyDescent="0.25">
      <c r="A10" t="s">
        <v>2</v>
      </c>
      <c r="B10" s="20" t="s">
        <v>54</v>
      </c>
      <c r="C10" s="21">
        <v>1</v>
      </c>
      <c r="F10" s="32" t="s">
        <v>51</v>
      </c>
      <c r="G10">
        <f>STDEVA(G3:G8)/SQRT(5)</f>
        <v>0.18257418583505544</v>
      </c>
      <c r="J10" s="32" t="s">
        <v>51</v>
      </c>
      <c r="K10">
        <f>STDEVA(K3:K8)/SQRT(5)</f>
        <v>0.33665016461206931</v>
      </c>
    </row>
    <row r="11" spans="1:11" x14ac:dyDescent="0.25">
      <c r="A11" t="s">
        <v>2</v>
      </c>
      <c r="B11" s="20" t="s">
        <v>91</v>
      </c>
      <c r="C11" s="21">
        <v>0</v>
      </c>
    </row>
    <row r="12" spans="1:11" x14ac:dyDescent="0.25">
      <c r="A12" t="s">
        <v>2</v>
      </c>
      <c r="B12" s="20" t="s">
        <v>55</v>
      </c>
      <c r="C12" s="21">
        <v>1</v>
      </c>
    </row>
    <row r="13" spans="1:11" x14ac:dyDescent="0.25">
      <c r="A13" t="s">
        <v>2</v>
      </c>
      <c r="B13" s="20" t="s">
        <v>56</v>
      </c>
      <c r="C13" s="21">
        <v>2</v>
      </c>
      <c r="J13" s="30" t="s">
        <v>0</v>
      </c>
      <c r="K13" s="31" t="s">
        <v>1</v>
      </c>
    </row>
    <row r="14" spans="1:11" x14ac:dyDescent="0.25">
      <c r="A14" t="s">
        <v>2</v>
      </c>
      <c r="B14" s="20" t="s">
        <v>57</v>
      </c>
      <c r="C14" s="21">
        <v>2</v>
      </c>
      <c r="E14" t="s">
        <v>37</v>
      </c>
      <c r="F14" s="22" t="s">
        <v>72</v>
      </c>
      <c r="G14" s="23">
        <v>1</v>
      </c>
      <c r="I14" t="s">
        <v>95</v>
      </c>
      <c r="J14" s="24" t="s">
        <v>74</v>
      </c>
      <c r="K14" s="25">
        <v>1</v>
      </c>
    </row>
    <row r="15" spans="1:11" x14ac:dyDescent="0.25">
      <c r="A15" t="s">
        <v>37</v>
      </c>
      <c r="B15" s="22" t="s">
        <v>72</v>
      </c>
      <c r="C15" s="23">
        <v>1</v>
      </c>
      <c r="E15" t="s">
        <v>37</v>
      </c>
      <c r="F15" s="22" t="s">
        <v>77</v>
      </c>
      <c r="G15" s="23">
        <v>1</v>
      </c>
      <c r="I15" t="s">
        <v>95</v>
      </c>
      <c r="J15" s="24" t="s">
        <v>75</v>
      </c>
      <c r="K15" s="25">
        <v>1</v>
      </c>
    </row>
    <row r="16" spans="1:11" x14ac:dyDescent="0.25">
      <c r="A16" t="s">
        <v>37</v>
      </c>
      <c r="B16" s="22" t="s">
        <v>77</v>
      </c>
      <c r="C16" s="23">
        <v>1</v>
      </c>
      <c r="E16" t="s">
        <v>37</v>
      </c>
      <c r="F16" s="22" t="s">
        <v>84</v>
      </c>
      <c r="G16" s="23">
        <v>1</v>
      </c>
      <c r="I16" t="s">
        <v>95</v>
      </c>
      <c r="J16" s="24" t="s">
        <v>79</v>
      </c>
      <c r="K16" s="25">
        <v>1</v>
      </c>
    </row>
    <row r="17" spans="1:11" x14ac:dyDescent="0.25">
      <c r="A17" t="s">
        <v>37</v>
      </c>
      <c r="B17" s="22" t="s">
        <v>84</v>
      </c>
      <c r="C17" s="23">
        <v>1</v>
      </c>
      <c r="E17" t="s">
        <v>37</v>
      </c>
      <c r="F17" s="22" t="s">
        <v>93</v>
      </c>
      <c r="G17" s="23">
        <v>1</v>
      </c>
      <c r="I17" t="s">
        <v>95</v>
      </c>
      <c r="J17" s="24" t="s">
        <v>96</v>
      </c>
      <c r="K17" s="25">
        <v>2</v>
      </c>
    </row>
    <row r="18" spans="1:11" x14ac:dyDescent="0.25">
      <c r="A18" t="s">
        <v>37</v>
      </c>
      <c r="B18" s="22" t="s">
        <v>93</v>
      </c>
      <c r="C18" s="23">
        <v>1</v>
      </c>
      <c r="E18" t="s">
        <v>37</v>
      </c>
      <c r="F18" s="22" t="s">
        <v>85</v>
      </c>
      <c r="G18" s="23">
        <v>1</v>
      </c>
      <c r="I18" t="s">
        <v>95</v>
      </c>
      <c r="J18" s="24" t="s">
        <v>46</v>
      </c>
      <c r="K18" s="25">
        <v>2</v>
      </c>
    </row>
    <row r="19" spans="1:11" x14ac:dyDescent="0.25">
      <c r="A19" t="s">
        <v>37</v>
      </c>
      <c r="B19" s="22" t="s">
        <v>85</v>
      </c>
      <c r="C19" s="23">
        <v>1</v>
      </c>
      <c r="E19" t="s">
        <v>37</v>
      </c>
      <c r="F19" s="22" t="s">
        <v>94</v>
      </c>
      <c r="G19" s="23">
        <v>2</v>
      </c>
      <c r="I19" t="s">
        <v>95</v>
      </c>
      <c r="J19" s="24" t="s">
        <v>97</v>
      </c>
      <c r="K19" s="25">
        <v>1</v>
      </c>
    </row>
    <row r="20" spans="1:11" x14ac:dyDescent="0.25">
      <c r="A20" t="s">
        <v>37</v>
      </c>
      <c r="B20" s="22" t="s">
        <v>94</v>
      </c>
      <c r="C20" s="23">
        <v>2</v>
      </c>
      <c r="F20" s="32" t="s">
        <v>50</v>
      </c>
      <c r="G20">
        <f>AVERAGE(G14:G19)</f>
        <v>1.1666666666666667</v>
      </c>
      <c r="J20" s="32" t="s">
        <v>50</v>
      </c>
      <c r="K20">
        <f>AVERAGE(K14:K19)</f>
        <v>1.3333333333333333</v>
      </c>
    </row>
    <row r="21" spans="1:11" x14ac:dyDescent="0.25">
      <c r="A21" t="s">
        <v>95</v>
      </c>
      <c r="B21" s="24" t="s">
        <v>74</v>
      </c>
      <c r="C21" s="25">
        <v>1</v>
      </c>
      <c r="F21" s="32" t="s">
        <v>51</v>
      </c>
      <c r="G21">
        <f>STDEVA(G14:G19)/SQRT(5)</f>
        <v>0.18257418583505544</v>
      </c>
      <c r="J21" s="32" t="s">
        <v>51</v>
      </c>
      <c r="K21">
        <f>STDEVA(K14:K19)/SQRT(5)</f>
        <v>0.23094010767585033</v>
      </c>
    </row>
    <row r="22" spans="1:11" x14ac:dyDescent="0.25">
      <c r="A22" t="s">
        <v>95</v>
      </c>
      <c r="B22" s="24" t="s">
        <v>75</v>
      </c>
      <c r="C22" s="25">
        <v>1</v>
      </c>
    </row>
    <row r="23" spans="1:11" x14ac:dyDescent="0.25">
      <c r="A23" t="s">
        <v>95</v>
      </c>
      <c r="B23" s="24" t="s">
        <v>79</v>
      </c>
      <c r="C23" s="25">
        <v>1</v>
      </c>
    </row>
    <row r="24" spans="1:11" x14ac:dyDescent="0.25">
      <c r="A24" t="s">
        <v>95</v>
      </c>
      <c r="B24" s="24" t="s">
        <v>96</v>
      </c>
      <c r="C24" s="25">
        <v>2</v>
      </c>
      <c r="J24" s="30" t="s">
        <v>0</v>
      </c>
      <c r="K24" s="31" t="s">
        <v>1</v>
      </c>
    </row>
    <row r="25" spans="1:11" x14ac:dyDescent="0.25">
      <c r="A25" t="s">
        <v>95</v>
      </c>
      <c r="B25" s="24" t="s">
        <v>46</v>
      </c>
      <c r="C25" s="25">
        <v>2</v>
      </c>
      <c r="E25" t="s">
        <v>13</v>
      </c>
      <c r="F25" s="26" t="s">
        <v>64</v>
      </c>
      <c r="G25" s="27">
        <v>2</v>
      </c>
      <c r="I25" t="s">
        <v>106</v>
      </c>
      <c r="J25" s="28" t="s">
        <v>67</v>
      </c>
      <c r="K25" s="29">
        <v>1</v>
      </c>
    </row>
    <row r="26" spans="1:11" x14ac:dyDescent="0.25">
      <c r="A26" t="s">
        <v>95</v>
      </c>
      <c r="B26" s="24" t="s">
        <v>97</v>
      </c>
      <c r="C26" s="25">
        <v>1</v>
      </c>
      <c r="E26" t="s">
        <v>13</v>
      </c>
      <c r="F26" s="26" t="s">
        <v>16</v>
      </c>
      <c r="G26" s="27">
        <v>1</v>
      </c>
      <c r="I26" t="s">
        <v>106</v>
      </c>
      <c r="J26" s="28" t="s">
        <v>70</v>
      </c>
      <c r="K26" s="29">
        <v>2</v>
      </c>
    </row>
    <row r="27" spans="1:11" x14ac:dyDescent="0.25">
      <c r="A27" t="s">
        <v>13</v>
      </c>
      <c r="B27" s="26" t="s">
        <v>64</v>
      </c>
      <c r="C27" s="27">
        <v>2</v>
      </c>
      <c r="E27" t="s">
        <v>13</v>
      </c>
      <c r="F27" s="26" t="s">
        <v>65</v>
      </c>
      <c r="G27" s="27">
        <v>1</v>
      </c>
      <c r="I27" t="s">
        <v>106</v>
      </c>
      <c r="J27" s="28" t="s">
        <v>107</v>
      </c>
      <c r="K27" s="29">
        <v>0</v>
      </c>
    </row>
    <row r="28" spans="1:11" x14ac:dyDescent="0.25">
      <c r="A28" t="s">
        <v>13</v>
      </c>
      <c r="B28" s="26" t="s">
        <v>16</v>
      </c>
      <c r="C28" s="27">
        <v>1</v>
      </c>
      <c r="E28" t="s">
        <v>13</v>
      </c>
      <c r="F28" s="26" t="s">
        <v>100</v>
      </c>
      <c r="G28" s="27">
        <v>0</v>
      </c>
      <c r="I28" t="s">
        <v>106</v>
      </c>
      <c r="J28" s="28" t="s">
        <v>30</v>
      </c>
      <c r="K28" s="29">
        <v>0</v>
      </c>
    </row>
    <row r="29" spans="1:11" x14ac:dyDescent="0.25">
      <c r="A29" t="s">
        <v>13</v>
      </c>
      <c r="B29" s="26" t="s">
        <v>65</v>
      </c>
      <c r="C29" s="27">
        <v>1</v>
      </c>
      <c r="E29" t="s">
        <v>13</v>
      </c>
      <c r="F29" s="26" t="s">
        <v>101</v>
      </c>
      <c r="G29" s="27">
        <v>2</v>
      </c>
      <c r="I29" t="s">
        <v>106</v>
      </c>
      <c r="J29" s="28" t="s">
        <v>81</v>
      </c>
      <c r="K29" s="29">
        <v>1</v>
      </c>
    </row>
    <row r="30" spans="1:11" x14ac:dyDescent="0.25">
      <c r="A30" t="s">
        <v>13</v>
      </c>
      <c r="B30" s="26" t="s">
        <v>100</v>
      </c>
      <c r="C30" s="27">
        <v>0</v>
      </c>
      <c r="E30" t="s">
        <v>13</v>
      </c>
      <c r="F30" s="26" t="s">
        <v>83</v>
      </c>
      <c r="G30" s="27">
        <v>2</v>
      </c>
      <c r="I30" t="s">
        <v>106</v>
      </c>
      <c r="J30" s="28" t="s">
        <v>82</v>
      </c>
      <c r="K30" s="29">
        <v>1</v>
      </c>
    </row>
    <row r="31" spans="1:11" x14ac:dyDescent="0.25">
      <c r="A31" t="s">
        <v>13</v>
      </c>
      <c r="B31" s="26" t="s">
        <v>101</v>
      </c>
      <c r="C31" s="27">
        <v>2</v>
      </c>
      <c r="F31" s="32" t="s">
        <v>50</v>
      </c>
      <c r="G31">
        <f>AVERAGE(G25:G30)</f>
        <v>1.3333333333333333</v>
      </c>
      <c r="J31" s="32" t="s">
        <v>50</v>
      </c>
      <c r="K31">
        <f>AVERAGE(K25:K30)</f>
        <v>0.83333333333333337</v>
      </c>
    </row>
    <row r="32" spans="1:11" x14ac:dyDescent="0.25">
      <c r="A32" t="s">
        <v>13</v>
      </c>
      <c r="B32" s="26" t="s">
        <v>83</v>
      </c>
      <c r="C32" s="27">
        <v>2</v>
      </c>
      <c r="F32" s="32" t="s">
        <v>51</v>
      </c>
      <c r="G32">
        <f>STDEVA(G25:G30)/SQRT(5)</f>
        <v>0.36514837167011072</v>
      </c>
      <c r="J32" s="32" t="s">
        <v>51</v>
      </c>
      <c r="K32">
        <f>STDEVA(K25:K30)/SQRT(5)</f>
        <v>0.33665016461206926</v>
      </c>
    </row>
    <row r="33" spans="1:3" x14ac:dyDescent="0.25">
      <c r="A33" t="s">
        <v>106</v>
      </c>
      <c r="B33" s="28" t="s">
        <v>67</v>
      </c>
      <c r="C33" s="29">
        <v>1</v>
      </c>
    </row>
    <row r="34" spans="1:3" x14ac:dyDescent="0.25">
      <c r="A34" t="s">
        <v>106</v>
      </c>
      <c r="B34" s="28" t="s">
        <v>70</v>
      </c>
      <c r="C34" s="29">
        <v>2</v>
      </c>
    </row>
    <row r="35" spans="1:3" x14ac:dyDescent="0.25">
      <c r="A35" t="s">
        <v>106</v>
      </c>
      <c r="B35" s="28" t="s">
        <v>107</v>
      </c>
      <c r="C35" s="29">
        <v>0</v>
      </c>
    </row>
    <row r="36" spans="1:3" x14ac:dyDescent="0.25">
      <c r="A36" t="s">
        <v>106</v>
      </c>
      <c r="B36" s="28" t="s">
        <v>30</v>
      </c>
      <c r="C36" s="29">
        <v>0</v>
      </c>
    </row>
    <row r="37" spans="1:3" x14ac:dyDescent="0.25">
      <c r="A37" t="s">
        <v>106</v>
      </c>
      <c r="B37" s="28" t="s">
        <v>81</v>
      </c>
      <c r="C37" s="29">
        <v>1</v>
      </c>
    </row>
    <row r="38" spans="1:3" x14ac:dyDescent="0.25">
      <c r="A38" t="s">
        <v>106</v>
      </c>
      <c r="B38" s="28" t="s">
        <v>82</v>
      </c>
      <c r="C38" s="29">
        <v>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7797C-F16F-4BB6-8753-112D63EF0B2F}">
  <dimension ref="B2:H49"/>
  <sheetViews>
    <sheetView topLeftCell="A19" workbookViewId="0">
      <selection activeCell="G43" sqref="G43"/>
    </sheetView>
  </sheetViews>
  <sheetFormatPr defaultRowHeight="15" x14ac:dyDescent="0.25"/>
  <cols>
    <col min="3" max="3" width="13.28515625" customWidth="1"/>
    <col min="7" max="7" width="14.42578125" customWidth="1"/>
  </cols>
  <sheetData>
    <row r="2" spans="2:8" x14ac:dyDescent="0.25">
      <c r="B2" t="s">
        <v>120</v>
      </c>
      <c r="C2" t="s">
        <v>4</v>
      </c>
      <c r="D2">
        <v>38.299999999999997</v>
      </c>
      <c r="F2" t="s">
        <v>120</v>
      </c>
      <c r="G2" t="s">
        <v>2</v>
      </c>
      <c r="H2">
        <v>36.1</v>
      </c>
    </row>
    <row r="3" spans="2:8" x14ac:dyDescent="0.25">
      <c r="B3" t="s">
        <v>123</v>
      </c>
      <c r="C3" t="s">
        <v>4</v>
      </c>
      <c r="D3">
        <v>38.4</v>
      </c>
      <c r="F3" t="s">
        <v>123</v>
      </c>
      <c r="G3" t="s">
        <v>2</v>
      </c>
      <c r="H3">
        <v>32.700000000000003</v>
      </c>
    </row>
    <row r="4" spans="2:8" x14ac:dyDescent="0.25">
      <c r="B4" t="s">
        <v>124</v>
      </c>
      <c r="C4" t="s">
        <v>4</v>
      </c>
      <c r="D4">
        <v>38.299999999999997</v>
      </c>
      <c r="F4" t="s">
        <v>124</v>
      </c>
      <c r="G4" t="s">
        <v>2</v>
      </c>
      <c r="H4">
        <v>36.6</v>
      </c>
    </row>
    <row r="5" spans="2:8" x14ac:dyDescent="0.25">
      <c r="B5" t="s">
        <v>125</v>
      </c>
      <c r="C5" t="s">
        <v>4</v>
      </c>
      <c r="D5">
        <v>35.5</v>
      </c>
      <c r="F5" t="s">
        <v>125</v>
      </c>
      <c r="G5" t="s">
        <v>2</v>
      </c>
      <c r="H5">
        <v>36.1</v>
      </c>
    </row>
    <row r="6" spans="2:8" x14ac:dyDescent="0.25">
      <c r="B6" t="s">
        <v>128</v>
      </c>
      <c r="C6" t="s">
        <v>4</v>
      </c>
      <c r="D6">
        <v>34.4</v>
      </c>
      <c r="F6" t="s">
        <v>141</v>
      </c>
      <c r="G6" t="s">
        <v>2</v>
      </c>
      <c r="H6">
        <v>30.6</v>
      </c>
    </row>
    <row r="7" spans="2:8" x14ac:dyDescent="0.25">
      <c r="B7" t="s">
        <v>141</v>
      </c>
      <c r="C7" t="s">
        <v>4</v>
      </c>
      <c r="D7">
        <v>27.4</v>
      </c>
      <c r="F7" t="s">
        <v>130</v>
      </c>
      <c r="G7" t="s">
        <v>2</v>
      </c>
      <c r="H7">
        <v>23.8</v>
      </c>
    </row>
    <row r="8" spans="2:8" x14ac:dyDescent="0.25">
      <c r="B8" t="s">
        <v>139</v>
      </c>
      <c r="C8" t="s">
        <v>4</v>
      </c>
      <c r="D8">
        <v>31.1</v>
      </c>
      <c r="F8" t="s">
        <v>139</v>
      </c>
      <c r="G8" t="s">
        <v>2</v>
      </c>
      <c r="H8">
        <v>25.4</v>
      </c>
    </row>
    <row r="9" spans="2:8" x14ac:dyDescent="0.25">
      <c r="B9" t="s">
        <v>129</v>
      </c>
      <c r="C9" t="s">
        <v>4</v>
      </c>
      <c r="D9">
        <v>30.3</v>
      </c>
      <c r="F9" t="s">
        <v>129</v>
      </c>
      <c r="G9" t="s">
        <v>2</v>
      </c>
      <c r="H9">
        <v>26.1</v>
      </c>
    </row>
    <row r="10" spans="2:8" x14ac:dyDescent="0.25">
      <c r="C10" t="s">
        <v>50</v>
      </c>
      <c r="D10">
        <f>AVERAGE(D2:D9)</f>
        <v>34.212499999999999</v>
      </c>
      <c r="G10" t="s">
        <v>50</v>
      </c>
      <c r="H10">
        <f>AVERAGE(H2:H9)</f>
        <v>30.925000000000001</v>
      </c>
    </row>
    <row r="11" spans="2:8" x14ac:dyDescent="0.25">
      <c r="C11" t="s">
        <v>51</v>
      </c>
      <c r="D11">
        <f>STDEVA(D2:D9)/SQRT(7)</f>
        <v>1.5911024928825857</v>
      </c>
      <c r="G11" t="s">
        <v>51</v>
      </c>
      <c r="H11">
        <f>STDEVA(H2:H9)/SQRT(7)</f>
        <v>1.9876917183876783</v>
      </c>
    </row>
    <row r="14" spans="2:8" x14ac:dyDescent="0.25">
      <c r="B14" t="s">
        <v>141</v>
      </c>
      <c r="C14" t="s">
        <v>37</v>
      </c>
      <c r="D14">
        <v>29.2</v>
      </c>
      <c r="F14" t="s">
        <v>124</v>
      </c>
      <c r="G14" t="s">
        <v>95</v>
      </c>
      <c r="H14">
        <v>33</v>
      </c>
    </row>
    <row r="15" spans="2:8" x14ac:dyDescent="0.25">
      <c r="B15" t="s">
        <v>130</v>
      </c>
      <c r="C15" t="s">
        <v>37</v>
      </c>
      <c r="D15">
        <v>28.1</v>
      </c>
      <c r="F15" t="s">
        <v>120</v>
      </c>
      <c r="G15" t="s">
        <v>95</v>
      </c>
      <c r="H15">
        <v>34.700000000000003</v>
      </c>
    </row>
    <row r="16" spans="2:8" x14ac:dyDescent="0.25">
      <c r="B16" t="s">
        <v>121</v>
      </c>
      <c r="C16" t="s">
        <v>37</v>
      </c>
      <c r="D16">
        <v>35.799999999999997</v>
      </c>
      <c r="F16" t="s">
        <v>141</v>
      </c>
      <c r="G16" t="s">
        <v>95</v>
      </c>
      <c r="H16">
        <v>25.3</v>
      </c>
    </row>
    <row r="17" spans="2:8" x14ac:dyDescent="0.25">
      <c r="B17" t="s">
        <v>123</v>
      </c>
      <c r="C17" t="s">
        <v>37</v>
      </c>
      <c r="D17">
        <v>36.799999999999997</v>
      </c>
      <c r="F17" t="s">
        <v>129</v>
      </c>
      <c r="G17" t="s">
        <v>95</v>
      </c>
      <c r="H17">
        <v>27</v>
      </c>
    </row>
    <row r="18" spans="2:8" x14ac:dyDescent="0.25">
      <c r="B18" t="s">
        <v>128</v>
      </c>
      <c r="C18" t="s">
        <v>37</v>
      </c>
      <c r="D18">
        <v>30</v>
      </c>
      <c r="F18" t="s">
        <v>130</v>
      </c>
      <c r="G18" t="s">
        <v>95</v>
      </c>
      <c r="H18">
        <v>25.6</v>
      </c>
    </row>
    <row r="19" spans="2:8" x14ac:dyDescent="0.25">
      <c r="B19" t="s">
        <v>139</v>
      </c>
      <c r="C19" t="s">
        <v>37</v>
      </c>
      <c r="D19">
        <v>32.200000000000003</v>
      </c>
      <c r="F19" t="s">
        <v>141</v>
      </c>
      <c r="G19" t="s">
        <v>95</v>
      </c>
      <c r="H19">
        <v>25.7</v>
      </c>
    </row>
    <row r="20" spans="2:8" x14ac:dyDescent="0.25">
      <c r="B20" t="s">
        <v>125</v>
      </c>
      <c r="C20" t="s">
        <v>37</v>
      </c>
      <c r="D20">
        <v>33.5</v>
      </c>
      <c r="F20" t="s">
        <v>125</v>
      </c>
      <c r="G20" t="s">
        <v>95</v>
      </c>
      <c r="H20">
        <v>37.4</v>
      </c>
    </row>
    <row r="21" spans="2:8" x14ac:dyDescent="0.25">
      <c r="B21" t="s">
        <v>120</v>
      </c>
      <c r="C21" t="s">
        <v>37</v>
      </c>
      <c r="D21">
        <v>41.3</v>
      </c>
      <c r="F21" t="s">
        <v>120</v>
      </c>
      <c r="G21" t="s">
        <v>95</v>
      </c>
      <c r="H21">
        <v>33.700000000000003</v>
      </c>
    </row>
    <row r="22" spans="2:8" x14ac:dyDescent="0.25">
      <c r="C22" t="s">
        <v>50</v>
      </c>
      <c r="D22">
        <f>AVERAGE(D14:D21)</f>
        <v>33.362499999999997</v>
      </c>
      <c r="G22" t="s">
        <v>50</v>
      </c>
      <c r="H22">
        <f>AVERAGE(H14:H21)</f>
        <v>30.299999999999997</v>
      </c>
    </row>
    <row r="23" spans="2:8" x14ac:dyDescent="0.25">
      <c r="C23" t="s">
        <v>51</v>
      </c>
      <c r="D23">
        <f>STDEVA(D14:D21)/SQRT(7)</f>
        <v>1.68097851726613</v>
      </c>
      <c r="G23" t="s">
        <v>51</v>
      </c>
      <c r="H23">
        <f>STDEVA(H14:H21)/SQRT(7)</f>
        <v>1.8503171267076934</v>
      </c>
    </row>
    <row r="28" spans="2:8" x14ac:dyDescent="0.25">
      <c r="B28" t="s">
        <v>121</v>
      </c>
      <c r="C28" t="s">
        <v>13</v>
      </c>
      <c r="D28">
        <v>34.299999999999997</v>
      </c>
      <c r="F28" t="s">
        <v>125</v>
      </c>
      <c r="G28" t="s">
        <v>106</v>
      </c>
      <c r="H28">
        <v>34.9</v>
      </c>
    </row>
    <row r="29" spans="2:8" x14ac:dyDescent="0.25">
      <c r="B29" t="s">
        <v>123</v>
      </c>
      <c r="C29" t="s">
        <v>13</v>
      </c>
      <c r="D29">
        <v>36.4</v>
      </c>
      <c r="F29" t="s">
        <v>120</v>
      </c>
      <c r="G29" t="s">
        <v>106</v>
      </c>
      <c r="H29">
        <v>34.4</v>
      </c>
    </row>
    <row r="30" spans="2:8" x14ac:dyDescent="0.25">
      <c r="B30" t="s">
        <v>130</v>
      </c>
      <c r="C30" t="s">
        <v>13</v>
      </c>
      <c r="D30">
        <v>31.8</v>
      </c>
      <c r="F30" t="s">
        <v>141</v>
      </c>
      <c r="G30" t="s">
        <v>106</v>
      </c>
      <c r="H30">
        <v>25.6</v>
      </c>
    </row>
    <row r="31" spans="2:8" x14ac:dyDescent="0.25">
      <c r="B31" t="s">
        <v>141</v>
      </c>
      <c r="C31" t="s">
        <v>13</v>
      </c>
      <c r="D31">
        <v>30.9</v>
      </c>
      <c r="F31" t="s">
        <v>120</v>
      </c>
      <c r="G31" t="s">
        <v>106</v>
      </c>
      <c r="H31">
        <v>36.299999999999997</v>
      </c>
    </row>
    <row r="32" spans="2:8" x14ac:dyDescent="0.25">
      <c r="B32" t="s">
        <v>130</v>
      </c>
      <c r="C32" t="s">
        <v>13</v>
      </c>
      <c r="D32">
        <v>30.5</v>
      </c>
      <c r="F32" t="s">
        <v>125</v>
      </c>
      <c r="G32" t="s">
        <v>106</v>
      </c>
      <c r="H32">
        <v>34.6</v>
      </c>
    </row>
    <row r="33" spans="2:8" x14ac:dyDescent="0.25">
      <c r="B33" t="s">
        <v>141</v>
      </c>
      <c r="C33" t="s">
        <v>13</v>
      </c>
      <c r="D33">
        <v>26.2</v>
      </c>
      <c r="F33" t="s">
        <v>128</v>
      </c>
      <c r="G33" t="s">
        <v>106</v>
      </c>
      <c r="H33">
        <v>31</v>
      </c>
    </row>
    <row r="34" spans="2:8" x14ac:dyDescent="0.25">
      <c r="B34" t="s">
        <v>125</v>
      </c>
      <c r="C34" t="s">
        <v>13</v>
      </c>
      <c r="D34">
        <v>35.5</v>
      </c>
      <c r="F34" t="s">
        <v>139</v>
      </c>
      <c r="G34" t="s">
        <v>106</v>
      </c>
      <c r="H34">
        <v>24.5</v>
      </c>
    </row>
    <row r="35" spans="2:8" x14ac:dyDescent="0.25">
      <c r="B35" t="s">
        <v>120</v>
      </c>
      <c r="C35" t="s">
        <v>13</v>
      </c>
      <c r="D35">
        <v>30.8</v>
      </c>
      <c r="F35" t="s">
        <v>129</v>
      </c>
      <c r="G35" t="s">
        <v>106</v>
      </c>
      <c r="H35">
        <v>29</v>
      </c>
    </row>
    <row r="36" spans="2:8" x14ac:dyDescent="0.25">
      <c r="C36" t="s">
        <v>50</v>
      </c>
      <c r="D36">
        <f>AVERAGE(D28:D35)</f>
        <v>32.049999999999997</v>
      </c>
      <c r="G36" t="s">
        <v>50</v>
      </c>
      <c r="H36">
        <f>AVERAGE(H28:H35)</f>
        <v>31.287499999999998</v>
      </c>
    </row>
    <row r="37" spans="2:8" x14ac:dyDescent="0.25">
      <c r="C37" t="s">
        <v>51</v>
      </c>
      <c r="D37">
        <f>STDEVA(D28:D35)/SQRT(7)</f>
        <v>1.2409673645990855</v>
      </c>
      <c r="G37" t="s">
        <v>51</v>
      </c>
      <c r="H37">
        <f>STDEVA(H28:H35)/SQRT(7)</f>
        <v>1.7057450942419965</v>
      </c>
    </row>
    <row r="40" spans="2:8" x14ac:dyDescent="0.25">
      <c r="B40" t="s">
        <v>123</v>
      </c>
      <c r="C40" t="s">
        <v>212</v>
      </c>
      <c r="D40">
        <v>31</v>
      </c>
    </row>
    <row r="41" spans="2:8" x14ac:dyDescent="0.25">
      <c r="B41" t="s">
        <v>124</v>
      </c>
      <c r="C41" t="s">
        <v>212</v>
      </c>
      <c r="D41">
        <v>30.7</v>
      </c>
    </row>
    <row r="42" spans="2:8" x14ac:dyDescent="0.25">
      <c r="B42" t="s">
        <v>125</v>
      </c>
      <c r="C42" t="s">
        <v>212</v>
      </c>
      <c r="D42">
        <v>32.5</v>
      </c>
    </row>
    <row r="43" spans="2:8" x14ac:dyDescent="0.25">
      <c r="B43" t="s">
        <v>120</v>
      </c>
      <c r="C43" t="s">
        <v>212</v>
      </c>
      <c r="D43">
        <v>32.4</v>
      </c>
    </row>
    <row r="44" spans="2:8" x14ac:dyDescent="0.25">
      <c r="B44" t="s">
        <v>139</v>
      </c>
      <c r="C44" t="s">
        <v>212</v>
      </c>
      <c r="D44">
        <v>23.8</v>
      </c>
    </row>
    <row r="45" spans="2:8" x14ac:dyDescent="0.25">
      <c r="B45" t="s">
        <v>129</v>
      </c>
      <c r="C45" t="s">
        <v>212</v>
      </c>
      <c r="D45">
        <v>24.7</v>
      </c>
    </row>
    <row r="46" spans="2:8" x14ac:dyDescent="0.25">
      <c r="B46" t="s">
        <v>130</v>
      </c>
      <c r="C46" t="s">
        <v>212</v>
      </c>
      <c r="D46">
        <v>24.5</v>
      </c>
    </row>
    <row r="47" spans="2:8" x14ac:dyDescent="0.25">
      <c r="B47" t="s">
        <v>141</v>
      </c>
      <c r="C47" t="s">
        <v>212</v>
      </c>
      <c r="D47">
        <v>21.6</v>
      </c>
    </row>
    <row r="48" spans="2:8" x14ac:dyDescent="0.25">
      <c r="C48" t="s">
        <v>50</v>
      </c>
      <c r="D48">
        <f>AVERAGE(D40:D47)</f>
        <v>27.65</v>
      </c>
    </row>
    <row r="49" spans="3:4" x14ac:dyDescent="0.25">
      <c r="C49" t="s">
        <v>51</v>
      </c>
      <c r="D49">
        <f>STDEVA(D40:D47)/SQRT(7)</f>
        <v>1.670023829721231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96C08-225F-4027-9566-A1539A81709E}">
  <dimension ref="B1:D20"/>
  <sheetViews>
    <sheetView workbookViewId="0">
      <selection activeCell="F18" sqref="F18"/>
    </sheetView>
  </sheetViews>
  <sheetFormatPr defaultRowHeight="15" x14ac:dyDescent="0.25"/>
  <cols>
    <col min="2" max="2" width="14.140625" customWidth="1"/>
  </cols>
  <sheetData>
    <row r="1" spans="2:4" x14ac:dyDescent="0.25">
      <c r="B1" t="s">
        <v>163</v>
      </c>
    </row>
    <row r="2" spans="2:4" x14ac:dyDescent="0.25">
      <c r="C2" t="s">
        <v>226</v>
      </c>
      <c r="D2" t="s">
        <v>227</v>
      </c>
    </row>
    <row r="3" spans="2:4" x14ac:dyDescent="0.25">
      <c r="B3" t="s">
        <v>4</v>
      </c>
      <c r="C3">
        <v>8</v>
      </c>
      <c r="D3">
        <v>8</v>
      </c>
    </row>
    <row r="4" spans="2:4" x14ac:dyDescent="0.25">
      <c r="B4" t="s">
        <v>2</v>
      </c>
      <c r="C4">
        <v>8</v>
      </c>
      <c r="D4">
        <v>8</v>
      </c>
    </row>
    <row r="5" spans="2:4" x14ac:dyDescent="0.25">
      <c r="B5" t="s">
        <v>236</v>
      </c>
      <c r="C5">
        <v>8</v>
      </c>
      <c r="D5">
        <v>8</v>
      </c>
    </row>
    <row r="6" spans="2:4" x14ac:dyDescent="0.25">
      <c r="B6" t="s">
        <v>237</v>
      </c>
      <c r="C6">
        <v>8</v>
      </c>
      <c r="D6">
        <v>8</v>
      </c>
    </row>
    <row r="7" spans="2:4" x14ac:dyDescent="0.25">
      <c r="B7" t="s">
        <v>238</v>
      </c>
      <c r="C7">
        <v>8</v>
      </c>
      <c r="D7">
        <v>8</v>
      </c>
    </row>
    <row r="8" spans="2:4" x14ac:dyDescent="0.25">
      <c r="B8" t="s">
        <v>239</v>
      </c>
      <c r="C8">
        <v>8</v>
      </c>
      <c r="D8">
        <v>8</v>
      </c>
    </row>
    <row r="9" spans="2:4" x14ac:dyDescent="0.25">
      <c r="B9" t="s">
        <v>240</v>
      </c>
      <c r="C9">
        <v>8</v>
      </c>
      <c r="D9">
        <v>8</v>
      </c>
    </row>
    <row r="12" spans="2:4" x14ac:dyDescent="0.25">
      <c r="B12" t="s">
        <v>242</v>
      </c>
    </row>
    <row r="13" spans="2:4" x14ac:dyDescent="0.25">
      <c r="C13" t="s">
        <v>226</v>
      </c>
      <c r="D13" t="s">
        <v>227</v>
      </c>
    </row>
    <row r="14" spans="2:4" x14ac:dyDescent="0.25">
      <c r="B14" t="s">
        <v>4</v>
      </c>
      <c r="C14">
        <v>100</v>
      </c>
      <c r="D14">
        <v>100</v>
      </c>
    </row>
    <row r="15" spans="2:4" x14ac:dyDescent="0.25">
      <c r="B15" t="s">
        <v>2</v>
      </c>
      <c r="C15">
        <v>100</v>
      </c>
      <c r="D15">
        <v>100</v>
      </c>
    </row>
    <row r="16" spans="2:4" x14ac:dyDescent="0.25">
      <c r="B16" t="s">
        <v>236</v>
      </c>
      <c r="C16">
        <v>100</v>
      </c>
      <c r="D16">
        <v>100</v>
      </c>
    </row>
    <row r="17" spans="2:4" x14ac:dyDescent="0.25">
      <c r="B17" t="s">
        <v>237</v>
      </c>
      <c r="C17">
        <v>100</v>
      </c>
      <c r="D17">
        <v>100</v>
      </c>
    </row>
    <row r="18" spans="2:4" x14ac:dyDescent="0.25">
      <c r="B18" t="s">
        <v>238</v>
      </c>
      <c r="C18">
        <v>100</v>
      </c>
      <c r="D18">
        <v>100</v>
      </c>
    </row>
    <row r="19" spans="2:4" x14ac:dyDescent="0.25">
      <c r="B19" t="s">
        <v>239</v>
      </c>
      <c r="C19">
        <v>100</v>
      </c>
      <c r="D19">
        <v>100</v>
      </c>
    </row>
    <row r="20" spans="2:4" x14ac:dyDescent="0.25">
      <c r="B20" t="s">
        <v>240</v>
      </c>
      <c r="C20">
        <v>100</v>
      </c>
      <c r="D20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4F23D-70FB-4F14-A191-C8526D48E191}">
  <dimension ref="A1:V13"/>
  <sheetViews>
    <sheetView tabSelected="1" workbookViewId="0">
      <selection activeCell="G25" sqref="G25"/>
    </sheetView>
  </sheetViews>
  <sheetFormatPr defaultRowHeight="15" x14ac:dyDescent="0.25"/>
  <sheetData>
    <row r="1" spans="1:22" x14ac:dyDescent="0.25">
      <c r="A1" s="55" t="s">
        <v>163</v>
      </c>
    </row>
    <row r="2" spans="1:22" x14ac:dyDescent="0.25">
      <c r="B2" s="30" t="s">
        <v>164</v>
      </c>
      <c r="C2" s="41">
        <v>2</v>
      </c>
      <c r="D2" s="41">
        <v>3</v>
      </c>
      <c r="E2" s="41">
        <v>4</v>
      </c>
      <c r="F2" s="41">
        <v>5</v>
      </c>
      <c r="G2" s="41">
        <v>6</v>
      </c>
      <c r="H2" s="41">
        <v>7</v>
      </c>
      <c r="I2" s="41">
        <v>8</v>
      </c>
      <c r="J2" s="41">
        <v>9</v>
      </c>
      <c r="K2" s="41">
        <v>10</v>
      </c>
      <c r="L2" s="41">
        <v>11</v>
      </c>
      <c r="M2" s="41">
        <v>12</v>
      </c>
      <c r="N2" s="41">
        <v>13</v>
      </c>
      <c r="O2" s="41">
        <v>14</v>
      </c>
      <c r="P2" s="41">
        <v>15</v>
      </c>
      <c r="Q2" s="41">
        <v>16</v>
      </c>
      <c r="R2" s="41">
        <v>17</v>
      </c>
      <c r="S2" s="41">
        <v>18</v>
      </c>
      <c r="T2" s="41">
        <v>19</v>
      </c>
      <c r="U2" s="41">
        <v>20</v>
      </c>
      <c r="V2" s="41">
        <v>21</v>
      </c>
    </row>
    <row r="3" spans="1:22" x14ac:dyDescent="0.25">
      <c r="A3" t="s">
        <v>4</v>
      </c>
      <c r="B3">
        <v>5</v>
      </c>
      <c r="C3">
        <v>5</v>
      </c>
      <c r="D3">
        <v>5</v>
      </c>
      <c r="E3">
        <v>5</v>
      </c>
      <c r="F3">
        <v>5</v>
      </c>
      <c r="G3">
        <v>5</v>
      </c>
      <c r="H3">
        <v>5</v>
      </c>
      <c r="I3">
        <v>5</v>
      </c>
      <c r="J3">
        <v>5</v>
      </c>
      <c r="K3">
        <v>5</v>
      </c>
      <c r="L3">
        <v>5</v>
      </c>
      <c r="M3">
        <v>5</v>
      </c>
      <c r="N3">
        <v>5</v>
      </c>
      <c r="O3">
        <v>5</v>
      </c>
      <c r="P3">
        <v>5</v>
      </c>
      <c r="Q3">
        <v>5</v>
      </c>
      <c r="R3">
        <v>5</v>
      </c>
      <c r="S3">
        <v>5</v>
      </c>
      <c r="T3">
        <v>5</v>
      </c>
      <c r="U3">
        <v>5</v>
      </c>
      <c r="V3">
        <v>5</v>
      </c>
    </row>
    <row r="4" spans="1:22" x14ac:dyDescent="0.25">
      <c r="A4" t="s">
        <v>2</v>
      </c>
      <c r="B4">
        <v>15</v>
      </c>
      <c r="C4">
        <v>15</v>
      </c>
      <c r="D4">
        <v>15</v>
      </c>
      <c r="E4">
        <v>15</v>
      </c>
      <c r="F4">
        <v>14</v>
      </c>
      <c r="G4">
        <v>14</v>
      </c>
      <c r="H4">
        <v>14</v>
      </c>
      <c r="I4">
        <v>13</v>
      </c>
      <c r="J4">
        <v>12</v>
      </c>
      <c r="K4">
        <v>12</v>
      </c>
      <c r="L4">
        <v>12</v>
      </c>
      <c r="M4">
        <v>12</v>
      </c>
      <c r="N4">
        <v>12</v>
      </c>
      <c r="O4">
        <v>12</v>
      </c>
      <c r="P4">
        <v>12</v>
      </c>
      <c r="Q4">
        <v>12</v>
      </c>
      <c r="R4">
        <v>12</v>
      </c>
      <c r="S4">
        <v>12</v>
      </c>
      <c r="T4">
        <v>12</v>
      </c>
      <c r="U4">
        <v>12</v>
      </c>
      <c r="V4">
        <v>12</v>
      </c>
    </row>
    <row r="5" spans="1:22" x14ac:dyDescent="0.25">
      <c r="A5" t="s">
        <v>165</v>
      </c>
      <c r="B5">
        <v>6</v>
      </c>
      <c r="C5">
        <v>6</v>
      </c>
      <c r="D5">
        <v>6</v>
      </c>
      <c r="E5">
        <v>6</v>
      </c>
      <c r="F5">
        <v>6</v>
      </c>
      <c r="G5">
        <v>6</v>
      </c>
      <c r="H5">
        <v>6</v>
      </c>
      <c r="I5">
        <v>6</v>
      </c>
      <c r="J5">
        <v>6</v>
      </c>
      <c r="K5">
        <v>6</v>
      </c>
      <c r="L5">
        <v>6</v>
      </c>
      <c r="M5">
        <v>6</v>
      </c>
      <c r="N5">
        <v>6</v>
      </c>
      <c r="O5">
        <v>6</v>
      </c>
      <c r="P5">
        <v>6</v>
      </c>
      <c r="Q5">
        <v>6</v>
      </c>
      <c r="R5">
        <v>6</v>
      </c>
      <c r="S5">
        <v>6</v>
      </c>
      <c r="T5">
        <v>6</v>
      </c>
      <c r="U5">
        <v>6</v>
      </c>
      <c r="V5">
        <v>6</v>
      </c>
    </row>
    <row r="6" spans="1:22" x14ac:dyDescent="0.25">
      <c r="A6" t="s">
        <v>122</v>
      </c>
      <c r="B6">
        <v>14</v>
      </c>
      <c r="C6">
        <v>14</v>
      </c>
      <c r="D6">
        <v>14</v>
      </c>
      <c r="E6">
        <v>14</v>
      </c>
      <c r="F6">
        <v>14</v>
      </c>
      <c r="G6">
        <v>14</v>
      </c>
      <c r="H6">
        <v>14</v>
      </c>
      <c r="I6">
        <v>14</v>
      </c>
      <c r="J6">
        <v>14</v>
      </c>
      <c r="K6">
        <v>14</v>
      </c>
      <c r="L6">
        <v>14</v>
      </c>
      <c r="M6">
        <v>14</v>
      </c>
      <c r="N6">
        <v>14</v>
      </c>
      <c r="O6">
        <v>14</v>
      </c>
      <c r="P6">
        <v>14</v>
      </c>
      <c r="Q6">
        <v>14</v>
      </c>
      <c r="R6">
        <v>14</v>
      </c>
      <c r="S6">
        <v>14</v>
      </c>
      <c r="T6">
        <v>14</v>
      </c>
      <c r="U6">
        <v>14</v>
      </c>
      <c r="V6">
        <v>14</v>
      </c>
    </row>
    <row r="9" spans="1:22" x14ac:dyDescent="0.25">
      <c r="A9" s="55" t="s">
        <v>166</v>
      </c>
    </row>
    <row r="10" spans="1:22" x14ac:dyDescent="0.25">
      <c r="A10" t="s">
        <v>4</v>
      </c>
      <c r="B10">
        <f>B3/5*(100)</f>
        <v>100</v>
      </c>
      <c r="C10">
        <f t="shared" ref="C10:V10" si="0">C3/5*(100)</f>
        <v>100</v>
      </c>
      <c r="D10">
        <f t="shared" si="0"/>
        <v>100</v>
      </c>
      <c r="E10">
        <f t="shared" si="0"/>
        <v>100</v>
      </c>
      <c r="F10">
        <f t="shared" si="0"/>
        <v>100</v>
      </c>
      <c r="G10">
        <f t="shared" si="0"/>
        <v>100</v>
      </c>
      <c r="H10">
        <f t="shared" si="0"/>
        <v>100</v>
      </c>
      <c r="I10">
        <f t="shared" si="0"/>
        <v>100</v>
      </c>
      <c r="J10">
        <f t="shared" si="0"/>
        <v>100</v>
      </c>
      <c r="K10">
        <f t="shared" si="0"/>
        <v>100</v>
      </c>
      <c r="L10">
        <f t="shared" si="0"/>
        <v>100</v>
      </c>
      <c r="M10">
        <f t="shared" si="0"/>
        <v>100</v>
      </c>
      <c r="N10">
        <f t="shared" si="0"/>
        <v>100</v>
      </c>
      <c r="O10">
        <f t="shared" si="0"/>
        <v>100</v>
      </c>
      <c r="P10">
        <f t="shared" si="0"/>
        <v>100</v>
      </c>
      <c r="Q10">
        <f t="shared" si="0"/>
        <v>100</v>
      </c>
      <c r="R10">
        <f t="shared" si="0"/>
        <v>100</v>
      </c>
      <c r="S10">
        <f t="shared" si="0"/>
        <v>100</v>
      </c>
      <c r="T10">
        <f t="shared" si="0"/>
        <v>100</v>
      </c>
      <c r="U10">
        <f t="shared" si="0"/>
        <v>100</v>
      </c>
      <c r="V10">
        <f t="shared" si="0"/>
        <v>100</v>
      </c>
    </row>
    <row r="11" spans="1:22" x14ac:dyDescent="0.25">
      <c r="A11" t="s">
        <v>2</v>
      </c>
      <c r="B11">
        <f>(B4/15) *100</f>
        <v>100</v>
      </c>
      <c r="C11">
        <f t="shared" ref="C11:V11" si="1">(C4/15) *100</f>
        <v>100</v>
      </c>
      <c r="D11">
        <f t="shared" si="1"/>
        <v>100</v>
      </c>
      <c r="E11">
        <f t="shared" si="1"/>
        <v>100</v>
      </c>
      <c r="F11">
        <f t="shared" si="1"/>
        <v>93.333333333333329</v>
      </c>
      <c r="G11">
        <f t="shared" si="1"/>
        <v>93.333333333333329</v>
      </c>
      <c r="H11">
        <f t="shared" si="1"/>
        <v>93.333333333333329</v>
      </c>
      <c r="I11">
        <f t="shared" si="1"/>
        <v>86.666666666666671</v>
      </c>
      <c r="J11">
        <f t="shared" si="1"/>
        <v>80</v>
      </c>
      <c r="K11">
        <f t="shared" si="1"/>
        <v>80</v>
      </c>
      <c r="L11">
        <f t="shared" si="1"/>
        <v>80</v>
      </c>
      <c r="M11">
        <f t="shared" si="1"/>
        <v>80</v>
      </c>
      <c r="N11">
        <f t="shared" si="1"/>
        <v>80</v>
      </c>
      <c r="O11">
        <f t="shared" si="1"/>
        <v>80</v>
      </c>
      <c r="P11">
        <f t="shared" si="1"/>
        <v>80</v>
      </c>
      <c r="Q11">
        <f t="shared" si="1"/>
        <v>80</v>
      </c>
      <c r="R11">
        <f t="shared" si="1"/>
        <v>80</v>
      </c>
      <c r="S11">
        <f t="shared" si="1"/>
        <v>80</v>
      </c>
      <c r="T11">
        <f t="shared" si="1"/>
        <v>80</v>
      </c>
      <c r="U11">
        <f t="shared" si="1"/>
        <v>80</v>
      </c>
      <c r="V11">
        <f t="shared" si="1"/>
        <v>80</v>
      </c>
    </row>
    <row r="12" spans="1:22" x14ac:dyDescent="0.25">
      <c r="A12" t="s">
        <v>165</v>
      </c>
      <c r="B12">
        <f>(B5/6) *100</f>
        <v>100</v>
      </c>
      <c r="C12">
        <f t="shared" ref="C12:V12" si="2">(C5/6) *100</f>
        <v>100</v>
      </c>
      <c r="D12">
        <f t="shared" si="2"/>
        <v>100</v>
      </c>
      <c r="E12">
        <f t="shared" si="2"/>
        <v>100</v>
      </c>
      <c r="F12">
        <f t="shared" si="2"/>
        <v>100</v>
      </c>
      <c r="G12">
        <f t="shared" si="2"/>
        <v>100</v>
      </c>
      <c r="H12">
        <f t="shared" si="2"/>
        <v>100</v>
      </c>
      <c r="I12">
        <f t="shared" si="2"/>
        <v>100</v>
      </c>
      <c r="J12">
        <f t="shared" si="2"/>
        <v>100</v>
      </c>
      <c r="K12">
        <f t="shared" si="2"/>
        <v>100</v>
      </c>
      <c r="L12">
        <f t="shared" si="2"/>
        <v>100</v>
      </c>
      <c r="M12">
        <f t="shared" si="2"/>
        <v>100</v>
      </c>
      <c r="N12">
        <f t="shared" si="2"/>
        <v>100</v>
      </c>
      <c r="O12">
        <f t="shared" si="2"/>
        <v>100</v>
      </c>
      <c r="P12">
        <f t="shared" si="2"/>
        <v>100</v>
      </c>
      <c r="Q12">
        <f t="shared" si="2"/>
        <v>100</v>
      </c>
      <c r="R12">
        <f t="shared" si="2"/>
        <v>100</v>
      </c>
      <c r="S12">
        <f t="shared" si="2"/>
        <v>100</v>
      </c>
      <c r="T12">
        <f t="shared" si="2"/>
        <v>100</v>
      </c>
      <c r="U12">
        <f t="shared" si="2"/>
        <v>100</v>
      </c>
      <c r="V12">
        <f t="shared" si="2"/>
        <v>100</v>
      </c>
    </row>
    <row r="13" spans="1:22" x14ac:dyDescent="0.25">
      <c r="A13" t="s">
        <v>122</v>
      </c>
      <c r="B13">
        <f>(B6/14) *100</f>
        <v>100</v>
      </c>
      <c r="C13">
        <f t="shared" ref="C13:V13" si="3">(C6/14) *100</f>
        <v>100</v>
      </c>
      <c r="D13">
        <f t="shared" si="3"/>
        <v>100</v>
      </c>
      <c r="E13">
        <f t="shared" si="3"/>
        <v>100</v>
      </c>
      <c r="F13">
        <f t="shared" si="3"/>
        <v>100</v>
      </c>
      <c r="G13">
        <f t="shared" si="3"/>
        <v>100</v>
      </c>
      <c r="H13">
        <f t="shared" si="3"/>
        <v>100</v>
      </c>
      <c r="I13">
        <f t="shared" si="3"/>
        <v>100</v>
      </c>
      <c r="J13">
        <f t="shared" si="3"/>
        <v>100</v>
      </c>
      <c r="K13">
        <f t="shared" si="3"/>
        <v>100</v>
      </c>
      <c r="L13">
        <f t="shared" si="3"/>
        <v>100</v>
      </c>
      <c r="M13">
        <f t="shared" si="3"/>
        <v>100</v>
      </c>
      <c r="N13">
        <f t="shared" si="3"/>
        <v>100</v>
      </c>
      <c r="O13">
        <f t="shared" si="3"/>
        <v>100</v>
      </c>
      <c r="P13">
        <f t="shared" si="3"/>
        <v>100</v>
      </c>
      <c r="Q13">
        <f t="shared" si="3"/>
        <v>100</v>
      </c>
      <c r="R13">
        <f t="shared" si="3"/>
        <v>100</v>
      </c>
      <c r="S13">
        <f t="shared" si="3"/>
        <v>100</v>
      </c>
      <c r="T13">
        <f t="shared" si="3"/>
        <v>100</v>
      </c>
      <c r="U13">
        <f t="shared" si="3"/>
        <v>100</v>
      </c>
      <c r="V13">
        <f t="shared" si="3"/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B97C8-37C1-4FEE-B5B5-24EE27DBF927}">
  <dimension ref="A1:W152"/>
  <sheetViews>
    <sheetView topLeftCell="A124" workbookViewId="0">
      <selection activeCell="K146" sqref="K146:M147"/>
    </sheetView>
  </sheetViews>
  <sheetFormatPr defaultRowHeight="15" x14ac:dyDescent="0.25"/>
  <cols>
    <col min="2" max="2" width="11.5703125" customWidth="1"/>
  </cols>
  <sheetData>
    <row r="1" spans="1:23" x14ac:dyDescent="0.25">
      <c r="C1" s="36"/>
      <c r="D1" s="36" t="s">
        <v>110</v>
      </c>
      <c r="E1" s="36"/>
      <c r="F1" s="36"/>
      <c r="G1" s="36"/>
      <c r="H1" s="36" t="s">
        <v>111</v>
      </c>
      <c r="I1" s="36"/>
      <c r="J1" s="36"/>
      <c r="K1" s="36"/>
      <c r="L1" s="36" t="s">
        <v>112</v>
      </c>
      <c r="M1" s="36"/>
    </row>
    <row r="2" spans="1:23" x14ac:dyDescent="0.25">
      <c r="A2" t="s">
        <v>161</v>
      </c>
      <c r="C2" s="36" t="s">
        <v>115</v>
      </c>
      <c r="D2" s="36" t="s">
        <v>116</v>
      </c>
      <c r="E2" s="36" t="s">
        <v>117</v>
      </c>
      <c r="F2" s="36"/>
      <c r="G2" s="36" t="s">
        <v>115</v>
      </c>
      <c r="H2" s="36" t="s">
        <v>116</v>
      </c>
      <c r="I2" s="36" t="s">
        <v>117</v>
      </c>
      <c r="J2" s="36"/>
      <c r="K2" s="36" t="s">
        <v>115</v>
      </c>
      <c r="L2" s="36" t="s">
        <v>116</v>
      </c>
      <c r="M2" s="36" t="s">
        <v>117</v>
      </c>
    </row>
    <row r="3" spans="1:23" x14ac:dyDescent="0.25">
      <c r="A3" s="56" t="s">
        <v>121</v>
      </c>
      <c r="B3" s="56" t="s">
        <v>167</v>
      </c>
      <c r="C3" s="56">
        <v>20</v>
      </c>
      <c r="D3" s="56">
        <v>30</v>
      </c>
      <c r="E3" s="56">
        <v>30</v>
      </c>
      <c r="F3" s="56"/>
      <c r="G3" s="56">
        <v>70</v>
      </c>
      <c r="H3" s="56">
        <v>50</v>
      </c>
      <c r="I3" s="56">
        <v>70</v>
      </c>
      <c r="J3" s="56"/>
      <c r="K3" s="56">
        <f>G3-C3</f>
        <v>50</v>
      </c>
      <c r="L3" s="56">
        <f t="shared" ref="L3:M7" si="0">H3-D3</f>
        <v>20</v>
      </c>
      <c r="M3" s="56">
        <f t="shared" si="0"/>
        <v>40</v>
      </c>
      <c r="Q3" t="s">
        <v>4</v>
      </c>
      <c r="V3" t="s">
        <v>2</v>
      </c>
    </row>
    <row r="4" spans="1:23" x14ac:dyDescent="0.25">
      <c r="A4" s="56" t="s">
        <v>123</v>
      </c>
      <c r="B4" s="56" t="s">
        <v>167</v>
      </c>
      <c r="C4" s="56">
        <v>20</v>
      </c>
      <c r="D4" s="56">
        <v>20</v>
      </c>
      <c r="E4" s="56">
        <v>20</v>
      </c>
      <c r="F4" s="56"/>
      <c r="G4" s="56">
        <v>60</v>
      </c>
      <c r="H4" s="56">
        <v>70</v>
      </c>
      <c r="I4" s="56">
        <v>80</v>
      </c>
      <c r="J4" s="56"/>
      <c r="K4" s="56">
        <f t="shared" ref="K4:K7" si="1">G4-C4</f>
        <v>40</v>
      </c>
      <c r="L4" s="56">
        <f t="shared" si="0"/>
        <v>50</v>
      </c>
      <c r="M4" s="56">
        <f t="shared" si="0"/>
        <v>60</v>
      </c>
      <c r="P4" t="s">
        <v>115</v>
      </c>
      <c r="Q4" t="s">
        <v>116</v>
      </c>
      <c r="R4" t="s">
        <v>117</v>
      </c>
      <c r="U4" t="s">
        <v>115</v>
      </c>
      <c r="V4" t="s">
        <v>116</v>
      </c>
      <c r="W4" t="s">
        <v>117</v>
      </c>
    </row>
    <row r="5" spans="1:23" x14ac:dyDescent="0.25">
      <c r="A5" s="56" t="s">
        <v>124</v>
      </c>
      <c r="B5" s="56" t="s">
        <v>167</v>
      </c>
      <c r="C5" s="56">
        <v>20</v>
      </c>
      <c r="D5" s="56">
        <v>30</v>
      </c>
      <c r="E5" s="56">
        <v>30</v>
      </c>
      <c r="F5" s="56"/>
      <c r="G5" s="56">
        <v>60</v>
      </c>
      <c r="H5" s="56">
        <v>50</v>
      </c>
      <c r="I5" s="56">
        <v>90</v>
      </c>
      <c r="J5" s="56"/>
      <c r="K5" s="56">
        <f t="shared" si="1"/>
        <v>40</v>
      </c>
      <c r="L5" s="56">
        <f t="shared" si="0"/>
        <v>20</v>
      </c>
      <c r="M5" s="56">
        <f t="shared" si="0"/>
        <v>60</v>
      </c>
      <c r="P5">
        <v>0</v>
      </c>
      <c r="Q5">
        <v>0</v>
      </c>
      <c r="R5">
        <v>0</v>
      </c>
      <c r="U5">
        <v>50</v>
      </c>
      <c r="V5">
        <v>20</v>
      </c>
      <c r="W5">
        <v>40</v>
      </c>
    </row>
    <row r="6" spans="1:23" x14ac:dyDescent="0.25">
      <c r="A6" s="56" t="s">
        <v>125</v>
      </c>
      <c r="B6" s="56" t="s">
        <v>167</v>
      </c>
      <c r="C6" s="56">
        <v>20</v>
      </c>
      <c r="D6" s="56">
        <v>30</v>
      </c>
      <c r="E6" s="56">
        <v>30</v>
      </c>
      <c r="F6" s="56"/>
      <c r="G6" s="56">
        <v>50</v>
      </c>
      <c r="H6" s="56">
        <v>60</v>
      </c>
      <c r="I6" s="56">
        <v>80</v>
      </c>
      <c r="J6" s="56"/>
      <c r="K6" s="56">
        <f t="shared" si="1"/>
        <v>30</v>
      </c>
      <c r="L6" s="56">
        <f t="shared" si="0"/>
        <v>30</v>
      </c>
      <c r="M6" s="56">
        <f t="shared" si="0"/>
        <v>50</v>
      </c>
      <c r="P6">
        <v>0</v>
      </c>
      <c r="Q6">
        <v>0</v>
      </c>
      <c r="R6">
        <v>0</v>
      </c>
      <c r="U6">
        <v>40</v>
      </c>
      <c r="V6">
        <v>50</v>
      </c>
      <c r="W6">
        <v>60</v>
      </c>
    </row>
    <row r="7" spans="1:23" x14ac:dyDescent="0.25">
      <c r="A7" s="56" t="s">
        <v>120</v>
      </c>
      <c r="B7" s="56" t="s">
        <v>167</v>
      </c>
      <c r="C7" s="56">
        <v>20</v>
      </c>
      <c r="D7" s="56">
        <v>20</v>
      </c>
      <c r="E7" s="56">
        <v>30</v>
      </c>
      <c r="F7" s="56"/>
      <c r="G7" s="56">
        <v>50</v>
      </c>
      <c r="H7" s="56">
        <v>50</v>
      </c>
      <c r="I7" s="56">
        <v>50</v>
      </c>
      <c r="J7" s="56"/>
      <c r="K7" s="56">
        <f t="shared" si="1"/>
        <v>30</v>
      </c>
      <c r="L7" s="56">
        <f t="shared" si="0"/>
        <v>30</v>
      </c>
      <c r="M7" s="56">
        <f t="shared" si="0"/>
        <v>20</v>
      </c>
      <c r="P7">
        <v>10</v>
      </c>
      <c r="Q7">
        <v>0</v>
      </c>
      <c r="R7">
        <v>0</v>
      </c>
      <c r="U7">
        <v>40</v>
      </c>
      <c r="V7">
        <v>20</v>
      </c>
      <c r="W7">
        <v>60</v>
      </c>
    </row>
    <row r="8" spans="1:23" x14ac:dyDescent="0.25">
      <c r="P8">
        <v>-10</v>
      </c>
      <c r="Q8">
        <v>-10</v>
      </c>
      <c r="R8">
        <v>0</v>
      </c>
      <c r="U8">
        <v>30</v>
      </c>
      <c r="V8">
        <v>30</v>
      </c>
      <c r="W8">
        <v>50</v>
      </c>
    </row>
    <row r="9" spans="1:23" x14ac:dyDescent="0.25">
      <c r="A9" t="s">
        <v>168</v>
      </c>
      <c r="P9">
        <v>0</v>
      </c>
      <c r="Q9">
        <v>0</v>
      </c>
      <c r="R9">
        <v>0</v>
      </c>
      <c r="U9">
        <v>30</v>
      </c>
      <c r="V9">
        <v>30</v>
      </c>
      <c r="W9">
        <v>20</v>
      </c>
    </row>
    <row r="10" spans="1:23" x14ac:dyDescent="0.25">
      <c r="A10" s="56" t="s">
        <v>128</v>
      </c>
      <c r="B10" s="56" t="s">
        <v>167</v>
      </c>
      <c r="C10" s="56">
        <v>20</v>
      </c>
      <c r="D10" s="56">
        <v>20</v>
      </c>
      <c r="E10" s="56">
        <v>20</v>
      </c>
      <c r="F10" s="56"/>
      <c r="G10" s="56">
        <v>60</v>
      </c>
      <c r="H10" s="56">
        <v>90</v>
      </c>
      <c r="I10" s="56">
        <v>90</v>
      </c>
      <c r="J10" s="56"/>
      <c r="K10" s="56">
        <f>G10-C10</f>
        <v>40</v>
      </c>
      <c r="L10" s="56">
        <f t="shared" ref="L10:M14" si="2">H10-D10</f>
        <v>70</v>
      </c>
      <c r="M10" s="56">
        <f t="shared" si="2"/>
        <v>70</v>
      </c>
      <c r="P10">
        <v>0</v>
      </c>
      <c r="Q10">
        <v>0</v>
      </c>
      <c r="R10">
        <v>10</v>
      </c>
      <c r="U10">
        <v>40</v>
      </c>
      <c r="V10">
        <v>70</v>
      </c>
      <c r="W10">
        <v>70</v>
      </c>
    </row>
    <row r="11" spans="1:23" x14ac:dyDescent="0.25">
      <c r="A11" s="56" t="s">
        <v>139</v>
      </c>
      <c r="B11" s="56" t="s">
        <v>167</v>
      </c>
      <c r="C11" s="56">
        <v>30</v>
      </c>
      <c r="D11" s="56">
        <v>30</v>
      </c>
      <c r="E11" s="56">
        <v>30</v>
      </c>
      <c r="F11" s="56"/>
      <c r="G11" s="56">
        <v>60</v>
      </c>
      <c r="H11" s="56">
        <v>90</v>
      </c>
      <c r="I11" s="56">
        <v>90</v>
      </c>
      <c r="J11" s="56"/>
      <c r="K11" s="56">
        <f t="shared" ref="K11:K14" si="3">G11-C11</f>
        <v>30</v>
      </c>
      <c r="L11" s="56">
        <f t="shared" si="2"/>
        <v>60</v>
      </c>
      <c r="M11" s="56">
        <f t="shared" si="2"/>
        <v>60</v>
      </c>
      <c r="P11">
        <v>-10</v>
      </c>
      <c r="Q11">
        <v>0</v>
      </c>
      <c r="R11">
        <v>0</v>
      </c>
      <c r="U11">
        <v>30</v>
      </c>
      <c r="V11">
        <v>60</v>
      </c>
      <c r="W11">
        <v>60</v>
      </c>
    </row>
    <row r="12" spans="1:23" x14ac:dyDescent="0.25">
      <c r="A12" s="56" t="s">
        <v>129</v>
      </c>
      <c r="B12" s="56" t="s">
        <v>167</v>
      </c>
      <c r="C12" s="56">
        <v>20</v>
      </c>
      <c r="D12" s="56">
        <v>30</v>
      </c>
      <c r="E12" s="56">
        <v>20</v>
      </c>
      <c r="F12" s="56"/>
      <c r="G12" s="56">
        <v>70</v>
      </c>
      <c r="H12" s="56">
        <v>50</v>
      </c>
      <c r="I12" s="56">
        <v>70</v>
      </c>
      <c r="J12" s="56"/>
      <c r="K12" s="56">
        <f t="shared" si="3"/>
        <v>50</v>
      </c>
      <c r="L12" s="56">
        <f t="shared" si="2"/>
        <v>20</v>
      </c>
      <c r="M12" s="56">
        <f t="shared" si="2"/>
        <v>50</v>
      </c>
      <c r="P12">
        <v>10</v>
      </c>
      <c r="Q12">
        <v>0</v>
      </c>
      <c r="R12">
        <v>0</v>
      </c>
      <c r="U12">
        <v>50</v>
      </c>
      <c r="V12">
        <v>20</v>
      </c>
      <c r="W12">
        <v>50</v>
      </c>
    </row>
    <row r="13" spans="1:23" x14ac:dyDescent="0.25">
      <c r="A13" s="56" t="s">
        <v>130</v>
      </c>
      <c r="B13" s="56" t="s">
        <v>167</v>
      </c>
      <c r="C13" s="56">
        <v>30</v>
      </c>
      <c r="D13" s="56">
        <v>20</v>
      </c>
      <c r="E13" s="56">
        <v>30</v>
      </c>
      <c r="F13" s="56"/>
      <c r="G13" s="56">
        <v>50</v>
      </c>
      <c r="H13" s="56">
        <v>90</v>
      </c>
      <c r="I13" s="56">
        <v>90</v>
      </c>
      <c r="J13" s="56"/>
      <c r="K13" s="56">
        <f t="shared" si="3"/>
        <v>20</v>
      </c>
      <c r="L13" s="56">
        <f t="shared" si="2"/>
        <v>70</v>
      </c>
      <c r="M13" s="56">
        <f t="shared" si="2"/>
        <v>60</v>
      </c>
      <c r="P13">
        <v>-10</v>
      </c>
      <c r="Q13">
        <v>0</v>
      </c>
      <c r="R13">
        <v>0</v>
      </c>
      <c r="U13">
        <v>20</v>
      </c>
      <c r="V13">
        <v>70</v>
      </c>
      <c r="W13">
        <v>60</v>
      </c>
    </row>
    <row r="14" spans="1:23" x14ac:dyDescent="0.25">
      <c r="A14" s="56" t="s">
        <v>141</v>
      </c>
      <c r="B14" s="56" t="s">
        <v>167</v>
      </c>
      <c r="C14" s="56">
        <v>20</v>
      </c>
      <c r="D14" s="56">
        <v>20</v>
      </c>
      <c r="E14" s="56">
        <v>20</v>
      </c>
      <c r="F14" s="56"/>
      <c r="G14" s="56">
        <v>40</v>
      </c>
      <c r="H14" s="56">
        <v>50</v>
      </c>
      <c r="I14" s="56">
        <v>70</v>
      </c>
      <c r="J14" s="56"/>
      <c r="K14" s="56">
        <f t="shared" si="3"/>
        <v>20</v>
      </c>
      <c r="L14" s="56">
        <f t="shared" si="2"/>
        <v>30</v>
      </c>
      <c r="M14" s="56">
        <f t="shared" si="2"/>
        <v>50</v>
      </c>
      <c r="P14">
        <v>0</v>
      </c>
      <c r="Q14">
        <v>0</v>
      </c>
      <c r="R14">
        <v>0</v>
      </c>
      <c r="U14">
        <v>20</v>
      </c>
      <c r="V14">
        <v>30</v>
      </c>
      <c r="W14">
        <v>50</v>
      </c>
    </row>
    <row r="15" spans="1:23" x14ac:dyDescent="0.25">
      <c r="P15">
        <v>0</v>
      </c>
      <c r="Q15">
        <v>0</v>
      </c>
      <c r="R15">
        <v>-10</v>
      </c>
      <c r="U15">
        <v>30</v>
      </c>
      <c r="V15">
        <v>20</v>
      </c>
      <c r="W15">
        <v>70</v>
      </c>
    </row>
    <row r="16" spans="1:23" x14ac:dyDescent="0.25">
      <c r="A16" t="s">
        <v>169</v>
      </c>
      <c r="P16">
        <v>0</v>
      </c>
      <c r="Q16">
        <v>0</v>
      </c>
      <c r="R16">
        <v>-10</v>
      </c>
      <c r="U16">
        <v>40</v>
      </c>
      <c r="V16">
        <v>20</v>
      </c>
      <c r="W16">
        <v>40</v>
      </c>
    </row>
    <row r="17" spans="1:23" x14ac:dyDescent="0.25">
      <c r="A17" s="57" t="s">
        <v>121</v>
      </c>
      <c r="B17" s="57" t="s">
        <v>170</v>
      </c>
      <c r="C17" s="57">
        <v>20</v>
      </c>
      <c r="D17" s="57">
        <v>20</v>
      </c>
      <c r="E17" s="57">
        <v>20</v>
      </c>
      <c r="F17" s="57"/>
      <c r="G17" s="57">
        <v>20</v>
      </c>
      <c r="H17" s="57">
        <v>20</v>
      </c>
      <c r="I17" s="57">
        <v>20</v>
      </c>
      <c r="J17" s="57"/>
      <c r="K17" s="57">
        <f>G17-C17</f>
        <v>0</v>
      </c>
      <c r="L17" s="57">
        <f t="shared" ref="L17:M21" si="4">H17-D17</f>
        <v>0</v>
      </c>
      <c r="M17" s="57">
        <f t="shared" si="4"/>
        <v>0</v>
      </c>
      <c r="P17">
        <v>-10</v>
      </c>
      <c r="Q17">
        <v>0</v>
      </c>
      <c r="R17">
        <v>10</v>
      </c>
      <c r="U17">
        <v>50</v>
      </c>
      <c r="V17">
        <v>60</v>
      </c>
      <c r="W17">
        <v>60</v>
      </c>
    </row>
    <row r="18" spans="1:23" x14ac:dyDescent="0.25">
      <c r="A18" s="57" t="s">
        <v>123</v>
      </c>
      <c r="B18" s="57" t="s">
        <v>170</v>
      </c>
      <c r="C18" s="57">
        <v>30</v>
      </c>
      <c r="D18" s="57">
        <v>20</v>
      </c>
      <c r="E18" s="57">
        <v>20</v>
      </c>
      <c r="F18" s="57"/>
      <c r="G18" s="57">
        <v>30</v>
      </c>
      <c r="H18" s="57">
        <v>20</v>
      </c>
      <c r="I18" s="57">
        <v>20</v>
      </c>
      <c r="J18" s="57"/>
      <c r="K18" s="57">
        <f t="shared" ref="K18:K21" si="5">G18-C18</f>
        <v>0</v>
      </c>
      <c r="L18" s="57">
        <f t="shared" si="4"/>
        <v>0</v>
      </c>
      <c r="M18" s="57">
        <f t="shared" si="4"/>
        <v>0</v>
      </c>
      <c r="P18">
        <v>0</v>
      </c>
      <c r="Q18">
        <v>-10</v>
      </c>
      <c r="R18">
        <v>-10</v>
      </c>
      <c r="U18">
        <v>40</v>
      </c>
      <c r="V18">
        <v>20</v>
      </c>
      <c r="W18">
        <v>40</v>
      </c>
    </row>
    <row r="19" spans="1:23" x14ac:dyDescent="0.25">
      <c r="A19" s="57" t="s">
        <v>124</v>
      </c>
      <c r="B19" s="57" t="s">
        <v>170</v>
      </c>
      <c r="C19" s="57">
        <v>20</v>
      </c>
      <c r="D19" s="57">
        <v>20</v>
      </c>
      <c r="E19" s="57">
        <v>30</v>
      </c>
      <c r="F19" s="57"/>
      <c r="G19" s="57">
        <v>30</v>
      </c>
      <c r="H19" s="57">
        <v>20</v>
      </c>
      <c r="I19" s="57">
        <v>30</v>
      </c>
      <c r="J19" s="57"/>
      <c r="K19" s="57">
        <f t="shared" si="5"/>
        <v>10</v>
      </c>
      <c r="L19" s="57">
        <f t="shared" si="4"/>
        <v>0</v>
      </c>
      <c r="M19" s="57">
        <f t="shared" si="4"/>
        <v>0</v>
      </c>
      <c r="O19" t="s">
        <v>50</v>
      </c>
      <c r="P19">
        <v>-1.4285714285714286</v>
      </c>
      <c r="Q19">
        <v>-1.4285714285714286</v>
      </c>
      <c r="R19">
        <v>-0.7142857142857143</v>
      </c>
      <c r="U19">
        <v>10</v>
      </c>
      <c r="V19">
        <v>0</v>
      </c>
      <c r="W19">
        <v>60</v>
      </c>
    </row>
    <row r="20" spans="1:23" x14ac:dyDescent="0.25">
      <c r="A20" s="57" t="s">
        <v>125</v>
      </c>
      <c r="B20" s="57" t="s">
        <v>170</v>
      </c>
      <c r="C20" s="57">
        <v>30</v>
      </c>
      <c r="D20" s="57">
        <v>30</v>
      </c>
      <c r="E20" s="57">
        <v>30</v>
      </c>
      <c r="F20" s="57"/>
      <c r="G20" s="57">
        <v>20</v>
      </c>
      <c r="H20" s="57">
        <v>20</v>
      </c>
      <c r="I20" s="57">
        <v>30</v>
      </c>
      <c r="J20" s="57"/>
      <c r="K20" s="57">
        <f t="shared" si="5"/>
        <v>-10</v>
      </c>
      <c r="L20" s="57">
        <f t="shared" si="4"/>
        <v>-10</v>
      </c>
      <c r="M20" s="57">
        <f t="shared" si="4"/>
        <v>0</v>
      </c>
      <c r="O20" t="s">
        <v>51</v>
      </c>
      <c r="P20">
        <v>1.8388132451298365</v>
      </c>
      <c r="Q20">
        <v>1.0071594933968879</v>
      </c>
      <c r="R20">
        <v>1.7077220074637423</v>
      </c>
      <c r="U20">
        <v>20</v>
      </c>
      <c r="V20">
        <v>60</v>
      </c>
      <c r="W20">
        <v>30</v>
      </c>
    </row>
    <row r="21" spans="1:23" x14ac:dyDescent="0.25">
      <c r="A21" s="57" t="s">
        <v>120</v>
      </c>
      <c r="B21" s="57" t="s">
        <v>170</v>
      </c>
      <c r="C21" s="57">
        <v>20</v>
      </c>
      <c r="D21" s="57">
        <v>20</v>
      </c>
      <c r="E21" s="57">
        <v>30</v>
      </c>
      <c r="F21" s="57"/>
      <c r="G21" s="57">
        <v>20</v>
      </c>
      <c r="H21" s="57">
        <v>20</v>
      </c>
      <c r="I21" s="57">
        <v>30</v>
      </c>
      <c r="J21" s="57"/>
      <c r="K21" s="57">
        <f t="shared" si="5"/>
        <v>0</v>
      </c>
      <c r="L21" s="57">
        <f t="shared" si="4"/>
        <v>0</v>
      </c>
      <c r="M21" s="57">
        <f t="shared" si="4"/>
        <v>0</v>
      </c>
      <c r="T21" t="s">
        <v>50</v>
      </c>
      <c r="U21">
        <v>33.75</v>
      </c>
      <c r="V21">
        <v>36.25</v>
      </c>
      <c r="W21">
        <v>51.25</v>
      </c>
    </row>
    <row r="22" spans="1:23" x14ac:dyDescent="0.25">
      <c r="T22" t="s">
        <v>51</v>
      </c>
      <c r="U22">
        <v>3.068211109737955</v>
      </c>
      <c r="V22">
        <v>5.8710190315535913</v>
      </c>
      <c r="W22">
        <v>3.769940876519712</v>
      </c>
    </row>
    <row r="23" spans="1:23" x14ac:dyDescent="0.25">
      <c r="A23" t="s">
        <v>171</v>
      </c>
    </row>
    <row r="24" spans="1:23" x14ac:dyDescent="0.25">
      <c r="A24" s="57" t="s">
        <v>128</v>
      </c>
      <c r="B24" s="57" t="s">
        <v>170</v>
      </c>
      <c r="C24" s="57">
        <v>20</v>
      </c>
      <c r="D24" s="57">
        <v>20</v>
      </c>
      <c r="E24" s="57">
        <v>20</v>
      </c>
      <c r="F24" s="57"/>
      <c r="G24" s="57">
        <v>20</v>
      </c>
      <c r="H24" s="57">
        <v>20</v>
      </c>
      <c r="I24" s="57">
        <v>30</v>
      </c>
      <c r="J24" s="57"/>
      <c r="K24" s="57">
        <f>G24-C24</f>
        <v>0</v>
      </c>
      <c r="L24" s="57">
        <f t="shared" ref="L24:M28" si="6">H24-D24</f>
        <v>0</v>
      </c>
      <c r="M24" s="57">
        <f t="shared" si="6"/>
        <v>10</v>
      </c>
    </row>
    <row r="25" spans="1:23" x14ac:dyDescent="0.25">
      <c r="A25" s="57" t="s">
        <v>139</v>
      </c>
      <c r="B25" s="57" t="s">
        <v>170</v>
      </c>
      <c r="C25" s="57">
        <v>30</v>
      </c>
      <c r="D25" s="57">
        <v>20</v>
      </c>
      <c r="E25" s="57">
        <v>20</v>
      </c>
      <c r="F25" s="57"/>
      <c r="G25" s="57">
        <v>20</v>
      </c>
      <c r="H25" s="57">
        <v>20</v>
      </c>
      <c r="I25" s="57">
        <v>20</v>
      </c>
      <c r="J25" s="57"/>
      <c r="K25" s="57">
        <f t="shared" ref="K25:K28" si="7">G25-C25</f>
        <v>-10</v>
      </c>
      <c r="L25" s="57">
        <f t="shared" si="6"/>
        <v>0</v>
      </c>
      <c r="M25" s="57">
        <f t="shared" si="6"/>
        <v>0</v>
      </c>
    </row>
    <row r="26" spans="1:23" x14ac:dyDescent="0.25">
      <c r="A26" s="57" t="s">
        <v>129</v>
      </c>
      <c r="B26" s="57" t="s">
        <v>170</v>
      </c>
      <c r="C26" s="57">
        <v>20</v>
      </c>
      <c r="D26" s="57">
        <v>20</v>
      </c>
      <c r="E26" s="57">
        <v>30</v>
      </c>
      <c r="F26" s="57"/>
      <c r="G26" s="57">
        <v>30</v>
      </c>
      <c r="H26" s="57">
        <v>20</v>
      </c>
      <c r="I26" s="57">
        <v>30</v>
      </c>
      <c r="J26" s="57"/>
      <c r="K26" s="57">
        <f t="shared" si="7"/>
        <v>10</v>
      </c>
      <c r="L26" s="57">
        <f t="shared" si="6"/>
        <v>0</v>
      </c>
      <c r="M26" s="57">
        <f t="shared" si="6"/>
        <v>0</v>
      </c>
    </row>
    <row r="27" spans="1:23" x14ac:dyDescent="0.25">
      <c r="A27" s="57" t="s">
        <v>130</v>
      </c>
      <c r="B27" s="57" t="s">
        <v>170</v>
      </c>
      <c r="C27" s="57">
        <v>30</v>
      </c>
      <c r="D27" s="57">
        <v>30</v>
      </c>
      <c r="E27" s="57">
        <v>30</v>
      </c>
      <c r="F27" s="57"/>
      <c r="G27" s="57">
        <v>20</v>
      </c>
      <c r="H27" s="57">
        <v>30</v>
      </c>
      <c r="I27" s="57">
        <v>30</v>
      </c>
      <c r="J27" s="57"/>
      <c r="K27" s="57">
        <f t="shared" si="7"/>
        <v>-10</v>
      </c>
      <c r="L27" s="57">
        <f t="shared" si="6"/>
        <v>0</v>
      </c>
      <c r="M27" s="57">
        <f t="shared" si="6"/>
        <v>0</v>
      </c>
      <c r="Q27" t="s">
        <v>13</v>
      </c>
      <c r="V27" t="s">
        <v>106</v>
      </c>
    </row>
    <row r="28" spans="1:23" x14ac:dyDescent="0.25">
      <c r="A28" s="57" t="s">
        <v>141</v>
      </c>
      <c r="B28" s="57" t="s">
        <v>170</v>
      </c>
      <c r="C28" s="57">
        <v>30</v>
      </c>
      <c r="D28" s="57">
        <v>30</v>
      </c>
      <c r="E28" s="57">
        <v>30</v>
      </c>
      <c r="F28" s="57"/>
      <c r="G28" s="57">
        <v>30</v>
      </c>
      <c r="H28" s="57">
        <v>30</v>
      </c>
      <c r="I28" s="57">
        <v>30</v>
      </c>
      <c r="J28" s="57"/>
      <c r="K28" s="57">
        <f t="shared" si="7"/>
        <v>0</v>
      </c>
      <c r="L28" s="57">
        <f t="shared" si="6"/>
        <v>0</v>
      </c>
      <c r="M28" s="57">
        <f t="shared" si="6"/>
        <v>0</v>
      </c>
      <c r="P28" t="s">
        <v>115</v>
      </c>
      <c r="Q28" t="s">
        <v>116</v>
      </c>
      <c r="R28" t="s">
        <v>117</v>
      </c>
      <c r="U28" t="s">
        <v>115</v>
      </c>
      <c r="V28" t="s">
        <v>116</v>
      </c>
      <c r="W28" t="s">
        <v>117</v>
      </c>
    </row>
    <row r="29" spans="1:23" x14ac:dyDescent="0.25">
      <c r="P29">
        <v>10</v>
      </c>
      <c r="Q29">
        <v>0</v>
      </c>
      <c r="R29">
        <v>-10</v>
      </c>
      <c r="U29">
        <v>0</v>
      </c>
      <c r="V29">
        <v>20</v>
      </c>
      <c r="W29">
        <v>20</v>
      </c>
    </row>
    <row r="30" spans="1:23" x14ac:dyDescent="0.25">
      <c r="A30" t="s">
        <v>172</v>
      </c>
      <c r="P30">
        <v>0</v>
      </c>
      <c r="Q30">
        <v>-10</v>
      </c>
      <c r="R30">
        <v>-20</v>
      </c>
      <c r="U30">
        <v>10</v>
      </c>
      <c r="V30">
        <v>30</v>
      </c>
      <c r="W30">
        <v>30</v>
      </c>
    </row>
    <row r="31" spans="1:23" x14ac:dyDescent="0.25">
      <c r="A31" s="56" t="s">
        <v>128</v>
      </c>
      <c r="B31" s="56" t="s">
        <v>167</v>
      </c>
      <c r="C31" s="56">
        <v>20</v>
      </c>
      <c r="D31" s="56">
        <v>20</v>
      </c>
      <c r="E31" s="56">
        <v>20</v>
      </c>
      <c r="F31" s="56"/>
      <c r="G31" s="56">
        <v>50</v>
      </c>
      <c r="H31" s="56">
        <v>40</v>
      </c>
      <c r="I31" s="56">
        <v>90</v>
      </c>
      <c r="J31" s="56"/>
      <c r="K31" s="56">
        <f>G31-C31</f>
        <v>30</v>
      </c>
      <c r="L31" s="56">
        <f t="shared" ref="L31:M35" si="8">H31-D31</f>
        <v>20</v>
      </c>
      <c r="M31" s="56">
        <f t="shared" si="8"/>
        <v>70</v>
      </c>
      <c r="P31">
        <v>0</v>
      </c>
      <c r="Q31">
        <v>0</v>
      </c>
      <c r="R31">
        <v>-10</v>
      </c>
      <c r="U31">
        <v>20</v>
      </c>
      <c r="V31">
        <v>20</v>
      </c>
      <c r="W31">
        <v>40</v>
      </c>
    </row>
    <row r="32" spans="1:23" x14ac:dyDescent="0.25">
      <c r="A32" s="56" t="s">
        <v>139</v>
      </c>
      <c r="B32" s="56" t="s">
        <v>167</v>
      </c>
      <c r="C32" s="56">
        <v>20</v>
      </c>
      <c r="D32" s="56">
        <v>30</v>
      </c>
      <c r="E32" s="56">
        <v>20</v>
      </c>
      <c r="F32" s="56"/>
      <c r="G32" s="56">
        <v>60</v>
      </c>
      <c r="H32" s="56">
        <v>50</v>
      </c>
      <c r="I32" s="56">
        <v>60</v>
      </c>
      <c r="J32" s="56"/>
      <c r="K32" s="56">
        <f t="shared" ref="K32:K35" si="9">G32-C32</f>
        <v>40</v>
      </c>
      <c r="L32" s="56">
        <f t="shared" si="8"/>
        <v>20</v>
      </c>
      <c r="M32" s="56">
        <f t="shared" si="8"/>
        <v>40</v>
      </c>
      <c r="P32">
        <v>0</v>
      </c>
      <c r="Q32">
        <v>0</v>
      </c>
      <c r="R32">
        <v>0</v>
      </c>
      <c r="U32">
        <v>10</v>
      </c>
      <c r="V32">
        <v>20</v>
      </c>
      <c r="W32">
        <v>40</v>
      </c>
    </row>
    <row r="33" spans="1:23" x14ac:dyDescent="0.25">
      <c r="A33" s="56" t="s">
        <v>129</v>
      </c>
      <c r="B33" s="56" t="s">
        <v>167</v>
      </c>
      <c r="C33" s="56">
        <v>20</v>
      </c>
      <c r="D33" s="56">
        <v>30</v>
      </c>
      <c r="E33" s="56">
        <v>20</v>
      </c>
      <c r="F33" s="56"/>
      <c r="G33" s="56">
        <v>70</v>
      </c>
      <c r="H33" s="56">
        <v>90</v>
      </c>
      <c r="I33" s="56">
        <v>80</v>
      </c>
      <c r="J33" s="56"/>
      <c r="K33" s="56">
        <f t="shared" si="9"/>
        <v>50</v>
      </c>
      <c r="L33" s="56">
        <f t="shared" si="8"/>
        <v>60</v>
      </c>
      <c r="M33" s="56">
        <f t="shared" si="8"/>
        <v>60</v>
      </c>
      <c r="P33">
        <v>0</v>
      </c>
      <c r="Q33">
        <v>-10</v>
      </c>
      <c r="R33">
        <v>-10</v>
      </c>
      <c r="U33">
        <v>10</v>
      </c>
      <c r="V33">
        <v>0</v>
      </c>
      <c r="W33">
        <v>20</v>
      </c>
    </row>
    <row r="34" spans="1:23" x14ac:dyDescent="0.25">
      <c r="A34" s="57" t="s">
        <v>130</v>
      </c>
      <c r="B34" s="57" t="s">
        <v>170</v>
      </c>
      <c r="C34" s="57">
        <v>20</v>
      </c>
      <c r="D34" s="57">
        <v>20</v>
      </c>
      <c r="E34" s="57">
        <v>30</v>
      </c>
      <c r="F34" s="57"/>
      <c r="G34" s="57">
        <v>20</v>
      </c>
      <c r="H34" s="57">
        <v>20</v>
      </c>
      <c r="I34" s="57">
        <v>20</v>
      </c>
      <c r="J34" s="57"/>
      <c r="K34" s="57">
        <f t="shared" si="9"/>
        <v>0</v>
      </c>
      <c r="L34" s="57">
        <f t="shared" si="8"/>
        <v>0</v>
      </c>
      <c r="M34" s="57">
        <f t="shared" si="8"/>
        <v>-10</v>
      </c>
      <c r="P34">
        <v>-10</v>
      </c>
      <c r="Q34">
        <v>10</v>
      </c>
      <c r="R34">
        <v>0</v>
      </c>
      <c r="U34">
        <v>30</v>
      </c>
      <c r="V34">
        <v>10</v>
      </c>
      <c r="W34">
        <v>20</v>
      </c>
    </row>
    <row r="35" spans="1:23" x14ac:dyDescent="0.25">
      <c r="A35" s="57" t="s">
        <v>141</v>
      </c>
      <c r="B35" s="57" t="s">
        <v>170</v>
      </c>
      <c r="C35" s="57">
        <v>20</v>
      </c>
      <c r="D35" s="57">
        <v>20</v>
      </c>
      <c r="E35" s="57">
        <v>30</v>
      </c>
      <c r="F35" s="57"/>
      <c r="G35" s="57">
        <v>20</v>
      </c>
      <c r="H35" s="57">
        <v>20</v>
      </c>
      <c r="I35" s="57">
        <v>20</v>
      </c>
      <c r="J35" s="57"/>
      <c r="K35" s="57">
        <f t="shared" si="9"/>
        <v>0</v>
      </c>
      <c r="L35" s="57">
        <f t="shared" si="8"/>
        <v>0</v>
      </c>
      <c r="M35" s="57">
        <f t="shared" si="8"/>
        <v>-10</v>
      </c>
      <c r="P35">
        <v>20</v>
      </c>
      <c r="Q35">
        <v>10</v>
      </c>
      <c r="R35">
        <v>20</v>
      </c>
      <c r="U35">
        <v>10</v>
      </c>
      <c r="V35">
        <v>10</v>
      </c>
      <c r="W35">
        <v>60</v>
      </c>
    </row>
    <row r="36" spans="1:23" x14ac:dyDescent="0.25">
      <c r="P36">
        <v>-20</v>
      </c>
      <c r="Q36">
        <v>0</v>
      </c>
      <c r="R36">
        <v>0</v>
      </c>
      <c r="U36">
        <v>-20</v>
      </c>
      <c r="V36">
        <v>0</v>
      </c>
      <c r="W36">
        <v>20</v>
      </c>
    </row>
    <row r="37" spans="1:23" x14ac:dyDescent="0.25">
      <c r="A37" t="s">
        <v>173</v>
      </c>
      <c r="P37">
        <v>0</v>
      </c>
      <c r="Q37">
        <v>-10</v>
      </c>
      <c r="R37">
        <v>0</v>
      </c>
      <c r="U37">
        <v>0</v>
      </c>
      <c r="V37">
        <v>10</v>
      </c>
      <c r="W37">
        <v>-10</v>
      </c>
    </row>
    <row r="38" spans="1:23" x14ac:dyDescent="0.25">
      <c r="A38" s="58" t="s">
        <v>128</v>
      </c>
      <c r="B38" s="58" t="s">
        <v>174</v>
      </c>
      <c r="C38" s="58">
        <v>20</v>
      </c>
      <c r="D38" s="58">
        <v>30</v>
      </c>
      <c r="E38" s="58">
        <v>30</v>
      </c>
      <c r="F38" s="58"/>
      <c r="G38" s="58">
        <v>30</v>
      </c>
      <c r="H38" s="58">
        <v>30</v>
      </c>
      <c r="I38" s="58">
        <v>20</v>
      </c>
      <c r="J38" s="58"/>
      <c r="K38" s="58">
        <f>G38-C38</f>
        <v>10</v>
      </c>
      <c r="L38" s="58">
        <f t="shared" ref="L38:M42" si="10">H38-D38</f>
        <v>0</v>
      </c>
      <c r="M38" s="58">
        <f t="shared" si="10"/>
        <v>-10</v>
      </c>
      <c r="P38">
        <v>-10</v>
      </c>
      <c r="Q38">
        <v>-10</v>
      </c>
      <c r="R38">
        <v>-10</v>
      </c>
      <c r="U38">
        <v>10</v>
      </c>
      <c r="V38">
        <v>0</v>
      </c>
      <c r="W38">
        <v>10</v>
      </c>
    </row>
    <row r="39" spans="1:23" x14ac:dyDescent="0.25">
      <c r="A39" s="58" t="s">
        <v>139</v>
      </c>
      <c r="B39" s="58" t="s">
        <v>174</v>
      </c>
      <c r="C39" s="58">
        <v>40</v>
      </c>
      <c r="D39" s="58">
        <v>40</v>
      </c>
      <c r="E39" s="58">
        <v>50</v>
      </c>
      <c r="F39" s="58"/>
      <c r="G39" s="58">
        <v>40</v>
      </c>
      <c r="H39" s="58">
        <v>30</v>
      </c>
      <c r="I39" s="58">
        <v>30</v>
      </c>
      <c r="J39" s="58"/>
      <c r="K39" s="58">
        <f t="shared" ref="K39:K42" si="11">G39-C39</f>
        <v>0</v>
      </c>
      <c r="L39" s="58">
        <f t="shared" si="10"/>
        <v>-10</v>
      </c>
      <c r="M39" s="58">
        <f t="shared" si="10"/>
        <v>-20</v>
      </c>
      <c r="P39">
        <v>-10</v>
      </c>
      <c r="Q39">
        <v>-10</v>
      </c>
      <c r="R39">
        <v>-10</v>
      </c>
      <c r="U39">
        <v>10</v>
      </c>
      <c r="V39">
        <v>0</v>
      </c>
      <c r="W39">
        <v>20</v>
      </c>
    </row>
    <row r="40" spans="1:23" x14ac:dyDescent="0.25">
      <c r="A40" s="58" t="s">
        <v>129</v>
      </c>
      <c r="B40" s="58" t="s">
        <v>174</v>
      </c>
      <c r="C40" s="58">
        <v>30</v>
      </c>
      <c r="D40" s="58">
        <v>30</v>
      </c>
      <c r="E40" s="58">
        <v>30</v>
      </c>
      <c r="F40" s="58"/>
      <c r="G40" s="58">
        <v>30</v>
      </c>
      <c r="H40" s="58">
        <v>30</v>
      </c>
      <c r="I40" s="58">
        <v>20</v>
      </c>
      <c r="J40" s="58"/>
      <c r="K40" s="58">
        <f t="shared" si="11"/>
        <v>0</v>
      </c>
      <c r="L40" s="58">
        <f t="shared" si="10"/>
        <v>0</v>
      </c>
      <c r="M40" s="58">
        <f t="shared" si="10"/>
        <v>-10</v>
      </c>
      <c r="P40">
        <v>-30</v>
      </c>
      <c r="Q40">
        <v>-10</v>
      </c>
      <c r="R40">
        <v>0</v>
      </c>
      <c r="U40">
        <v>0</v>
      </c>
      <c r="V40">
        <v>30</v>
      </c>
      <c r="W40">
        <v>-10</v>
      </c>
    </row>
    <row r="41" spans="1:23" x14ac:dyDescent="0.25">
      <c r="A41" s="58" t="s">
        <v>130</v>
      </c>
      <c r="B41" s="58" t="s">
        <v>174</v>
      </c>
      <c r="C41" s="58">
        <v>40</v>
      </c>
      <c r="D41" s="58">
        <v>30</v>
      </c>
      <c r="E41" s="58">
        <v>30</v>
      </c>
      <c r="F41" s="58"/>
      <c r="G41" s="58">
        <v>40</v>
      </c>
      <c r="H41" s="58">
        <v>30</v>
      </c>
      <c r="I41" s="58">
        <v>30</v>
      </c>
      <c r="J41" s="58"/>
      <c r="K41" s="58">
        <f t="shared" si="11"/>
        <v>0</v>
      </c>
      <c r="L41" s="58">
        <f t="shared" si="10"/>
        <v>0</v>
      </c>
      <c r="M41" s="58">
        <f t="shared" si="10"/>
        <v>0</v>
      </c>
      <c r="P41">
        <v>-10</v>
      </c>
      <c r="Q41">
        <v>0</v>
      </c>
      <c r="R41">
        <v>-10</v>
      </c>
      <c r="U41">
        <v>20</v>
      </c>
      <c r="V41">
        <v>10</v>
      </c>
      <c r="W41">
        <v>30</v>
      </c>
    </row>
    <row r="42" spans="1:23" x14ac:dyDescent="0.25">
      <c r="A42" s="58" t="s">
        <v>141</v>
      </c>
      <c r="B42" s="58" t="s">
        <v>174</v>
      </c>
      <c r="C42" s="58">
        <v>30</v>
      </c>
      <c r="D42" s="58">
        <v>40</v>
      </c>
      <c r="E42" s="58">
        <v>30</v>
      </c>
      <c r="F42" s="58"/>
      <c r="G42" s="58">
        <v>30</v>
      </c>
      <c r="H42" s="58">
        <v>30</v>
      </c>
      <c r="I42" s="58">
        <v>20</v>
      </c>
      <c r="J42" s="58"/>
      <c r="K42" s="58">
        <f t="shared" si="11"/>
        <v>0</v>
      </c>
      <c r="L42" s="58">
        <f t="shared" si="10"/>
        <v>-10</v>
      </c>
      <c r="M42" s="58">
        <f t="shared" si="10"/>
        <v>-10</v>
      </c>
      <c r="P42">
        <v>0</v>
      </c>
      <c r="Q42">
        <v>10</v>
      </c>
      <c r="R42">
        <v>0</v>
      </c>
      <c r="U42">
        <v>10</v>
      </c>
      <c r="V42">
        <v>10</v>
      </c>
      <c r="W42">
        <v>40</v>
      </c>
    </row>
    <row r="43" spans="1:23" x14ac:dyDescent="0.25">
      <c r="O43" t="s">
        <v>50</v>
      </c>
      <c r="P43">
        <v>-5.7142857142857144</v>
      </c>
      <c r="Q43">
        <v>-2.1428571428571428</v>
      </c>
      <c r="R43">
        <v>-4.2857142857142856</v>
      </c>
      <c r="U43">
        <v>20</v>
      </c>
      <c r="V43">
        <v>20</v>
      </c>
      <c r="W43">
        <v>40</v>
      </c>
    </row>
    <row r="44" spans="1:23" x14ac:dyDescent="0.25">
      <c r="A44" t="s">
        <v>175</v>
      </c>
      <c r="O44" t="s">
        <v>51</v>
      </c>
      <c r="P44">
        <v>3.3906040924267065</v>
      </c>
      <c r="Q44">
        <v>2.2237479499833035</v>
      </c>
      <c r="R44">
        <v>2.6004746299338972</v>
      </c>
      <c r="T44" t="s">
        <v>50</v>
      </c>
      <c r="U44">
        <v>9.3333333333333339</v>
      </c>
      <c r="V44">
        <v>12.666666666666666</v>
      </c>
      <c r="W44">
        <v>24.666666666666668</v>
      </c>
    </row>
    <row r="45" spans="1:23" x14ac:dyDescent="0.25">
      <c r="A45" s="56" t="s">
        <v>121</v>
      </c>
      <c r="B45" s="56" t="s">
        <v>167</v>
      </c>
      <c r="C45" s="56">
        <v>30</v>
      </c>
      <c r="D45" s="56">
        <v>30</v>
      </c>
      <c r="E45" s="56">
        <v>30</v>
      </c>
      <c r="F45" s="56"/>
      <c r="G45" s="56">
        <v>70</v>
      </c>
      <c r="H45" s="56">
        <v>50</v>
      </c>
      <c r="I45" s="56">
        <v>70</v>
      </c>
      <c r="J45" s="56"/>
      <c r="K45" s="56">
        <f>G45-C45</f>
        <v>40</v>
      </c>
      <c r="L45" s="56">
        <f t="shared" ref="L45:M49" si="12">H45-D45</f>
        <v>20</v>
      </c>
      <c r="M45" s="56">
        <f t="shared" si="12"/>
        <v>40</v>
      </c>
      <c r="T45" t="s">
        <v>51</v>
      </c>
      <c r="U45">
        <v>3.1080321661106134</v>
      </c>
      <c r="V45">
        <v>2.760262237369417</v>
      </c>
      <c r="W45">
        <v>5.037276015850626</v>
      </c>
    </row>
    <row r="46" spans="1:23" x14ac:dyDescent="0.25">
      <c r="A46" s="56" t="s">
        <v>123</v>
      </c>
      <c r="B46" s="56" t="s">
        <v>167</v>
      </c>
      <c r="C46" s="56">
        <v>30</v>
      </c>
      <c r="D46" s="56">
        <v>40</v>
      </c>
      <c r="E46" s="56">
        <v>30</v>
      </c>
      <c r="F46" s="56"/>
      <c r="G46" s="56">
        <v>40</v>
      </c>
      <c r="H46" s="56">
        <v>40</v>
      </c>
      <c r="I46" s="56">
        <v>90</v>
      </c>
      <c r="J46" s="56"/>
      <c r="K46" s="56">
        <f t="shared" ref="K46:K49" si="13">G46-C46</f>
        <v>10</v>
      </c>
      <c r="L46" s="56">
        <f t="shared" si="12"/>
        <v>0</v>
      </c>
      <c r="M46" s="56">
        <f t="shared" si="12"/>
        <v>60</v>
      </c>
    </row>
    <row r="47" spans="1:23" x14ac:dyDescent="0.25">
      <c r="A47" s="56" t="s">
        <v>124</v>
      </c>
      <c r="B47" s="56" t="s">
        <v>167</v>
      </c>
      <c r="C47" s="56">
        <v>30</v>
      </c>
      <c r="D47" s="56">
        <v>10</v>
      </c>
      <c r="E47" s="56">
        <v>30</v>
      </c>
      <c r="F47" s="56"/>
      <c r="G47" s="56">
        <v>50</v>
      </c>
      <c r="H47" s="56">
        <v>70</v>
      </c>
      <c r="I47" s="56">
        <v>60</v>
      </c>
      <c r="J47" s="56"/>
      <c r="K47" s="56">
        <f t="shared" si="13"/>
        <v>20</v>
      </c>
      <c r="L47" s="56">
        <f t="shared" si="12"/>
        <v>60</v>
      </c>
      <c r="M47" s="56">
        <f t="shared" si="12"/>
        <v>30</v>
      </c>
    </row>
    <row r="48" spans="1:23" x14ac:dyDescent="0.25">
      <c r="A48" s="57" t="s">
        <v>125</v>
      </c>
      <c r="B48" s="57" t="s">
        <v>170</v>
      </c>
      <c r="C48" s="57">
        <v>30</v>
      </c>
      <c r="D48" s="57">
        <v>20</v>
      </c>
      <c r="E48" s="57">
        <v>20</v>
      </c>
      <c r="F48" s="57"/>
      <c r="G48" s="57">
        <v>20</v>
      </c>
      <c r="H48" s="57">
        <v>20</v>
      </c>
      <c r="I48" s="57">
        <v>30</v>
      </c>
      <c r="J48" s="57"/>
      <c r="K48" s="57">
        <f t="shared" si="13"/>
        <v>-10</v>
      </c>
      <c r="L48" s="57">
        <f t="shared" si="12"/>
        <v>0</v>
      </c>
      <c r="M48" s="57">
        <f t="shared" si="12"/>
        <v>10</v>
      </c>
    </row>
    <row r="49" spans="1:23" x14ac:dyDescent="0.25">
      <c r="A49" s="57" t="s">
        <v>120</v>
      </c>
      <c r="B49" s="57" t="s">
        <v>170</v>
      </c>
      <c r="C49" s="57">
        <v>20</v>
      </c>
      <c r="D49" s="57">
        <v>30</v>
      </c>
      <c r="E49" s="57">
        <v>30</v>
      </c>
      <c r="F49" s="57"/>
      <c r="G49" s="57">
        <v>20</v>
      </c>
      <c r="H49" s="57">
        <v>20</v>
      </c>
      <c r="I49" s="57">
        <v>20</v>
      </c>
      <c r="J49" s="57"/>
      <c r="K49" s="57">
        <f t="shared" si="13"/>
        <v>0</v>
      </c>
      <c r="L49" s="57">
        <f t="shared" si="12"/>
        <v>-10</v>
      </c>
      <c r="M49" s="57">
        <f t="shared" si="12"/>
        <v>-10</v>
      </c>
      <c r="Q49" t="s">
        <v>37</v>
      </c>
      <c r="V49" t="s">
        <v>95</v>
      </c>
    </row>
    <row r="50" spans="1:23" x14ac:dyDescent="0.25">
      <c r="P50" t="s">
        <v>115</v>
      </c>
      <c r="Q50" t="s">
        <v>116</v>
      </c>
      <c r="R50" t="s">
        <v>117</v>
      </c>
      <c r="U50" t="s">
        <v>115</v>
      </c>
      <c r="V50" t="s">
        <v>116</v>
      </c>
      <c r="W50" t="s">
        <v>117</v>
      </c>
    </row>
    <row r="51" spans="1:23" x14ac:dyDescent="0.25">
      <c r="A51" t="s">
        <v>178</v>
      </c>
      <c r="P51">
        <v>10</v>
      </c>
      <c r="Q51">
        <v>0</v>
      </c>
      <c r="R51">
        <v>0</v>
      </c>
      <c r="U51">
        <v>30</v>
      </c>
      <c r="V51">
        <v>20</v>
      </c>
      <c r="W51">
        <v>30</v>
      </c>
    </row>
    <row r="52" spans="1:23" x14ac:dyDescent="0.25">
      <c r="A52" s="58" t="s">
        <v>121</v>
      </c>
      <c r="B52" s="58" t="s">
        <v>174</v>
      </c>
      <c r="C52" s="58">
        <v>40</v>
      </c>
      <c r="D52" s="58">
        <v>30</v>
      </c>
      <c r="E52" s="58">
        <v>30</v>
      </c>
      <c r="F52" s="58"/>
      <c r="G52" s="58">
        <v>30</v>
      </c>
      <c r="H52" s="58">
        <v>40</v>
      </c>
      <c r="I52" s="58">
        <v>30</v>
      </c>
      <c r="J52" s="58"/>
      <c r="K52" s="58">
        <f>G52-C52</f>
        <v>-10</v>
      </c>
      <c r="L52" s="58">
        <f t="shared" ref="L52:M55" si="14">H52-D52</f>
        <v>10</v>
      </c>
      <c r="M52" s="58">
        <f t="shared" si="14"/>
        <v>0</v>
      </c>
      <c r="P52">
        <v>0</v>
      </c>
      <c r="Q52">
        <v>10</v>
      </c>
      <c r="R52">
        <v>0</v>
      </c>
      <c r="U52">
        <v>40</v>
      </c>
      <c r="V52">
        <v>0</v>
      </c>
      <c r="W52">
        <v>20</v>
      </c>
    </row>
    <row r="53" spans="1:23" x14ac:dyDescent="0.25">
      <c r="A53" s="58" t="s">
        <v>123</v>
      </c>
      <c r="B53" s="58" t="s">
        <v>174</v>
      </c>
      <c r="C53" s="58">
        <v>30</v>
      </c>
      <c r="D53" s="58">
        <v>30</v>
      </c>
      <c r="E53" s="58">
        <v>20</v>
      </c>
      <c r="F53" s="58"/>
      <c r="G53" s="58">
        <v>50</v>
      </c>
      <c r="H53" s="58">
        <v>40</v>
      </c>
      <c r="I53" s="58">
        <v>40</v>
      </c>
      <c r="J53" s="58"/>
      <c r="K53" s="58">
        <f t="shared" ref="K53:K55" si="15">G53-C53</f>
        <v>20</v>
      </c>
      <c r="L53" s="58">
        <f t="shared" si="14"/>
        <v>10</v>
      </c>
      <c r="M53" s="58">
        <f t="shared" si="14"/>
        <v>20</v>
      </c>
      <c r="P53">
        <v>-10</v>
      </c>
      <c r="Q53">
        <v>0</v>
      </c>
      <c r="R53">
        <v>0</v>
      </c>
      <c r="U53">
        <v>0</v>
      </c>
      <c r="V53">
        <v>20</v>
      </c>
      <c r="W53">
        <v>20</v>
      </c>
    </row>
    <row r="54" spans="1:23" x14ac:dyDescent="0.25">
      <c r="A54" s="59" t="s">
        <v>125</v>
      </c>
      <c r="B54" s="59" t="s">
        <v>179</v>
      </c>
      <c r="C54" s="59">
        <v>30</v>
      </c>
      <c r="D54" s="59">
        <v>20</v>
      </c>
      <c r="E54" s="59">
        <v>20</v>
      </c>
      <c r="F54" s="59"/>
      <c r="G54" s="59">
        <v>30</v>
      </c>
      <c r="H54" s="59">
        <v>40</v>
      </c>
      <c r="I54" s="59">
        <v>40</v>
      </c>
      <c r="J54" s="59"/>
      <c r="K54" s="59">
        <f t="shared" si="15"/>
        <v>0</v>
      </c>
      <c r="L54" s="59">
        <f t="shared" si="14"/>
        <v>20</v>
      </c>
      <c r="M54" s="59">
        <f t="shared" si="14"/>
        <v>20</v>
      </c>
      <c r="P54">
        <v>0</v>
      </c>
      <c r="Q54">
        <v>0</v>
      </c>
      <c r="R54">
        <v>0</v>
      </c>
      <c r="U54">
        <v>10</v>
      </c>
      <c r="V54">
        <v>20</v>
      </c>
      <c r="W54">
        <v>10</v>
      </c>
    </row>
    <row r="55" spans="1:23" x14ac:dyDescent="0.25">
      <c r="A55" s="59" t="s">
        <v>120</v>
      </c>
      <c r="B55" s="59" t="s">
        <v>179</v>
      </c>
      <c r="C55" s="59">
        <v>30</v>
      </c>
      <c r="D55" s="59">
        <v>20</v>
      </c>
      <c r="E55" s="59">
        <v>30</v>
      </c>
      <c r="F55" s="59"/>
      <c r="G55" s="59">
        <v>40</v>
      </c>
      <c r="H55" s="59">
        <v>50</v>
      </c>
      <c r="I55" s="59">
        <v>60</v>
      </c>
      <c r="J55" s="59"/>
      <c r="K55" s="59">
        <f t="shared" si="15"/>
        <v>10</v>
      </c>
      <c r="L55" s="59">
        <f t="shared" si="14"/>
        <v>30</v>
      </c>
      <c r="M55" s="59">
        <f t="shared" si="14"/>
        <v>30</v>
      </c>
      <c r="P55">
        <v>0</v>
      </c>
      <c r="Q55">
        <v>0</v>
      </c>
      <c r="R55">
        <v>-20</v>
      </c>
      <c r="U55">
        <v>20</v>
      </c>
      <c r="V55">
        <v>10</v>
      </c>
      <c r="W55">
        <v>10</v>
      </c>
    </row>
    <row r="56" spans="1:23" x14ac:dyDescent="0.25">
      <c r="P56">
        <v>-10</v>
      </c>
      <c r="Q56">
        <v>0</v>
      </c>
      <c r="R56">
        <v>-10</v>
      </c>
      <c r="U56">
        <v>20</v>
      </c>
      <c r="V56">
        <v>10</v>
      </c>
      <c r="W56">
        <v>40</v>
      </c>
    </row>
    <row r="57" spans="1:23" x14ac:dyDescent="0.25">
      <c r="A57" t="s">
        <v>180</v>
      </c>
      <c r="P57">
        <v>0</v>
      </c>
      <c r="Q57">
        <v>0</v>
      </c>
      <c r="R57">
        <v>0</v>
      </c>
      <c r="U57">
        <v>40</v>
      </c>
      <c r="V57">
        <v>0</v>
      </c>
      <c r="W57">
        <v>20</v>
      </c>
    </row>
    <row r="58" spans="1:23" x14ac:dyDescent="0.25">
      <c r="A58" s="58" t="s">
        <v>121</v>
      </c>
      <c r="B58" s="58" t="s">
        <v>174</v>
      </c>
      <c r="C58" s="58">
        <v>40</v>
      </c>
      <c r="D58" s="58">
        <v>30</v>
      </c>
      <c r="E58" s="58">
        <v>20</v>
      </c>
      <c r="F58" s="58"/>
      <c r="G58" s="58">
        <v>20</v>
      </c>
      <c r="H58" s="58">
        <v>30</v>
      </c>
      <c r="I58" s="58">
        <v>20</v>
      </c>
      <c r="J58" s="58"/>
      <c r="K58" s="58">
        <f>G58-C58</f>
        <v>-20</v>
      </c>
      <c r="L58" s="58">
        <f t="shared" ref="L58:M62" si="16">H58-D58</f>
        <v>0</v>
      </c>
      <c r="M58" s="58">
        <f t="shared" si="16"/>
        <v>0</v>
      </c>
      <c r="P58">
        <v>0</v>
      </c>
      <c r="Q58">
        <v>0</v>
      </c>
      <c r="R58">
        <v>-10</v>
      </c>
      <c r="U58">
        <v>0</v>
      </c>
      <c r="V58">
        <v>10</v>
      </c>
      <c r="W58">
        <v>20</v>
      </c>
    </row>
    <row r="59" spans="1:23" x14ac:dyDescent="0.25">
      <c r="A59" s="58" t="s">
        <v>123</v>
      </c>
      <c r="B59" s="58" t="s">
        <v>174</v>
      </c>
      <c r="C59" s="58">
        <v>30</v>
      </c>
      <c r="D59" s="58">
        <v>40</v>
      </c>
      <c r="E59" s="58">
        <v>30</v>
      </c>
      <c r="F59" s="58"/>
      <c r="G59" s="58">
        <v>30</v>
      </c>
      <c r="H59" s="58">
        <v>30</v>
      </c>
      <c r="I59" s="58">
        <v>30</v>
      </c>
      <c r="J59" s="58"/>
      <c r="K59" s="58">
        <f t="shared" ref="K59:K62" si="17">G59-C59</f>
        <v>0</v>
      </c>
      <c r="L59" s="58">
        <f t="shared" si="16"/>
        <v>-10</v>
      </c>
      <c r="M59" s="58">
        <f t="shared" si="16"/>
        <v>0</v>
      </c>
      <c r="P59">
        <v>-10</v>
      </c>
      <c r="Q59">
        <v>-10</v>
      </c>
      <c r="R59">
        <v>-10</v>
      </c>
      <c r="U59">
        <v>10</v>
      </c>
      <c r="V59">
        <v>0</v>
      </c>
      <c r="W59">
        <v>60</v>
      </c>
    </row>
    <row r="60" spans="1:23" x14ac:dyDescent="0.25">
      <c r="A60" s="58" t="s">
        <v>124</v>
      </c>
      <c r="B60" s="58" t="s">
        <v>174</v>
      </c>
      <c r="C60" s="58">
        <v>30</v>
      </c>
      <c r="D60" s="58">
        <v>30</v>
      </c>
      <c r="E60" s="58">
        <v>40</v>
      </c>
      <c r="F60" s="58"/>
      <c r="G60" s="58">
        <v>20</v>
      </c>
      <c r="H60" s="58">
        <v>20</v>
      </c>
      <c r="I60" s="58">
        <v>30</v>
      </c>
      <c r="J60" s="58"/>
      <c r="K60" s="58">
        <f t="shared" si="17"/>
        <v>-10</v>
      </c>
      <c r="L60" s="58">
        <f t="shared" si="16"/>
        <v>-10</v>
      </c>
      <c r="M60" s="58">
        <f t="shared" si="16"/>
        <v>-10</v>
      </c>
      <c r="P60">
        <v>0</v>
      </c>
      <c r="Q60">
        <v>10</v>
      </c>
      <c r="R60">
        <v>0</v>
      </c>
      <c r="U60">
        <v>10</v>
      </c>
      <c r="V60">
        <v>10</v>
      </c>
      <c r="W60">
        <v>0</v>
      </c>
    </row>
    <row r="61" spans="1:23" x14ac:dyDescent="0.25">
      <c r="A61" s="58" t="s">
        <v>125</v>
      </c>
      <c r="B61" s="58" t="s">
        <v>174</v>
      </c>
      <c r="C61" s="58">
        <v>30</v>
      </c>
      <c r="D61" s="58">
        <v>30</v>
      </c>
      <c r="E61" s="58">
        <v>20</v>
      </c>
      <c r="F61" s="58"/>
      <c r="G61" s="58">
        <v>20</v>
      </c>
      <c r="H61" s="58">
        <v>20</v>
      </c>
      <c r="I61" s="58">
        <v>10</v>
      </c>
      <c r="J61" s="58"/>
      <c r="K61" s="58">
        <f t="shared" si="17"/>
        <v>-10</v>
      </c>
      <c r="L61" s="58">
        <f t="shared" si="16"/>
        <v>-10</v>
      </c>
      <c r="M61" s="58">
        <f t="shared" si="16"/>
        <v>-10</v>
      </c>
      <c r="P61">
        <v>0</v>
      </c>
      <c r="Q61">
        <v>-10</v>
      </c>
      <c r="R61">
        <v>0</v>
      </c>
      <c r="U61">
        <v>10</v>
      </c>
      <c r="V61">
        <v>20</v>
      </c>
      <c r="W61">
        <v>-20</v>
      </c>
    </row>
    <row r="62" spans="1:23" x14ac:dyDescent="0.25">
      <c r="A62" s="58" t="s">
        <v>120</v>
      </c>
      <c r="B62" s="58" t="s">
        <v>174</v>
      </c>
      <c r="C62" s="58">
        <v>40</v>
      </c>
      <c r="D62" s="58">
        <v>30</v>
      </c>
      <c r="E62" s="58">
        <v>20</v>
      </c>
      <c r="F62" s="58"/>
      <c r="G62" s="58">
        <v>10</v>
      </c>
      <c r="H62" s="58">
        <v>20</v>
      </c>
      <c r="I62" s="58">
        <v>20</v>
      </c>
      <c r="J62" s="58"/>
      <c r="K62" s="58">
        <f t="shared" si="17"/>
        <v>-30</v>
      </c>
      <c r="L62" s="58">
        <f t="shared" si="16"/>
        <v>-10</v>
      </c>
      <c r="M62" s="58">
        <f t="shared" si="16"/>
        <v>0</v>
      </c>
      <c r="P62">
        <v>0</v>
      </c>
      <c r="Q62">
        <v>-10</v>
      </c>
      <c r="R62">
        <v>-10</v>
      </c>
      <c r="U62">
        <v>-10</v>
      </c>
      <c r="V62">
        <v>10</v>
      </c>
      <c r="W62">
        <v>20</v>
      </c>
    </row>
    <row r="63" spans="1:23" x14ac:dyDescent="0.25">
      <c r="P63">
        <v>0</v>
      </c>
      <c r="Q63">
        <v>0</v>
      </c>
      <c r="R63">
        <v>10</v>
      </c>
      <c r="U63">
        <v>30</v>
      </c>
      <c r="V63">
        <v>20</v>
      </c>
      <c r="W63">
        <v>20</v>
      </c>
    </row>
    <row r="64" spans="1:23" x14ac:dyDescent="0.25">
      <c r="A64" t="s">
        <v>181</v>
      </c>
      <c r="P64">
        <v>0</v>
      </c>
      <c r="Q64">
        <v>0</v>
      </c>
      <c r="R64">
        <v>-10</v>
      </c>
      <c r="U64">
        <v>10</v>
      </c>
      <c r="V64">
        <v>10</v>
      </c>
      <c r="W64">
        <v>20</v>
      </c>
    </row>
    <row r="65" spans="1:23" x14ac:dyDescent="0.25">
      <c r="A65" s="59" t="s">
        <v>121</v>
      </c>
      <c r="B65" s="59" t="s">
        <v>179</v>
      </c>
      <c r="C65" s="59">
        <v>20</v>
      </c>
      <c r="D65" s="59">
        <v>30</v>
      </c>
      <c r="E65" s="59">
        <v>30</v>
      </c>
      <c r="F65" s="59"/>
      <c r="G65" s="59">
        <v>40</v>
      </c>
      <c r="H65" s="59">
        <v>50</v>
      </c>
      <c r="I65" s="59">
        <v>70</v>
      </c>
      <c r="J65" s="59"/>
      <c r="K65" s="59">
        <f>G65-C65</f>
        <v>20</v>
      </c>
      <c r="L65" s="59">
        <f t="shared" ref="L65:M69" si="18">H65-D65</f>
        <v>20</v>
      </c>
      <c r="M65" s="59">
        <f t="shared" si="18"/>
        <v>40</v>
      </c>
      <c r="O65" t="s">
        <v>50</v>
      </c>
      <c r="P65">
        <v>-1.4285714285714286</v>
      </c>
      <c r="Q65">
        <v>-0.7142857142857143</v>
      </c>
      <c r="R65">
        <v>-4.2857142857142856</v>
      </c>
      <c r="U65">
        <v>-10</v>
      </c>
      <c r="V65">
        <v>10</v>
      </c>
      <c r="W65">
        <v>-10</v>
      </c>
    </row>
    <row r="66" spans="1:23" x14ac:dyDescent="0.25">
      <c r="A66" s="59" t="s">
        <v>123</v>
      </c>
      <c r="B66" s="59" t="s">
        <v>179</v>
      </c>
      <c r="C66" s="59">
        <v>30</v>
      </c>
      <c r="D66" s="59">
        <v>20</v>
      </c>
      <c r="E66" s="59">
        <v>30</v>
      </c>
      <c r="F66" s="59"/>
      <c r="G66" s="59">
        <v>40</v>
      </c>
      <c r="H66" s="59">
        <v>40</v>
      </c>
      <c r="I66" s="59">
        <v>70</v>
      </c>
      <c r="J66" s="59"/>
      <c r="K66" s="59">
        <f t="shared" ref="K66:K69" si="19">G66-C66</f>
        <v>10</v>
      </c>
      <c r="L66" s="59">
        <f t="shared" si="18"/>
        <v>20</v>
      </c>
      <c r="M66" s="59">
        <f t="shared" si="18"/>
        <v>40</v>
      </c>
      <c r="O66" t="s">
        <v>51</v>
      </c>
      <c r="P66">
        <v>1.4824986333222023</v>
      </c>
      <c r="Q66">
        <v>1.7077220074637423</v>
      </c>
      <c r="R66">
        <v>2.0965696734438368</v>
      </c>
      <c r="T66" t="s">
        <v>50</v>
      </c>
      <c r="U66">
        <v>14</v>
      </c>
      <c r="V66">
        <v>11.333333333333334</v>
      </c>
      <c r="W66">
        <v>17.333333333333332</v>
      </c>
    </row>
    <row r="67" spans="1:23" x14ac:dyDescent="0.25">
      <c r="A67" s="59" t="s">
        <v>124</v>
      </c>
      <c r="B67" s="59" t="s">
        <v>179</v>
      </c>
      <c r="C67" s="59">
        <v>40</v>
      </c>
      <c r="D67" s="59">
        <v>40</v>
      </c>
      <c r="E67" s="59">
        <v>20</v>
      </c>
      <c r="F67" s="59"/>
      <c r="G67" s="59">
        <v>50</v>
      </c>
      <c r="H67" s="59">
        <v>40</v>
      </c>
      <c r="I67" s="59">
        <v>40</v>
      </c>
      <c r="J67" s="59"/>
      <c r="K67" s="59">
        <f t="shared" si="19"/>
        <v>10</v>
      </c>
      <c r="L67" s="59">
        <f t="shared" si="18"/>
        <v>0</v>
      </c>
      <c r="M67" s="59">
        <f t="shared" si="18"/>
        <v>20</v>
      </c>
      <c r="T67" t="s">
        <v>51</v>
      </c>
      <c r="U67">
        <v>4.2618382543360847</v>
      </c>
      <c r="V67">
        <v>1.9863479632965912</v>
      </c>
      <c r="W67">
        <v>5.0976852156467185</v>
      </c>
    </row>
    <row r="68" spans="1:23" x14ac:dyDescent="0.25">
      <c r="A68" s="59" t="s">
        <v>125</v>
      </c>
      <c r="B68" s="59" t="s">
        <v>179</v>
      </c>
      <c r="C68" s="59">
        <v>20</v>
      </c>
      <c r="D68" s="59">
        <v>30</v>
      </c>
      <c r="E68" s="59">
        <v>40</v>
      </c>
      <c r="F68" s="59"/>
      <c r="G68" s="59">
        <v>50</v>
      </c>
      <c r="H68" s="59">
        <v>40</v>
      </c>
      <c r="I68" s="59">
        <v>60</v>
      </c>
      <c r="J68" s="59"/>
      <c r="K68" s="59">
        <f t="shared" si="19"/>
        <v>30</v>
      </c>
      <c r="L68" s="59">
        <f t="shared" si="18"/>
        <v>10</v>
      </c>
      <c r="M68" s="59">
        <f t="shared" si="18"/>
        <v>20</v>
      </c>
    </row>
    <row r="69" spans="1:23" x14ac:dyDescent="0.25">
      <c r="A69" s="59" t="s">
        <v>120</v>
      </c>
      <c r="B69" s="59" t="s">
        <v>179</v>
      </c>
      <c r="C69" s="59">
        <v>30</v>
      </c>
      <c r="D69" s="59">
        <v>20</v>
      </c>
      <c r="E69" s="59">
        <v>20</v>
      </c>
      <c r="F69" s="59"/>
      <c r="G69" s="59">
        <v>40</v>
      </c>
      <c r="H69" s="59">
        <v>30</v>
      </c>
      <c r="I69" s="59">
        <v>80</v>
      </c>
      <c r="J69" s="59"/>
      <c r="K69" s="59">
        <f t="shared" si="19"/>
        <v>10</v>
      </c>
      <c r="L69" s="59">
        <f t="shared" si="18"/>
        <v>10</v>
      </c>
      <c r="M69" s="59">
        <f t="shared" si="18"/>
        <v>60</v>
      </c>
    </row>
    <row r="71" spans="1:23" x14ac:dyDescent="0.25">
      <c r="A71" t="s">
        <v>182</v>
      </c>
    </row>
    <row r="72" spans="1:23" x14ac:dyDescent="0.25">
      <c r="A72" s="59" t="s">
        <v>128</v>
      </c>
      <c r="B72" s="59" t="s">
        <v>179</v>
      </c>
      <c r="C72" s="59">
        <v>40</v>
      </c>
      <c r="D72" s="59">
        <v>30</v>
      </c>
      <c r="E72" s="59">
        <v>20</v>
      </c>
      <c r="F72" s="59"/>
      <c r="G72" s="59">
        <v>20</v>
      </c>
      <c r="H72" s="59">
        <v>30</v>
      </c>
      <c r="I72" s="59">
        <v>40</v>
      </c>
      <c r="J72" s="59"/>
      <c r="K72" s="59">
        <f>G72-C72</f>
        <v>-20</v>
      </c>
      <c r="L72" s="59">
        <f t="shared" ref="L72:M76" si="20">H72-D72</f>
        <v>0</v>
      </c>
      <c r="M72" s="59">
        <f t="shared" si="20"/>
        <v>20</v>
      </c>
    </row>
    <row r="73" spans="1:23" x14ac:dyDescent="0.25">
      <c r="A73" s="59" t="s">
        <v>139</v>
      </c>
      <c r="B73" s="59" t="s">
        <v>179</v>
      </c>
      <c r="C73" s="59">
        <v>30</v>
      </c>
      <c r="D73" s="59">
        <v>20</v>
      </c>
      <c r="E73" s="59">
        <v>50</v>
      </c>
      <c r="F73" s="59"/>
      <c r="G73" s="59">
        <v>30</v>
      </c>
      <c r="H73" s="59">
        <v>30</v>
      </c>
      <c r="I73" s="59">
        <v>40</v>
      </c>
      <c r="J73" s="59"/>
      <c r="K73" s="59">
        <f t="shared" ref="K73:K76" si="21">G73-C73</f>
        <v>0</v>
      </c>
      <c r="L73" s="59">
        <f t="shared" si="20"/>
        <v>10</v>
      </c>
      <c r="M73" s="59">
        <f t="shared" si="20"/>
        <v>-10</v>
      </c>
    </row>
    <row r="74" spans="1:23" x14ac:dyDescent="0.25">
      <c r="A74" s="59" t="s">
        <v>129</v>
      </c>
      <c r="B74" s="59" t="s">
        <v>179</v>
      </c>
      <c r="C74" s="59">
        <v>30</v>
      </c>
      <c r="D74" s="59">
        <v>40</v>
      </c>
      <c r="E74" s="59">
        <v>40</v>
      </c>
      <c r="F74" s="59"/>
      <c r="G74" s="59">
        <v>40</v>
      </c>
      <c r="H74" s="59">
        <v>40</v>
      </c>
      <c r="I74" s="59">
        <v>50</v>
      </c>
      <c r="J74" s="59"/>
      <c r="K74" s="59">
        <f t="shared" si="21"/>
        <v>10</v>
      </c>
      <c r="L74" s="59">
        <f t="shared" si="20"/>
        <v>0</v>
      </c>
      <c r="M74" s="59">
        <f t="shared" si="20"/>
        <v>10</v>
      </c>
    </row>
    <row r="75" spans="1:23" x14ac:dyDescent="0.25">
      <c r="A75" s="59" t="s">
        <v>130</v>
      </c>
      <c r="B75" s="59" t="s">
        <v>179</v>
      </c>
      <c r="C75" s="59">
        <v>30</v>
      </c>
      <c r="D75" s="59">
        <v>30</v>
      </c>
      <c r="E75" s="59">
        <v>40</v>
      </c>
      <c r="F75" s="59"/>
      <c r="G75" s="59">
        <v>40</v>
      </c>
      <c r="H75" s="59">
        <v>30</v>
      </c>
      <c r="I75" s="59">
        <v>60</v>
      </c>
      <c r="J75" s="59"/>
      <c r="K75" s="59">
        <f t="shared" si="21"/>
        <v>10</v>
      </c>
      <c r="L75" s="59">
        <f t="shared" si="20"/>
        <v>0</v>
      </c>
      <c r="M75" s="59">
        <f t="shared" si="20"/>
        <v>20</v>
      </c>
    </row>
    <row r="76" spans="1:23" x14ac:dyDescent="0.25">
      <c r="A76" s="59" t="s">
        <v>141</v>
      </c>
      <c r="B76" s="59" t="s">
        <v>179</v>
      </c>
      <c r="C76" s="59">
        <v>40</v>
      </c>
      <c r="D76" s="59">
        <v>20</v>
      </c>
      <c r="E76" s="59">
        <v>30</v>
      </c>
      <c r="F76" s="59"/>
      <c r="G76" s="59">
        <v>40</v>
      </c>
      <c r="H76" s="59">
        <v>50</v>
      </c>
      <c r="I76" s="59">
        <v>20</v>
      </c>
      <c r="J76" s="59"/>
      <c r="K76" s="59">
        <f t="shared" si="21"/>
        <v>0</v>
      </c>
      <c r="L76" s="59">
        <f t="shared" si="20"/>
        <v>30</v>
      </c>
      <c r="M76" s="59">
        <f t="shared" si="20"/>
        <v>-10</v>
      </c>
    </row>
    <row r="78" spans="1:23" x14ac:dyDescent="0.25">
      <c r="A78" t="s">
        <v>183</v>
      </c>
    </row>
    <row r="79" spans="1:23" x14ac:dyDescent="0.25">
      <c r="A79" s="60" t="s">
        <v>121</v>
      </c>
      <c r="B79" s="60" t="s">
        <v>184</v>
      </c>
      <c r="C79" s="60">
        <v>20</v>
      </c>
      <c r="D79" s="60">
        <v>30</v>
      </c>
      <c r="E79" s="60">
        <v>30</v>
      </c>
      <c r="F79" s="60"/>
      <c r="G79" s="60">
        <v>30</v>
      </c>
      <c r="H79" s="60">
        <v>30</v>
      </c>
      <c r="I79" s="60">
        <v>30</v>
      </c>
      <c r="J79" s="60"/>
      <c r="K79" s="60">
        <f>G79-C79</f>
        <v>10</v>
      </c>
      <c r="L79" s="60">
        <f t="shared" ref="L79:M82" si="22">H79-D79</f>
        <v>0</v>
      </c>
      <c r="M79" s="60">
        <f t="shared" si="22"/>
        <v>0</v>
      </c>
    </row>
    <row r="80" spans="1:23" x14ac:dyDescent="0.25">
      <c r="A80" s="60" t="s">
        <v>123</v>
      </c>
      <c r="B80" s="60" t="s">
        <v>184</v>
      </c>
      <c r="C80" s="60">
        <v>20</v>
      </c>
      <c r="D80" s="60">
        <v>20</v>
      </c>
      <c r="E80" s="60">
        <v>20</v>
      </c>
      <c r="F80" s="60"/>
      <c r="G80" s="60">
        <v>20</v>
      </c>
      <c r="H80" s="60">
        <v>30</v>
      </c>
      <c r="I80" s="60">
        <v>20</v>
      </c>
      <c r="J80" s="60"/>
      <c r="K80" s="60">
        <f t="shared" ref="K80:K82" si="23">G80-C80</f>
        <v>0</v>
      </c>
      <c r="L80" s="60">
        <f t="shared" si="22"/>
        <v>10</v>
      </c>
      <c r="M80" s="60">
        <f t="shared" si="22"/>
        <v>0</v>
      </c>
    </row>
    <row r="81" spans="1:13" x14ac:dyDescent="0.25">
      <c r="A81" s="61" t="s">
        <v>124</v>
      </c>
      <c r="B81" s="61" t="s">
        <v>185</v>
      </c>
      <c r="C81" s="61">
        <v>20</v>
      </c>
      <c r="D81" s="61">
        <v>30</v>
      </c>
      <c r="E81" s="61">
        <v>20</v>
      </c>
      <c r="F81" s="61"/>
      <c r="G81" s="61">
        <v>50</v>
      </c>
      <c r="H81" s="61">
        <v>50</v>
      </c>
      <c r="I81" s="61">
        <v>50</v>
      </c>
      <c r="J81" s="61"/>
      <c r="K81" s="61">
        <f t="shared" si="23"/>
        <v>30</v>
      </c>
      <c r="L81" s="61">
        <f t="shared" si="22"/>
        <v>20</v>
      </c>
      <c r="M81" s="61">
        <f t="shared" si="22"/>
        <v>30</v>
      </c>
    </row>
    <row r="82" spans="1:13" x14ac:dyDescent="0.25">
      <c r="A82" s="61" t="s">
        <v>120</v>
      </c>
      <c r="B82" s="61" t="s">
        <v>185</v>
      </c>
      <c r="C82" s="61">
        <v>30</v>
      </c>
      <c r="D82" s="61">
        <v>40</v>
      </c>
      <c r="E82" s="61">
        <v>30</v>
      </c>
      <c r="F82" s="61"/>
      <c r="G82" s="61">
        <v>70</v>
      </c>
      <c r="H82" s="61">
        <v>40</v>
      </c>
      <c r="I82" s="61">
        <v>50</v>
      </c>
      <c r="J82" s="61"/>
      <c r="K82" s="61">
        <f t="shared" si="23"/>
        <v>40</v>
      </c>
      <c r="L82" s="61">
        <f t="shared" si="22"/>
        <v>0</v>
      </c>
      <c r="M82" s="61">
        <f t="shared" si="22"/>
        <v>20</v>
      </c>
    </row>
    <row r="84" spans="1:13" x14ac:dyDescent="0.25">
      <c r="A84" t="s">
        <v>186</v>
      </c>
    </row>
    <row r="85" spans="1:13" x14ac:dyDescent="0.25">
      <c r="A85" s="61" t="s">
        <v>128</v>
      </c>
      <c r="B85" s="61" t="s">
        <v>185</v>
      </c>
      <c r="C85" s="61">
        <v>30</v>
      </c>
      <c r="D85" s="61">
        <v>20</v>
      </c>
      <c r="E85" s="61">
        <v>30</v>
      </c>
      <c r="F85" s="61"/>
      <c r="G85" s="61">
        <v>30</v>
      </c>
      <c r="H85" s="61">
        <v>40</v>
      </c>
      <c r="I85" s="61">
        <v>50</v>
      </c>
      <c r="J85" s="61"/>
      <c r="K85" s="61">
        <f>G85-C85</f>
        <v>0</v>
      </c>
      <c r="L85" s="61">
        <f t="shared" ref="L85:M89" si="24">H85-D85</f>
        <v>20</v>
      </c>
      <c r="M85" s="61">
        <f t="shared" si="24"/>
        <v>20</v>
      </c>
    </row>
    <row r="86" spans="1:13" x14ac:dyDescent="0.25">
      <c r="A86" s="61" t="s">
        <v>139</v>
      </c>
      <c r="B86" s="61" t="s">
        <v>185</v>
      </c>
      <c r="C86" s="61">
        <v>30</v>
      </c>
      <c r="D86" s="61">
        <v>30</v>
      </c>
      <c r="E86" s="61">
        <v>30</v>
      </c>
      <c r="F86" s="61"/>
      <c r="G86" s="61">
        <v>40</v>
      </c>
      <c r="H86" s="61">
        <v>50</v>
      </c>
      <c r="I86" s="61">
        <v>40</v>
      </c>
      <c r="J86" s="61"/>
      <c r="K86" s="61">
        <f t="shared" ref="K86:K89" si="25">G86-C86</f>
        <v>10</v>
      </c>
      <c r="L86" s="61">
        <f t="shared" si="24"/>
        <v>20</v>
      </c>
      <c r="M86" s="61">
        <f t="shared" si="24"/>
        <v>10</v>
      </c>
    </row>
    <row r="87" spans="1:13" x14ac:dyDescent="0.25">
      <c r="A87" s="61" t="s">
        <v>129</v>
      </c>
      <c r="B87" s="61" t="s">
        <v>185</v>
      </c>
      <c r="C87" s="61">
        <v>40</v>
      </c>
      <c r="D87" s="61">
        <v>30</v>
      </c>
      <c r="E87" s="61">
        <v>40</v>
      </c>
      <c r="F87" s="61"/>
      <c r="G87" s="61">
        <v>60</v>
      </c>
      <c r="H87" s="61">
        <v>40</v>
      </c>
      <c r="I87" s="61">
        <v>50</v>
      </c>
      <c r="J87" s="61"/>
      <c r="K87" s="61">
        <f t="shared" si="25"/>
        <v>20</v>
      </c>
      <c r="L87" s="61">
        <f t="shared" si="24"/>
        <v>10</v>
      </c>
      <c r="M87" s="61">
        <f t="shared" si="24"/>
        <v>10</v>
      </c>
    </row>
    <row r="88" spans="1:13" x14ac:dyDescent="0.25">
      <c r="A88" s="61" t="s">
        <v>130</v>
      </c>
      <c r="B88" s="61" t="s">
        <v>185</v>
      </c>
      <c r="C88" s="61">
        <v>30</v>
      </c>
      <c r="D88" s="61">
        <v>30</v>
      </c>
      <c r="E88" s="61">
        <v>30</v>
      </c>
      <c r="F88" s="61"/>
      <c r="G88" s="61">
        <v>50</v>
      </c>
      <c r="H88" s="61">
        <v>40</v>
      </c>
      <c r="I88" s="61">
        <v>70</v>
      </c>
      <c r="J88" s="61"/>
      <c r="K88" s="61">
        <f t="shared" si="25"/>
        <v>20</v>
      </c>
      <c r="L88" s="61">
        <f t="shared" si="24"/>
        <v>10</v>
      </c>
      <c r="M88" s="61">
        <f t="shared" si="24"/>
        <v>40</v>
      </c>
    </row>
    <row r="89" spans="1:13" x14ac:dyDescent="0.25">
      <c r="A89" s="61" t="s">
        <v>141</v>
      </c>
      <c r="B89" s="61" t="s">
        <v>185</v>
      </c>
      <c r="C89" s="61">
        <v>30</v>
      </c>
      <c r="D89" s="61">
        <v>30</v>
      </c>
      <c r="E89" s="61">
        <v>30</v>
      </c>
      <c r="F89" s="61"/>
      <c r="G89" s="61">
        <v>70</v>
      </c>
      <c r="H89" s="61">
        <v>30</v>
      </c>
      <c r="I89" s="61">
        <v>50</v>
      </c>
      <c r="J89" s="61"/>
      <c r="K89" s="61">
        <f t="shared" si="25"/>
        <v>40</v>
      </c>
      <c r="L89" s="61">
        <f t="shared" si="24"/>
        <v>0</v>
      </c>
      <c r="M89" s="61">
        <f t="shared" si="24"/>
        <v>20</v>
      </c>
    </row>
    <row r="91" spans="1:13" x14ac:dyDescent="0.25">
      <c r="A91" t="s">
        <v>187</v>
      </c>
    </row>
    <row r="92" spans="1:13" x14ac:dyDescent="0.25">
      <c r="A92" s="60" t="s">
        <v>128</v>
      </c>
      <c r="B92" s="60" t="s">
        <v>184</v>
      </c>
      <c r="C92" s="60">
        <v>30</v>
      </c>
      <c r="D92" s="60">
        <v>30</v>
      </c>
      <c r="E92" s="60">
        <v>30</v>
      </c>
      <c r="F92" s="60"/>
      <c r="G92" s="60">
        <v>20</v>
      </c>
      <c r="H92" s="60">
        <v>30</v>
      </c>
      <c r="I92" s="60">
        <v>30</v>
      </c>
      <c r="J92" s="60"/>
      <c r="K92" s="60">
        <f>G92-C92</f>
        <v>-10</v>
      </c>
      <c r="L92" s="60">
        <f t="shared" ref="L92:M96" si="26">H92-D92</f>
        <v>0</v>
      </c>
      <c r="M92" s="60">
        <f t="shared" si="26"/>
        <v>0</v>
      </c>
    </row>
    <row r="93" spans="1:13" x14ac:dyDescent="0.25">
      <c r="A93" s="60" t="s">
        <v>139</v>
      </c>
      <c r="B93" s="60" t="s">
        <v>184</v>
      </c>
      <c r="C93" s="60">
        <v>30</v>
      </c>
      <c r="D93" s="60">
        <v>20</v>
      </c>
      <c r="E93" s="60">
        <v>20</v>
      </c>
      <c r="F93" s="60"/>
      <c r="G93" s="60">
        <v>30</v>
      </c>
      <c r="H93" s="60">
        <v>20</v>
      </c>
      <c r="I93" s="60">
        <v>20</v>
      </c>
      <c r="J93" s="60"/>
      <c r="K93" s="60">
        <f t="shared" ref="K93:K96" si="27">G93-C93</f>
        <v>0</v>
      </c>
      <c r="L93" s="60">
        <f t="shared" si="26"/>
        <v>0</v>
      </c>
      <c r="M93" s="60">
        <f t="shared" si="26"/>
        <v>0</v>
      </c>
    </row>
    <row r="94" spans="1:13" x14ac:dyDescent="0.25">
      <c r="A94" s="61" t="s">
        <v>129</v>
      </c>
      <c r="B94" s="61" t="s">
        <v>185</v>
      </c>
      <c r="C94" s="61">
        <v>40</v>
      </c>
      <c r="D94" s="61">
        <v>30</v>
      </c>
      <c r="E94" s="61">
        <v>40</v>
      </c>
      <c r="F94" s="61"/>
      <c r="G94" s="61">
        <v>40</v>
      </c>
      <c r="H94" s="61">
        <v>40</v>
      </c>
      <c r="I94" s="61">
        <v>60</v>
      </c>
      <c r="J94" s="61"/>
      <c r="K94" s="61">
        <f t="shared" si="27"/>
        <v>0</v>
      </c>
      <c r="L94" s="61">
        <f t="shared" si="26"/>
        <v>10</v>
      </c>
      <c r="M94" s="61">
        <f t="shared" si="26"/>
        <v>20</v>
      </c>
    </row>
    <row r="95" spans="1:13" x14ac:dyDescent="0.25">
      <c r="A95" s="61" t="s">
        <v>130</v>
      </c>
      <c r="B95" s="61" t="s">
        <v>185</v>
      </c>
      <c r="C95" s="61">
        <v>30</v>
      </c>
      <c r="D95" s="61">
        <v>30</v>
      </c>
      <c r="E95" s="61">
        <v>30</v>
      </c>
      <c r="F95" s="61"/>
      <c r="G95" s="61">
        <v>40</v>
      </c>
      <c r="H95" s="61">
        <v>30</v>
      </c>
      <c r="I95" s="61">
        <v>90</v>
      </c>
      <c r="J95" s="61"/>
      <c r="K95" s="61">
        <f t="shared" si="27"/>
        <v>10</v>
      </c>
      <c r="L95" s="61">
        <f t="shared" si="26"/>
        <v>0</v>
      </c>
      <c r="M95" s="61">
        <f t="shared" si="26"/>
        <v>60</v>
      </c>
    </row>
    <row r="96" spans="1:13" x14ac:dyDescent="0.25">
      <c r="A96" s="61" t="s">
        <v>141</v>
      </c>
      <c r="B96" s="61" t="s">
        <v>185</v>
      </c>
      <c r="C96" s="61">
        <v>30</v>
      </c>
      <c r="D96" s="61">
        <v>30</v>
      </c>
      <c r="E96" s="61">
        <v>50</v>
      </c>
      <c r="F96" s="61"/>
      <c r="G96" s="61">
        <v>40</v>
      </c>
      <c r="H96" s="61">
        <v>40</v>
      </c>
      <c r="I96" s="61">
        <v>50</v>
      </c>
      <c r="J96" s="61"/>
      <c r="K96" s="61">
        <f t="shared" si="27"/>
        <v>10</v>
      </c>
      <c r="L96" s="61">
        <f t="shared" si="26"/>
        <v>10</v>
      </c>
      <c r="M96" s="61">
        <f t="shared" si="26"/>
        <v>0</v>
      </c>
    </row>
    <row r="98" spans="1:13" x14ac:dyDescent="0.25">
      <c r="A98" t="s">
        <v>188</v>
      </c>
    </row>
    <row r="99" spans="1:13" x14ac:dyDescent="0.25">
      <c r="A99" s="59" t="s">
        <v>128</v>
      </c>
      <c r="B99" s="59" t="s">
        <v>179</v>
      </c>
      <c r="C99" s="59">
        <v>30</v>
      </c>
      <c r="D99" s="59">
        <v>30</v>
      </c>
      <c r="E99" s="59">
        <v>40</v>
      </c>
      <c r="F99" s="59"/>
      <c r="G99" s="59">
        <v>50</v>
      </c>
      <c r="H99" s="59">
        <v>40</v>
      </c>
      <c r="I99" s="59">
        <v>70</v>
      </c>
      <c r="J99" s="59"/>
      <c r="K99" s="59">
        <f>G99-C99</f>
        <v>20</v>
      </c>
      <c r="L99" s="59">
        <f t="shared" ref="L99:M103" si="28">H99-D99</f>
        <v>10</v>
      </c>
      <c r="M99" s="59">
        <f t="shared" si="28"/>
        <v>30</v>
      </c>
    </row>
    <row r="100" spans="1:13" x14ac:dyDescent="0.25">
      <c r="A100" s="59" t="s">
        <v>139</v>
      </c>
      <c r="B100" s="59" t="s">
        <v>179</v>
      </c>
      <c r="C100" s="59">
        <v>30</v>
      </c>
      <c r="D100" s="59">
        <v>30</v>
      </c>
      <c r="E100" s="59">
        <v>20</v>
      </c>
      <c r="F100" s="59"/>
      <c r="G100" s="59">
        <v>40</v>
      </c>
      <c r="H100" s="59">
        <v>40</v>
      </c>
      <c r="I100" s="59">
        <v>60</v>
      </c>
      <c r="J100" s="59"/>
      <c r="K100" s="59">
        <f t="shared" ref="K100:K103" si="29">G100-C100</f>
        <v>10</v>
      </c>
      <c r="L100" s="59">
        <f t="shared" si="28"/>
        <v>10</v>
      </c>
      <c r="M100" s="59">
        <f t="shared" si="28"/>
        <v>40</v>
      </c>
    </row>
    <row r="101" spans="1:13" x14ac:dyDescent="0.25">
      <c r="A101" s="59" t="s">
        <v>129</v>
      </c>
      <c r="B101" s="59" t="s">
        <v>179</v>
      </c>
      <c r="C101" s="59">
        <v>40</v>
      </c>
      <c r="D101" s="59">
        <v>40</v>
      </c>
      <c r="E101" s="59">
        <v>40</v>
      </c>
      <c r="F101" s="59"/>
      <c r="G101" s="59">
        <v>60</v>
      </c>
      <c r="H101" s="59">
        <v>60</v>
      </c>
      <c r="I101" s="59">
        <v>80</v>
      </c>
      <c r="J101" s="59"/>
      <c r="K101" s="59">
        <f t="shared" si="29"/>
        <v>20</v>
      </c>
      <c r="L101" s="59">
        <f t="shared" si="28"/>
        <v>20</v>
      </c>
      <c r="M101" s="59">
        <f t="shared" si="28"/>
        <v>40</v>
      </c>
    </row>
    <row r="102" spans="1:13" x14ac:dyDescent="0.25">
      <c r="A102" s="58" t="s">
        <v>130</v>
      </c>
      <c r="B102" s="58" t="s">
        <v>174</v>
      </c>
      <c r="C102" s="58">
        <v>30</v>
      </c>
      <c r="D102" s="58">
        <v>30</v>
      </c>
      <c r="E102" s="58">
        <v>40</v>
      </c>
      <c r="F102" s="58"/>
      <c r="G102" s="58">
        <v>20</v>
      </c>
      <c r="H102" s="58">
        <v>30</v>
      </c>
      <c r="I102" s="58">
        <v>30</v>
      </c>
      <c r="J102" s="58"/>
      <c r="K102" s="58">
        <f t="shared" si="29"/>
        <v>-10</v>
      </c>
      <c r="L102" s="58">
        <f t="shared" si="28"/>
        <v>0</v>
      </c>
      <c r="M102" s="58">
        <f t="shared" si="28"/>
        <v>-10</v>
      </c>
    </row>
    <row r="103" spans="1:13" x14ac:dyDescent="0.25">
      <c r="A103" s="58" t="s">
        <v>141</v>
      </c>
      <c r="B103" s="58" t="s">
        <v>174</v>
      </c>
      <c r="C103" s="58">
        <v>20</v>
      </c>
      <c r="D103" s="58">
        <v>20</v>
      </c>
      <c r="E103" s="58">
        <v>30</v>
      </c>
      <c r="F103" s="58"/>
      <c r="G103" s="58">
        <v>20</v>
      </c>
      <c r="H103" s="58">
        <v>30</v>
      </c>
      <c r="I103" s="58">
        <v>30</v>
      </c>
      <c r="J103" s="58"/>
      <c r="K103" s="58">
        <f t="shared" si="29"/>
        <v>0</v>
      </c>
      <c r="L103" s="58">
        <f t="shared" si="28"/>
        <v>10</v>
      </c>
      <c r="M103" s="58">
        <f t="shared" si="28"/>
        <v>0</v>
      </c>
    </row>
    <row r="105" spans="1:13" x14ac:dyDescent="0.25">
      <c r="A105" t="s">
        <v>189</v>
      </c>
    </row>
    <row r="106" spans="1:13" x14ac:dyDescent="0.25">
      <c r="A106" s="60" t="s">
        <v>121</v>
      </c>
      <c r="B106" s="60" t="s">
        <v>184</v>
      </c>
      <c r="C106" s="60">
        <v>20</v>
      </c>
      <c r="D106" s="60">
        <v>30</v>
      </c>
      <c r="E106" s="60">
        <v>40</v>
      </c>
      <c r="F106" s="60"/>
      <c r="G106" s="60">
        <v>20</v>
      </c>
      <c r="H106" s="60">
        <v>30</v>
      </c>
      <c r="I106" s="60">
        <v>20</v>
      </c>
      <c r="J106" s="60"/>
      <c r="K106" s="60">
        <f>G106-C106</f>
        <v>0</v>
      </c>
      <c r="L106" s="60">
        <f t="shared" ref="L106:M110" si="30">H106-D106</f>
        <v>0</v>
      </c>
      <c r="M106" s="60">
        <f t="shared" si="30"/>
        <v>-20</v>
      </c>
    </row>
    <row r="107" spans="1:13" x14ac:dyDescent="0.25">
      <c r="A107" s="60" t="s">
        <v>123</v>
      </c>
      <c r="B107" s="60" t="s">
        <v>184</v>
      </c>
      <c r="C107" s="60">
        <v>30</v>
      </c>
      <c r="D107" s="60">
        <v>20</v>
      </c>
      <c r="E107" s="60">
        <v>40</v>
      </c>
      <c r="F107" s="60"/>
      <c r="G107" s="60">
        <v>20</v>
      </c>
      <c r="H107" s="60">
        <v>20</v>
      </c>
      <c r="I107" s="60">
        <v>30</v>
      </c>
      <c r="J107" s="60"/>
      <c r="K107" s="60">
        <f t="shared" ref="K107:K110" si="31">G107-C107</f>
        <v>-10</v>
      </c>
      <c r="L107" s="60">
        <f t="shared" si="30"/>
        <v>0</v>
      </c>
      <c r="M107" s="60">
        <f t="shared" si="30"/>
        <v>-10</v>
      </c>
    </row>
    <row r="108" spans="1:13" x14ac:dyDescent="0.25">
      <c r="A108" s="60" t="s">
        <v>124</v>
      </c>
      <c r="B108" s="60" t="s">
        <v>184</v>
      </c>
      <c r="C108" s="60">
        <v>20</v>
      </c>
      <c r="D108" s="60">
        <v>20</v>
      </c>
      <c r="E108" s="60">
        <v>20</v>
      </c>
      <c r="F108" s="60"/>
      <c r="G108" s="60">
        <v>20</v>
      </c>
      <c r="H108" s="60">
        <v>20</v>
      </c>
      <c r="I108" s="60">
        <v>20</v>
      </c>
      <c r="J108" s="60"/>
      <c r="K108" s="60">
        <f t="shared" si="31"/>
        <v>0</v>
      </c>
      <c r="L108" s="60">
        <f t="shared" si="30"/>
        <v>0</v>
      </c>
      <c r="M108" s="60">
        <f t="shared" si="30"/>
        <v>0</v>
      </c>
    </row>
    <row r="109" spans="1:13" x14ac:dyDescent="0.25">
      <c r="A109" s="60" t="s">
        <v>125</v>
      </c>
      <c r="B109" s="60" t="s">
        <v>184</v>
      </c>
      <c r="C109" s="60">
        <v>30</v>
      </c>
      <c r="D109" s="60">
        <v>20</v>
      </c>
      <c r="E109" s="60">
        <v>30</v>
      </c>
      <c r="F109" s="60"/>
      <c r="G109" s="60">
        <v>30</v>
      </c>
      <c r="H109" s="60">
        <v>20</v>
      </c>
      <c r="I109" s="60">
        <v>20</v>
      </c>
      <c r="J109" s="60"/>
      <c r="K109" s="60">
        <f t="shared" si="31"/>
        <v>0</v>
      </c>
      <c r="L109" s="60">
        <f t="shared" si="30"/>
        <v>0</v>
      </c>
      <c r="M109" s="60">
        <f t="shared" si="30"/>
        <v>-10</v>
      </c>
    </row>
    <row r="110" spans="1:13" x14ac:dyDescent="0.25">
      <c r="A110" s="60" t="s">
        <v>120</v>
      </c>
      <c r="B110" s="60" t="s">
        <v>184</v>
      </c>
      <c r="C110" s="60">
        <v>30</v>
      </c>
      <c r="D110" s="60">
        <v>30</v>
      </c>
      <c r="E110" s="60">
        <v>30</v>
      </c>
      <c r="F110" s="60"/>
      <c r="G110" s="60">
        <v>20</v>
      </c>
      <c r="H110" s="60">
        <v>20</v>
      </c>
      <c r="I110" s="60">
        <v>20</v>
      </c>
      <c r="J110" s="60"/>
      <c r="K110" s="60">
        <f t="shared" si="31"/>
        <v>-10</v>
      </c>
      <c r="L110" s="60">
        <f t="shared" si="30"/>
        <v>-10</v>
      </c>
      <c r="M110" s="60">
        <f t="shared" si="30"/>
        <v>-10</v>
      </c>
    </row>
    <row r="112" spans="1:13" x14ac:dyDescent="0.25">
      <c r="A112" t="s">
        <v>190</v>
      </c>
    </row>
    <row r="113" spans="1:17" x14ac:dyDescent="0.25">
      <c r="A113" s="60" t="s">
        <v>128</v>
      </c>
      <c r="B113" s="60" t="s">
        <v>184</v>
      </c>
      <c r="C113" s="60">
        <v>30</v>
      </c>
      <c r="D113" s="60">
        <v>20</v>
      </c>
      <c r="E113" s="60">
        <v>20</v>
      </c>
      <c r="F113" s="60"/>
      <c r="G113" s="60">
        <v>30</v>
      </c>
      <c r="H113" s="60">
        <v>30</v>
      </c>
      <c r="I113" s="60">
        <v>20</v>
      </c>
      <c r="J113" s="60"/>
      <c r="K113" s="60">
        <f>G113-C113</f>
        <v>0</v>
      </c>
      <c r="L113" s="60">
        <f t="shared" ref="L113:M117" si="32">H113-D113</f>
        <v>10</v>
      </c>
      <c r="M113" s="60">
        <f t="shared" si="32"/>
        <v>0</v>
      </c>
    </row>
    <row r="114" spans="1:17" x14ac:dyDescent="0.25">
      <c r="A114" s="60" t="s">
        <v>139</v>
      </c>
      <c r="B114" s="60" t="s">
        <v>184</v>
      </c>
      <c r="C114" s="60">
        <v>30</v>
      </c>
      <c r="D114" s="60">
        <v>30</v>
      </c>
      <c r="E114" s="60">
        <v>40</v>
      </c>
      <c r="F114" s="60"/>
      <c r="G114" s="60">
        <v>30</v>
      </c>
      <c r="H114" s="60">
        <v>20</v>
      </c>
      <c r="I114" s="60">
        <v>40</v>
      </c>
      <c r="J114" s="60"/>
      <c r="K114" s="60">
        <f t="shared" ref="K114:K117" si="33">G114-C114</f>
        <v>0</v>
      </c>
      <c r="L114" s="60">
        <f t="shared" si="32"/>
        <v>-10</v>
      </c>
      <c r="M114" s="60">
        <f t="shared" si="32"/>
        <v>0</v>
      </c>
    </row>
    <row r="115" spans="1:17" x14ac:dyDescent="0.25">
      <c r="A115" s="60" t="s">
        <v>129</v>
      </c>
      <c r="B115" s="60" t="s">
        <v>184</v>
      </c>
      <c r="C115" s="60">
        <v>30</v>
      </c>
      <c r="D115" s="60">
        <v>30</v>
      </c>
      <c r="E115" s="60">
        <v>40</v>
      </c>
      <c r="F115" s="60"/>
      <c r="G115" s="60">
        <v>30</v>
      </c>
      <c r="H115" s="60">
        <v>20</v>
      </c>
      <c r="I115" s="60">
        <v>30</v>
      </c>
      <c r="J115" s="60"/>
      <c r="K115" s="60">
        <f t="shared" si="33"/>
        <v>0</v>
      </c>
      <c r="L115" s="60">
        <f t="shared" si="32"/>
        <v>-10</v>
      </c>
      <c r="M115" s="60">
        <f t="shared" si="32"/>
        <v>-10</v>
      </c>
    </row>
    <row r="116" spans="1:17" x14ac:dyDescent="0.25">
      <c r="A116" s="60" t="s">
        <v>130</v>
      </c>
      <c r="B116" s="60" t="s">
        <v>184</v>
      </c>
      <c r="C116" s="60">
        <v>30</v>
      </c>
      <c r="D116" s="60">
        <v>20</v>
      </c>
      <c r="E116" s="60">
        <v>20</v>
      </c>
      <c r="F116" s="60"/>
      <c r="G116" s="60">
        <v>30</v>
      </c>
      <c r="H116" s="60">
        <v>20</v>
      </c>
      <c r="I116" s="60">
        <v>30</v>
      </c>
      <c r="J116" s="60"/>
      <c r="K116" s="60">
        <f t="shared" si="33"/>
        <v>0</v>
      </c>
      <c r="L116" s="60">
        <f t="shared" si="32"/>
        <v>0</v>
      </c>
      <c r="M116" s="60">
        <f t="shared" si="32"/>
        <v>10</v>
      </c>
    </row>
    <row r="117" spans="1:17" x14ac:dyDescent="0.25">
      <c r="A117" s="60" t="s">
        <v>141</v>
      </c>
      <c r="B117" s="60" t="s">
        <v>184</v>
      </c>
      <c r="C117" s="60">
        <v>30</v>
      </c>
      <c r="D117" s="60">
        <v>30</v>
      </c>
      <c r="E117" s="60">
        <v>30</v>
      </c>
      <c r="F117" s="60"/>
      <c r="G117" s="60">
        <v>30</v>
      </c>
      <c r="H117" s="60">
        <v>30</v>
      </c>
      <c r="I117" s="60">
        <v>20</v>
      </c>
      <c r="J117" s="60"/>
      <c r="K117" s="60">
        <f t="shared" si="33"/>
        <v>0</v>
      </c>
      <c r="L117" s="60">
        <f t="shared" si="32"/>
        <v>0</v>
      </c>
      <c r="M117" s="60">
        <f t="shared" si="32"/>
        <v>-10</v>
      </c>
    </row>
    <row r="119" spans="1:17" x14ac:dyDescent="0.25">
      <c r="A119" t="s">
        <v>191</v>
      </c>
    </row>
    <row r="120" spans="1:17" x14ac:dyDescent="0.25">
      <c r="A120" s="61" t="s">
        <v>121</v>
      </c>
      <c r="B120" s="61" t="s">
        <v>185</v>
      </c>
      <c r="C120" s="61">
        <v>40</v>
      </c>
      <c r="D120" s="61">
        <v>30</v>
      </c>
      <c r="E120" s="61">
        <v>50</v>
      </c>
      <c r="F120" s="61"/>
      <c r="G120" s="61">
        <v>50</v>
      </c>
      <c r="H120" s="61">
        <v>50</v>
      </c>
      <c r="I120" s="61">
        <v>30</v>
      </c>
      <c r="J120" s="61"/>
      <c r="K120" s="61">
        <f>G120-C120</f>
        <v>10</v>
      </c>
      <c r="L120" s="61">
        <f t="shared" ref="L120:M124" si="34">H120-D120</f>
        <v>20</v>
      </c>
      <c r="M120" s="61">
        <f t="shared" si="34"/>
        <v>-20</v>
      </c>
    </row>
    <row r="121" spans="1:17" x14ac:dyDescent="0.25">
      <c r="A121" s="61" t="s">
        <v>123</v>
      </c>
      <c r="B121" s="61" t="s">
        <v>185</v>
      </c>
      <c r="C121" s="61">
        <v>40</v>
      </c>
      <c r="D121" s="61">
        <v>20</v>
      </c>
      <c r="E121" s="61">
        <v>40</v>
      </c>
      <c r="F121" s="61"/>
      <c r="G121" s="61">
        <v>30</v>
      </c>
      <c r="H121" s="61">
        <v>30</v>
      </c>
      <c r="I121" s="61">
        <v>60</v>
      </c>
      <c r="J121" s="61"/>
      <c r="K121" s="61">
        <f t="shared" ref="K121:K124" si="35">G121-C121</f>
        <v>-10</v>
      </c>
      <c r="L121" s="61">
        <f t="shared" si="34"/>
        <v>10</v>
      </c>
      <c r="M121" s="61">
        <f t="shared" si="34"/>
        <v>20</v>
      </c>
    </row>
    <row r="122" spans="1:17" x14ac:dyDescent="0.25">
      <c r="A122" s="61" t="s">
        <v>124</v>
      </c>
      <c r="B122" s="61" t="s">
        <v>185</v>
      </c>
      <c r="C122" s="61">
        <v>40</v>
      </c>
      <c r="D122" s="61">
        <v>30</v>
      </c>
      <c r="E122" s="61">
        <v>30</v>
      </c>
      <c r="F122" s="61"/>
      <c r="G122" s="61">
        <v>70</v>
      </c>
      <c r="H122" s="61">
        <v>50</v>
      </c>
      <c r="I122" s="61">
        <v>50</v>
      </c>
      <c r="J122" s="61"/>
      <c r="K122" s="61">
        <f t="shared" si="35"/>
        <v>30</v>
      </c>
      <c r="L122" s="61">
        <f t="shared" si="34"/>
        <v>20</v>
      </c>
      <c r="M122" s="61">
        <f t="shared" si="34"/>
        <v>20</v>
      </c>
    </row>
    <row r="123" spans="1:17" x14ac:dyDescent="0.25">
      <c r="A123" s="61" t="s">
        <v>125</v>
      </c>
      <c r="B123" s="61" t="s">
        <v>185</v>
      </c>
      <c r="C123" s="61">
        <v>30</v>
      </c>
      <c r="D123" s="61">
        <v>30</v>
      </c>
      <c r="E123" s="61">
        <v>20</v>
      </c>
      <c r="F123" s="61"/>
      <c r="G123" s="61">
        <v>40</v>
      </c>
      <c r="H123" s="61">
        <v>40</v>
      </c>
      <c r="I123" s="61">
        <v>40</v>
      </c>
      <c r="J123" s="61"/>
      <c r="K123" s="61">
        <f t="shared" si="35"/>
        <v>10</v>
      </c>
      <c r="L123" s="61">
        <f t="shared" si="34"/>
        <v>10</v>
      </c>
      <c r="M123" s="61">
        <f t="shared" si="34"/>
        <v>20</v>
      </c>
    </row>
    <row r="124" spans="1:17" x14ac:dyDescent="0.25">
      <c r="A124" s="61" t="s">
        <v>120</v>
      </c>
      <c r="B124" s="61" t="s">
        <v>185</v>
      </c>
      <c r="C124" s="61">
        <v>50</v>
      </c>
      <c r="D124" s="61">
        <v>30</v>
      </c>
      <c r="E124" s="61">
        <v>40</v>
      </c>
      <c r="F124" s="61"/>
      <c r="G124" s="61">
        <v>40</v>
      </c>
      <c r="H124" s="61">
        <v>40</v>
      </c>
      <c r="I124" s="61">
        <v>30</v>
      </c>
      <c r="J124" s="61"/>
      <c r="K124" s="61">
        <f t="shared" si="35"/>
        <v>-10</v>
      </c>
      <c r="L124" s="61">
        <f t="shared" si="34"/>
        <v>10</v>
      </c>
      <c r="M124" s="61">
        <f t="shared" si="34"/>
        <v>-10</v>
      </c>
    </row>
    <row r="126" spans="1:17" x14ac:dyDescent="0.25">
      <c r="A126" s="62" t="s">
        <v>176</v>
      </c>
    </row>
    <row r="127" spans="1:17" x14ac:dyDescent="0.25">
      <c r="A127" s="63" t="s">
        <v>121</v>
      </c>
      <c r="B127" s="63" t="s">
        <v>194</v>
      </c>
      <c r="C127" s="63">
        <v>30</v>
      </c>
      <c r="D127" s="63">
        <v>30</v>
      </c>
      <c r="E127" s="63">
        <v>20</v>
      </c>
      <c r="F127" s="63"/>
      <c r="G127" s="63">
        <v>60</v>
      </c>
      <c r="H127" s="63">
        <v>40</v>
      </c>
      <c r="I127" s="63">
        <v>70</v>
      </c>
      <c r="J127" s="63"/>
      <c r="K127" s="63">
        <f>G127-C127</f>
        <v>30</v>
      </c>
      <c r="L127" s="63">
        <f>H127-D127</f>
        <v>10</v>
      </c>
      <c r="M127" s="63">
        <f>I127-E127</f>
        <v>50</v>
      </c>
      <c r="N127" s="64"/>
      <c r="O127" s="64" t="s">
        <v>192</v>
      </c>
      <c r="P127" s="64"/>
      <c r="Q127" s="64"/>
    </row>
    <row r="128" spans="1:17" x14ac:dyDescent="0.25">
      <c r="A128" s="63" t="s">
        <v>123</v>
      </c>
      <c r="B128" s="63" t="s">
        <v>194</v>
      </c>
      <c r="C128" s="63">
        <v>20</v>
      </c>
      <c r="D128" s="63">
        <v>30</v>
      </c>
      <c r="E128" s="63">
        <v>30</v>
      </c>
      <c r="F128" s="63"/>
      <c r="G128" s="63">
        <v>50</v>
      </c>
      <c r="H128" s="63">
        <v>80</v>
      </c>
      <c r="I128" s="63">
        <v>90</v>
      </c>
      <c r="J128" s="63"/>
      <c r="K128" s="63">
        <f>G128-C128</f>
        <v>30</v>
      </c>
      <c r="L128" s="63">
        <f>H128-D128</f>
        <v>50</v>
      </c>
      <c r="M128" s="63">
        <f>I128-E128</f>
        <v>60</v>
      </c>
      <c r="N128" s="64"/>
      <c r="O128" s="64" t="s">
        <v>115</v>
      </c>
      <c r="P128" s="64" t="s">
        <v>116</v>
      </c>
      <c r="Q128" s="64" t="s">
        <v>117</v>
      </c>
    </row>
    <row r="129" spans="1:17" x14ac:dyDescent="0.25">
      <c r="A129" s="63" t="s">
        <v>124</v>
      </c>
      <c r="B129" s="63" t="s">
        <v>194</v>
      </c>
      <c r="C129" s="63">
        <v>20</v>
      </c>
      <c r="D129" s="63">
        <v>40</v>
      </c>
      <c r="E129" s="63">
        <v>30</v>
      </c>
      <c r="F129" s="63"/>
      <c r="G129" s="63">
        <v>70</v>
      </c>
      <c r="H129" s="63">
        <v>60</v>
      </c>
      <c r="I129" s="63">
        <v>50</v>
      </c>
      <c r="J129" s="63"/>
      <c r="K129" s="63">
        <f>G129-C129</f>
        <v>50</v>
      </c>
      <c r="L129" s="63">
        <f>H129-D129</f>
        <v>20</v>
      </c>
      <c r="M129" s="63">
        <f>I129-E129</f>
        <v>20</v>
      </c>
      <c r="N129" s="64"/>
      <c r="O129" s="64">
        <v>23.700000000000003</v>
      </c>
      <c r="P129" s="64">
        <v>7.25</v>
      </c>
      <c r="Q129" s="64">
        <v>44.7</v>
      </c>
    </row>
    <row r="130" spans="1:17" x14ac:dyDescent="0.25">
      <c r="A130" s="63" t="s">
        <v>125</v>
      </c>
      <c r="B130" s="63" t="s">
        <v>194</v>
      </c>
      <c r="C130" s="63">
        <v>30</v>
      </c>
      <c r="D130" s="63">
        <v>30</v>
      </c>
      <c r="E130" s="63">
        <v>50</v>
      </c>
      <c r="F130" s="63"/>
      <c r="G130" s="63">
        <v>40</v>
      </c>
      <c r="H130" s="63">
        <v>30</v>
      </c>
      <c r="I130" s="63">
        <v>50</v>
      </c>
      <c r="J130" s="63"/>
      <c r="K130" s="63">
        <f>G130-C130</f>
        <v>10</v>
      </c>
      <c r="L130" s="63">
        <f>H130-D130</f>
        <v>0</v>
      </c>
      <c r="M130" s="63">
        <f>I130-E130</f>
        <v>0</v>
      </c>
      <c r="N130" s="64"/>
      <c r="O130" s="64">
        <v>23.700000000000003</v>
      </c>
      <c r="P130" s="64">
        <v>36.25</v>
      </c>
      <c r="Q130" s="64">
        <v>53.64</v>
      </c>
    </row>
    <row r="131" spans="1:17" x14ac:dyDescent="0.25">
      <c r="A131" s="63" t="s">
        <v>120</v>
      </c>
      <c r="B131" s="63" t="s">
        <v>194</v>
      </c>
      <c r="C131" s="63">
        <v>30</v>
      </c>
      <c r="D131" s="63">
        <v>30</v>
      </c>
      <c r="E131" s="63">
        <v>30</v>
      </c>
      <c r="F131" s="63"/>
      <c r="G131" s="63">
        <v>70</v>
      </c>
      <c r="H131" s="63">
        <v>40</v>
      </c>
      <c r="I131" s="63">
        <v>50</v>
      </c>
      <c r="J131" s="63"/>
      <c r="K131" s="63">
        <f>G131-C131</f>
        <v>40</v>
      </c>
      <c r="L131" s="63">
        <f>H131-D131</f>
        <v>10</v>
      </c>
      <c r="M131" s="63">
        <f>I131-E131</f>
        <v>20</v>
      </c>
      <c r="N131" s="64"/>
      <c r="O131" s="64">
        <v>39.5</v>
      </c>
      <c r="P131" s="64">
        <v>14.5</v>
      </c>
      <c r="Q131" s="64">
        <v>17.88</v>
      </c>
    </row>
    <row r="132" spans="1:17" x14ac:dyDescent="0.25">
      <c r="N132" s="64"/>
      <c r="O132" s="64">
        <v>7.9</v>
      </c>
      <c r="P132" s="64">
        <v>0</v>
      </c>
      <c r="Q132" s="64">
        <v>0</v>
      </c>
    </row>
    <row r="133" spans="1:17" x14ac:dyDescent="0.25">
      <c r="A133" s="62" t="s">
        <v>181</v>
      </c>
      <c r="N133" s="64"/>
      <c r="O133" s="64">
        <v>31.6</v>
      </c>
      <c r="P133" s="64">
        <v>7.25</v>
      </c>
      <c r="Q133" s="64">
        <v>17.88</v>
      </c>
    </row>
    <row r="134" spans="1:17" x14ac:dyDescent="0.25">
      <c r="A134" s="63" t="s">
        <v>128</v>
      </c>
      <c r="B134" s="63" t="s">
        <v>194</v>
      </c>
      <c r="C134" s="63">
        <v>30</v>
      </c>
      <c r="D134" s="63">
        <v>30</v>
      </c>
      <c r="E134" s="63">
        <v>20</v>
      </c>
      <c r="F134" s="63"/>
      <c r="G134" s="63">
        <v>70</v>
      </c>
      <c r="H134" s="63">
        <v>60</v>
      </c>
      <c r="I134" s="63">
        <v>80</v>
      </c>
      <c r="J134" s="63"/>
      <c r="K134" s="63">
        <f>G134-C134</f>
        <v>40</v>
      </c>
      <c r="L134" s="63">
        <f>H134-D134</f>
        <v>30</v>
      </c>
      <c r="M134" s="63">
        <f>I134-E134</f>
        <v>60</v>
      </c>
      <c r="N134" s="64"/>
      <c r="O134" s="64">
        <v>31.6</v>
      </c>
      <c r="P134" s="64">
        <v>21.75</v>
      </c>
      <c r="Q134" s="64">
        <v>53.64</v>
      </c>
    </row>
    <row r="135" spans="1:17" x14ac:dyDescent="0.25">
      <c r="A135" s="63" t="s">
        <v>139</v>
      </c>
      <c r="B135" s="63" t="s">
        <v>194</v>
      </c>
      <c r="C135" s="63">
        <v>30</v>
      </c>
      <c r="D135" s="63">
        <v>20</v>
      </c>
      <c r="E135" s="63">
        <v>20</v>
      </c>
      <c r="F135" s="63"/>
      <c r="G135" s="63">
        <v>50</v>
      </c>
      <c r="H135" s="63">
        <v>60</v>
      </c>
      <c r="I135" s="63">
        <v>50</v>
      </c>
      <c r="J135" s="63"/>
      <c r="K135" s="63">
        <f>G135-C135</f>
        <v>20</v>
      </c>
      <c r="L135" s="63">
        <f>H135-D135</f>
        <v>40</v>
      </c>
      <c r="M135" s="63">
        <f>I135-E135</f>
        <v>30</v>
      </c>
      <c r="N135" s="64"/>
      <c r="O135" s="64">
        <v>15.8</v>
      </c>
      <c r="P135" s="64">
        <v>29</v>
      </c>
      <c r="Q135" s="64">
        <v>26.82</v>
      </c>
    </row>
    <row r="136" spans="1:17" x14ac:dyDescent="0.25">
      <c r="A136" s="63" t="s">
        <v>129</v>
      </c>
      <c r="B136" s="63" t="s">
        <v>194</v>
      </c>
      <c r="C136" s="63">
        <v>30</v>
      </c>
      <c r="D136" s="63">
        <v>30</v>
      </c>
      <c r="E136" s="63">
        <v>30</v>
      </c>
      <c r="F136" s="63"/>
      <c r="G136" s="63">
        <v>60</v>
      </c>
      <c r="H136" s="63">
        <v>60</v>
      </c>
      <c r="I136" s="63">
        <v>60</v>
      </c>
      <c r="J136" s="63"/>
      <c r="K136" s="63">
        <f>G136-C136</f>
        <v>30</v>
      </c>
      <c r="L136" s="63">
        <f>H136-D136</f>
        <v>30</v>
      </c>
      <c r="M136" s="63">
        <f>I136-E136</f>
        <v>30</v>
      </c>
      <c r="N136" s="64"/>
      <c r="O136" s="64">
        <v>23.700000000000003</v>
      </c>
      <c r="P136" s="64">
        <v>21.75</v>
      </c>
      <c r="Q136" s="64">
        <v>26.82</v>
      </c>
    </row>
    <row r="137" spans="1:17" x14ac:dyDescent="0.25">
      <c r="A137" s="63" t="s">
        <v>130</v>
      </c>
      <c r="B137" s="63" t="s">
        <v>194</v>
      </c>
      <c r="C137" s="63">
        <v>30</v>
      </c>
      <c r="D137" s="63">
        <v>20</v>
      </c>
      <c r="E137" s="63">
        <v>30</v>
      </c>
      <c r="F137" s="63"/>
      <c r="G137" s="63">
        <v>60</v>
      </c>
      <c r="H137" s="63">
        <v>70</v>
      </c>
      <c r="I137" s="63">
        <v>50</v>
      </c>
      <c r="J137" s="63"/>
      <c r="K137" s="63">
        <f>G137-C137</f>
        <v>30</v>
      </c>
      <c r="L137" s="63">
        <f>H137-D137</f>
        <v>50</v>
      </c>
      <c r="M137" s="63">
        <f>I137-E137</f>
        <v>20</v>
      </c>
      <c r="N137" s="64"/>
      <c r="O137" s="64">
        <v>23.700000000000003</v>
      </c>
      <c r="P137" s="64">
        <v>36.25</v>
      </c>
      <c r="Q137" s="64">
        <v>17.88</v>
      </c>
    </row>
    <row r="138" spans="1:17" x14ac:dyDescent="0.25">
      <c r="A138" s="63" t="s">
        <v>141</v>
      </c>
      <c r="B138" s="63" t="s">
        <v>194</v>
      </c>
      <c r="C138" s="63">
        <v>30</v>
      </c>
      <c r="D138" s="63">
        <v>30</v>
      </c>
      <c r="E138" s="63">
        <v>30</v>
      </c>
      <c r="F138" s="63"/>
      <c r="G138" s="63">
        <v>40</v>
      </c>
      <c r="H138" s="63">
        <v>80</v>
      </c>
      <c r="I138" s="63">
        <v>70</v>
      </c>
      <c r="J138" s="63"/>
      <c r="K138" s="63">
        <f>G138-C138</f>
        <v>10</v>
      </c>
      <c r="L138" s="63">
        <f>H138-D138</f>
        <v>50</v>
      </c>
      <c r="M138" s="63">
        <f>I138-E138</f>
        <v>40</v>
      </c>
      <c r="N138" s="64"/>
      <c r="O138" s="64">
        <v>7.9</v>
      </c>
      <c r="P138" s="64">
        <v>36.25</v>
      </c>
      <c r="Q138" s="64">
        <v>35.76</v>
      </c>
    </row>
    <row r="139" spans="1:17" x14ac:dyDescent="0.25">
      <c r="N139" s="64"/>
      <c r="O139" s="64">
        <v>23.700000000000003</v>
      </c>
      <c r="P139" s="64">
        <v>36.25</v>
      </c>
      <c r="Q139" s="64">
        <v>44.7</v>
      </c>
    </row>
    <row r="140" spans="1:17" x14ac:dyDescent="0.25">
      <c r="A140" s="62" t="s">
        <v>182</v>
      </c>
      <c r="N140" s="64"/>
      <c r="O140" s="64">
        <v>47.400000000000006</v>
      </c>
      <c r="P140" s="64">
        <v>43.5</v>
      </c>
      <c r="Q140" s="64">
        <v>53.64</v>
      </c>
    </row>
    <row r="141" spans="1:17" x14ac:dyDescent="0.25">
      <c r="A141" s="63" t="s">
        <v>121</v>
      </c>
      <c r="B141" s="63" t="s">
        <v>194</v>
      </c>
      <c r="C141" s="63">
        <v>30</v>
      </c>
      <c r="D141" s="63">
        <v>30</v>
      </c>
      <c r="E141" s="63">
        <v>30</v>
      </c>
      <c r="F141" s="63"/>
      <c r="G141" s="63"/>
      <c r="H141" s="63"/>
      <c r="I141" s="63"/>
      <c r="J141" s="63"/>
      <c r="K141" s="63"/>
      <c r="L141" s="63"/>
      <c r="M141" s="63"/>
      <c r="N141" s="64"/>
      <c r="O141" s="64">
        <v>0</v>
      </c>
      <c r="P141" s="64">
        <v>7.25</v>
      </c>
      <c r="Q141" s="64">
        <v>8.94</v>
      </c>
    </row>
    <row r="142" spans="1:17" x14ac:dyDescent="0.25">
      <c r="A142" s="63" t="s">
        <v>123</v>
      </c>
      <c r="B142" s="63" t="s">
        <v>194</v>
      </c>
      <c r="C142" s="63">
        <v>30</v>
      </c>
      <c r="D142" s="63">
        <v>30</v>
      </c>
      <c r="E142" s="63">
        <v>30</v>
      </c>
      <c r="F142" s="63"/>
      <c r="G142" s="63">
        <v>60</v>
      </c>
      <c r="H142" s="63">
        <v>80</v>
      </c>
      <c r="I142" s="63">
        <v>80</v>
      </c>
      <c r="J142" s="63"/>
      <c r="K142" s="63">
        <f>G142-C142</f>
        <v>30</v>
      </c>
      <c r="L142" s="63">
        <f>H142-D142</f>
        <v>50</v>
      </c>
      <c r="M142" s="63">
        <f>I142-E142</f>
        <v>50</v>
      </c>
      <c r="N142" s="64"/>
      <c r="O142" s="64">
        <v>7.9</v>
      </c>
      <c r="P142" s="64">
        <v>7.25</v>
      </c>
      <c r="Q142" s="64">
        <v>35.76</v>
      </c>
    </row>
    <row r="143" spans="1:17" x14ac:dyDescent="0.25">
      <c r="A143" s="63" t="s">
        <v>124</v>
      </c>
      <c r="B143" s="63" t="s">
        <v>194</v>
      </c>
      <c r="C143" s="63">
        <v>30</v>
      </c>
      <c r="D143" s="63">
        <v>30</v>
      </c>
      <c r="E143" s="63">
        <v>30</v>
      </c>
      <c r="F143" s="63"/>
      <c r="G143" s="63">
        <v>90</v>
      </c>
      <c r="H143" s="63">
        <v>90</v>
      </c>
      <c r="I143" s="63">
        <v>90</v>
      </c>
      <c r="J143" s="63"/>
      <c r="K143" s="63">
        <f>G143-C143</f>
        <v>60</v>
      </c>
      <c r="L143" s="63">
        <f>H143-D143</f>
        <v>60</v>
      </c>
      <c r="M143" s="63">
        <f>I143-E143</f>
        <v>60</v>
      </c>
      <c r="N143" s="64" t="s">
        <v>50</v>
      </c>
      <c r="O143" s="64">
        <v>22.00714285714286</v>
      </c>
      <c r="P143" s="64">
        <v>21.75</v>
      </c>
      <c r="Q143" s="64">
        <v>31.289999999999996</v>
      </c>
    </row>
    <row r="144" spans="1:17" x14ac:dyDescent="0.25">
      <c r="N144" s="64" t="s">
        <v>51</v>
      </c>
      <c r="O144" s="64">
        <v>3.5309069327385165</v>
      </c>
      <c r="P144" s="64">
        <v>3.8752880077301537</v>
      </c>
      <c r="Q144" s="64">
        <v>4.6623451864231011</v>
      </c>
    </row>
    <row r="145" spans="1:17" x14ac:dyDescent="0.25">
      <c r="A145" s="62" t="s">
        <v>183</v>
      </c>
    </row>
    <row r="146" spans="1:17" x14ac:dyDescent="0.25">
      <c r="A146" s="63" t="s">
        <v>130</v>
      </c>
      <c r="B146" s="63" t="s">
        <v>194</v>
      </c>
      <c r="C146" s="63">
        <v>40</v>
      </c>
      <c r="D146" s="63">
        <v>30</v>
      </c>
      <c r="E146" s="63">
        <v>30</v>
      </c>
      <c r="F146" s="63"/>
      <c r="G146" s="63">
        <v>40</v>
      </c>
      <c r="H146" s="63">
        <v>40</v>
      </c>
      <c r="I146" s="63">
        <v>40</v>
      </c>
      <c r="J146" s="63"/>
      <c r="K146" s="63">
        <f>G146-C146</f>
        <v>0</v>
      </c>
      <c r="L146" s="63">
        <f>H146-D146</f>
        <v>10</v>
      </c>
      <c r="M146" s="63">
        <f>I146-E146</f>
        <v>10</v>
      </c>
    </row>
    <row r="147" spans="1:17" x14ac:dyDescent="0.25">
      <c r="A147" s="63" t="s">
        <v>141</v>
      </c>
      <c r="B147" s="63" t="s">
        <v>194</v>
      </c>
      <c r="C147" s="63">
        <v>30</v>
      </c>
      <c r="D147" s="63">
        <v>30</v>
      </c>
      <c r="E147" s="63">
        <v>30</v>
      </c>
      <c r="F147" s="63"/>
      <c r="G147" s="63">
        <v>40</v>
      </c>
      <c r="H147" s="63">
        <v>40</v>
      </c>
      <c r="I147" s="63">
        <v>70</v>
      </c>
      <c r="J147" s="63"/>
      <c r="K147" s="63">
        <f>G147-C147</f>
        <v>10</v>
      </c>
      <c r="L147" s="63">
        <f>H147-D147</f>
        <v>10</v>
      </c>
      <c r="M147" s="63">
        <f>I147-E147</f>
        <v>40</v>
      </c>
    </row>
    <row r="149" spans="1:17" x14ac:dyDescent="0.25">
      <c r="A149" s="55" t="s">
        <v>195</v>
      </c>
      <c r="O149" t="s">
        <v>50</v>
      </c>
    </row>
    <row r="150" spans="1:17" x14ac:dyDescent="0.25">
      <c r="A150" s="64"/>
      <c r="B150" s="65" t="s">
        <v>115</v>
      </c>
      <c r="C150" s="66">
        <v>60</v>
      </c>
      <c r="D150" s="66">
        <v>30</v>
      </c>
      <c r="E150" s="66">
        <v>50</v>
      </c>
      <c r="F150" s="66">
        <v>10</v>
      </c>
      <c r="G150" s="64">
        <v>30</v>
      </c>
      <c r="H150" s="64">
        <v>60</v>
      </c>
      <c r="I150" s="64">
        <v>60</v>
      </c>
      <c r="J150" s="67">
        <v>50</v>
      </c>
      <c r="K150" s="66">
        <v>50</v>
      </c>
      <c r="L150" s="66">
        <v>50</v>
      </c>
      <c r="M150" s="66">
        <v>20</v>
      </c>
      <c r="N150" s="66"/>
      <c r="O150" s="64">
        <f>AVERAGE(C150:M150)</f>
        <v>42.727272727272727</v>
      </c>
      <c r="P150" s="64"/>
      <c r="Q150" s="64"/>
    </row>
    <row r="151" spans="1:17" x14ac:dyDescent="0.25">
      <c r="A151" s="64" t="s">
        <v>2</v>
      </c>
      <c r="B151" s="65" t="s">
        <v>193</v>
      </c>
      <c r="C151" s="66">
        <v>50</v>
      </c>
      <c r="D151" s="66">
        <v>60</v>
      </c>
      <c r="E151" s="66">
        <v>50</v>
      </c>
      <c r="F151" s="66">
        <v>40</v>
      </c>
      <c r="G151" s="64">
        <v>70</v>
      </c>
      <c r="H151" s="64">
        <v>30</v>
      </c>
      <c r="I151" s="64">
        <v>60</v>
      </c>
      <c r="J151" s="67">
        <v>60</v>
      </c>
      <c r="K151" s="66">
        <v>60</v>
      </c>
      <c r="L151" s="66">
        <v>10</v>
      </c>
      <c r="M151" s="66">
        <v>60</v>
      </c>
      <c r="N151" s="66"/>
      <c r="O151" s="64">
        <f>AVERAGE(C151:M151)</f>
        <v>50</v>
      </c>
      <c r="P151" s="64"/>
      <c r="Q151" s="64"/>
    </row>
    <row r="152" spans="1:17" x14ac:dyDescent="0.25">
      <c r="A152" s="64"/>
      <c r="B152" s="65" t="s">
        <v>117</v>
      </c>
      <c r="C152" s="66">
        <v>50</v>
      </c>
      <c r="D152" s="66">
        <v>50</v>
      </c>
      <c r="E152" s="66">
        <v>70</v>
      </c>
      <c r="F152" s="66">
        <v>30</v>
      </c>
      <c r="G152" s="64">
        <v>50</v>
      </c>
      <c r="H152" s="64">
        <v>60</v>
      </c>
      <c r="I152" s="64">
        <v>50</v>
      </c>
      <c r="J152" s="67">
        <v>70</v>
      </c>
      <c r="K152" s="66">
        <v>70</v>
      </c>
      <c r="L152" s="66">
        <v>70</v>
      </c>
      <c r="M152" s="66">
        <v>60</v>
      </c>
      <c r="N152" s="66"/>
      <c r="O152" s="64">
        <f>AVERAGE(C152:M152)</f>
        <v>57.272727272727273</v>
      </c>
      <c r="P152" s="64"/>
      <c r="Q152" s="6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3C355-CE5B-463B-879C-D5799F72C484}">
  <dimension ref="A1:Z278"/>
  <sheetViews>
    <sheetView workbookViewId="0">
      <selection activeCell="I33" sqref="I33"/>
    </sheetView>
  </sheetViews>
  <sheetFormatPr defaultRowHeight="15" x14ac:dyDescent="0.25"/>
  <sheetData>
    <row r="1" spans="1:11" x14ac:dyDescent="0.25">
      <c r="A1" s="68" t="s">
        <v>161</v>
      </c>
      <c r="B1" s="68" t="s">
        <v>114</v>
      </c>
      <c r="C1" s="68" t="s">
        <v>196</v>
      </c>
      <c r="D1" s="68" t="s">
        <v>197</v>
      </c>
      <c r="E1" s="68" t="s">
        <v>198</v>
      </c>
      <c r="F1" s="68" t="s">
        <v>199</v>
      </c>
      <c r="G1" s="68" t="s">
        <v>200</v>
      </c>
      <c r="H1" s="68" t="s">
        <v>201</v>
      </c>
      <c r="I1" s="68" t="s">
        <v>202</v>
      </c>
      <c r="J1" s="68" t="s">
        <v>203</v>
      </c>
      <c r="K1" s="68" t="s">
        <v>204</v>
      </c>
    </row>
    <row r="2" spans="1:11" x14ac:dyDescent="0.25">
      <c r="A2" s="69" t="s">
        <v>121</v>
      </c>
      <c r="B2" s="69" t="s">
        <v>167</v>
      </c>
      <c r="C2" s="69">
        <v>25.19</v>
      </c>
      <c r="D2" s="69">
        <v>20.98</v>
      </c>
      <c r="E2" s="69">
        <v>14.15</v>
      </c>
      <c r="F2" s="69">
        <v>7.39</v>
      </c>
      <c r="G2" s="69">
        <v>0.97</v>
      </c>
      <c r="H2" s="69">
        <v>2</v>
      </c>
      <c r="I2" s="69">
        <v>1.42</v>
      </c>
      <c r="J2" s="69">
        <v>1.08</v>
      </c>
      <c r="K2" s="69">
        <v>3.08</v>
      </c>
    </row>
    <row r="3" spans="1:11" x14ac:dyDescent="0.25">
      <c r="A3" s="69" t="s">
        <v>123</v>
      </c>
      <c r="B3" s="69" t="s">
        <v>167</v>
      </c>
      <c r="C3" s="69">
        <v>17.670000000000002</v>
      </c>
      <c r="D3" s="69">
        <v>2.4900000000000002</v>
      </c>
      <c r="E3" s="69">
        <v>3.71</v>
      </c>
      <c r="F3" s="69">
        <v>2.0699999999999998</v>
      </c>
      <c r="G3" s="69">
        <v>1.81</v>
      </c>
      <c r="H3" s="69">
        <v>0.83</v>
      </c>
      <c r="I3" s="69">
        <v>0.64</v>
      </c>
      <c r="J3" s="69">
        <v>3.39</v>
      </c>
      <c r="K3" s="69">
        <v>0.93</v>
      </c>
    </row>
    <row r="4" spans="1:11" x14ac:dyDescent="0.25">
      <c r="A4" s="69" t="s">
        <v>124</v>
      </c>
      <c r="B4" s="69" t="s">
        <v>167</v>
      </c>
      <c r="C4" s="69">
        <v>25.65</v>
      </c>
      <c r="D4" s="69">
        <v>18.100000000000001</v>
      </c>
      <c r="E4" s="69">
        <v>11.37</v>
      </c>
      <c r="F4" s="69">
        <v>5.24</v>
      </c>
      <c r="G4" s="69">
        <v>4.4000000000000004</v>
      </c>
      <c r="H4" s="69">
        <v>3.12</v>
      </c>
      <c r="I4" s="69">
        <v>1.89</v>
      </c>
      <c r="J4" s="69">
        <v>1.98</v>
      </c>
      <c r="K4" s="69">
        <v>1.66</v>
      </c>
    </row>
    <row r="5" spans="1:11" x14ac:dyDescent="0.25">
      <c r="A5" s="69" t="s">
        <v>125</v>
      </c>
      <c r="B5" s="69" t="s">
        <v>167</v>
      </c>
      <c r="C5" s="69">
        <v>17.989999999999998</v>
      </c>
      <c r="D5" s="69">
        <v>8.39</v>
      </c>
      <c r="E5" s="69">
        <v>3.72</v>
      </c>
      <c r="F5" s="69">
        <v>4.2699999999999996</v>
      </c>
      <c r="G5" s="69">
        <v>1.03</v>
      </c>
      <c r="H5" s="69">
        <v>1.73</v>
      </c>
      <c r="I5" s="69">
        <v>2.65</v>
      </c>
      <c r="J5" s="69">
        <v>1.68</v>
      </c>
      <c r="K5" s="69">
        <v>1.35</v>
      </c>
    </row>
    <row r="6" spans="1:11" x14ac:dyDescent="0.25">
      <c r="A6" s="69" t="s">
        <v>120</v>
      </c>
      <c r="B6" s="69" t="s">
        <v>167</v>
      </c>
      <c r="C6" s="69">
        <v>31.13</v>
      </c>
      <c r="D6" s="69">
        <v>27.41</v>
      </c>
      <c r="E6" s="69">
        <v>12.03</v>
      </c>
      <c r="F6" s="69">
        <v>11.1</v>
      </c>
      <c r="G6" s="69">
        <v>2.19</v>
      </c>
      <c r="H6" s="69">
        <v>4.9800000000000004</v>
      </c>
      <c r="I6" s="69">
        <v>3.09</v>
      </c>
      <c r="J6" s="69">
        <v>1.72</v>
      </c>
      <c r="K6" s="69">
        <v>3.42</v>
      </c>
    </row>
    <row r="7" spans="1:11" x14ac:dyDescent="0.25">
      <c r="A7" s="68"/>
      <c r="B7" s="68"/>
      <c r="C7" s="68"/>
      <c r="D7" s="68"/>
      <c r="E7" s="68"/>
      <c r="F7" s="68"/>
      <c r="G7" s="68"/>
      <c r="H7" s="68"/>
      <c r="I7" s="68"/>
      <c r="J7" s="68"/>
      <c r="K7" s="68"/>
    </row>
    <row r="8" spans="1:11" x14ac:dyDescent="0.25">
      <c r="A8" s="68" t="s">
        <v>168</v>
      </c>
      <c r="B8" s="68"/>
      <c r="C8" s="68"/>
      <c r="D8" s="68"/>
      <c r="E8" s="68"/>
      <c r="F8" s="68"/>
      <c r="G8" s="68"/>
      <c r="H8" s="68"/>
      <c r="I8" s="68"/>
      <c r="J8" s="68"/>
      <c r="K8" s="68"/>
    </row>
    <row r="9" spans="1:11" x14ac:dyDescent="0.25">
      <c r="A9" s="69" t="s">
        <v>128</v>
      </c>
      <c r="B9" s="69" t="s">
        <v>167</v>
      </c>
      <c r="C9" s="69">
        <v>18.940000000000001</v>
      </c>
      <c r="D9" s="69">
        <v>4.05</v>
      </c>
      <c r="E9" s="69">
        <v>1.68</v>
      </c>
      <c r="F9" s="69">
        <v>1.64</v>
      </c>
      <c r="G9" s="69">
        <v>1.17</v>
      </c>
      <c r="H9" s="69">
        <v>2.2200000000000002</v>
      </c>
      <c r="I9" s="69">
        <v>2.78</v>
      </c>
      <c r="J9" s="69">
        <v>2.3199999999999998</v>
      </c>
      <c r="K9" s="69">
        <v>2.08</v>
      </c>
    </row>
    <row r="10" spans="1:11" x14ac:dyDescent="0.25">
      <c r="A10" s="69" t="s">
        <v>139</v>
      </c>
      <c r="B10" s="69" t="s">
        <v>167</v>
      </c>
      <c r="C10" s="69">
        <v>13.57</v>
      </c>
      <c r="D10" s="69">
        <v>4.3899999999999997</v>
      </c>
      <c r="E10" s="69">
        <v>3.85</v>
      </c>
      <c r="F10" s="69">
        <v>1.79</v>
      </c>
      <c r="G10" s="69">
        <v>2.64</v>
      </c>
      <c r="H10" s="69">
        <v>2.89</v>
      </c>
      <c r="I10" s="69">
        <v>4.21</v>
      </c>
      <c r="J10" s="69">
        <v>5.15</v>
      </c>
      <c r="K10" s="69">
        <v>2.64</v>
      </c>
    </row>
    <row r="11" spans="1:11" x14ac:dyDescent="0.25">
      <c r="A11" s="69" t="s">
        <v>129</v>
      </c>
      <c r="B11" s="69" t="s">
        <v>167</v>
      </c>
      <c r="C11" s="69">
        <v>26.71</v>
      </c>
      <c r="D11" s="69">
        <v>17.02</v>
      </c>
      <c r="E11" s="69">
        <v>11.03</v>
      </c>
      <c r="F11" s="69">
        <v>6.07</v>
      </c>
      <c r="G11" s="69">
        <v>3.55</v>
      </c>
      <c r="H11" s="69">
        <v>3.02</v>
      </c>
      <c r="I11" s="69">
        <v>1.76</v>
      </c>
      <c r="J11" s="69">
        <v>2.56</v>
      </c>
      <c r="K11" s="69">
        <v>1.43</v>
      </c>
    </row>
    <row r="12" spans="1:11" x14ac:dyDescent="0.25">
      <c r="A12" s="69" t="s">
        <v>130</v>
      </c>
      <c r="B12" s="69" t="s">
        <v>167</v>
      </c>
      <c r="C12" s="69">
        <v>13.53</v>
      </c>
      <c r="D12" s="69">
        <v>6.65</v>
      </c>
      <c r="E12" s="69">
        <v>3.86</v>
      </c>
      <c r="F12" s="69">
        <v>2.4700000000000002</v>
      </c>
      <c r="G12" s="69">
        <v>4.12</v>
      </c>
      <c r="H12" s="69">
        <v>1.78</v>
      </c>
      <c r="I12" s="69">
        <v>2.1800000000000002</v>
      </c>
      <c r="J12" s="69">
        <v>2.54</v>
      </c>
      <c r="K12" s="69">
        <v>1.47</v>
      </c>
    </row>
    <row r="13" spans="1:11" x14ac:dyDescent="0.25">
      <c r="A13" s="69" t="s">
        <v>141</v>
      </c>
      <c r="B13" s="69" t="s">
        <v>167</v>
      </c>
      <c r="C13" s="69">
        <v>18.77</v>
      </c>
      <c r="D13" s="69">
        <v>10.23</v>
      </c>
      <c r="E13" s="69">
        <v>9.94</v>
      </c>
      <c r="F13" s="69">
        <v>5.89</v>
      </c>
      <c r="G13" s="69">
        <v>2.4900000000000002</v>
      </c>
      <c r="H13" s="69">
        <v>2.4900000000000002</v>
      </c>
      <c r="I13" s="69">
        <v>3</v>
      </c>
      <c r="J13" s="69">
        <v>1.41</v>
      </c>
      <c r="K13" s="69">
        <v>1.28</v>
      </c>
    </row>
    <row r="14" spans="1:11" x14ac:dyDescent="0.25">
      <c r="A14" s="68"/>
      <c r="B14" s="68"/>
      <c r="C14" s="68"/>
      <c r="D14" s="68"/>
      <c r="E14" s="68"/>
      <c r="F14" s="68"/>
      <c r="G14" s="68"/>
      <c r="H14" s="68"/>
      <c r="I14" s="68"/>
      <c r="J14" s="68"/>
      <c r="K14" s="68"/>
    </row>
    <row r="15" spans="1:11" x14ac:dyDescent="0.25">
      <c r="A15" s="68" t="s">
        <v>169</v>
      </c>
      <c r="B15" s="68"/>
      <c r="C15" s="68"/>
      <c r="D15" s="68"/>
      <c r="E15" s="68"/>
      <c r="F15" s="68"/>
      <c r="G15" s="68"/>
      <c r="H15" s="68"/>
      <c r="I15" s="68"/>
      <c r="J15" s="68"/>
      <c r="K15" s="68"/>
    </row>
    <row r="16" spans="1:11" x14ac:dyDescent="0.25">
      <c r="A16" s="70" t="s">
        <v>121</v>
      </c>
      <c r="B16" s="70" t="s">
        <v>170</v>
      </c>
      <c r="C16" s="70"/>
      <c r="D16" s="70"/>
      <c r="E16" s="70"/>
      <c r="F16" s="70"/>
      <c r="G16" s="70"/>
      <c r="H16" s="70"/>
      <c r="I16" s="70"/>
      <c r="J16" s="70"/>
      <c r="K16" s="70"/>
    </row>
    <row r="17" spans="1:11" x14ac:dyDescent="0.25">
      <c r="A17" s="70" t="s">
        <v>123</v>
      </c>
      <c r="B17" s="70" t="s">
        <v>170</v>
      </c>
      <c r="C17" s="70">
        <v>44.33</v>
      </c>
      <c r="D17" s="70">
        <v>40.590000000000003</v>
      </c>
      <c r="E17" s="70">
        <v>20.69</v>
      </c>
      <c r="F17" s="70">
        <v>24.55</v>
      </c>
      <c r="G17" s="70">
        <v>1.81</v>
      </c>
      <c r="H17" s="70">
        <v>8.23</v>
      </c>
      <c r="I17" s="70">
        <v>11.14</v>
      </c>
      <c r="J17" s="70">
        <v>5.39</v>
      </c>
      <c r="K17" s="70">
        <v>2.71</v>
      </c>
    </row>
    <row r="18" spans="1:11" x14ac:dyDescent="0.25">
      <c r="A18" s="70" t="s">
        <v>124</v>
      </c>
      <c r="B18" s="70" t="s">
        <v>170</v>
      </c>
      <c r="C18" s="70">
        <v>26.18</v>
      </c>
      <c r="D18" s="70">
        <v>20.71</v>
      </c>
      <c r="E18" s="70">
        <v>26.5</v>
      </c>
      <c r="F18" s="70">
        <v>13.13</v>
      </c>
      <c r="G18" s="70">
        <v>10.15</v>
      </c>
      <c r="H18" s="70">
        <v>8.57</v>
      </c>
      <c r="I18" s="70">
        <v>6.94</v>
      </c>
      <c r="J18" s="70">
        <v>5.33</v>
      </c>
      <c r="K18" s="70">
        <v>1.02</v>
      </c>
    </row>
    <row r="19" spans="1:11" x14ac:dyDescent="0.25">
      <c r="A19" s="70" t="s">
        <v>125</v>
      </c>
      <c r="B19" s="70" t="s">
        <v>170</v>
      </c>
      <c r="C19" s="70">
        <v>34.43</v>
      </c>
      <c r="D19" s="70">
        <v>14.44</v>
      </c>
      <c r="E19" s="70">
        <v>14.74</v>
      </c>
      <c r="F19" s="70">
        <v>14.9</v>
      </c>
      <c r="G19" s="70">
        <v>15.87</v>
      </c>
      <c r="H19" s="70">
        <v>7.01</v>
      </c>
      <c r="I19" s="70">
        <v>5.2</v>
      </c>
      <c r="J19" s="70">
        <v>3.21</v>
      </c>
      <c r="K19" s="70">
        <v>2.1800000000000002</v>
      </c>
    </row>
    <row r="20" spans="1:11" x14ac:dyDescent="0.25">
      <c r="A20" s="70" t="s">
        <v>120</v>
      </c>
      <c r="B20" s="70" t="s">
        <v>170</v>
      </c>
      <c r="C20" s="70">
        <v>37.79</v>
      </c>
      <c r="D20" s="70">
        <v>49.97</v>
      </c>
      <c r="E20" s="70">
        <v>26.87</v>
      </c>
      <c r="F20" s="70">
        <v>15.47</v>
      </c>
      <c r="G20" s="70">
        <v>15.07</v>
      </c>
      <c r="H20" s="70">
        <v>8.27</v>
      </c>
      <c r="I20" s="70">
        <v>8.44</v>
      </c>
      <c r="J20" s="70">
        <v>0.99</v>
      </c>
      <c r="K20" s="70">
        <v>2.41</v>
      </c>
    </row>
    <row r="21" spans="1:11" x14ac:dyDescent="0.25">
      <c r="A21" s="68"/>
      <c r="B21" s="68"/>
      <c r="C21" s="68"/>
      <c r="D21" s="68"/>
      <c r="E21" s="68"/>
      <c r="F21" s="68"/>
      <c r="G21" s="68"/>
      <c r="H21" s="68"/>
      <c r="I21" s="68"/>
      <c r="J21" s="68"/>
      <c r="K21" s="68"/>
    </row>
    <row r="22" spans="1:11" x14ac:dyDescent="0.25">
      <c r="A22" s="68" t="s">
        <v>171</v>
      </c>
      <c r="B22" s="68"/>
      <c r="C22" s="68"/>
      <c r="D22" s="68"/>
      <c r="E22" s="68"/>
      <c r="F22" s="68"/>
      <c r="G22" s="68"/>
      <c r="H22" s="68"/>
      <c r="I22" s="68"/>
      <c r="J22" s="68"/>
      <c r="K22" s="68"/>
    </row>
    <row r="23" spans="1:11" x14ac:dyDescent="0.25">
      <c r="A23" s="70" t="s">
        <v>128</v>
      </c>
      <c r="B23" s="70" t="s">
        <v>170</v>
      </c>
      <c r="C23" s="70">
        <v>35.229999999999997</v>
      </c>
      <c r="D23" s="70">
        <v>32.799999999999997</v>
      </c>
      <c r="E23" s="70">
        <v>23.78</v>
      </c>
      <c r="F23" s="70">
        <v>17.329999999999998</v>
      </c>
      <c r="G23" s="70">
        <v>4.68</v>
      </c>
      <c r="H23" s="70">
        <v>3.16</v>
      </c>
      <c r="I23" s="70">
        <v>1.2</v>
      </c>
      <c r="J23" s="70">
        <v>1.68</v>
      </c>
      <c r="K23" s="70">
        <v>1.53</v>
      </c>
    </row>
    <row r="24" spans="1:11" x14ac:dyDescent="0.25">
      <c r="A24" s="70" t="s">
        <v>139</v>
      </c>
      <c r="B24" s="70" t="s">
        <v>170</v>
      </c>
      <c r="C24" s="70">
        <v>21.14</v>
      </c>
      <c r="D24" s="70">
        <v>28.82</v>
      </c>
      <c r="E24" s="70">
        <v>16.809999999999999</v>
      </c>
      <c r="F24" s="70">
        <v>8.81</v>
      </c>
      <c r="G24" s="70">
        <v>9.9700000000000006</v>
      </c>
      <c r="H24" s="70">
        <v>3.28</v>
      </c>
      <c r="I24" s="70">
        <v>1.74</v>
      </c>
      <c r="J24" s="70">
        <v>1.21</v>
      </c>
      <c r="K24" s="70">
        <v>2.79</v>
      </c>
    </row>
    <row r="25" spans="1:11" x14ac:dyDescent="0.25">
      <c r="A25" s="70" t="s">
        <v>129</v>
      </c>
      <c r="B25" s="70" t="s">
        <v>170</v>
      </c>
      <c r="C25" s="70">
        <v>34.86</v>
      </c>
      <c r="D25" s="70">
        <v>34.51</v>
      </c>
      <c r="E25" s="70">
        <v>22.55</v>
      </c>
      <c r="F25" s="70">
        <v>8.68</v>
      </c>
      <c r="G25" s="70">
        <v>5.32</v>
      </c>
      <c r="H25" s="70">
        <v>0.8</v>
      </c>
      <c r="I25" s="70">
        <v>2.4</v>
      </c>
      <c r="J25" s="70">
        <v>1.54</v>
      </c>
      <c r="K25" s="70">
        <v>0.63</v>
      </c>
    </row>
    <row r="26" spans="1:11" x14ac:dyDescent="0.25">
      <c r="A26" s="70" t="s">
        <v>130</v>
      </c>
      <c r="B26" s="70" t="s">
        <v>170</v>
      </c>
      <c r="C26" s="70">
        <v>27.25</v>
      </c>
      <c r="D26" s="70">
        <v>28.63</v>
      </c>
      <c r="E26" s="70">
        <v>20.84</v>
      </c>
      <c r="F26" s="70">
        <v>14.3</v>
      </c>
      <c r="G26" s="70">
        <v>7.71</v>
      </c>
      <c r="H26" s="70">
        <v>3.73</v>
      </c>
      <c r="I26" s="70">
        <v>2.0099999999999998</v>
      </c>
      <c r="J26" s="70">
        <v>1.0900000000000001</v>
      </c>
      <c r="K26" s="70">
        <v>2.1</v>
      </c>
    </row>
    <row r="27" spans="1:11" x14ac:dyDescent="0.25">
      <c r="A27" s="70" t="s">
        <v>141</v>
      </c>
      <c r="B27" s="70" t="s">
        <v>170</v>
      </c>
      <c r="C27" s="70">
        <v>23.08</v>
      </c>
      <c r="D27" s="70">
        <v>23.41</v>
      </c>
      <c r="E27" s="70">
        <v>15.54</v>
      </c>
      <c r="F27" s="70">
        <v>15.55</v>
      </c>
      <c r="G27" s="70">
        <v>4.33</v>
      </c>
      <c r="H27" s="70">
        <v>6.73</v>
      </c>
      <c r="I27" s="70">
        <v>3.44</v>
      </c>
      <c r="J27" s="70">
        <v>1.84</v>
      </c>
      <c r="K27" s="70">
        <v>2.1</v>
      </c>
    </row>
    <row r="28" spans="1:11" x14ac:dyDescent="0.25">
      <c r="A28" s="68"/>
      <c r="B28" s="68"/>
      <c r="C28" s="68"/>
      <c r="D28" s="68"/>
      <c r="E28" s="68"/>
      <c r="F28" s="68"/>
      <c r="G28" s="68"/>
      <c r="H28" s="68"/>
      <c r="I28" s="68"/>
      <c r="J28" s="68"/>
      <c r="K28" s="68"/>
    </row>
    <row r="29" spans="1:11" x14ac:dyDescent="0.25">
      <c r="A29" s="68" t="s">
        <v>172</v>
      </c>
      <c r="B29" s="68"/>
      <c r="C29" s="68"/>
      <c r="D29" s="68"/>
      <c r="E29" s="68"/>
      <c r="F29" s="68"/>
      <c r="G29" s="68"/>
      <c r="H29" s="68"/>
      <c r="I29" s="68"/>
      <c r="J29" s="68"/>
      <c r="K29" s="68"/>
    </row>
    <row r="30" spans="1:11" x14ac:dyDescent="0.25">
      <c r="A30" s="69" t="s">
        <v>128</v>
      </c>
      <c r="B30" s="69" t="s">
        <v>167</v>
      </c>
      <c r="C30" s="69">
        <v>34.340000000000003</v>
      </c>
      <c r="D30" s="69">
        <v>16.68</v>
      </c>
      <c r="E30" s="69">
        <v>13.93</v>
      </c>
      <c r="F30" s="69">
        <v>8.8699999999999992</v>
      </c>
      <c r="G30" s="69">
        <v>5.0999999999999996</v>
      </c>
      <c r="H30" s="69">
        <v>2.36</v>
      </c>
      <c r="I30" s="69">
        <v>1.43</v>
      </c>
      <c r="J30" s="69">
        <v>1.58</v>
      </c>
      <c r="K30" s="69">
        <v>1.1399999999999999</v>
      </c>
    </row>
    <row r="31" spans="1:11" x14ac:dyDescent="0.25">
      <c r="A31" s="69" t="s">
        <v>139</v>
      </c>
      <c r="B31" s="69" t="s">
        <v>167</v>
      </c>
      <c r="C31" s="69">
        <v>30.1</v>
      </c>
      <c r="D31" s="69">
        <v>24.6</v>
      </c>
      <c r="E31" s="69">
        <v>11.65</v>
      </c>
      <c r="F31" s="69">
        <v>3.72</v>
      </c>
      <c r="G31" s="69">
        <v>3.79</v>
      </c>
      <c r="H31" s="69">
        <v>2.38</v>
      </c>
      <c r="I31" s="69">
        <v>3.57</v>
      </c>
      <c r="J31" s="69">
        <v>2.41</v>
      </c>
      <c r="K31" s="69">
        <v>2.59</v>
      </c>
    </row>
    <row r="32" spans="1:11" x14ac:dyDescent="0.25">
      <c r="A32" s="69" t="s">
        <v>129</v>
      </c>
      <c r="B32" s="69" t="s">
        <v>167</v>
      </c>
      <c r="C32" s="69">
        <v>18.98</v>
      </c>
      <c r="D32" s="69">
        <v>1.76</v>
      </c>
      <c r="E32" s="69">
        <v>4.55</v>
      </c>
      <c r="F32" s="69">
        <v>6.24</v>
      </c>
      <c r="G32" s="69">
        <v>2.5499999999999998</v>
      </c>
      <c r="H32" s="69">
        <v>1.96</v>
      </c>
      <c r="I32" s="69">
        <v>1.55</v>
      </c>
      <c r="J32" s="69">
        <v>2.02</v>
      </c>
      <c r="K32" s="69">
        <v>2.82</v>
      </c>
    </row>
    <row r="33" spans="1:11" x14ac:dyDescent="0.25">
      <c r="A33" s="70" t="s">
        <v>130</v>
      </c>
      <c r="B33" s="70" t="s">
        <v>170</v>
      </c>
      <c r="C33" s="70">
        <v>23.3</v>
      </c>
      <c r="D33" s="70">
        <v>22.29</v>
      </c>
      <c r="E33" s="70">
        <v>16.899999999999999</v>
      </c>
      <c r="F33" s="70">
        <v>7.7</v>
      </c>
      <c r="G33" s="70">
        <v>6.43</v>
      </c>
      <c r="H33" s="70">
        <v>8.43</v>
      </c>
      <c r="I33" s="70">
        <v>1.34</v>
      </c>
      <c r="J33" s="70">
        <v>1.1399999999999999</v>
      </c>
      <c r="K33" s="70">
        <v>2.34</v>
      </c>
    </row>
    <row r="34" spans="1:11" x14ac:dyDescent="0.25">
      <c r="A34" s="70" t="s">
        <v>141</v>
      </c>
      <c r="B34" s="70" t="s">
        <v>170</v>
      </c>
      <c r="C34" s="70">
        <v>31.98</v>
      </c>
      <c r="D34" s="70">
        <v>34.049999999999997</v>
      </c>
      <c r="E34" s="70">
        <v>27.65</v>
      </c>
      <c r="F34" s="70">
        <v>19.059999999999999</v>
      </c>
      <c r="G34" s="70">
        <v>11.37</v>
      </c>
      <c r="H34" s="70">
        <v>5.76</v>
      </c>
      <c r="I34" s="70">
        <v>10.85</v>
      </c>
      <c r="J34" s="70">
        <v>1.4</v>
      </c>
      <c r="K34" s="70">
        <v>2.81</v>
      </c>
    </row>
    <row r="35" spans="1:11" x14ac:dyDescent="0.25">
      <c r="A35" s="68"/>
      <c r="B35" s="68"/>
      <c r="C35" s="68"/>
      <c r="D35" s="68"/>
      <c r="E35" s="68"/>
      <c r="F35" s="68"/>
      <c r="G35" s="68"/>
      <c r="H35" s="68"/>
      <c r="I35" s="68"/>
      <c r="J35" s="68"/>
      <c r="K35" s="68"/>
    </row>
    <row r="36" spans="1:11" x14ac:dyDescent="0.25">
      <c r="A36" s="68" t="s">
        <v>173</v>
      </c>
      <c r="B36" s="68"/>
      <c r="C36" s="68"/>
      <c r="D36" s="68"/>
      <c r="E36" s="68"/>
      <c r="F36" s="68"/>
      <c r="G36" s="68"/>
      <c r="H36" s="68"/>
      <c r="I36" s="68"/>
      <c r="J36" s="68"/>
      <c r="K36" s="68"/>
    </row>
    <row r="37" spans="1:11" x14ac:dyDescent="0.25">
      <c r="A37" s="71" t="s">
        <v>128</v>
      </c>
      <c r="B37" s="71" t="s">
        <v>174</v>
      </c>
      <c r="C37" s="71">
        <v>52.37</v>
      </c>
      <c r="D37" s="71">
        <v>45.56</v>
      </c>
      <c r="E37" s="71">
        <v>19.78</v>
      </c>
      <c r="F37" s="71">
        <v>17.71</v>
      </c>
      <c r="G37" s="71">
        <v>15.83</v>
      </c>
      <c r="H37" s="71">
        <v>16.82</v>
      </c>
      <c r="I37" s="71">
        <v>5.38</v>
      </c>
      <c r="J37" s="71">
        <v>12.26</v>
      </c>
      <c r="K37" s="71">
        <v>9.24</v>
      </c>
    </row>
    <row r="38" spans="1:11" x14ac:dyDescent="0.25">
      <c r="A38" s="71" t="s">
        <v>139</v>
      </c>
      <c r="B38" s="71" t="s">
        <v>174</v>
      </c>
      <c r="C38" s="71">
        <v>24.1</v>
      </c>
      <c r="D38" s="71">
        <v>24.08</v>
      </c>
      <c r="E38" s="71">
        <v>19.53</v>
      </c>
      <c r="F38" s="71">
        <v>8.57</v>
      </c>
      <c r="G38" s="71">
        <v>3.18</v>
      </c>
      <c r="H38" s="71">
        <v>2.64</v>
      </c>
      <c r="I38" s="71">
        <v>1.17</v>
      </c>
      <c r="J38" s="71">
        <v>1.42</v>
      </c>
      <c r="K38" s="71">
        <v>0.78</v>
      </c>
    </row>
    <row r="39" spans="1:11" x14ac:dyDescent="0.25">
      <c r="A39" s="71" t="s">
        <v>129</v>
      </c>
      <c r="B39" s="71" t="s">
        <v>174</v>
      </c>
      <c r="C39" s="71">
        <v>34.1</v>
      </c>
      <c r="D39" s="71">
        <v>31.2</v>
      </c>
      <c r="E39" s="71">
        <v>21.6</v>
      </c>
      <c r="F39" s="71">
        <v>8.81</v>
      </c>
      <c r="G39" s="71">
        <v>4.9800000000000004</v>
      </c>
      <c r="H39" s="71">
        <v>3.55</v>
      </c>
      <c r="I39" s="71">
        <v>4.33</v>
      </c>
      <c r="J39" s="71">
        <v>1.96</v>
      </c>
      <c r="K39" s="71">
        <v>2.52</v>
      </c>
    </row>
    <row r="40" spans="1:11" x14ac:dyDescent="0.25">
      <c r="A40" s="71" t="s">
        <v>130</v>
      </c>
      <c r="B40" s="71" t="s">
        <v>174</v>
      </c>
      <c r="C40" s="71">
        <v>21.54</v>
      </c>
      <c r="D40" s="71">
        <v>21.85</v>
      </c>
      <c r="E40" s="71">
        <v>19.25</v>
      </c>
      <c r="F40" s="71">
        <v>9.1300000000000008</v>
      </c>
      <c r="G40" s="71">
        <v>11.52</v>
      </c>
      <c r="H40" s="71">
        <v>6.13</v>
      </c>
      <c r="I40" s="71">
        <v>2.85</v>
      </c>
      <c r="J40" s="71">
        <v>2.1</v>
      </c>
      <c r="K40" s="71">
        <v>2.15</v>
      </c>
    </row>
    <row r="41" spans="1:11" x14ac:dyDescent="0.25">
      <c r="A41" s="71" t="s">
        <v>141</v>
      </c>
      <c r="B41" s="71" t="s">
        <v>174</v>
      </c>
      <c r="C41" s="71">
        <v>15.51</v>
      </c>
      <c r="D41" s="71">
        <v>8.86</v>
      </c>
      <c r="E41" s="71">
        <v>9.86</v>
      </c>
      <c r="F41" s="71">
        <v>3.84</v>
      </c>
      <c r="G41" s="71">
        <v>4.83</v>
      </c>
      <c r="H41" s="71">
        <v>1.98</v>
      </c>
      <c r="I41" s="71">
        <v>1.02</v>
      </c>
      <c r="J41" s="71">
        <v>0.99</v>
      </c>
      <c r="K41" s="71">
        <v>1.41</v>
      </c>
    </row>
    <row r="42" spans="1:11" x14ac:dyDescent="0.25">
      <c r="A42" s="68"/>
      <c r="B42" s="68"/>
      <c r="C42" s="68"/>
      <c r="D42" s="68"/>
      <c r="E42" s="68"/>
      <c r="F42" s="68"/>
      <c r="G42" s="68"/>
      <c r="H42" s="68"/>
      <c r="I42" s="68"/>
      <c r="J42" s="68"/>
      <c r="K42" s="68"/>
    </row>
    <row r="43" spans="1:11" x14ac:dyDescent="0.25">
      <c r="A43" s="68" t="s">
        <v>175</v>
      </c>
      <c r="B43" s="68"/>
      <c r="C43" s="68"/>
      <c r="D43" s="68"/>
      <c r="E43" s="68"/>
      <c r="F43" s="68"/>
      <c r="G43" s="68"/>
      <c r="H43" s="68"/>
      <c r="I43" s="68"/>
      <c r="J43" s="68"/>
      <c r="K43" s="68"/>
    </row>
    <row r="44" spans="1:11" x14ac:dyDescent="0.25">
      <c r="A44" s="69" t="s">
        <v>121</v>
      </c>
      <c r="B44" s="69" t="s">
        <v>167</v>
      </c>
      <c r="C44" s="69">
        <v>23.74</v>
      </c>
      <c r="D44" s="69">
        <v>13.97</v>
      </c>
      <c r="E44" s="69">
        <v>13.08</v>
      </c>
      <c r="F44" s="69">
        <v>11.14</v>
      </c>
      <c r="G44" s="69">
        <v>7.14</v>
      </c>
      <c r="H44" s="69">
        <v>2.62</v>
      </c>
      <c r="I44" s="69">
        <v>6.6</v>
      </c>
      <c r="J44" s="69">
        <v>2.09</v>
      </c>
      <c r="K44" s="69">
        <v>2.69</v>
      </c>
    </row>
    <row r="45" spans="1:11" x14ac:dyDescent="0.25">
      <c r="A45" s="69" t="s">
        <v>123</v>
      </c>
      <c r="B45" s="69" t="s">
        <v>167</v>
      </c>
      <c r="C45" s="69">
        <v>13.63</v>
      </c>
      <c r="D45" s="69">
        <v>7.55</v>
      </c>
      <c r="E45" s="69">
        <v>8.23</v>
      </c>
      <c r="F45" s="69">
        <v>4.32</v>
      </c>
      <c r="G45" s="69">
        <v>3.39</v>
      </c>
      <c r="H45" s="69">
        <v>2.67</v>
      </c>
      <c r="I45" s="69">
        <v>1.42</v>
      </c>
      <c r="J45" s="69">
        <v>2.14</v>
      </c>
      <c r="K45" s="69">
        <v>1.0900000000000001</v>
      </c>
    </row>
    <row r="46" spans="1:11" x14ac:dyDescent="0.25">
      <c r="A46" s="69" t="s">
        <v>124</v>
      </c>
      <c r="B46" s="69" t="s">
        <v>167</v>
      </c>
      <c r="C46" s="69">
        <v>14.88</v>
      </c>
      <c r="D46" s="69">
        <v>4.4400000000000004</v>
      </c>
      <c r="E46" s="69">
        <v>4.2</v>
      </c>
      <c r="F46" s="69">
        <v>1.81</v>
      </c>
      <c r="G46" s="69">
        <v>2.15</v>
      </c>
      <c r="H46" s="69">
        <v>2.71</v>
      </c>
      <c r="I46" s="69">
        <v>2.21</v>
      </c>
      <c r="J46" s="69">
        <v>2</v>
      </c>
      <c r="K46" s="69">
        <v>2.64</v>
      </c>
    </row>
    <row r="47" spans="1:11" x14ac:dyDescent="0.25">
      <c r="A47" s="70" t="s">
        <v>125</v>
      </c>
      <c r="B47" s="70" t="s">
        <v>170</v>
      </c>
      <c r="C47" s="70">
        <v>35.06</v>
      </c>
      <c r="D47" s="70">
        <v>27.46</v>
      </c>
      <c r="E47" s="70">
        <v>18.8</v>
      </c>
      <c r="F47" s="70">
        <v>8.1300000000000008</v>
      </c>
      <c r="G47" s="70">
        <v>5.84</v>
      </c>
      <c r="H47" s="70">
        <v>7.36</v>
      </c>
      <c r="I47" s="70">
        <v>5.56</v>
      </c>
      <c r="J47" s="70">
        <v>3.61</v>
      </c>
      <c r="K47" s="70">
        <v>1.88</v>
      </c>
    </row>
    <row r="48" spans="1:11" x14ac:dyDescent="0.25">
      <c r="A48" s="70" t="s">
        <v>120</v>
      </c>
      <c r="B48" s="70" t="s">
        <v>170</v>
      </c>
      <c r="C48" s="70">
        <v>18.05</v>
      </c>
      <c r="D48" s="70">
        <v>17.21</v>
      </c>
      <c r="E48" s="70">
        <v>12.61</v>
      </c>
      <c r="F48" s="70">
        <v>5.31</v>
      </c>
      <c r="G48" s="70">
        <v>4.01</v>
      </c>
      <c r="H48" s="70">
        <v>2.73</v>
      </c>
      <c r="I48" s="70">
        <v>1.52</v>
      </c>
      <c r="J48" s="70">
        <v>0.98</v>
      </c>
      <c r="K48" s="70">
        <v>1.5</v>
      </c>
    </row>
    <row r="49" spans="1:11" x14ac:dyDescent="0.25">
      <c r="A49" s="68"/>
      <c r="B49" s="68"/>
      <c r="C49" s="68"/>
      <c r="D49" s="68"/>
      <c r="E49" s="68"/>
      <c r="F49" s="68"/>
      <c r="G49" s="68"/>
      <c r="H49" s="68"/>
      <c r="I49" s="68"/>
      <c r="J49" s="68"/>
      <c r="K49" s="68"/>
    </row>
    <row r="50" spans="1:11" x14ac:dyDescent="0.25">
      <c r="A50" s="68" t="s">
        <v>178</v>
      </c>
      <c r="B50" s="68"/>
      <c r="C50" s="68"/>
      <c r="D50" s="68"/>
      <c r="E50" s="68"/>
      <c r="F50" s="68"/>
      <c r="G50" s="68"/>
      <c r="H50" s="68"/>
      <c r="I50" s="68"/>
      <c r="J50" s="68"/>
      <c r="K50" s="68"/>
    </row>
    <row r="51" spans="1:11" x14ac:dyDescent="0.25">
      <c r="A51" s="71" t="s">
        <v>121</v>
      </c>
      <c r="B51" s="71" t="s">
        <v>174</v>
      </c>
      <c r="C51" s="71">
        <v>22.32</v>
      </c>
      <c r="D51" s="71">
        <v>30.17</v>
      </c>
      <c r="E51" s="71">
        <v>32.17</v>
      </c>
      <c r="F51" s="71">
        <v>21.65</v>
      </c>
      <c r="G51" s="71">
        <v>21.38</v>
      </c>
      <c r="H51" s="71">
        <v>5.85</v>
      </c>
      <c r="I51" s="71">
        <v>1.99</v>
      </c>
      <c r="J51" s="71">
        <v>2.48</v>
      </c>
      <c r="K51" s="71">
        <v>1.73</v>
      </c>
    </row>
    <row r="52" spans="1:11" x14ac:dyDescent="0.25">
      <c r="A52" s="71" t="s">
        <v>123</v>
      </c>
      <c r="B52" s="71" t="s">
        <v>174</v>
      </c>
      <c r="C52" s="71">
        <v>15.15</v>
      </c>
      <c r="D52" s="71">
        <v>20.32</v>
      </c>
      <c r="E52" s="71">
        <v>18.86</v>
      </c>
      <c r="F52" s="71">
        <v>23.72</v>
      </c>
      <c r="G52" s="71">
        <v>11.89</v>
      </c>
      <c r="H52" s="71">
        <v>3.41</v>
      </c>
      <c r="I52" s="71">
        <v>6.49</v>
      </c>
      <c r="J52" s="71">
        <v>4.25</v>
      </c>
      <c r="K52" s="71">
        <v>3.16</v>
      </c>
    </row>
    <row r="53" spans="1:11" x14ac:dyDescent="0.25">
      <c r="A53" s="72" t="s">
        <v>125</v>
      </c>
      <c r="B53" s="72" t="s">
        <v>179</v>
      </c>
      <c r="C53" s="72">
        <v>31.87</v>
      </c>
      <c r="D53" s="72">
        <v>20</v>
      </c>
      <c r="E53" s="72">
        <v>13.39</v>
      </c>
      <c r="F53" s="72">
        <v>12.51</v>
      </c>
      <c r="G53" s="72">
        <v>7.83</v>
      </c>
      <c r="H53" s="72">
        <v>4.33</v>
      </c>
      <c r="I53" s="72">
        <v>0.57999999999999996</v>
      </c>
      <c r="J53" s="72">
        <v>1.66</v>
      </c>
      <c r="K53" s="72">
        <v>1.9</v>
      </c>
    </row>
    <row r="54" spans="1:11" x14ac:dyDescent="0.25">
      <c r="A54" s="72" t="s">
        <v>120</v>
      </c>
      <c r="B54" s="72" t="s">
        <v>179</v>
      </c>
      <c r="C54" s="72">
        <v>23.22</v>
      </c>
      <c r="D54" s="72">
        <v>17.510000000000002</v>
      </c>
      <c r="E54" s="72">
        <v>14.65</v>
      </c>
      <c r="F54" s="72">
        <v>7.25</v>
      </c>
      <c r="G54" s="72">
        <v>6.67</v>
      </c>
      <c r="H54" s="72">
        <v>3.87</v>
      </c>
      <c r="I54" s="72">
        <v>2.72</v>
      </c>
      <c r="J54" s="72">
        <v>1.91</v>
      </c>
      <c r="K54" s="72">
        <v>1.88</v>
      </c>
    </row>
    <row r="55" spans="1:11" x14ac:dyDescent="0.25">
      <c r="A55" s="68"/>
      <c r="B55" s="68"/>
      <c r="C55" s="68"/>
      <c r="D55" s="68"/>
      <c r="E55" s="68"/>
      <c r="F55" s="68"/>
      <c r="G55" s="68"/>
      <c r="H55" s="68"/>
      <c r="I55" s="68"/>
      <c r="J55" s="68"/>
      <c r="K55" s="68"/>
    </row>
    <row r="56" spans="1:11" x14ac:dyDescent="0.25">
      <c r="A56" s="68" t="s">
        <v>180</v>
      </c>
      <c r="B56" s="68"/>
      <c r="C56" s="68"/>
      <c r="D56" s="68"/>
      <c r="E56" s="68"/>
      <c r="F56" s="68"/>
      <c r="G56" s="68"/>
      <c r="H56" s="68"/>
      <c r="I56" s="68"/>
      <c r="J56" s="68"/>
      <c r="K56" s="68"/>
    </row>
    <row r="57" spans="1:11" x14ac:dyDescent="0.25">
      <c r="A57" s="71" t="s">
        <v>121</v>
      </c>
      <c r="B57" s="71" t="s">
        <v>174</v>
      </c>
      <c r="C57" s="71">
        <v>43.69</v>
      </c>
      <c r="D57" s="71">
        <v>41.74</v>
      </c>
      <c r="E57" s="71">
        <v>41.14</v>
      </c>
      <c r="F57" s="71">
        <v>18.66</v>
      </c>
      <c r="G57" s="71">
        <v>17.559999999999999</v>
      </c>
      <c r="H57" s="71">
        <v>11.13</v>
      </c>
      <c r="I57" s="71">
        <v>7.81</v>
      </c>
      <c r="J57" s="71">
        <v>8.2200000000000006</v>
      </c>
      <c r="K57" s="71">
        <v>2.34</v>
      </c>
    </row>
    <row r="58" spans="1:11" x14ac:dyDescent="0.25">
      <c r="A58" s="71" t="s">
        <v>123</v>
      </c>
      <c r="B58" s="71" t="s">
        <v>174</v>
      </c>
      <c r="C58" s="71">
        <v>24.15</v>
      </c>
      <c r="D58" s="71">
        <v>21.69</v>
      </c>
      <c r="E58" s="71">
        <v>17.43</v>
      </c>
      <c r="F58" s="71">
        <v>6.27</v>
      </c>
      <c r="G58" s="71">
        <v>8.6999999999999993</v>
      </c>
      <c r="H58" s="71">
        <v>9.74</v>
      </c>
      <c r="I58" s="71">
        <v>6.02</v>
      </c>
      <c r="J58" s="71">
        <v>2.77</v>
      </c>
      <c r="K58" s="71">
        <v>5.0599999999999996</v>
      </c>
    </row>
    <row r="59" spans="1:11" x14ac:dyDescent="0.25">
      <c r="A59" s="71" t="s">
        <v>124</v>
      </c>
      <c r="B59" s="71" t="s">
        <v>174</v>
      </c>
      <c r="C59" s="71">
        <v>12.27</v>
      </c>
      <c r="D59" s="71">
        <v>8.02</v>
      </c>
      <c r="E59" s="71">
        <v>7.4</v>
      </c>
      <c r="F59" s="71">
        <v>8.7200000000000006</v>
      </c>
      <c r="G59" s="71">
        <v>7.44</v>
      </c>
      <c r="H59" s="71">
        <v>3.33</v>
      </c>
      <c r="I59" s="71">
        <v>2.1</v>
      </c>
      <c r="J59" s="71">
        <v>2.78</v>
      </c>
      <c r="K59" s="71">
        <v>2.81</v>
      </c>
    </row>
    <row r="60" spans="1:11" x14ac:dyDescent="0.25">
      <c r="A60" s="71" t="s">
        <v>125</v>
      </c>
      <c r="B60" s="71" t="s">
        <v>174</v>
      </c>
      <c r="C60" s="71">
        <v>22.37</v>
      </c>
      <c r="D60" s="71">
        <v>18.23</v>
      </c>
      <c r="E60" s="71">
        <v>19.41</v>
      </c>
      <c r="F60" s="71">
        <v>15.99</v>
      </c>
      <c r="G60" s="71">
        <v>13.15</v>
      </c>
      <c r="H60" s="71">
        <v>6.84</v>
      </c>
      <c r="I60" s="71">
        <v>4.3099999999999996</v>
      </c>
      <c r="J60" s="71">
        <v>1.06</v>
      </c>
      <c r="K60" s="71">
        <v>3.83</v>
      </c>
    </row>
    <row r="61" spans="1:11" x14ac:dyDescent="0.25">
      <c r="A61" s="71" t="s">
        <v>120</v>
      </c>
      <c r="B61" s="71" t="s">
        <v>174</v>
      </c>
      <c r="C61" s="71">
        <v>29.07</v>
      </c>
      <c r="D61" s="71">
        <v>34.85</v>
      </c>
      <c r="E61" s="71">
        <v>34.83</v>
      </c>
      <c r="F61" s="71">
        <v>14.63</v>
      </c>
      <c r="G61" s="71">
        <v>14.29</v>
      </c>
      <c r="H61" s="71">
        <v>4.2300000000000004</v>
      </c>
      <c r="I61" s="71">
        <v>4.53</v>
      </c>
      <c r="J61" s="71">
        <v>1.72</v>
      </c>
      <c r="K61" s="71">
        <v>4.3099999999999996</v>
      </c>
    </row>
    <row r="62" spans="1:11" x14ac:dyDescent="0.25">
      <c r="A62" s="68"/>
      <c r="B62" s="68"/>
      <c r="C62" s="68"/>
      <c r="D62" s="68"/>
      <c r="E62" s="68"/>
      <c r="F62" s="68"/>
      <c r="G62" s="68"/>
      <c r="H62" s="68"/>
      <c r="I62" s="68"/>
      <c r="J62" s="68"/>
      <c r="K62" s="68"/>
    </row>
    <row r="63" spans="1:11" x14ac:dyDescent="0.25">
      <c r="A63" s="68" t="s">
        <v>181</v>
      </c>
      <c r="B63" s="68"/>
      <c r="C63" s="68"/>
      <c r="D63" s="68"/>
      <c r="E63" s="68"/>
      <c r="F63" s="68"/>
      <c r="G63" s="68"/>
      <c r="H63" s="68"/>
      <c r="I63" s="68"/>
      <c r="J63" s="68"/>
      <c r="K63" s="68"/>
    </row>
    <row r="64" spans="1:11" x14ac:dyDescent="0.25">
      <c r="A64" s="72" t="s">
        <v>121</v>
      </c>
      <c r="B64" s="72" t="s">
        <v>179</v>
      </c>
      <c r="C64" s="72">
        <v>22.81</v>
      </c>
      <c r="D64" s="72">
        <v>22.5</v>
      </c>
      <c r="E64" s="72">
        <v>15.03</v>
      </c>
      <c r="F64" s="72">
        <v>9.07</v>
      </c>
      <c r="G64" s="72">
        <v>6.98</v>
      </c>
      <c r="H64" s="72">
        <v>3.58</v>
      </c>
      <c r="I64" s="72">
        <v>2.15</v>
      </c>
      <c r="J64" s="72">
        <v>1.47</v>
      </c>
      <c r="K64" s="72">
        <v>2.44</v>
      </c>
    </row>
    <row r="65" spans="1:11" x14ac:dyDescent="0.25">
      <c r="A65" s="72" t="s">
        <v>123</v>
      </c>
      <c r="B65" s="72" t="s">
        <v>179</v>
      </c>
      <c r="C65" s="72">
        <v>30.12</v>
      </c>
      <c r="D65" s="72">
        <v>18.53</v>
      </c>
      <c r="E65" s="72">
        <v>13.7</v>
      </c>
      <c r="F65" s="72">
        <v>9.09</v>
      </c>
      <c r="G65" s="72">
        <v>5.45</v>
      </c>
      <c r="H65" s="72">
        <v>5.16</v>
      </c>
      <c r="I65" s="72">
        <v>2.78</v>
      </c>
      <c r="J65" s="72">
        <v>1.26</v>
      </c>
      <c r="K65" s="72">
        <v>0.75</v>
      </c>
    </row>
    <row r="66" spans="1:11" x14ac:dyDescent="0.25">
      <c r="A66" s="72" t="s">
        <v>124</v>
      </c>
      <c r="B66" s="72" t="s">
        <v>179</v>
      </c>
      <c r="C66" s="72">
        <v>20.239999999999998</v>
      </c>
      <c r="D66" s="72">
        <v>8.65</v>
      </c>
      <c r="E66" s="72">
        <v>4.32</v>
      </c>
      <c r="F66" s="72">
        <v>5.1100000000000003</v>
      </c>
      <c r="G66" s="72">
        <v>2.31</v>
      </c>
      <c r="H66" s="72">
        <v>2.2000000000000002</v>
      </c>
      <c r="I66" s="72">
        <v>1.77</v>
      </c>
      <c r="J66" s="72">
        <v>0.67</v>
      </c>
      <c r="K66" s="72">
        <v>1.59</v>
      </c>
    </row>
    <row r="67" spans="1:11" x14ac:dyDescent="0.25">
      <c r="A67" s="72" t="s">
        <v>125</v>
      </c>
      <c r="B67" s="72" t="s">
        <v>179</v>
      </c>
      <c r="C67" s="72">
        <v>22.55</v>
      </c>
      <c r="D67" s="72">
        <v>26.5</v>
      </c>
      <c r="E67" s="72">
        <v>19.97</v>
      </c>
      <c r="F67" s="72">
        <v>12.02</v>
      </c>
      <c r="G67" s="72">
        <v>4.29</v>
      </c>
      <c r="H67" s="72">
        <v>3.63</v>
      </c>
      <c r="I67" s="72">
        <v>3.5</v>
      </c>
      <c r="J67" s="72">
        <v>4.1900000000000004</v>
      </c>
      <c r="K67" s="72">
        <v>3.6</v>
      </c>
    </row>
    <row r="68" spans="1:11" x14ac:dyDescent="0.25">
      <c r="A68" s="72" t="s">
        <v>120</v>
      </c>
      <c r="B68" s="72" t="s">
        <v>179</v>
      </c>
      <c r="C68" s="72">
        <v>34.11</v>
      </c>
      <c r="D68" s="72">
        <v>25.75</v>
      </c>
      <c r="E68" s="72">
        <v>17.260000000000002</v>
      </c>
      <c r="F68" s="72">
        <v>14.08</v>
      </c>
      <c r="G68" s="72">
        <v>13.17</v>
      </c>
      <c r="H68" s="72">
        <v>6.72</v>
      </c>
      <c r="I68" s="72">
        <v>6.07</v>
      </c>
      <c r="J68" s="72">
        <v>4.3499999999999996</v>
      </c>
      <c r="K68" s="72">
        <v>3.05</v>
      </c>
    </row>
    <row r="69" spans="1:11" x14ac:dyDescent="0.25">
      <c r="A69" s="68"/>
      <c r="B69" s="68"/>
      <c r="C69" s="68"/>
      <c r="D69" s="68"/>
      <c r="E69" s="68"/>
      <c r="F69" s="68"/>
      <c r="G69" s="68"/>
      <c r="H69" s="68"/>
      <c r="I69" s="68"/>
      <c r="J69" s="68"/>
      <c r="K69" s="68"/>
    </row>
    <row r="70" spans="1:11" x14ac:dyDescent="0.25">
      <c r="A70" s="68" t="s">
        <v>182</v>
      </c>
      <c r="B70" s="68"/>
      <c r="C70" s="68"/>
      <c r="D70" s="68"/>
      <c r="E70" s="68"/>
      <c r="F70" s="68"/>
      <c r="G70" s="68"/>
      <c r="H70" s="68"/>
      <c r="I70" s="68"/>
      <c r="J70" s="68"/>
      <c r="K70" s="68"/>
    </row>
    <row r="71" spans="1:11" x14ac:dyDescent="0.25">
      <c r="A71" s="72" t="s">
        <v>128</v>
      </c>
      <c r="B71" s="72" t="s">
        <v>179</v>
      </c>
      <c r="C71" s="72">
        <v>26.58</v>
      </c>
      <c r="D71" s="72">
        <v>28.1</v>
      </c>
      <c r="E71" s="72">
        <v>13.82</v>
      </c>
      <c r="F71" s="72">
        <v>14.72</v>
      </c>
      <c r="G71" s="72">
        <v>10.17</v>
      </c>
      <c r="H71" s="72">
        <v>4.55</v>
      </c>
      <c r="I71" s="72">
        <v>6.45</v>
      </c>
      <c r="J71" s="72">
        <v>5.59</v>
      </c>
      <c r="K71" s="72">
        <v>2.16</v>
      </c>
    </row>
    <row r="72" spans="1:11" x14ac:dyDescent="0.25">
      <c r="A72" s="72" t="s">
        <v>139</v>
      </c>
      <c r="B72" s="72" t="s">
        <v>179</v>
      </c>
      <c r="C72" s="72">
        <v>21.19</v>
      </c>
      <c r="D72" s="72">
        <v>20.18</v>
      </c>
      <c r="E72" s="72">
        <v>17.64</v>
      </c>
      <c r="F72" s="72">
        <v>2.74</v>
      </c>
      <c r="G72" s="72">
        <v>7.88</v>
      </c>
      <c r="H72" s="72">
        <v>3.09</v>
      </c>
      <c r="I72" s="72">
        <v>2.61</v>
      </c>
      <c r="J72" s="72">
        <v>1.73</v>
      </c>
      <c r="K72" s="72">
        <v>0.7</v>
      </c>
    </row>
    <row r="73" spans="1:11" x14ac:dyDescent="0.25">
      <c r="A73" s="72" t="s">
        <v>129</v>
      </c>
      <c r="B73" s="72" t="s">
        <v>179</v>
      </c>
      <c r="C73" s="72">
        <v>22.05</v>
      </c>
      <c r="D73" s="72">
        <v>19.03</v>
      </c>
      <c r="E73" s="72">
        <v>14.55</v>
      </c>
      <c r="F73" s="72">
        <v>8.1999999999999993</v>
      </c>
      <c r="G73" s="72">
        <v>3.78</v>
      </c>
      <c r="H73" s="72">
        <v>3.41</v>
      </c>
      <c r="I73" s="72">
        <v>3.09</v>
      </c>
      <c r="J73" s="72">
        <v>2.65</v>
      </c>
      <c r="K73" s="72">
        <v>2.4500000000000002</v>
      </c>
    </row>
    <row r="74" spans="1:11" x14ac:dyDescent="0.25">
      <c r="A74" s="72" t="s">
        <v>130</v>
      </c>
      <c r="B74" s="72" t="s">
        <v>179</v>
      </c>
      <c r="C74" s="72">
        <v>26.48</v>
      </c>
      <c r="D74" s="72">
        <v>18.809999999999999</v>
      </c>
      <c r="E74" s="72">
        <v>10.68</v>
      </c>
      <c r="F74" s="72">
        <v>5.39</v>
      </c>
      <c r="G74" s="72">
        <v>5.4</v>
      </c>
      <c r="H74" s="72">
        <v>4.01</v>
      </c>
      <c r="I74" s="72">
        <v>2.75</v>
      </c>
      <c r="J74" s="72">
        <v>3.57</v>
      </c>
      <c r="K74" s="72">
        <v>3.78</v>
      </c>
    </row>
    <row r="75" spans="1:11" x14ac:dyDescent="0.25">
      <c r="A75" s="72" t="s">
        <v>141</v>
      </c>
      <c r="B75" s="72" t="s">
        <v>179</v>
      </c>
      <c r="C75" s="72">
        <v>29.59</v>
      </c>
      <c r="D75" s="72">
        <v>16.54</v>
      </c>
      <c r="E75" s="72">
        <v>8.07</v>
      </c>
      <c r="F75" s="72">
        <v>5.8</v>
      </c>
      <c r="G75" s="72">
        <v>4.18</v>
      </c>
      <c r="H75" s="72">
        <v>2.42</v>
      </c>
      <c r="I75" s="72">
        <v>2.5</v>
      </c>
      <c r="J75" s="72">
        <v>1.4</v>
      </c>
      <c r="K75" s="72">
        <v>1.87</v>
      </c>
    </row>
    <row r="76" spans="1:11" x14ac:dyDescent="0.25">
      <c r="A76" s="68"/>
      <c r="B76" s="68"/>
      <c r="C76" s="68"/>
      <c r="D76" s="68"/>
      <c r="E76" s="68"/>
      <c r="F76" s="68"/>
      <c r="G76" s="68"/>
      <c r="H76" s="68"/>
      <c r="I76" s="68"/>
      <c r="J76" s="68"/>
      <c r="K76" s="68"/>
    </row>
    <row r="77" spans="1:11" x14ac:dyDescent="0.25">
      <c r="A77" s="68" t="s">
        <v>183</v>
      </c>
      <c r="B77" s="68"/>
      <c r="C77" s="68"/>
      <c r="D77" s="68"/>
      <c r="E77" s="68"/>
      <c r="F77" s="68"/>
      <c r="G77" s="68"/>
      <c r="H77" s="68"/>
      <c r="I77" s="68"/>
      <c r="J77" s="68"/>
      <c r="K77" s="68"/>
    </row>
    <row r="78" spans="1:11" x14ac:dyDescent="0.25">
      <c r="A78" s="73" t="s">
        <v>121</v>
      </c>
      <c r="B78" s="73" t="s">
        <v>184</v>
      </c>
      <c r="C78" s="73">
        <v>34.450000000000003</v>
      </c>
      <c r="D78" s="73">
        <v>27.34</v>
      </c>
      <c r="E78" s="73">
        <v>20.059999999999999</v>
      </c>
      <c r="F78" s="73">
        <v>11.58</v>
      </c>
      <c r="G78" s="73">
        <v>9.27</v>
      </c>
      <c r="H78" s="73">
        <v>6.04</v>
      </c>
      <c r="I78" s="73">
        <v>3.06</v>
      </c>
      <c r="J78" s="73">
        <v>3.4</v>
      </c>
      <c r="K78" s="73">
        <v>2.19</v>
      </c>
    </row>
    <row r="79" spans="1:11" x14ac:dyDescent="0.25">
      <c r="A79" s="73" t="s">
        <v>123</v>
      </c>
      <c r="B79" s="73" t="s">
        <v>184</v>
      </c>
      <c r="C79" s="73">
        <v>43.98</v>
      </c>
      <c r="D79" s="73">
        <v>32.409999999999997</v>
      </c>
      <c r="E79" s="73">
        <v>15.61</v>
      </c>
      <c r="F79" s="73">
        <v>26.41</v>
      </c>
      <c r="G79" s="73">
        <v>9.31</v>
      </c>
      <c r="H79" s="73">
        <v>5.57</v>
      </c>
      <c r="I79" s="73">
        <v>3.1</v>
      </c>
      <c r="J79" s="73">
        <v>3.18</v>
      </c>
      <c r="K79" s="73">
        <v>3</v>
      </c>
    </row>
    <row r="80" spans="1:11" x14ac:dyDescent="0.25">
      <c r="A80" s="74" t="s">
        <v>124</v>
      </c>
      <c r="B80" s="74" t="s">
        <v>185</v>
      </c>
      <c r="C80" s="74">
        <v>21.87</v>
      </c>
      <c r="D80" s="74">
        <v>14.3</v>
      </c>
      <c r="E80" s="74">
        <v>10.1</v>
      </c>
      <c r="F80" s="74">
        <v>4.7699999999999996</v>
      </c>
      <c r="G80" s="74">
        <v>3.37</v>
      </c>
      <c r="H80" s="74">
        <v>3</v>
      </c>
      <c r="I80" s="74">
        <v>1.84</v>
      </c>
      <c r="J80" s="74">
        <v>1.53</v>
      </c>
      <c r="K80" s="74">
        <v>2.99</v>
      </c>
    </row>
    <row r="81" spans="1:11" x14ac:dyDescent="0.25">
      <c r="A81" s="74" t="s">
        <v>120</v>
      </c>
      <c r="B81" s="74" t="s">
        <v>185</v>
      </c>
      <c r="C81" s="74">
        <v>25.41</v>
      </c>
      <c r="D81" s="74">
        <v>16.48</v>
      </c>
      <c r="E81" s="74">
        <v>5.5</v>
      </c>
      <c r="F81" s="74">
        <v>5.29</v>
      </c>
      <c r="G81" s="74">
        <v>4.12</v>
      </c>
      <c r="H81" s="74">
        <v>4.49</v>
      </c>
      <c r="I81" s="74">
        <v>2.4300000000000002</v>
      </c>
      <c r="J81" s="74">
        <v>2.71</v>
      </c>
      <c r="K81" s="74">
        <v>1.67</v>
      </c>
    </row>
    <row r="82" spans="1:11" x14ac:dyDescent="0.25">
      <c r="A82" s="68"/>
      <c r="B82" s="68"/>
      <c r="C82" s="68"/>
      <c r="D82" s="68"/>
      <c r="E82" s="68"/>
      <c r="F82" s="68"/>
      <c r="G82" s="68"/>
      <c r="H82" s="68"/>
      <c r="I82" s="68"/>
      <c r="J82" s="68"/>
      <c r="K82" s="68"/>
    </row>
    <row r="83" spans="1:11" x14ac:dyDescent="0.25">
      <c r="A83" s="68" t="s">
        <v>186</v>
      </c>
      <c r="B83" s="68"/>
      <c r="C83" s="68"/>
      <c r="D83" s="68"/>
      <c r="E83" s="68"/>
      <c r="F83" s="68"/>
      <c r="G83" s="68"/>
      <c r="H83" s="68"/>
      <c r="I83" s="68"/>
      <c r="J83" s="68"/>
      <c r="K83" s="68"/>
    </row>
    <row r="84" spans="1:11" x14ac:dyDescent="0.25">
      <c r="A84" s="74" t="s">
        <v>128</v>
      </c>
      <c r="B84" s="74" t="s">
        <v>185</v>
      </c>
      <c r="C84" s="74">
        <v>29.12</v>
      </c>
      <c r="D84" s="74">
        <v>21.85</v>
      </c>
      <c r="E84" s="74">
        <v>12.19</v>
      </c>
      <c r="F84" s="74">
        <v>12.74</v>
      </c>
      <c r="G84" s="74">
        <v>4.38</v>
      </c>
      <c r="H84" s="74">
        <v>3.79</v>
      </c>
      <c r="I84" s="74">
        <v>4.21</v>
      </c>
      <c r="J84" s="74">
        <v>1.82</v>
      </c>
      <c r="K84" s="74">
        <v>0.9</v>
      </c>
    </row>
    <row r="85" spans="1:11" x14ac:dyDescent="0.25">
      <c r="A85" s="74" t="s">
        <v>139</v>
      </c>
      <c r="B85" s="74" t="s">
        <v>185</v>
      </c>
      <c r="C85" s="74">
        <v>29.9</v>
      </c>
      <c r="D85" s="74">
        <v>21.84</v>
      </c>
      <c r="E85" s="74">
        <v>15.47</v>
      </c>
      <c r="F85" s="74">
        <v>7.14</v>
      </c>
      <c r="G85" s="74">
        <v>5.59</v>
      </c>
      <c r="H85" s="74">
        <v>4.9800000000000004</v>
      </c>
      <c r="I85" s="74">
        <v>3.74</v>
      </c>
      <c r="J85" s="74">
        <v>3.46</v>
      </c>
      <c r="K85" s="74">
        <v>3.34</v>
      </c>
    </row>
    <row r="86" spans="1:11" x14ac:dyDescent="0.25">
      <c r="A86" s="74" t="s">
        <v>129</v>
      </c>
      <c r="B86" s="74" t="s">
        <v>185</v>
      </c>
      <c r="C86" s="74">
        <v>25.6</v>
      </c>
      <c r="D86" s="74">
        <v>18.46</v>
      </c>
      <c r="E86" s="74">
        <v>13.36</v>
      </c>
      <c r="F86" s="74">
        <v>6.33</v>
      </c>
      <c r="G86" s="74">
        <v>4.71</v>
      </c>
      <c r="H86" s="74">
        <v>3.81</v>
      </c>
      <c r="I86" s="74">
        <v>2.58</v>
      </c>
      <c r="J86" s="74">
        <v>2.15</v>
      </c>
      <c r="K86" s="74">
        <v>3.12</v>
      </c>
    </row>
    <row r="87" spans="1:11" x14ac:dyDescent="0.25">
      <c r="A87" s="74" t="s">
        <v>130</v>
      </c>
      <c r="B87" s="74" t="s">
        <v>185</v>
      </c>
      <c r="C87" s="74">
        <v>36.04</v>
      </c>
      <c r="D87" s="74">
        <v>28.54</v>
      </c>
      <c r="E87" s="74">
        <v>18.579999999999998</v>
      </c>
      <c r="F87" s="74">
        <v>12.47</v>
      </c>
      <c r="G87" s="74">
        <v>7.55</v>
      </c>
      <c r="H87" s="74">
        <v>3.78</v>
      </c>
      <c r="I87" s="74">
        <v>4.5</v>
      </c>
      <c r="J87" s="74">
        <v>2.88</v>
      </c>
      <c r="K87" s="74">
        <v>4</v>
      </c>
    </row>
    <row r="88" spans="1:11" x14ac:dyDescent="0.25">
      <c r="A88" s="74" t="s">
        <v>141</v>
      </c>
      <c r="B88" s="74" t="s">
        <v>185</v>
      </c>
      <c r="C88" s="74">
        <v>35.68</v>
      </c>
      <c r="D88" s="74">
        <v>29.18</v>
      </c>
      <c r="E88" s="74">
        <v>24.65</v>
      </c>
      <c r="F88" s="74">
        <v>15.85</v>
      </c>
      <c r="G88" s="74">
        <v>7.02</v>
      </c>
      <c r="H88" s="74">
        <v>1.94</v>
      </c>
      <c r="I88" s="74">
        <v>4.67</v>
      </c>
      <c r="J88" s="74">
        <v>3.4</v>
      </c>
      <c r="K88" s="74">
        <v>2.72</v>
      </c>
    </row>
    <row r="89" spans="1:11" x14ac:dyDescent="0.25">
      <c r="A89" s="68"/>
      <c r="B89" s="68"/>
      <c r="C89" s="68"/>
      <c r="D89" s="68"/>
      <c r="E89" s="68"/>
      <c r="F89" s="68"/>
      <c r="G89" s="68"/>
      <c r="H89" s="68"/>
      <c r="I89" s="68"/>
      <c r="J89" s="68"/>
      <c r="K89" s="68"/>
    </row>
    <row r="90" spans="1:11" x14ac:dyDescent="0.25">
      <c r="A90" s="68" t="s">
        <v>187</v>
      </c>
      <c r="B90" s="68"/>
      <c r="C90" s="68"/>
      <c r="D90" s="68"/>
      <c r="E90" s="68"/>
      <c r="F90" s="68"/>
      <c r="G90" s="68"/>
      <c r="H90" s="68"/>
      <c r="I90" s="68"/>
      <c r="J90" s="68"/>
      <c r="K90" s="68"/>
    </row>
    <row r="91" spans="1:11" x14ac:dyDescent="0.25">
      <c r="A91" s="73" t="s">
        <v>128</v>
      </c>
      <c r="B91" s="73" t="s">
        <v>184</v>
      </c>
      <c r="C91" s="73">
        <v>20.67</v>
      </c>
      <c r="D91" s="73">
        <v>25.76</v>
      </c>
      <c r="E91" s="73">
        <v>15.94</v>
      </c>
      <c r="F91" s="73">
        <v>10.77</v>
      </c>
      <c r="G91" s="73">
        <v>8.6</v>
      </c>
      <c r="H91" s="73">
        <v>4.16</v>
      </c>
      <c r="I91" s="73">
        <v>2.0299999999999998</v>
      </c>
      <c r="J91" s="73">
        <v>2.31</v>
      </c>
      <c r="K91" s="73">
        <v>1.95</v>
      </c>
    </row>
    <row r="92" spans="1:11" x14ac:dyDescent="0.25">
      <c r="A92" s="73" t="s">
        <v>139</v>
      </c>
      <c r="B92" s="73" t="s">
        <v>184</v>
      </c>
      <c r="C92" s="73">
        <v>15.03</v>
      </c>
      <c r="D92" s="73">
        <v>10.52</v>
      </c>
      <c r="E92" s="73">
        <v>9.82</v>
      </c>
      <c r="F92" s="73">
        <v>3.95</v>
      </c>
      <c r="G92" s="73">
        <v>3.17</v>
      </c>
      <c r="H92" s="73">
        <v>4.2300000000000004</v>
      </c>
      <c r="I92" s="73">
        <v>1.2</v>
      </c>
      <c r="J92" s="73">
        <v>2.74</v>
      </c>
      <c r="K92" s="73">
        <v>1.46</v>
      </c>
    </row>
    <row r="93" spans="1:11" x14ac:dyDescent="0.25">
      <c r="A93" s="74" t="s">
        <v>129</v>
      </c>
      <c r="B93" s="74" t="s">
        <v>185</v>
      </c>
      <c r="C93" s="74">
        <v>28.37</v>
      </c>
      <c r="D93" s="74">
        <v>16.22</v>
      </c>
      <c r="E93" s="74">
        <v>12.89</v>
      </c>
      <c r="F93" s="74">
        <v>5.34</v>
      </c>
      <c r="G93" s="74">
        <v>3.81</v>
      </c>
      <c r="H93" s="74">
        <v>5.55</v>
      </c>
      <c r="I93" s="74">
        <v>3.18</v>
      </c>
      <c r="J93" s="74">
        <v>2.73</v>
      </c>
      <c r="K93" s="74">
        <v>2.71</v>
      </c>
    </row>
    <row r="94" spans="1:11" x14ac:dyDescent="0.25">
      <c r="A94" s="74" t="s">
        <v>130</v>
      </c>
      <c r="B94" s="74" t="s">
        <v>185</v>
      </c>
      <c r="C94" s="74">
        <v>15.05</v>
      </c>
      <c r="D94" s="74">
        <v>17.23</v>
      </c>
      <c r="E94" s="74">
        <v>11.09</v>
      </c>
      <c r="F94" s="74">
        <v>5.68</v>
      </c>
      <c r="G94" s="74">
        <v>4.84</v>
      </c>
      <c r="H94" s="74">
        <v>2.86</v>
      </c>
      <c r="I94" s="74">
        <v>1.06</v>
      </c>
      <c r="J94" s="74">
        <v>1.35</v>
      </c>
      <c r="K94" s="74">
        <v>1.45</v>
      </c>
    </row>
    <row r="95" spans="1:11" x14ac:dyDescent="0.25">
      <c r="A95" s="74" t="s">
        <v>141</v>
      </c>
      <c r="B95" s="74" t="s">
        <v>185</v>
      </c>
      <c r="C95" s="74">
        <v>30.72</v>
      </c>
      <c r="D95" s="74">
        <v>21.79</v>
      </c>
      <c r="E95" s="74">
        <v>16.62</v>
      </c>
      <c r="F95" s="74">
        <v>16.45</v>
      </c>
      <c r="G95" s="74">
        <v>15.05</v>
      </c>
      <c r="H95" s="74">
        <v>7.31</v>
      </c>
      <c r="I95" s="74">
        <v>6.84</v>
      </c>
      <c r="J95" s="74">
        <v>4.97</v>
      </c>
      <c r="K95" s="74">
        <v>3.86</v>
      </c>
    </row>
    <row r="96" spans="1:11" x14ac:dyDescent="0.25">
      <c r="A96" s="68"/>
      <c r="B96" s="68"/>
      <c r="C96" s="68"/>
      <c r="D96" s="68"/>
      <c r="E96" s="68"/>
      <c r="F96" s="68"/>
      <c r="G96" s="68"/>
      <c r="H96" s="68"/>
      <c r="I96" s="68"/>
      <c r="J96" s="68"/>
      <c r="K96" s="68"/>
    </row>
    <row r="97" spans="1:11" x14ac:dyDescent="0.25">
      <c r="A97" s="68" t="s">
        <v>188</v>
      </c>
      <c r="B97" s="68"/>
      <c r="C97" s="68"/>
      <c r="D97" s="68"/>
      <c r="E97" s="68"/>
      <c r="F97" s="68"/>
      <c r="G97" s="68"/>
      <c r="H97" s="68"/>
      <c r="I97" s="68"/>
      <c r="J97" s="68"/>
      <c r="K97" s="68"/>
    </row>
    <row r="98" spans="1:11" x14ac:dyDescent="0.25">
      <c r="A98" s="72" t="s">
        <v>128</v>
      </c>
      <c r="B98" s="72" t="s">
        <v>179</v>
      </c>
      <c r="C98" s="72">
        <v>25.31</v>
      </c>
      <c r="D98" s="72">
        <v>15.8</v>
      </c>
      <c r="E98" s="72">
        <v>9.51</v>
      </c>
      <c r="F98" s="72">
        <v>5.83</v>
      </c>
      <c r="G98" s="72">
        <v>2.68</v>
      </c>
      <c r="H98" s="72">
        <v>1.17</v>
      </c>
      <c r="I98" s="72">
        <v>2.36</v>
      </c>
      <c r="J98" s="72">
        <v>2.0299999999999998</v>
      </c>
      <c r="K98" s="72">
        <v>1.04</v>
      </c>
    </row>
    <row r="99" spans="1:11" x14ac:dyDescent="0.25">
      <c r="A99" s="72" t="s">
        <v>139</v>
      </c>
      <c r="B99" s="72" t="s">
        <v>179</v>
      </c>
      <c r="C99" s="72">
        <v>26.85</v>
      </c>
      <c r="D99" s="72">
        <v>6.07</v>
      </c>
      <c r="E99" s="72">
        <v>5.98</v>
      </c>
      <c r="F99" s="72">
        <v>3.27</v>
      </c>
      <c r="G99" s="72">
        <v>2.29</v>
      </c>
      <c r="H99" s="72">
        <v>1.63</v>
      </c>
      <c r="I99" s="72">
        <v>2.0699999999999998</v>
      </c>
      <c r="J99" s="72">
        <v>1.61</v>
      </c>
      <c r="K99" s="72">
        <v>1.43</v>
      </c>
    </row>
    <row r="100" spans="1:11" x14ac:dyDescent="0.25">
      <c r="A100" s="72" t="s">
        <v>129</v>
      </c>
      <c r="B100" s="72" t="s">
        <v>179</v>
      </c>
      <c r="C100" s="72">
        <v>17.329999999999998</v>
      </c>
      <c r="D100" s="72">
        <v>10.71</v>
      </c>
      <c r="E100" s="72">
        <v>5.66</v>
      </c>
      <c r="F100" s="72">
        <v>1.99</v>
      </c>
      <c r="G100" s="72">
        <v>1.48</v>
      </c>
      <c r="H100" s="72">
        <v>1.1499999999999999</v>
      </c>
      <c r="I100" s="72">
        <v>1.17</v>
      </c>
      <c r="J100" s="72">
        <v>1.65</v>
      </c>
      <c r="K100" s="72">
        <v>2.2000000000000002</v>
      </c>
    </row>
    <row r="101" spans="1:11" x14ac:dyDescent="0.25">
      <c r="A101" s="71" t="s">
        <v>130</v>
      </c>
      <c r="B101" s="71" t="s">
        <v>174</v>
      </c>
      <c r="C101" s="71">
        <v>33.979999999999997</v>
      </c>
      <c r="D101" s="71">
        <v>28.11</v>
      </c>
      <c r="E101" s="71">
        <v>19.579999999999998</v>
      </c>
      <c r="F101" s="71">
        <v>15.29</v>
      </c>
      <c r="G101" s="71">
        <v>6.47</v>
      </c>
      <c r="H101" s="71">
        <v>6.56</v>
      </c>
      <c r="I101" s="71">
        <v>2.2599999999999998</v>
      </c>
      <c r="J101" s="71">
        <v>3.03</v>
      </c>
      <c r="K101" s="71">
        <v>1.35</v>
      </c>
    </row>
    <row r="102" spans="1:11" x14ac:dyDescent="0.25">
      <c r="A102" s="71" t="s">
        <v>141</v>
      </c>
      <c r="B102" s="71" t="s">
        <v>174</v>
      </c>
      <c r="C102" s="71">
        <v>31.72</v>
      </c>
      <c r="D102" s="71">
        <v>29</v>
      </c>
      <c r="E102" s="71">
        <v>18.649999999999999</v>
      </c>
      <c r="F102" s="71">
        <v>16.25</v>
      </c>
      <c r="G102" s="71">
        <v>9.2899999999999991</v>
      </c>
      <c r="H102" s="71">
        <v>8.2899999999999991</v>
      </c>
      <c r="I102" s="71">
        <v>4.37</v>
      </c>
      <c r="J102" s="71">
        <v>1.02</v>
      </c>
      <c r="K102" s="71">
        <v>1.35</v>
      </c>
    </row>
    <row r="103" spans="1:11" x14ac:dyDescent="0.25">
      <c r="A103" s="68"/>
      <c r="B103" s="68"/>
      <c r="C103" s="68"/>
      <c r="D103" s="68"/>
      <c r="E103" s="68"/>
      <c r="F103" s="68"/>
      <c r="G103" s="68"/>
      <c r="H103" s="68"/>
      <c r="I103" s="68"/>
      <c r="J103" s="68"/>
      <c r="K103" s="68"/>
    </row>
    <row r="104" spans="1:11" x14ac:dyDescent="0.25">
      <c r="A104" s="68" t="s">
        <v>189</v>
      </c>
      <c r="B104" s="68"/>
      <c r="C104" s="68"/>
      <c r="D104" s="68"/>
      <c r="E104" s="68"/>
      <c r="F104" s="68"/>
      <c r="G104" s="68"/>
      <c r="H104" s="68"/>
      <c r="I104" s="68"/>
      <c r="J104" s="68"/>
      <c r="K104" s="68"/>
    </row>
    <row r="105" spans="1:11" x14ac:dyDescent="0.25">
      <c r="A105" s="73" t="s">
        <v>121</v>
      </c>
      <c r="B105" s="73" t="s">
        <v>184</v>
      </c>
      <c r="C105" s="73">
        <v>38.619999999999997</v>
      </c>
      <c r="D105" s="73">
        <v>27.69</v>
      </c>
      <c r="E105" s="73">
        <v>28.64</v>
      </c>
      <c r="F105" s="73">
        <v>17.170000000000002</v>
      </c>
      <c r="G105" s="73">
        <v>15.63</v>
      </c>
      <c r="H105" s="73">
        <v>6.98</v>
      </c>
      <c r="I105" s="73">
        <v>2.68</v>
      </c>
      <c r="J105" s="73">
        <v>3.07</v>
      </c>
      <c r="K105" s="73">
        <v>2.84</v>
      </c>
    </row>
    <row r="106" spans="1:11" x14ac:dyDescent="0.25">
      <c r="A106" s="73" t="s">
        <v>123</v>
      </c>
      <c r="B106" s="73" t="s">
        <v>184</v>
      </c>
      <c r="C106" s="73">
        <v>29.08</v>
      </c>
      <c r="D106" s="73">
        <v>23.49</v>
      </c>
      <c r="E106" s="73">
        <v>18.940000000000001</v>
      </c>
      <c r="F106" s="73">
        <v>14.04</v>
      </c>
      <c r="G106" s="73">
        <v>9.18</v>
      </c>
      <c r="H106" s="73">
        <v>2.59</v>
      </c>
      <c r="I106" s="73">
        <v>1.57</v>
      </c>
      <c r="J106" s="73">
        <v>2.17</v>
      </c>
      <c r="K106" s="73">
        <v>3.31</v>
      </c>
    </row>
    <row r="107" spans="1:11" x14ac:dyDescent="0.25">
      <c r="A107" s="73" t="s">
        <v>124</v>
      </c>
      <c r="B107" s="73" t="s">
        <v>184</v>
      </c>
      <c r="C107" s="73">
        <v>30.85</v>
      </c>
      <c r="D107" s="73">
        <v>26.05</v>
      </c>
      <c r="E107" s="73">
        <v>20.95</v>
      </c>
      <c r="F107" s="73">
        <v>14.19</v>
      </c>
      <c r="G107" s="73">
        <v>13.55</v>
      </c>
      <c r="H107" s="73">
        <v>4.22</v>
      </c>
      <c r="I107" s="73">
        <v>2.77</v>
      </c>
      <c r="J107" s="73">
        <v>3.63</v>
      </c>
      <c r="K107" s="73">
        <v>1.76</v>
      </c>
    </row>
    <row r="108" spans="1:11" x14ac:dyDescent="0.25">
      <c r="A108" s="73" t="s">
        <v>125</v>
      </c>
      <c r="B108" s="73" t="s">
        <v>184</v>
      </c>
      <c r="C108" s="73">
        <v>23.52</v>
      </c>
      <c r="D108" s="73">
        <v>19.95</v>
      </c>
      <c r="E108" s="73">
        <v>17.760000000000002</v>
      </c>
      <c r="F108" s="73">
        <v>7.16</v>
      </c>
      <c r="G108" s="73">
        <v>3.99</v>
      </c>
      <c r="H108" s="73">
        <v>2.14</v>
      </c>
      <c r="I108" s="73">
        <v>2.42</v>
      </c>
      <c r="J108" s="73">
        <v>3.43</v>
      </c>
      <c r="K108" s="73">
        <v>1.54</v>
      </c>
    </row>
    <row r="109" spans="1:11" x14ac:dyDescent="0.25">
      <c r="A109" s="73" t="s">
        <v>120</v>
      </c>
      <c r="B109" s="73" t="s">
        <v>184</v>
      </c>
      <c r="C109" s="73">
        <v>27.32</v>
      </c>
      <c r="D109" s="73">
        <v>21.08</v>
      </c>
      <c r="E109" s="73">
        <v>21.16</v>
      </c>
      <c r="F109" s="73">
        <v>7.64</v>
      </c>
      <c r="G109" s="73">
        <v>12.29</v>
      </c>
      <c r="H109" s="73">
        <v>8.0500000000000007</v>
      </c>
      <c r="I109" s="73">
        <v>3.86</v>
      </c>
      <c r="J109" s="73">
        <v>2.61</v>
      </c>
      <c r="K109" s="73">
        <v>1.27</v>
      </c>
    </row>
    <row r="110" spans="1:11" x14ac:dyDescent="0.25">
      <c r="A110" s="68"/>
      <c r="B110" s="68"/>
      <c r="C110" s="68"/>
      <c r="D110" s="68"/>
      <c r="E110" s="68"/>
      <c r="F110" s="68"/>
      <c r="G110" s="68"/>
      <c r="H110" s="68"/>
      <c r="I110" s="68"/>
      <c r="J110" s="68"/>
      <c r="K110" s="68"/>
    </row>
    <row r="111" spans="1:11" x14ac:dyDescent="0.25">
      <c r="A111" s="68" t="s">
        <v>190</v>
      </c>
      <c r="B111" s="68"/>
      <c r="C111" s="68"/>
      <c r="D111" s="68"/>
      <c r="E111" s="68"/>
      <c r="F111" s="68"/>
      <c r="G111" s="68"/>
      <c r="H111" s="68"/>
      <c r="I111" s="68"/>
      <c r="J111" s="68"/>
      <c r="K111" s="68"/>
    </row>
    <row r="112" spans="1:11" x14ac:dyDescent="0.25">
      <c r="A112" s="73" t="s">
        <v>128</v>
      </c>
      <c r="B112" s="73" t="s">
        <v>184</v>
      </c>
      <c r="C112" s="73">
        <v>23.12</v>
      </c>
      <c r="D112" s="73">
        <v>28.85</v>
      </c>
      <c r="E112" s="73">
        <v>17.47</v>
      </c>
      <c r="F112" s="73">
        <v>13.1</v>
      </c>
      <c r="G112" s="73">
        <v>13.51</v>
      </c>
      <c r="H112" s="73">
        <v>5.07</v>
      </c>
      <c r="I112" s="73">
        <v>5.58</v>
      </c>
      <c r="J112" s="73">
        <v>4.6100000000000003</v>
      </c>
      <c r="K112" s="73">
        <v>2.89</v>
      </c>
    </row>
    <row r="113" spans="1:11" x14ac:dyDescent="0.25">
      <c r="A113" s="73" t="s">
        <v>139</v>
      </c>
      <c r="B113" s="73" t="s">
        <v>184</v>
      </c>
      <c r="C113" s="73">
        <v>22.31</v>
      </c>
      <c r="D113" s="73">
        <v>22.82</v>
      </c>
      <c r="E113" s="73">
        <v>14.85</v>
      </c>
      <c r="F113" s="73">
        <v>9.84</v>
      </c>
      <c r="G113" s="73">
        <v>9.9499999999999993</v>
      </c>
      <c r="H113" s="73">
        <v>6.41</v>
      </c>
      <c r="I113" s="73">
        <v>3.72</v>
      </c>
      <c r="J113" s="73">
        <v>3.8</v>
      </c>
      <c r="K113" s="73">
        <v>2.27</v>
      </c>
    </row>
    <row r="114" spans="1:11" x14ac:dyDescent="0.25">
      <c r="A114" s="73" t="s">
        <v>129</v>
      </c>
      <c r="B114" s="73" t="s">
        <v>184</v>
      </c>
      <c r="C114" s="73">
        <v>26.76</v>
      </c>
      <c r="D114" s="73">
        <v>24.65</v>
      </c>
      <c r="E114" s="73">
        <v>18.46</v>
      </c>
      <c r="F114" s="73">
        <v>9.75</v>
      </c>
      <c r="G114" s="73">
        <v>14.97</v>
      </c>
      <c r="H114" s="73">
        <v>8.5399999999999991</v>
      </c>
      <c r="I114" s="73">
        <v>4.43</v>
      </c>
      <c r="J114" s="73">
        <v>3.46</v>
      </c>
      <c r="K114" s="73">
        <v>2.27</v>
      </c>
    </row>
    <row r="115" spans="1:11" x14ac:dyDescent="0.25">
      <c r="A115" s="73" t="s">
        <v>130</v>
      </c>
      <c r="B115" s="73" t="s">
        <v>184</v>
      </c>
      <c r="C115" s="73">
        <v>23.36</v>
      </c>
      <c r="D115" s="73">
        <v>19.71</v>
      </c>
      <c r="E115" s="73">
        <v>20.28</v>
      </c>
      <c r="F115" s="73">
        <v>9.2799999999999994</v>
      </c>
      <c r="G115" s="73">
        <v>7.24</v>
      </c>
      <c r="H115" s="73">
        <v>11.05</v>
      </c>
      <c r="I115" s="73">
        <v>3.97</v>
      </c>
      <c r="J115" s="73">
        <v>2.48</v>
      </c>
      <c r="K115" s="73">
        <v>1.18</v>
      </c>
    </row>
    <row r="116" spans="1:11" x14ac:dyDescent="0.25">
      <c r="A116" s="73" t="s">
        <v>141</v>
      </c>
      <c r="B116" s="73" t="s">
        <v>184</v>
      </c>
      <c r="C116" s="73">
        <v>16.13</v>
      </c>
      <c r="D116" s="73">
        <v>16</v>
      </c>
      <c r="E116" s="73">
        <v>13.34</v>
      </c>
      <c r="F116" s="73">
        <v>3.62</v>
      </c>
      <c r="G116" s="73">
        <v>3.84</v>
      </c>
      <c r="H116" s="73">
        <v>2.74</v>
      </c>
      <c r="I116" s="73">
        <v>1.95</v>
      </c>
      <c r="J116" s="73">
        <v>2.27</v>
      </c>
      <c r="K116" s="73">
        <v>1.05</v>
      </c>
    </row>
    <row r="117" spans="1:11" x14ac:dyDescent="0.25">
      <c r="A117" s="68"/>
      <c r="B117" s="68"/>
      <c r="C117" s="68"/>
      <c r="D117" s="68"/>
      <c r="E117" s="68"/>
      <c r="F117" s="68"/>
      <c r="G117" s="68"/>
      <c r="H117" s="68"/>
      <c r="I117" s="68"/>
      <c r="J117" s="68"/>
      <c r="K117" s="68"/>
    </row>
    <row r="118" spans="1:11" x14ac:dyDescent="0.25">
      <c r="A118" s="68" t="s">
        <v>191</v>
      </c>
      <c r="B118" s="68"/>
      <c r="C118" s="68"/>
      <c r="D118" s="68"/>
      <c r="E118" s="68"/>
      <c r="F118" s="68"/>
      <c r="G118" s="68"/>
      <c r="H118" s="68"/>
      <c r="I118" s="68"/>
      <c r="J118" s="68"/>
      <c r="K118" s="68"/>
    </row>
    <row r="119" spans="1:11" x14ac:dyDescent="0.25">
      <c r="A119" s="74" t="s">
        <v>121</v>
      </c>
      <c r="B119" s="74" t="s">
        <v>185</v>
      </c>
      <c r="C119" s="74">
        <v>17.62</v>
      </c>
      <c r="D119" s="74">
        <v>16.98</v>
      </c>
      <c r="E119" s="74">
        <v>11.05</v>
      </c>
      <c r="F119" s="74">
        <v>9.18</v>
      </c>
      <c r="G119" s="74">
        <v>3.82</v>
      </c>
      <c r="H119" s="74">
        <v>4.74</v>
      </c>
      <c r="I119" s="74">
        <v>4.13</v>
      </c>
      <c r="J119" s="74">
        <v>1.96</v>
      </c>
      <c r="K119" s="74">
        <v>1.7</v>
      </c>
    </row>
    <row r="120" spans="1:11" x14ac:dyDescent="0.25">
      <c r="A120" s="74" t="s">
        <v>123</v>
      </c>
      <c r="B120" s="74" t="s">
        <v>185</v>
      </c>
      <c r="C120" s="74">
        <v>33.69</v>
      </c>
      <c r="D120" s="74">
        <v>27.89</v>
      </c>
      <c r="E120" s="74">
        <v>15.16</v>
      </c>
      <c r="F120" s="74">
        <v>7.16</v>
      </c>
      <c r="G120" s="74">
        <v>2.5099999999999998</v>
      </c>
      <c r="H120" s="74">
        <v>1.4</v>
      </c>
      <c r="I120" s="74">
        <v>1.87</v>
      </c>
      <c r="J120" s="74">
        <v>1.97</v>
      </c>
      <c r="K120" s="74">
        <v>2.61</v>
      </c>
    </row>
    <row r="121" spans="1:11" x14ac:dyDescent="0.25">
      <c r="A121" s="74" t="s">
        <v>124</v>
      </c>
      <c r="B121" s="74" t="s">
        <v>185</v>
      </c>
      <c r="C121" s="74">
        <v>38.82</v>
      </c>
      <c r="D121" s="74">
        <v>23.91</v>
      </c>
      <c r="E121" s="74">
        <v>13.45</v>
      </c>
      <c r="F121" s="74">
        <v>7.17</v>
      </c>
      <c r="G121" s="74">
        <v>4.42</v>
      </c>
      <c r="H121" s="74">
        <v>5.05</v>
      </c>
      <c r="I121" s="74">
        <v>1.24</v>
      </c>
      <c r="J121" s="74">
        <v>2.37</v>
      </c>
      <c r="K121" s="74">
        <v>1.1499999999999999</v>
      </c>
    </row>
    <row r="122" spans="1:11" x14ac:dyDescent="0.25">
      <c r="A122" s="74" t="s">
        <v>125</v>
      </c>
      <c r="B122" s="74" t="s">
        <v>185</v>
      </c>
      <c r="C122" s="74">
        <v>28.74</v>
      </c>
      <c r="D122" s="74">
        <v>17.28</v>
      </c>
      <c r="E122" s="74">
        <v>13.17</v>
      </c>
      <c r="F122" s="74">
        <v>6.74</v>
      </c>
      <c r="G122" s="74">
        <v>1.79</v>
      </c>
      <c r="H122" s="74">
        <v>2.0699999999999998</v>
      </c>
      <c r="I122" s="74">
        <v>3.31</v>
      </c>
      <c r="J122" s="74">
        <v>3.3</v>
      </c>
      <c r="K122" s="74">
        <v>1.47</v>
      </c>
    </row>
    <row r="123" spans="1:11" x14ac:dyDescent="0.25">
      <c r="A123" s="74" t="s">
        <v>120</v>
      </c>
      <c r="B123" s="74" t="s">
        <v>185</v>
      </c>
      <c r="C123" s="74">
        <v>19.36</v>
      </c>
      <c r="D123" s="74">
        <v>12.13</v>
      </c>
      <c r="E123" s="74">
        <v>8.48</v>
      </c>
      <c r="F123" s="74">
        <v>7.43</v>
      </c>
      <c r="G123" s="74">
        <v>2.5499999999999998</v>
      </c>
      <c r="H123" s="74">
        <v>1.55</v>
      </c>
      <c r="I123" s="74">
        <v>2.75</v>
      </c>
      <c r="J123" s="74">
        <v>2.23</v>
      </c>
      <c r="K123" s="74">
        <v>2.88</v>
      </c>
    </row>
    <row r="125" spans="1:11" x14ac:dyDescent="0.25">
      <c r="C125" s="68" t="s">
        <v>204</v>
      </c>
      <c r="D125" s="68" t="s">
        <v>203</v>
      </c>
      <c r="E125" s="68" t="s">
        <v>202</v>
      </c>
      <c r="F125" s="68" t="s">
        <v>201</v>
      </c>
      <c r="G125" s="68" t="s">
        <v>200</v>
      </c>
      <c r="H125" s="68" t="s">
        <v>199</v>
      </c>
      <c r="I125" s="68" t="s">
        <v>198</v>
      </c>
      <c r="J125" s="68" t="s">
        <v>197</v>
      </c>
      <c r="K125" s="68" t="s">
        <v>196</v>
      </c>
    </row>
    <row r="126" spans="1:11" x14ac:dyDescent="0.25">
      <c r="B126" s="70" t="s">
        <v>170</v>
      </c>
      <c r="C126">
        <v>2.71</v>
      </c>
      <c r="D126">
        <v>5.39</v>
      </c>
      <c r="E126">
        <v>11.14</v>
      </c>
      <c r="F126">
        <v>8.23</v>
      </c>
      <c r="G126">
        <v>1.81</v>
      </c>
      <c r="H126">
        <v>24.55</v>
      </c>
      <c r="I126">
        <v>20.69</v>
      </c>
      <c r="J126">
        <v>40.590000000000003</v>
      </c>
      <c r="K126">
        <v>44.33</v>
      </c>
    </row>
    <row r="127" spans="1:11" x14ac:dyDescent="0.25">
      <c r="C127">
        <v>1.02</v>
      </c>
      <c r="D127">
        <v>5.33</v>
      </c>
      <c r="E127">
        <v>6.94</v>
      </c>
      <c r="F127">
        <v>8.57</v>
      </c>
      <c r="G127">
        <v>10.15</v>
      </c>
      <c r="H127">
        <v>13.13</v>
      </c>
      <c r="I127">
        <v>26.5</v>
      </c>
      <c r="J127">
        <v>20.71</v>
      </c>
      <c r="K127">
        <v>26.18</v>
      </c>
    </row>
    <row r="128" spans="1:11" x14ac:dyDescent="0.25">
      <c r="C128">
        <v>2.1800000000000002</v>
      </c>
      <c r="D128">
        <v>3.21</v>
      </c>
      <c r="E128">
        <v>5.2</v>
      </c>
      <c r="F128">
        <v>7.01</v>
      </c>
      <c r="G128">
        <v>15.87</v>
      </c>
      <c r="H128">
        <v>14.9</v>
      </c>
      <c r="I128">
        <v>14.74</v>
      </c>
      <c r="J128">
        <v>14.44</v>
      </c>
      <c r="K128">
        <v>34.43</v>
      </c>
    </row>
    <row r="129" spans="2:11" x14ac:dyDescent="0.25">
      <c r="C129">
        <v>2.41</v>
      </c>
      <c r="D129">
        <v>0.99</v>
      </c>
      <c r="E129">
        <v>8.44</v>
      </c>
      <c r="F129">
        <v>8.27</v>
      </c>
      <c r="G129">
        <v>15.07</v>
      </c>
      <c r="H129">
        <v>15.47</v>
      </c>
      <c r="I129">
        <v>26.87</v>
      </c>
      <c r="J129">
        <v>49.97</v>
      </c>
      <c r="K129">
        <v>37.79</v>
      </c>
    </row>
    <row r="130" spans="2:11" x14ac:dyDescent="0.25">
      <c r="C130">
        <v>1.53</v>
      </c>
      <c r="D130">
        <v>1.68</v>
      </c>
      <c r="E130">
        <v>1.2</v>
      </c>
      <c r="F130">
        <v>3.16</v>
      </c>
      <c r="G130">
        <v>4.68</v>
      </c>
      <c r="H130">
        <v>17.329999999999998</v>
      </c>
      <c r="I130">
        <v>23.78</v>
      </c>
      <c r="J130">
        <v>32.799999999999997</v>
      </c>
      <c r="K130">
        <v>35.229999999999997</v>
      </c>
    </row>
    <row r="131" spans="2:11" x14ac:dyDescent="0.25">
      <c r="C131">
        <v>2.79</v>
      </c>
      <c r="D131">
        <v>1.21</v>
      </c>
      <c r="E131">
        <v>1.74</v>
      </c>
      <c r="F131">
        <v>3.28</v>
      </c>
      <c r="G131">
        <v>9.9700000000000006</v>
      </c>
      <c r="H131">
        <v>8.81</v>
      </c>
      <c r="I131">
        <v>16.809999999999999</v>
      </c>
      <c r="J131">
        <v>28.82</v>
      </c>
      <c r="K131">
        <v>21.14</v>
      </c>
    </row>
    <row r="132" spans="2:11" x14ac:dyDescent="0.25">
      <c r="C132">
        <v>0.63</v>
      </c>
      <c r="D132">
        <v>1.54</v>
      </c>
      <c r="E132">
        <v>2.4</v>
      </c>
      <c r="F132">
        <v>0.8</v>
      </c>
      <c r="G132">
        <v>5.32</v>
      </c>
      <c r="H132">
        <v>8.68</v>
      </c>
      <c r="I132">
        <v>22.55</v>
      </c>
      <c r="J132">
        <v>34.51</v>
      </c>
      <c r="K132">
        <v>34.86</v>
      </c>
    </row>
    <row r="133" spans="2:11" x14ac:dyDescent="0.25">
      <c r="C133">
        <v>2.1</v>
      </c>
      <c r="D133">
        <v>1.0900000000000001</v>
      </c>
      <c r="E133">
        <v>2.0099999999999998</v>
      </c>
      <c r="F133">
        <v>3.73</v>
      </c>
      <c r="G133">
        <v>7.71</v>
      </c>
      <c r="H133">
        <v>14.3</v>
      </c>
      <c r="I133">
        <v>20.84</v>
      </c>
      <c r="J133">
        <v>28.63</v>
      </c>
      <c r="K133">
        <v>27.25</v>
      </c>
    </row>
    <row r="134" spans="2:11" x14ac:dyDescent="0.25">
      <c r="C134">
        <v>2.1</v>
      </c>
      <c r="D134">
        <v>1.84</v>
      </c>
      <c r="E134">
        <v>3.44</v>
      </c>
      <c r="F134">
        <v>6.73</v>
      </c>
      <c r="G134">
        <v>4.33</v>
      </c>
      <c r="H134">
        <v>15.55</v>
      </c>
      <c r="I134">
        <v>15.54</v>
      </c>
      <c r="J134">
        <v>23.41</v>
      </c>
      <c r="K134">
        <v>23.08</v>
      </c>
    </row>
    <row r="135" spans="2:11" x14ac:dyDescent="0.25">
      <c r="C135">
        <v>2.34</v>
      </c>
      <c r="D135">
        <v>1.1399999999999999</v>
      </c>
      <c r="E135">
        <v>1.34</v>
      </c>
      <c r="F135">
        <v>8.43</v>
      </c>
      <c r="G135">
        <v>6.43</v>
      </c>
      <c r="H135">
        <v>7.7</v>
      </c>
      <c r="I135">
        <v>16.899999999999999</v>
      </c>
      <c r="J135">
        <v>22.29</v>
      </c>
      <c r="K135">
        <v>23.3</v>
      </c>
    </row>
    <row r="136" spans="2:11" x14ac:dyDescent="0.25">
      <c r="C136">
        <v>2.81</v>
      </c>
      <c r="D136">
        <v>1.4</v>
      </c>
      <c r="E136">
        <v>10.85</v>
      </c>
      <c r="F136">
        <v>5.76</v>
      </c>
      <c r="G136">
        <v>11.37</v>
      </c>
      <c r="H136">
        <v>19.059999999999999</v>
      </c>
      <c r="I136">
        <v>27.65</v>
      </c>
      <c r="J136">
        <v>34.049999999999997</v>
      </c>
      <c r="K136">
        <v>31.98</v>
      </c>
    </row>
    <row r="137" spans="2:11" x14ac:dyDescent="0.25">
      <c r="C137">
        <v>1.88</v>
      </c>
      <c r="D137">
        <v>3.61</v>
      </c>
      <c r="E137">
        <v>5.56</v>
      </c>
      <c r="F137">
        <v>7.36</v>
      </c>
      <c r="G137">
        <v>5.84</v>
      </c>
      <c r="H137">
        <v>8.1300000000000008</v>
      </c>
      <c r="I137">
        <v>18.8</v>
      </c>
      <c r="J137">
        <v>27.46</v>
      </c>
      <c r="K137">
        <v>35.06</v>
      </c>
    </row>
    <row r="138" spans="2:11" x14ac:dyDescent="0.25">
      <c r="C138">
        <v>1.5</v>
      </c>
      <c r="D138">
        <v>0.98</v>
      </c>
      <c r="E138">
        <v>1.52</v>
      </c>
      <c r="F138">
        <v>2.73</v>
      </c>
      <c r="G138">
        <v>4.01</v>
      </c>
      <c r="H138">
        <v>5.31</v>
      </c>
      <c r="I138">
        <v>12.61</v>
      </c>
      <c r="J138">
        <v>17.21</v>
      </c>
      <c r="K138">
        <v>18.05</v>
      </c>
    </row>
    <row r="139" spans="2:11" x14ac:dyDescent="0.25">
      <c r="B139" t="s">
        <v>146</v>
      </c>
      <c r="C139">
        <f>AVERAGE(C126:C138)</f>
        <v>2</v>
      </c>
      <c r="D139">
        <f t="shared" ref="D139:K139" si="0">AVERAGE(D126:D138)</f>
        <v>2.2623076923076924</v>
      </c>
      <c r="E139">
        <f t="shared" si="0"/>
        <v>4.752307692307693</v>
      </c>
      <c r="F139">
        <f t="shared" si="0"/>
        <v>5.6969230769230759</v>
      </c>
      <c r="G139">
        <f t="shared" si="0"/>
        <v>7.8892307692307702</v>
      </c>
      <c r="H139">
        <f t="shared" si="0"/>
        <v>13.30153846153846</v>
      </c>
      <c r="I139">
        <f t="shared" si="0"/>
        <v>20.329230769230772</v>
      </c>
      <c r="J139">
        <f t="shared" si="0"/>
        <v>28.837692307692308</v>
      </c>
      <c r="K139">
        <f t="shared" si="0"/>
        <v>30.206153846153846</v>
      </c>
    </row>
    <row r="140" spans="2:11" x14ac:dyDescent="0.25">
      <c r="B140" t="s">
        <v>147</v>
      </c>
      <c r="C140">
        <f>STDEVA(C126:C138)/SQRT(12)</f>
        <v>0.19441864908262052</v>
      </c>
      <c r="D140">
        <f t="shared" ref="D140:K140" si="1">STDEVA(D126:D138)/SQRT(12)</f>
        <v>0.461689460698052</v>
      </c>
      <c r="E140">
        <f t="shared" si="1"/>
        <v>1.040107602503858</v>
      </c>
      <c r="F140">
        <f t="shared" si="1"/>
        <v>0.76035206083120244</v>
      </c>
      <c r="G140">
        <f t="shared" si="1"/>
        <v>1.2492972811069403</v>
      </c>
      <c r="H140">
        <f t="shared" si="1"/>
        <v>1.5651916132936528</v>
      </c>
      <c r="I140">
        <f t="shared" si="1"/>
        <v>1.4238306418184674</v>
      </c>
      <c r="J140">
        <f t="shared" si="1"/>
        <v>2.8168195604080606</v>
      </c>
      <c r="K140">
        <f t="shared" si="1"/>
        <v>2.2076812051151764</v>
      </c>
    </row>
    <row r="141" spans="2:11" x14ac:dyDescent="0.25">
      <c r="B141" t="s">
        <v>205</v>
      </c>
      <c r="C141">
        <f>(C139*20)/230</f>
        <v>0.17391304347826086</v>
      </c>
      <c r="D141">
        <f t="shared" ref="D141:K141" si="2">(D139*20)/230</f>
        <v>0.19672240802675586</v>
      </c>
      <c r="E141">
        <f t="shared" si="2"/>
        <v>0.41324414715719066</v>
      </c>
      <c r="F141">
        <f t="shared" si="2"/>
        <v>0.49538461538461531</v>
      </c>
      <c r="G141">
        <f t="shared" si="2"/>
        <v>0.68602006688963213</v>
      </c>
      <c r="H141">
        <f t="shared" si="2"/>
        <v>1.1566555183946485</v>
      </c>
      <c r="I141">
        <f t="shared" si="2"/>
        <v>1.7677591973244151</v>
      </c>
      <c r="J141">
        <f t="shared" si="2"/>
        <v>2.5076254180602002</v>
      </c>
      <c r="K141">
        <f t="shared" si="2"/>
        <v>2.6266220735785955</v>
      </c>
    </row>
    <row r="142" spans="2:11" x14ac:dyDescent="0.25">
      <c r="C142">
        <f>(C141*20)/230</f>
        <v>1.5122873345935728E-2</v>
      </c>
      <c r="D142">
        <f t="shared" ref="D142:K142" si="3">(D141*20)/230</f>
        <v>1.7106296350152685E-2</v>
      </c>
      <c r="E142">
        <f t="shared" si="3"/>
        <v>3.5934273665842668E-2</v>
      </c>
      <c r="F142">
        <f t="shared" si="3"/>
        <v>4.3076923076923068E-2</v>
      </c>
      <c r="G142">
        <f t="shared" si="3"/>
        <v>5.9653918859968014E-2</v>
      </c>
      <c r="H142">
        <f t="shared" si="3"/>
        <v>0.10057874072996945</v>
      </c>
      <c r="I142">
        <f t="shared" si="3"/>
        <v>0.15371819107168827</v>
      </c>
      <c r="J142">
        <f t="shared" si="3"/>
        <v>0.21805438417914785</v>
      </c>
      <c r="K142">
        <f t="shared" si="3"/>
        <v>0.228401919441617</v>
      </c>
    </row>
    <row r="144" spans="2:11" x14ac:dyDescent="0.25">
      <c r="B144" s="69" t="s">
        <v>167</v>
      </c>
      <c r="C144">
        <v>3.08</v>
      </c>
      <c r="D144">
        <v>1.08</v>
      </c>
      <c r="E144">
        <v>1.42</v>
      </c>
      <c r="F144">
        <v>2</v>
      </c>
      <c r="G144">
        <v>0.97</v>
      </c>
      <c r="H144">
        <v>7.39</v>
      </c>
      <c r="I144">
        <v>14.15</v>
      </c>
      <c r="J144">
        <v>20.98</v>
      </c>
      <c r="K144">
        <v>25.19</v>
      </c>
    </row>
    <row r="145" spans="2:11" x14ac:dyDescent="0.25">
      <c r="C145">
        <v>0.93</v>
      </c>
      <c r="D145">
        <v>3.39</v>
      </c>
      <c r="E145">
        <v>0.64</v>
      </c>
      <c r="F145">
        <v>0.83</v>
      </c>
      <c r="G145">
        <v>1.81</v>
      </c>
      <c r="H145">
        <v>2.0699999999999998</v>
      </c>
      <c r="I145">
        <v>3.71</v>
      </c>
      <c r="J145">
        <v>2.4900000000000002</v>
      </c>
      <c r="K145">
        <v>17.670000000000002</v>
      </c>
    </row>
    <row r="146" spans="2:11" x14ac:dyDescent="0.25">
      <c r="C146">
        <v>1.66</v>
      </c>
      <c r="D146">
        <v>1.98</v>
      </c>
      <c r="E146">
        <v>1.89</v>
      </c>
      <c r="F146">
        <v>3.12</v>
      </c>
      <c r="G146">
        <v>4.4000000000000004</v>
      </c>
      <c r="H146">
        <v>5.24</v>
      </c>
      <c r="I146">
        <v>11.37</v>
      </c>
      <c r="J146">
        <v>18.100000000000001</v>
      </c>
      <c r="K146">
        <v>25.65</v>
      </c>
    </row>
    <row r="147" spans="2:11" x14ac:dyDescent="0.25">
      <c r="C147">
        <v>1.35</v>
      </c>
      <c r="D147">
        <v>1.68</v>
      </c>
      <c r="E147">
        <v>2.65</v>
      </c>
      <c r="F147">
        <v>1.73</v>
      </c>
      <c r="G147">
        <v>1.03</v>
      </c>
      <c r="H147">
        <v>4.2699999999999996</v>
      </c>
      <c r="I147">
        <v>3.72</v>
      </c>
      <c r="J147">
        <v>8.39</v>
      </c>
      <c r="K147">
        <v>17.989999999999998</v>
      </c>
    </row>
    <row r="148" spans="2:11" x14ac:dyDescent="0.25">
      <c r="C148">
        <v>3.42</v>
      </c>
      <c r="D148">
        <v>1.72</v>
      </c>
      <c r="E148">
        <v>3.09</v>
      </c>
      <c r="F148">
        <v>4.9800000000000004</v>
      </c>
      <c r="G148">
        <v>2.19</v>
      </c>
      <c r="H148">
        <v>11.1</v>
      </c>
      <c r="I148">
        <v>12.03</v>
      </c>
      <c r="J148">
        <v>27.41</v>
      </c>
      <c r="K148">
        <v>31.13</v>
      </c>
    </row>
    <row r="149" spans="2:11" x14ac:dyDescent="0.25">
      <c r="C149">
        <v>2.08</v>
      </c>
      <c r="D149">
        <v>2.3199999999999998</v>
      </c>
      <c r="E149">
        <v>2.78</v>
      </c>
      <c r="F149">
        <v>2.2200000000000002</v>
      </c>
      <c r="G149">
        <v>1.17</v>
      </c>
      <c r="H149">
        <v>1.64</v>
      </c>
      <c r="I149">
        <v>1.68</v>
      </c>
      <c r="J149">
        <v>4.05</v>
      </c>
      <c r="K149">
        <v>18.940000000000001</v>
      </c>
    </row>
    <row r="150" spans="2:11" x14ac:dyDescent="0.25">
      <c r="C150">
        <v>2.64</v>
      </c>
      <c r="D150">
        <v>5.15</v>
      </c>
      <c r="E150">
        <v>4.21</v>
      </c>
      <c r="F150">
        <v>2.89</v>
      </c>
      <c r="G150">
        <v>2.64</v>
      </c>
      <c r="H150">
        <v>1.79</v>
      </c>
      <c r="I150">
        <v>3.85</v>
      </c>
      <c r="J150">
        <v>4.3899999999999997</v>
      </c>
      <c r="K150">
        <v>13.57</v>
      </c>
    </row>
    <row r="151" spans="2:11" x14ac:dyDescent="0.25">
      <c r="C151">
        <v>1.43</v>
      </c>
      <c r="D151">
        <v>2.56</v>
      </c>
      <c r="E151">
        <v>1.76</v>
      </c>
      <c r="F151">
        <v>3.02</v>
      </c>
      <c r="G151">
        <v>3.55</v>
      </c>
      <c r="H151">
        <v>6.07</v>
      </c>
      <c r="I151">
        <v>11.03</v>
      </c>
      <c r="J151">
        <v>17.02</v>
      </c>
      <c r="K151">
        <v>26.71</v>
      </c>
    </row>
    <row r="152" spans="2:11" x14ac:dyDescent="0.25">
      <c r="C152">
        <v>1.47</v>
      </c>
      <c r="D152">
        <v>2.54</v>
      </c>
      <c r="E152">
        <v>2.1800000000000002</v>
      </c>
      <c r="F152">
        <v>1.78</v>
      </c>
      <c r="G152">
        <v>4.12</v>
      </c>
      <c r="H152">
        <v>2.4700000000000002</v>
      </c>
      <c r="I152">
        <v>3.86</v>
      </c>
      <c r="J152">
        <v>6.65</v>
      </c>
      <c r="K152">
        <v>13.53</v>
      </c>
    </row>
    <row r="153" spans="2:11" x14ac:dyDescent="0.25">
      <c r="C153">
        <v>1.28</v>
      </c>
      <c r="D153">
        <v>1.41</v>
      </c>
      <c r="E153">
        <v>3</v>
      </c>
      <c r="F153">
        <v>2.4900000000000002</v>
      </c>
      <c r="G153">
        <v>2.4900000000000002</v>
      </c>
      <c r="H153">
        <v>5.89</v>
      </c>
      <c r="I153">
        <v>9.94</v>
      </c>
      <c r="J153">
        <v>10.23</v>
      </c>
      <c r="K153">
        <v>18.77</v>
      </c>
    </row>
    <row r="154" spans="2:11" x14ac:dyDescent="0.25">
      <c r="C154">
        <v>1.1399999999999999</v>
      </c>
      <c r="D154">
        <v>1.58</v>
      </c>
      <c r="E154">
        <v>1.43</v>
      </c>
      <c r="F154">
        <v>2.36</v>
      </c>
      <c r="G154">
        <v>5.0999999999999996</v>
      </c>
      <c r="H154">
        <v>8.8699999999999992</v>
      </c>
      <c r="I154">
        <v>13.93</v>
      </c>
      <c r="J154">
        <v>16.68</v>
      </c>
      <c r="K154">
        <v>34.340000000000003</v>
      </c>
    </row>
    <row r="155" spans="2:11" x14ac:dyDescent="0.25">
      <c r="C155">
        <v>2.59</v>
      </c>
      <c r="D155">
        <v>2.41</v>
      </c>
      <c r="E155">
        <v>3.57</v>
      </c>
      <c r="F155">
        <v>2.38</v>
      </c>
      <c r="G155">
        <v>3.79</v>
      </c>
      <c r="H155">
        <v>3.72</v>
      </c>
      <c r="I155">
        <v>11.65</v>
      </c>
      <c r="J155">
        <v>24.6</v>
      </c>
      <c r="K155">
        <v>30.1</v>
      </c>
    </row>
    <row r="156" spans="2:11" x14ac:dyDescent="0.25">
      <c r="C156">
        <v>2.82</v>
      </c>
      <c r="D156">
        <v>2.02</v>
      </c>
      <c r="E156">
        <v>1.55</v>
      </c>
      <c r="F156">
        <v>1.96</v>
      </c>
      <c r="G156">
        <v>2.5499999999999998</v>
      </c>
      <c r="H156">
        <v>6.24</v>
      </c>
      <c r="I156">
        <v>4.55</v>
      </c>
      <c r="J156">
        <v>1.76</v>
      </c>
      <c r="K156">
        <v>18.98</v>
      </c>
    </row>
    <row r="157" spans="2:11" x14ac:dyDescent="0.25">
      <c r="C157">
        <v>2.69</v>
      </c>
      <c r="D157">
        <v>2.09</v>
      </c>
      <c r="E157">
        <v>6.6</v>
      </c>
      <c r="F157">
        <v>2.62</v>
      </c>
      <c r="G157">
        <v>7.14</v>
      </c>
      <c r="H157">
        <v>11.14</v>
      </c>
      <c r="I157">
        <v>13.08</v>
      </c>
      <c r="J157">
        <v>13.97</v>
      </c>
      <c r="K157">
        <v>23.74</v>
      </c>
    </row>
    <row r="158" spans="2:11" x14ac:dyDescent="0.25">
      <c r="C158">
        <v>1.0900000000000001</v>
      </c>
      <c r="D158">
        <v>2.14</v>
      </c>
      <c r="E158">
        <v>1.42</v>
      </c>
      <c r="F158">
        <v>2.67</v>
      </c>
      <c r="G158">
        <v>3.39</v>
      </c>
      <c r="H158">
        <v>4.32</v>
      </c>
      <c r="I158">
        <v>8.23</v>
      </c>
      <c r="J158">
        <v>7.55</v>
      </c>
      <c r="K158">
        <v>13.63</v>
      </c>
    </row>
    <row r="159" spans="2:11" x14ac:dyDescent="0.25">
      <c r="C159">
        <v>2.64</v>
      </c>
      <c r="D159">
        <v>2</v>
      </c>
      <c r="E159">
        <v>2.21</v>
      </c>
      <c r="F159">
        <v>2.71</v>
      </c>
      <c r="G159">
        <v>2.15</v>
      </c>
      <c r="H159">
        <v>1.81</v>
      </c>
      <c r="I159">
        <v>4.2</v>
      </c>
      <c r="J159">
        <v>4.4400000000000004</v>
      </c>
      <c r="K159">
        <v>14.88</v>
      </c>
    </row>
    <row r="160" spans="2:11" x14ac:dyDescent="0.25">
      <c r="B160" t="s">
        <v>146</v>
      </c>
      <c r="C160">
        <f>AVERAGE(C144:C159)</f>
        <v>2.0193750000000001</v>
      </c>
      <c r="D160">
        <f t="shared" ref="D160:K160" si="4">AVERAGE(D144:D159)</f>
        <v>2.2543749999999996</v>
      </c>
      <c r="E160">
        <f t="shared" si="4"/>
        <v>2.5250000000000004</v>
      </c>
      <c r="F160">
        <f t="shared" si="4"/>
        <v>2.4850000000000003</v>
      </c>
      <c r="G160">
        <f t="shared" si="4"/>
        <v>3.0306250000000001</v>
      </c>
      <c r="H160">
        <f t="shared" si="4"/>
        <v>5.2518750000000001</v>
      </c>
      <c r="I160">
        <f t="shared" si="4"/>
        <v>8.1862500000000011</v>
      </c>
      <c r="J160">
        <f t="shared" si="4"/>
        <v>11.794375</v>
      </c>
      <c r="K160">
        <f t="shared" si="4"/>
        <v>21.551250000000003</v>
      </c>
    </row>
    <row r="161" spans="2:11" x14ac:dyDescent="0.25">
      <c r="B161" t="s">
        <v>147</v>
      </c>
      <c r="C161">
        <f>STDEVA(C144:C159)/SQRT(15)</f>
        <v>0.20948501670100925</v>
      </c>
      <c r="D161">
        <f t="shared" ref="D161:K161" si="5">STDEVA(D144:D159)/SQRT(15)</f>
        <v>0.24290092859252563</v>
      </c>
      <c r="E161">
        <f t="shared" si="5"/>
        <v>0.36826319090804827</v>
      </c>
      <c r="F161">
        <f t="shared" si="5"/>
        <v>0.22701346019809271</v>
      </c>
      <c r="G161">
        <f t="shared" si="5"/>
        <v>0.42460592841415251</v>
      </c>
      <c r="H161">
        <f t="shared" si="5"/>
        <v>0.80967769650782828</v>
      </c>
      <c r="I161">
        <f t="shared" si="5"/>
        <v>1.1343641880415254</v>
      </c>
      <c r="J161">
        <f t="shared" si="5"/>
        <v>2.1108624817042601</v>
      </c>
      <c r="K161">
        <f t="shared" si="5"/>
        <v>1.7308106963693799</v>
      </c>
    </row>
    <row r="162" spans="2:11" x14ac:dyDescent="0.25">
      <c r="B162" t="s">
        <v>205</v>
      </c>
      <c r="C162">
        <f>(C160*20)/230</f>
        <v>0.17559782608695654</v>
      </c>
      <c r="D162">
        <f t="shared" ref="D162:K163" si="6">(D160*20)/230</f>
        <v>0.19603260869565214</v>
      </c>
      <c r="E162">
        <f t="shared" si="6"/>
        <v>0.21956521739130438</v>
      </c>
      <c r="F162">
        <f t="shared" si="6"/>
        <v>0.21608695652173915</v>
      </c>
      <c r="G162">
        <f t="shared" si="6"/>
        <v>0.2635326086956522</v>
      </c>
      <c r="H162">
        <f t="shared" si="6"/>
        <v>0.45668478260869561</v>
      </c>
      <c r="I162">
        <f t="shared" si="6"/>
        <v>0.71184782608695663</v>
      </c>
      <c r="J162">
        <f t="shared" si="6"/>
        <v>1.0255978260869565</v>
      </c>
      <c r="K162">
        <f t="shared" si="6"/>
        <v>1.8740217391304352</v>
      </c>
    </row>
    <row r="163" spans="2:11" x14ac:dyDescent="0.25">
      <c r="C163">
        <f>(C161*20)/230</f>
        <v>1.8216088408783412E-2</v>
      </c>
      <c r="D163">
        <f t="shared" si="6"/>
        <v>2.1121819877610921E-2</v>
      </c>
      <c r="E163">
        <f t="shared" si="6"/>
        <v>3.2022886165917239E-2</v>
      </c>
      <c r="F163">
        <f t="shared" si="6"/>
        <v>1.9740300886790671E-2</v>
      </c>
      <c r="G163">
        <f t="shared" si="6"/>
        <v>3.6922254644708913E-2</v>
      </c>
      <c r="H163">
        <f t="shared" si="6"/>
        <v>7.040675621807202E-2</v>
      </c>
      <c r="I163">
        <f t="shared" si="6"/>
        <v>9.8640364177523948E-2</v>
      </c>
      <c r="J163">
        <f t="shared" si="6"/>
        <v>0.18355325927863131</v>
      </c>
      <c r="K163">
        <f t="shared" si="6"/>
        <v>0.15050527794516347</v>
      </c>
    </row>
    <row r="165" spans="2:11" x14ac:dyDescent="0.25">
      <c r="B165" s="72" t="s">
        <v>179</v>
      </c>
      <c r="C165">
        <v>1.9</v>
      </c>
      <c r="D165">
        <v>1.66</v>
      </c>
      <c r="E165">
        <v>0.57999999999999996</v>
      </c>
      <c r="F165">
        <v>4.33</v>
      </c>
      <c r="G165">
        <v>7.83</v>
      </c>
      <c r="H165">
        <v>12.51</v>
      </c>
      <c r="I165">
        <v>13.39</v>
      </c>
      <c r="J165">
        <v>20</v>
      </c>
      <c r="K165">
        <v>31.87</v>
      </c>
    </row>
    <row r="166" spans="2:11" x14ac:dyDescent="0.25">
      <c r="C166">
        <v>1.88</v>
      </c>
      <c r="D166">
        <v>1.91</v>
      </c>
      <c r="E166">
        <v>2.72</v>
      </c>
      <c r="F166">
        <v>3.87</v>
      </c>
      <c r="G166">
        <v>6.67</v>
      </c>
      <c r="H166">
        <v>7.25</v>
      </c>
      <c r="I166">
        <v>14.65</v>
      </c>
      <c r="J166">
        <v>17.510000000000002</v>
      </c>
      <c r="K166">
        <v>23.22</v>
      </c>
    </row>
    <row r="167" spans="2:11" x14ac:dyDescent="0.25">
      <c r="C167">
        <v>2.44</v>
      </c>
      <c r="D167">
        <v>1.47</v>
      </c>
      <c r="E167">
        <v>2.15</v>
      </c>
      <c r="F167">
        <v>3.58</v>
      </c>
      <c r="G167">
        <v>6.98</v>
      </c>
      <c r="H167">
        <v>9.07</v>
      </c>
      <c r="I167">
        <v>15.03</v>
      </c>
      <c r="J167">
        <v>22.5</v>
      </c>
      <c r="K167">
        <v>22.81</v>
      </c>
    </row>
    <row r="168" spans="2:11" x14ac:dyDescent="0.25">
      <c r="C168">
        <v>0.75</v>
      </c>
      <c r="D168">
        <v>1.26</v>
      </c>
      <c r="E168">
        <v>2.78</v>
      </c>
      <c r="F168">
        <v>5.16</v>
      </c>
      <c r="G168">
        <v>5.45</v>
      </c>
      <c r="H168">
        <v>9.09</v>
      </c>
      <c r="I168">
        <v>13.7</v>
      </c>
      <c r="J168">
        <v>18.53</v>
      </c>
      <c r="K168">
        <v>30.12</v>
      </c>
    </row>
    <row r="169" spans="2:11" x14ac:dyDescent="0.25">
      <c r="C169">
        <v>1.59</v>
      </c>
      <c r="D169">
        <v>0.67</v>
      </c>
      <c r="E169">
        <v>1.77</v>
      </c>
      <c r="F169">
        <v>2.2000000000000002</v>
      </c>
      <c r="G169">
        <v>2.31</v>
      </c>
      <c r="H169">
        <v>5.1100000000000003</v>
      </c>
      <c r="I169">
        <v>4.32</v>
      </c>
      <c r="J169">
        <v>8.65</v>
      </c>
      <c r="K169">
        <v>20.239999999999998</v>
      </c>
    </row>
    <row r="170" spans="2:11" x14ac:dyDescent="0.25">
      <c r="C170">
        <v>3.6</v>
      </c>
      <c r="D170">
        <v>4.1900000000000004</v>
      </c>
      <c r="E170">
        <v>3.5</v>
      </c>
      <c r="F170">
        <v>3.63</v>
      </c>
      <c r="G170">
        <v>4.29</v>
      </c>
      <c r="H170">
        <v>12.02</v>
      </c>
      <c r="I170">
        <v>19.97</v>
      </c>
      <c r="J170">
        <v>26.5</v>
      </c>
      <c r="K170">
        <v>22.55</v>
      </c>
    </row>
    <row r="171" spans="2:11" x14ac:dyDescent="0.25">
      <c r="C171">
        <v>3.05</v>
      </c>
      <c r="D171">
        <v>4.3499999999999996</v>
      </c>
      <c r="E171">
        <v>6.07</v>
      </c>
      <c r="F171">
        <v>6.72</v>
      </c>
      <c r="G171">
        <v>13.17</v>
      </c>
      <c r="H171">
        <v>14.08</v>
      </c>
      <c r="I171">
        <v>17.260000000000002</v>
      </c>
      <c r="J171">
        <v>25.75</v>
      </c>
      <c r="K171">
        <v>34.11</v>
      </c>
    </row>
    <row r="172" spans="2:11" x14ac:dyDescent="0.25">
      <c r="C172">
        <v>2.16</v>
      </c>
      <c r="D172">
        <v>5.59</v>
      </c>
      <c r="E172">
        <v>6.45</v>
      </c>
      <c r="F172">
        <v>4.55</v>
      </c>
      <c r="G172">
        <v>10.17</v>
      </c>
      <c r="H172">
        <v>14.72</v>
      </c>
      <c r="I172">
        <v>13.82</v>
      </c>
      <c r="J172">
        <v>28.1</v>
      </c>
      <c r="K172">
        <v>26.58</v>
      </c>
    </row>
    <row r="173" spans="2:11" x14ac:dyDescent="0.25">
      <c r="C173">
        <v>0.7</v>
      </c>
      <c r="D173">
        <v>1.73</v>
      </c>
      <c r="E173">
        <v>2.61</v>
      </c>
      <c r="F173">
        <v>3.09</v>
      </c>
      <c r="G173">
        <v>7.88</v>
      </c>
      <c r="H173">
        <v>2.74</v>
      </c>
      <c r="I173">
        <v>17.64</v>
      </c>
      <c r="J173">
        <v>20.18</v>
      </c>
      <c r="K173">
        <v>21.19</v>
      </c>
    </row>
    <row r="174" spans="2:11" x14ac:dyDescent="0.25">
      <c r="C174">
        <v>2.4500000000000002</v>
      </c>
      <c r="D174">
        <v>2.65</v>
      </c>
      <c r="E174">
        <v>3.09</v>
      </c>
      <c r="F174">
        <v>3.41</v>
      </c>
      <c r="G174">
        <v>3.78</v>
      </c>
      <c r="H174">
        <v>8.1999999999999993</v>
      </c>
      <c r="I174">
        <v>14.55</v>
      </c>
      <c r="J174">
        <v>19.03</v>
      </c>
      <c r="K174">
        <v>22.05</v>
      </c>
    </row>
    <row r="175" spans="2:11" x14ac:dyDescent="0.25">
      <c r="C175">
        <v>3.78</v>
      </c>
      <c r="D175">
        <v>3.57</v>
      </c>
      <c r="E175">
        <v>2.75</v>
      </c>
      <c r="F175">
        <v>4.01</v>
      </c>
      <c r="G175">
        <v>5.4</v>
      </c>
      <c r="H175">
        <v>5.39</v>
      </c>
      <c r="I175">
        <v>10.68</v>
      </c>
      <c r="J175">
        <v>18.809999999999999</v>
      </c>
      <c r="K175">
        <v>26.48</v>
      </c>
    </row>
    <row r="176" spans="2:11" x14ac:dyDescent="0.25">
      <c r="C176">
        <v>1.87</v>
      </c>
      <c r="D176">
        <v>1.4</v>
      </c>
      <c r="E176">
        <v>2.5</v>
      </c>
      <c r="F176">
        <v>2.42</v>
      </c>
      <c r="G176">
        <v>4.18</v>
      </c>
      <c r="H176">
        <v>5.8</v>
      </c>
      <c r="I176">
        <v>8.07</v>
      </c>
      <c r="J176">
        <v>16.54</v>
      </c>
      <c r="K176">
        <v>29.59</v>
      </c>
    </row>
    <row r="177" spans="2:11" x14ac:dyDescent="0.25">
      <c r="C177">
        <v>1.04</v>
      </c>
      <c r="D177">
        <v>2.0299999999999998</v>
      </c>
      <c r="E177">
        <v>2.36</v>
      </c>
      <c r="F177">
        <v>1.17</v>
      </c>
      <c r="G177">
        <v>2.68</v>
      </c>
      <c r="H177">
        <v>5.83</v>
      </c>
      <c r="I177">
        <v>9.51</v>
      </c>
      <c r="J177">
        <v>15.8</v>
      </c>
      <c r="K177">
        <v>25.31</v>
      </c>
    </row>
    <row r="178" spans="2:11" x14ac:dyDescent="0.25">
      <c r="C178">
        <v>1.43</v>
      </c>
      <c r="D178">
        <v>1.61</v>
      </c>
      <c r="E178">
        <v>2.0699999999999998</v>
      </c>
      <c r="F178">
        <v>1.63</v>
      </c>
      <c r="G178">
        <v>2.29</v>
      </c>
      <c r="H178">
        <v>3.27</v>
      </c>
      <c r="I178">
        <v>5.98</v>
      </c>
      <c r="J178">
        <v>6.07</v>
      </c>
      <c r="K178">
        <v>26.85</v>
      </c>
    </row>
    <row r="179" spans="2:11" x14ac:dyDescent="0.25">
      <c r="C179">
        <v>2.2000000000000002</v>
      </c>
      <c r="D179">
        <v>1.65</v>
      </c>
      <c r="E179">
        <v>1.17</v>
      </c>
      <c r="F179">
        <v>1.1499999999999999</v>
      </c>
      <c r="G179">
        <v>1.48</v>
      </c>
      <c r="H179">
        <v>1.99</v>
      </c>
      <c r="I179">
        <v>5.66</v>
      </c>
      <c r="J179">
        <v>10.71</v>
      </c>
      <c r="K179">
        <v>17.329999999999998</v>
      </c>
    </row>
    <row r="180" spans="2:11" x14ac:dyDescent="0.25">
      <c r="B180" t="s">
        <v>146</v>
      </c>
      <c r="C180">
        <f>AVERAGE(C165:C179)</f>
        <v>2.056</v>
      </c>
      <c r="D180">
        <f t="shared" ref="D180:K180" si="7">AVERAGE(D165:D179)</f>
        <v>2.3826666666666663</v>
      </c>
      <c r="E180">
        <f t="shared" si="7"/>
        <v>2.8380000000000001</v>
      </c>
      <c r="F180">
        <f t="shared" si="7"/>
        <v>3.3946666666666663</v>
      </c>
      <c r="G180">
        <f t="shared" si="7"/>
        <v>5.6373333333333351</v>
      </c>
      <c r="H180">
        <f t="shared" si="7"/>
        <v>7.8046666666666651</v>
      </c>
      <c r="I180">
        <f t="shared" si="7"/>
        <v>12.282000000000002</v>
      </c>
      <c r="J180">
        <f t="shared" si="7"/>
        <v>18.311999999999998</v>
      </c>
      <c r="K180">
        <f t="shared" si="7"/>
        <v>25.353333333333335</v>
      </c>
    </row>
    <row r="181" spans="2:11" x14ac:dyDescent="0.25">
      <c r="B181" t="s">
        <v>147</v>
      </c>
      <c r="C181">
        <f>STDEVA(C165:C179)/SQRT(14)</f>
        <v>0.24696070909505957</v>
      </c>
      <c r="D181">
        <f t="shared" ref="D181:K181" si="8">STDEVA(D165:D179)/SQRT(14)</f>
        <v>0.37339516008945711</v>
      </c>
      <c r="E181">
        <f t="shared" si="8"/>
        <v>0.41953837605109712</v>
      </c>
      <c r="F181">
        <f t="shared" si="8"/>
        <v>0.40814521558729894</v>
      </c>
      <c r="G181">
        <f t="shared" si="8"/>
        <v>0.86241797401536102</v>
      </c>
      <c r="H181">
        <f t="shared" si="8"/>
        <v>1.0876443683984414</v>
      </c>
      <c r="I181">
        <f t="shared" si="8"/>
        <v>1.2605704895735375</v>
      </c>
      <c r="J181">
        <f t="shared" si="8"/>
        <v>1.6811770657877265</v>
      </c>
      <c r="K181">
        <f t="shared" si="8"/>
        <v>1.2422747677705881</v>
      </c>
    </row>
    <row r="182" spans="2:11" x14ac:dyDescent="0.25">
      <c r="B182" t="s">
        <v>205</v>
      </c>
      <c r="C182">
        <f>(C180*20)/230</f>
        <v>0.17878260869565218</v>
      </c>
      <c r="D182">
        <f t="shared" ref="D182:K183" si="9">(D180*20)/230</f>
        <v>0.2071884057971014</v>
      </c>
      <c r="E182">
        <f t="shared" si="9"/>
        <v>0.24678260869565219</v>
      </c>
      <c r="F182">
        <f t="shared" si="9"/>
        <v>0.29518840579710143</v>
      </c>
      <c r="G182">
        <f t="shared" si="9"/>
        <v>0.4902028985507248</v>
      </c>
      <c r="H182">
        <f t="shared" si="9"/>
        <v>0.67866666666666653</v>
      </c>
      <c r="I182">
        <f t="shared" si="9"/>
        <v>1.0680000000000003</v>
      </c>
      <c r="J182">
        <f t="shared" si="9"/>
        <v>1.5923478260869564</v>
      </c>
      <c r="K182">
        <f t="shared" si="9"/>
        <v>2.2046376811594204</v>
      </c>
    </row>
    <row r="183" spans="2:11" x14ac:dyDescent="0.25">
      <c r="C183">
        <f>(C181*20)/230</f>
        <v>2.1474844269135616E-2</v>
      </c>
      <c r="D183">
        <f t="shared" si="9"/>
        <v>3.2469144355604967E-2</v>
      </c>
      <c r="E183">
        <f t="shared" si="9"/>
        <v>3.6481597917486709E-2</v>
      </c>
      <c r="F183">
        <f t="shared" si="9"/>
        <v>3.5490888311939042E-2</v>
      </c>
      <c r="G183">
        <f t="shared" si="9"/>
        <v>7.499286730568358E-2</v>
      </c>
      <c r="H183">
        <f t="shared" si="9"/>
        <v>9.4577771165081856E-2</v>
      </c>
      <c r="I183">
        <f t="shared" si="9"/>
        <v>0.10961482518030762</v>
      </c>
      <c r="J183">
        <f t="shared" si="9"/>
        <v>0.14618931006849795</v>
      </c>
      <c r="K183">
        <f t="shared" si="9"/>
        <v>0.10802389284961636</v>
      </c>
    </row>
    <row r="185" spans="2:11" x14ac:dyDescent="0.25">
      <c r="B185" s="71" t="s">
        <v>174</v>
      </c>
      <c r="C185">
        <v>9.24</v>
      </c>
      <c r="D185">
        <v>12.26</v>
      </c>
      <c r="E185">
        <v>5.38</v>
      </c>
      <c r="F185">
        <v>16.82</v>
      </c>
      <c r="G185">
        <v>15.83</v>
      </c>
      <c r="H185">
        <v>17.71</v>
      </c>
      <c r="I185">
        <v>19.78</v>
      </c>
      <c r="J185">
        <v>45.56</v>
      </c>
      <c r="K185">
        <v>52.37</v>
      </c>
    </row>
    <row r="186" spans="2:11" x14ac:dyDescent="0.25">
      <c r="C186">
        <v>0.78</v>
      </c>
      <c r="D186">
        <v>1.42</v>
      </c>
      <c r="E186">
        <v>1.17</v>
      </c>
      <c r="F186">
        <v>2.64</v>
      </c>
      <c r="G186">
        <v>3.18</v>
      </c>
      <c r="H186">
        <v>8.57</v>
      </c>
      <c r="I186">
        <v>19.53</v>
      </c>
      <c r="J186">
        <v>24.08</v>
      </c>
      <c r="K186">
        <v>24.1</v>
      </c>
    </row>
    <row r="187" spans="2:11" x14ac:dyDescent="0.25">
      <c r="C187">
        <v>2.52</v>
      </c>
      <c r="D187">
        <v>1.96</v>
      </c>
      <c r="E187">
        <v>4.33</v>
      </c>
      <c r="F187">
        <v>3.55</v>
      </c>
      <c r="G187">
        <v>4.9800000000000004</v>
      </c>
      <c r="H187">
        <v>8.81</v>
      </c>
      <c r="I187">
        <v>21.6</v>
      </c>
      <c r="J187">
        <v>31.2</v>
      </c>
      <c r="K187">
        <v>34.1</v>
      </c>
    </row>
    <row r="188" spans="2:11" x14ac:dyDescent="0.25">
      <c r="C188">
        <v>2.15</v>
      </c>
      <c r="D188">
        <v>2.1</v>
      </c>
      <c r="E188">
        <v>2.85</v>
      </c>
      <c r="F188">
        <v>6.13</v>
      </c>
      <c r="G188">
        <v>11.52</v>
      </c>
      <c r="H188">
        <v>9.1300000000000008</v>
      </c>
      <c r="I188">
        <v>19.25</v>
      </c>
      <c r="J188">
        <v>21.85</v>
      </c>
      <c r="K188">
        <v>21.54</v>
      </c>
    </row>
    <row r="189" spans="2:11" x14ac:dyDescent="0.25">
      <c r="C189">
        <v>1.41</v>
      </c>
      <c r="D189">
        <v>0.99</v>
      </c>
      <c r="E189">
        <v>1.02</v>
      </c>
      <c r="F189">
        <v>1.98</v>
      </c>
      <c r="G189">
        <v>4.83</v>
      </c>
      <c r="H189">
        <v>3.84</v>
      </c>
      <c r="I189">
        <v>9.86</v>
      </c>
      <c r="J189">
        <v>8.86</v>
      </c>
      <c r="K189">
        <v>15.51</v>
      </c>
    </row>
    <row r="190" spans="2:11" x14ac:dyDescent="0.25">
      <c r="C190">
        <v>1.73</v>
      </c>
      <c r="D190">
        <v>2.48</v>
      </c>
      <c r="E190">
        <v>1.99</v>
      </c>
      <c r="F190">
        <v>5.85</v>
      </c>
      <c r="G190">
        <v>21.38</v>
      </c>
      <c r="H190">
        <v>21.65</v>
      </c>
      <c r="I190">
        <v>32.17</v>
      </c>
      <c r="J190">
        <v>30.17</v>
      </c>
      <c r="K190">
        <v>22.32</v>
      </c>
    </row>
    <row r="191" spans="2:11" x14ac:dyDescent="0.25">
      <c r="C191">
        <v>3.16</v>
      </c>
      <c r="D191">
        <v>4.25</v>
      </c>
      <c r="E191">
        <v>6.49</v>
      </c>
      <c r="F191">
        <v>3.41</v>
      </c>
      <c r="G191">
        <v>11.89</v>
      </c>
      <c r="H191">
        <v>23.72</v>
      </c>
      <c r="I191">
        <v>18.86</v>
      </c>
      <c r="J191">
        <v>20.32</v>
      </c>
      <c r="K191">
        <v>15.15</v>
      </c>
    </row>
    <row r="192" spans="2:11" x14ac:dyDescent="0.25">
      <c r="C192">
        <v>2.34</v>
      </c>
      <c r="D192">
        <v>8.2200000000000006</v>
      </c>
      <c r="E192">
        <v>7.81</v>
      </c>
      <c r="F192">
        <v>11.13</v>
      </c>
      <c r="G192">
        <v>17.559999999999999</v>
      </c>
      <c r="H192">
        <v>18.66</v>
      </c>
      <c r="I192">
        <v>41.14</v>
      </c>
      <c r="J192">
        <v>41.74</v>
      </c>
      <c r="K192">
        <v>43.69</v>
      </c>
    </row>
    <row r="193" spans="2:11" x14ac:dyDescent="0.25">
      <c r="C193">
        <v>5.0599999999999996</v>
      </c>
      <c r="D193">
        <v>2.77</v>
      </c>
      <c r="E193">
        <v>6.02</v>
      </c>
      <c r="F193">
        <v>9.74</v>
      </c>
      <c r="G193">
        <v>8.6999999999999993</v>
      </c>
      <c r="H193">
        <v>6.27</v>
      </c>
      <c r="I193">
        <v>17.43</v>
      </c>
      <c r="J193">
        <v>21.69</v>
      </c>
      <c r="K193">
        <v>24.15</v>
      </c>
    </row>
    <row r="194" spans="2:11" x14ac:dyDescent="0.25">
      <c r="C194">
        <v>2.81</v>
      </c>
      <c r="D194">
        <v>2.78</v>
      </c>
      <c r="E194">
        <v>2.1</v>
      </c>
      <c r="F194">
        <v>3.33</v>
      </c>
      <c r="G194">
        <v>7.44</v>
      </c>
      <c r="H194">
        <v>8.7200000000000006</v>
      </c>
      <c r="I194">
        <v>7.4</v>
      </c>
      <c r="J194">
        <v>8.02</v>
      </c>
      <c r="K194">
        <v>12.27</v>
      </c>
    </row>
    <row r="195" spans="2:11" x14ac:dyDescent="0.25">
      <c r="C195">
        <v>3.83</v>
      </c>
      <c r="D195">
        <v>1.06</v>
      </c>
      <c r="E195">
        <v>4.3099999999999996</v>
      </c>
      <c r="F195">
        <v>6.84</v>
      </c>
      <c r="G195">
        <v>13.15</v>
      </c>
      <c r="H195">
        <v>15.99</v>
      </c>
      <c r="I195">
        <v>19.41</v>
      </c>
      <c r="J195">
        <v>18.23</v>
      </c>
      <c r="K195">
        <v>22.37</v>
      </c>
    </row>
    <row r="196" spans="2:11" x14ac:dyDescent="0.25">
      <c r="C196">
        <v>4.3099999999999996</v>
      </c>
      <c r="D196">
        <v>1.72</v>
      </c>
      <c r="E196">
        <v>4.53</v>
      </c>
      <c r="F196">
        <v>4.2300000000000004</v>
      </c>
      <c r="G196">
        <v>14.29</v>
      </c>
      <c r="H196">
        <v>14.63</v>
      </c>
      <c r="I196">
        <v>34.83</v>
      </c>
      <c r="J196">
        <v>34.85</v>
      </c>
      <c r="K196">
        <v>29.07</v>
      </c>
    </row>
    <row r="197" spans="2:11" x14ac:dyDescent="0.25">
      <c r="C197">
        <v>1.35</v>
      </c>
      <c r="D197">
        <v>3.03</v>
      </c>
      <c r="E197">
        <v>2.2599999999999998</v>
      </c>
      <c r="F197">
        <v>6.56</v>
      </c>
      <c r="G197">
        <v>6.47</v>
      </c>
      <c r="H197">
        <v>15.29</v>
      </c>
      <c r="I197">
        <v>19.579999999999998</v>
      </c>
      <c r="J197">
        <v>28.11</v>
      </c>
      <c r="K197">
        <v>33.979999999999997</v>
      </c>
    </row>
    <row r="198" spans="2:11" x14ac:dyDescent="0.25">
      <c r="C198">
        <v>1.35</v>
      </c>
      <c r="D198">
        <v>1.02</v>
      </c>
      <c r="E198">
        <v>4.37</v>
      </c>
      <c r="F198">
        <v>8.2899999999999991</v>
      </c>
      <c r="G198">
        <v>9.2899999999999991</v>
      </c>
      <c r="H198">
        <v>16.25</v>
      </c>
      <c r="I198">
        <v>18.649999999999999</v>
      </c>
      <c r="J198">
        <v>29</v>
      </c>
      <c r="K198">
        <v>31.72</v>
      </c>
    </row>
    <row r="199" spans="2:11" x14ac:dyDescent="0.25">
      <c r="B199" t="s">
        <v>146</v>
      </c>
      <c r="C199">
        <f>AVERAGE(C185:C198)</f>
        <v>3.0028571428571427</v>
      </c>
      <c r="D199">
        <f t="shared" ref="D199:K199" si="10">AVERAGE(D185:D198)</f>
        <v>3.2900000000000005</v>
      </c>
      <c r="E199">
        <f t="shared" si="10"/>
        <v>3.9021428571428567</v>
      </c>
      <c r="F199">
        <f t="shared" si="10"/>
        <v>6.4642857142857144</v>
      </c>
      <c r="G199">
        <f t="shared" si="10"/>
        <v>10.750714285714285</v>
      </c>
      <c r="H199">
        <f t="shared" si="10"/>
        <v>13.517142857142856</v>
      </c>
      <c r="I199">
        <f t="shared" si="10"/>
        <v>21.392142857142854</v>
      </c>
      <c r="J199">
        <f t="shared" si="10"/>
        <v>25.977142857142862</v>
      </c>
      <c r="K199">
        <f t="shared" si="10"/>
        <v>27.310000000000002</v>
      </c>
    </row>
    <row r="200" spans="2:11" x14ac:dyDescent="0.25">
      <c r="B200" t="s">
        <v>206</v>
      </c>
      <c r="C200">
        <f>STDEVA(C185:C198)/SQRT(13)</f>
        <v>0.60349419294052309</v>
      </c>
      <c r="D200">
        <f t="shared" ref="D200:K200" si="11">STDEVA(D185:D198)/SQRT(13)</f>
        <v>0.88211754372461348</v>
      </c>
      <c r="E200">
        <f t="shared" si="11"/>
        <v>0.57604669700116418</v>
      </c>
      <c r="F200">
        <f t="shared" si="11"/>
        <v>1.1175950057099524</v>
      </c>
      <c r="G200">
        <f t="shared" si="11"/>
        <v>1.4728635974418967</v>
      </c>
      <c r="H200">
        <f t="shared" si="11"/>
        <v>1.6628465038453797</v>
      </c>
      <c r="I200">
        <f t="shared" si="11"/>
        <v>2.5080078089804725</v>
      </c>
      <c r="J200">
        <f t="shared" si="11"/>
        <v>2.994786086259146</v>
      </c>
      <c r="K200">
        <f t="shared" si="11"/>
        <v>3.1014791279428398</v>
      </c>
    </row>
    <row r="201" spans="2:11" x14ac:dyDescent="0.25">
      <c r="B201" t="s">
        <v>205</v>
      </c>
      <c r="C201">
        <f>(C199*20)/230</f>
        <v>0.26111801242236021</v>
      </c>
      <c r="D201">
        <f t="shared" ref="D201:K202" si="12">(D199*20)/230</f>
        <v>0.28608695652173916</v>
      </c>
      <c r="E201">
        <f t="shared" si="12"/>
        <v>0.33931677018633533</v>
      </c>
      <c r="F201">
        <f t="shared" si="12"/>
        <v>0.56211180124223603</v>
      </c>
      <c r="G201">
        <f t="shared" si="12"/>
        <v>0.93484472049689427</v>
      </c>
      <c r="H201">
        <f t="shared" si="12"/>
        <v>1.1754037267080744</v>
      </c>
      <c r="I201">
        <f t="shared" si="12"/>
        <v>1.8601863354037265</v>
      </c>
      <c r="J201">
        <f t="shared" si="12"/>
        <v>2.2588819875776398</v>
      </c>
      <c r="K201">
        <f t="shared" si="12"/>
        <v>2.3747826086956523</v>
      </c>
    </row>
    <row r="202" spans="2:11" x14ac:dyDescent="0.25">
      <c r="C202">
        <f>(C200*20)/230</f>
        <v>5.2477755907871571E-2</v>
      </c>
      <c r="D202">
        <f t="shared" si="12"/>
        <v>7.6705873367357694E-2</v>
      </c>
      <c r="E202">
        <f t="shared" si="12"/>
        <v>5.0091017130536014E-2</v>
      </c>
      <c r="F202">
        <f t="shared" si="12"/>
        <v>9.7182174409561076E-2</v>
      </c>
      <c r="G202">
        <f t="shared" si="12"/>
        <v>0.12807509542973014</v>
      </c>
      <c r="H202">
        <f t="shared" si="12"/>
        <v>0.14459534816046779</v>
      </c>
      <c r="I202">
        <f t="shared" si="12"/>
        <v>0.21808763556351934</v>
      </c>
      <c r="J202">
        <f t="shared" si="12"/>
        <v>0.26041618141383882</v>
      </c>
      <c r="K202">
        <f t="shared" si="12"/>
        <v>0.26969383721242085</v>
      </c>
    </row>
    <row r="204" spans="2:11" x14ac:dyDescent="0.25">
      <c r="B204" s="74" t="s">
        <v>185</v>
      </c>
      <c r="C204">
        <v>2.99</v>
      </c>
      <c r="D204">
        <v>1.53</v>
      </c>
      <c r="E204">
        <v>1.84</v>
      </c>
      <c r="F204">
        <v>3</v>
      </c>
      <c r="G204">
        <v>3.37</v>
      </c>
      <c r="H204">
        <v>4.7699999999999996</v>
      </c>
      <c r="I204">
        <v>10.1</v>
      </c>
      <c r="J204">
        <v>14.3</v>
      </c>
      <c r="K204">
        <v>21.87</v>
      </c>
    </row>
    <row r="205" spans="2:11" x14ac:dyDescent="0.25">
      <c r="C205">
        <v>1.67</v>
      </c>
      <c r="D205">
        <v>2.71</v>
      </c>
      <c r="E205">
        <v>2.4300000000000002</v>
      </c>
      <c r="F205">
        <v>4.49</v>
      </c>
      <c r="G205">
        <v>4.12</v>
      </c>
      <c r="H205">
        <v>5.29</v>
      </c>
      <c r="I205">
        <v>5.5</v>
      </c>
      <c r="J205">
        <v>16.48</v>
      </c>
      <c r="K205">
        <v>25.41</v>
      </c>
    </row>
    <row r="206" spans="2:11" x14ac:dyDescent="0.25">
      <c r="C206">
        <v>0.9</v>
      </c>
      <c r="D206">
        <v>1.82</v>
      </c>
      <c r="E206">
        <v>4.21</v>
      </c>
      <c r="F206">
        <v>3.79</v>
      </c>
      <c r="G206">
        <v>4.38</v>
      </c>
      <c r="H206">
        <v>12.74</v>
      </c>
      <c r="I206">
        <v>12.19</v>
      </c>
      <c r="J206">
        <v>21.85</v>
      </c>
      <c r="K206">
        <v>29.12</v>
      </c>
    </row>
    <row r="207" spans="2:11" x14ac:dyDescent="0.25">
      <c r="C207">
        <v>3.34</v>
      </c>
      <c r="D207">
        <v>3.46</v>
      </c>
      <c r="E207">
        <v>3.74</v>
      </c>
      <c r="F207">
        <v>4.9800000000000004</v>
      </c>
      <c r="G207">
        <v>5.59</v>
      </c>
      <c r="H207">
        <v>7.14</v>
      </c>
      <c r="I207">
        <v>15.47</v>
      </c>
      <c r="J207">
        <v>21.84</v>
      </c>
      <c r="K207">
        <v>29.9</v>
      </c>
    </row>
    <row r="208" spans="2:11" x14ac:dyDescent="0.25">
      <c r="C208">
        <v>3.12</v>
      </c>
      <c r="D208">
        <v>2.15</v>
      </c>
      <c r="E208">
        <v>2.58</v>
      </c>
      <c r="F208">
        <v>3.81</v>
      </c>
      <c r="G208">
        <v>4.71</v>
      </c>
      <c r="H208">
        <v>6.33</v>
      </c>
      <c r="I208">
        <v>13.36</v>
      </c>
      <c r="J208">
        <v>18.46</v>
      </c>
      <c r="K208">
        <v>25.6</v>
      </c>
    </row>
    <row r="209" spans="2:11" x14ac:dyDescent="0.25">
      <c r="C209">
        <v>4</v>
      </c>
      <c r="D209">
        <v>2.88</v>
      </c>
      <c r="E209">
        <v>4.5</v>
      </c>
      <c r="F209">
        <v>3.78</v>
      </c>
      <c r="G209">
        <v>7.55</v>
      </c>
      <c r="H209">
        <v>12.47</v>
      </c>
      <c r="I209">
        <v>18.579999999999998</v>
      </c>
      <c r="J209">
        <v>28.54</v>
      </c>
      <c r="K209">
        <v>36.04</v>
      </c>
    </row>
    <row r="210" spans="2:11" x14ac:dyDescent="0.25">
      <c r="C210">
        <v>2.72</v>
      </c>
      <c r="D210">
        <v>3.4</v>
      </c>
      <c r="E210">
        <v>4.67</v>
      </c>
      <c r="F210">
        <v>1.94</v>
      </c>
      <c r="G210">
        <v>7.02</v>
      </c>
      <c r="H210">
        <v>15.85</v>
      </c>
      <c r="I210">
        <v>24.65</v>
      </c>
      <c r="J210">
        <v>29.18</v>
      </c>
      <c r="K210">
        <v>35.68</v>
      </c>
    </row>
    <row r="211" spans="2:11" x14ac:dyDescent="0.25">
      <c r="C211">
        <v>2.71</v>
      </c>
      <c r="D211">
        <v>2.73</v>
      </c>
      <c r="E211">
        <v>3.18</v>
      </c>
      <c r="F211">
        <v>5.55</v>
      </c>
      <c r="G211">
        <v>3.81</v>
      </c>
      <c r="H211">
        <v>5.34</v>
      </c>
      <c r="I211">
        <v>12.89</v>
      </c>
      <c r="J211">
        <v>16.22</v>
      </c>
      <c r="K211">
        <v>28.37</v>
      </c>
    </row>
    <row r="212" spans="2:11" x14ac:dyDescent="0.25">
      <c r="C212">
        <v>1.45</v>
      </c>
      <c r="D212">
        <v>1.35</v>
      </c>
      <c r="E212">
        <v>1.06</v>
      </c>
      <c r="F212">
        <v>2.86</v>
      </c>
      <c r="G212">
        <v>4.84</v>
      </c>
      <c r="H212">
        <v>5.68</v>
      </c>
      <c r="I212">
        <v>11.09</v>
      </c>
      <c r="J212">
        <v>17.23</v>
      </c>
      <c r="K212">
        <v>15.05</v>
      </c>
    </row>
    <row r="213" spans="2:11" x14ac:dyDescent="0.25">
      <c r="C213">
        <v>3.86</v>
      </c>
      <c r="D213">
        <v>4.97</v>
      </c>
      <c r="E213">
        <v>6.84</v>
      </c>
      <c r="F213">
        <v>7.31</v>
      </c>
      <c r="G213">
        <v>15.05</v>
      </c>
      <c r="H213">
        <v>16.45</v>
      </c>
      <c r="I213">
        <v>16.62</v>
      </c>
      <c r="J213">
        <v>21.79</v>
      </c>
      <c r="K213">
        <v>30.72</v>
      </c>
    </row>
    <row r="214" spans="2:11" x14ac:dyDescent="0.25">
      <c r="C214">
        <v>1.7</v>
      </c>
      <c r="D214">
        <v>1.96</v>
      </c>
      <c r="E214">
        <v>4.13</v>
      </c>
      <c r="F214">
        <v>4.74</v>
      </c>
      <c r="G214">
        <v>3.82</v>
      </c>
      <c r="H214">
        <v>9.18</v>
      </c>
      <c r="I214">
        <v>11.05</v>
      </c>
      <c r="J214">
        <v>16.98</v>
      </c>
      <c r="K214">
        <v>17.62</v>
      </c>
    </row>
    <row r="215" spans="2:11" x14ac:dyDescent="0.25">
      <c r="C215">
        <v>2.61</v>
      </c>
      <c r="D215">
        <v>1.97</v>
      </c>
      <c r="E215">
        <v>1.87</v>
      </c>
      <c r="F215">
        <v>1.4</v>
      </c>
      <c r="G215">
        <v>2.5099999999999998</v>
      </c>
      <c r="H215">
        <v>7.16</v>
      </c>
      <c r="I215">
        <v>15.16</v>
      </c>
      <c r="J215">
        <v>27.89</v>
      </c>
      <c r="K215">
        <v>33.69</v>
      </c>
    </row>
    <row r="216" spans="2:11" x14ac:dyDescent="0.25">
      <c r="C216">
        <v>1.1499999999999999</v>
      </c>
      <c r="D216">
        <v>2.37</v>
      </c>
      <c r="E216">
        <v>1.24</v>
      </c>
      <c r="F216">
        <v>5.05</v>
      </c>
      <c r="G216">
        <v>4.42</v>
      </c>
      <c r="H216">
        <v>7.17</v>
      </c>
      <c r="I216">
        <v>13.45</v>
      </c>
      <c r="J216">
        <v>23.91</v>
      </c>
      <c r="K216">
        <v>38.82</v>
      </c>
    </row>
    <row r="217" spans="2:11" x14ac:dyDescent="0.25">
      <c r="C217">
        <v>1.47</v>
      </c>
      <c r="D217">
        <v>3.3</v>
      </c>
      <c r="E217">
        <v>3.31</v>
      </c>
      <c r="F217">
        <v>2.0699999999999998</v>
      </c>
      <c r="G217">
        <v>1.79</v>
      </c>
      <c r="H217">
        <v>6.74</v>
      </c>
      <c r="I217">
        <v>13.17</v>
      </c>
      <c r="J217">
        <v>17.28</v>
      </c>
      <c r="K217">
        <v>28.74</v>
      </c>
    </row>
    <row r="218" spans="2:11" x14ac:dyDescent="0.25">
      <c r="C218">
        <v>2.88</v>
      </c>
      <c r="D218">
        <v>2.23</v>
      </c>
      <c r="E218">
        <v>2.75</v>
      </c>
      <c r="F218">
        <v>1.55</v>
      </c>
      <c r="G218">
        <v>2.5499999999999998</v>
      </c>
      <c r="H218">
        <v>7.43</v>
      </c>
      <c r="I218">
        <v>8.48</v>
      </c>
      <c r="J218">
        <v>12.13</v>
      </c>
      <c r="K218">
        <v>19.36</v>
      </c>
    </row>
    <row r="219" spans="2:11" x14ac:dyDescent="0.25">
      <c r="B219" t="s">
        <v>146</v>
      </c>
      <c r="C219">
        <f>AVERAGE(C204:C218)</f>
        <v>2.4380000000000002</v>
      </c>
      <c r="D219">
        <f t="shared" ref="D219:K219" si="13">AVERAGE(D204:D218)</f>
        <v>2.5886666666666662</v>
      </c>
      <c r="E219">
        <f t="shared" si="13"/>
        <v>3.2233333333333336</v>
      </c>
      <c r="F219">
        <f t="shared" si="13"/>
        <v>3.7546666666666666</v>
      </c>
      <c r="G219">
        <f t="shared" si="13"/>
        <v>5.035333333333333</v>
      </c>
      <c r="H219">
        <f t="shared" si="13"/>
        <v>8.6493333333333329</v>
      </c>
      <c r="I219">
        <f t="shared" si="13"/>
        <v>13.450666666666665</v>
      </c>
      <c r="J219">
        <f t="shared" si="13"/>
        <v>20.272000000000002</v>
      </c>
      <c r="K219">
        <f t="shared" si="13"/>
        <v>27.732666666666667</v>
      </c>
    </row>
    <row r="220" spans="2:11" x14ac:dyDescent="0.25">
      <c r="B220" t="s">
        <v>147</v>
      </c>
      <c r="C220">
        <f>STDEVA(C204:C218)/SQRT(14)</f>
        <v>0.2624048904472101</v>
      </c>
      <c r="D220">
        <f t="shared" ref="D220:K220" si="14">STDEVA(D204:D218)/SQRT(14)</f>
        <v>0.24853215343797497</v>
      </c>
      <c r="E220">
        <f t="shared" si="14"/>
        <v>0.40721135597546149</v>
      </c>
      <c r="F220">
        <f t="shared" si="14"/>
        <v>0.44300443019237185</v>
      </c>
      <c r="G220">
        <f t="shared" si="14"/>
        <v>0.84964510398229731</v>
      </c>
      <c r="H220">
        <f t="shared" si="14"/>
        <v>1.0291959744098769</v>
      </c>
      <c r="I220">
        <f t="shared" si="14"/>
        <v>1.1979009987144575</v>
      </c>
      <c r="J220">
        <f t="shared" si="14"/>
        <v>1.4129785445458571</v>
      </c>
      <c r="K220">
        <f t="shared" si="14"/>
        <v>1.8695864616045339</v>
      </c>
    </row>
    <row r="221" spans="2:11" x14ac:dyDescent="0.25">
      <c r="B221" t="s">
        <v>205</v>
      </c>
      <c r="C221">
        <f>(C219*20)/230</f>
        <v>0.21200000000000002</v>
      </c>
      <c r="D221">
        <f t="shared" ref="D221:K222" si="15">(D219*20)/230</f>
        <v>0.2251014492753623</v>
      </c>
      <c r="E221">
        <f t="shared" si="15"/>
        <v>0.28028985507246379</v>
      </c>
      <c r="F221">
        <f t="shared" si="15"/>
        <v>0.32649275362318841</v>
      </c>
      <c r="G221">
        <f t="shared" si="15"/>
        <v>0.43785507246376809</v>
      </c>
      <c r="H221">
        <f t="shared" si="15"/>
        <v>0.75211594202898546</v>
      </c>
      <c r="I221">
        <f t="shared" si="15"/>
        <v>1.169623188405797</v>
      </c>
      <c r="J221">
        <f t="shared" si="15"/>
        <v>1.7627826086956524</v>
      </c>
      <c r="K221">
        <f t="shared" si="15"/>
        <v>2.4115362318840581</v>
      </c>
    </row>
    <row r="222" spans="2:11" x14ac:dyDescent="0.25">
      <c r="C222">
        <f>(C220*20)/230</f>
        <v>2.2817816560626966E-2</v>
      </c>
      <c r="D222">
        <f t="shared" si="15"/>
        <v>2.1611491603302172E-2</v>
      </c>
      <c r="E222">
        <f t="shared" si="15"/>
        <v>3.5409683128300999E-2</v>
      </c>
      <c r="F222">
        <f t="shared" si="15"/>
        <v>3.8522124364554072E-2</v>
      </c>
      <c r="G222">
        <f t="shared" si="15"/>
        <v>7.3882182954982376E-2</v>
      </c>
      <c r="H222">
        <f t="shared" si="15"/>
        <v>8.9495302122597986E-2</v>
      </c>
      <c r="I222">
        <f t="shared" si="15"/>
        <v>0.10416530423603979</v>
      </c>
      <c r="J222">
        <f t="shared" si="15"/>
        <v>0.12286769952572671</v>
      </c>
      <c r="K222">
        <f t="shared" si="15"/>
        <v>0.16257273579169859</v>
      </c>
    </row>
    <row r="224" spans="2:11" x14ac:dyDescent="0.25">
      <c r="B224" s="73" t="s">
        <v>184</v>
      </c>
      <c r="C224">
        <v>2.19</v>
      </c>
      <c r="D224">
        <v>3.4</v>
      </c>
      <c r="E224">
        <v>3.06</v>
      </c>
      <c r="F224">
        <v>6.04</v>
      </c>
      <c r="G224">
        <v>9.27</v>
      </c>
      <c r="H224">
        <v>11.58</v>
      </c>
      <c r="I224">
        <v>20.059999999999999</v>
      </c>
      <c r="J224">
        <v>27.34</v>
      </c>
      <c r="K224">
        <v>34.450000000000003</v>
      </c>
    </row>
    <row r="225" spans="2:11" x14ac:dyDescent="0.25">
      <c r="C225">
        <v>3</v>
      </c>
      <c r="D225">
        <v>3.18</v>
      </c>
      <c r="E225">
        <v>3.1</v>
      </c>
      <c r="F225">
        <v>5.57</v>
      </c>
      <c r="G225">
        <v>9.31</v>
      </c>
      <c r="H225">
        <v>26.41</v>
      </c>
      <c r="I225">
        <v>15.61</v>
      </c>
      <c r="J225">
        <v>32.409999999999997</v>
      </c>
      <c r="K225">
        <v>43.98</v>
      </c>
    </row>
    <row r="226" spans="2:11" x14ac:dyDescent="0.25">
      <c r="C226">
        <v>1.95</v>
      </c>
      <c r="D226">
        <v>2.31</v>
      </c>
      <c r="E226">
        <v>2.0299999999999998</v>
      </c>
      <c r="F226">
        <v>4.16</v>
      </c>
      <c r="G226">
        <v>8.6</v>
      </c>
      <c r="H226">
        <v>10.77</v>
      </c>
      <c r="I226">
        <v>15.94</v>
      </c>
      <c r="J226">
        <v>25.76</v>
      </c>
      <c r="K226">
        <v>20.67</v>
      </c>
    </row>
    <row r="227" spans="2:11" x14ac:dyDescent="0.25">
      <c r="C227">
        <v>1.46</v>
      </c>
      <c r="D227">
        <v>2.74</v>
      </c>
      <c r="E227">
        <v>1.2</v>
      </c>
      <c r="F227">
        <v>4.2300000000000004</v>
      </c>
      <c r="G227">
        <v>3.17</v>
      </c>
      <c r="H227">
        <v>3.95</v>
      </c>
      <c r="I227">
        <v>9.82</v>
      </c>
      <c r="J227">
        <v>10.52</v>
      </c>
      <c r="K227">
        <v>15.03</v>
      </c>
    </row>
    <row r="228" spans="2:11" x14ac:dyDescent="0.25">
      <c r="C228">
        <v>2.84</v>
      </c>
      <c r="D228">
        <v>3.07</v>
      </c>
      <c r="E228">
        <v>2.68</v>
      </c>
      <c r="F228">
        <v>6.98</v>
      </c>
      <c r="G228">
        <v>15.63</v>
      </c>
      <c r="H228">
        <v>17.170000000000002</v>
      </c>
      <c r="I228">
        <v>28.64</v>
      </c>
      <c r="J228">
        <v>27.69</v>
      </c>
      <c r="K228">
        <v>38.619999999999997</v>
      </c>
    </row>
    <row r="229" spans="2:11" x14ac:dyDescent="0.25">
      <c r="C229">
        <v>3.31</v>
      </c>
      <c r="D229">
        <v>2.17</v>
      </c>
      <c r="E229">
        <v>1.57</v>
      </c>
      <c r="F229">
        <v>2.59</v>
      </c>
      <c r="G229">
        <v>9.18</v>
      </c>
      <c r="H229">
        <v>14.04</v>
      </c>
      <c r="I229">
        <v>18.940000000000001</v>
      </c>
      <c r="J229">
        <v>23.49</v>
      </c>
      <c r="K229">
        <v>29.08</v>
      </c>
    </row>
    <row r="230" spans="2:11" x14ac:dyDescent="0.25">
      <c r="C230">
        <v>1.76</v>
      </c>
      <c r="D230">
        <v>3.63</v>
      </c>
      <c r="E230">
        <v>2.77</v>
      </c>
      <c r="F230">
        <v>4.22</v>
      </c>
      <c r="G230">
        <v>13.55</v>
      </c>
      <c r="H230">
        <v>14.19</v>
      </c>
      <c r="I230">
        <v>20.95</v>
      </c>
      <c r="J230">
        <v>26.05</v>
      </c>
      <c r="K230">
        <v>30.85</v>
      </c>
    </row>
    <row r="231" spans="2:11" x14ac:dyDescent="0.25">
      <c r="C231">
        <v>1.54</v>
      </c>
      <c r="D231">
        <v>3.43</v>
      </c>
      <c r="E231">
        <v>2.42</v>
      </c>
      <c r="F231">
        <v>2.14</v>
      </c>
      <c r="G231">
        <v>3.99</v>
      </c>
      <c r="H231">
        <v>7.16</v>
      </c>
      <c r="I231">
        <v>17.760000000000002</v>
      </c>
      <c r="J231">
        <v>19.95</v>
      </c>
      <c r="K231">
        <v>23.52</v>
      </c>
    </row>
    <row r="232" spans="2:11" x14ac:dyDescent="0.25">
      <c r="C232">
        <v>1.27</v>
      </c>
      <c r="D232">
        <v>2.61</v>
      </c>
      <c r="E232">
        <v>3.86</v>
      </c>
      <c r="F232">
        <v>8.0500000000000007</v>
      </c>
      <c r="G232">
        <v>12.29</v>
      </c>
      <c r="H232">
        <v>7.64</v>
      </c>
      <c r="I232">
        <v>21.16</v>
      </c>
      <c r="J232">
        <v>21.08</v>
      </c>
      <c r="K232">
        <v>27.32</v>
      </c>
    </row>
    <row r="233" spans="2:11" x14ac:dyDescent="0.25">
      <c r="C233">
        <v>2.89</v>
      </c>
      <c r="D233">
        <v>4.6100000000000003</v>
      </c>
      <c r="E233">
        <v>5.58</v>
      </c>
      <c r="F233">
        <v>5.07</v>
      </c>
      <c r="G233">
        <v>13.51</v>
      </c>
      <c r="H233">
        <v>13.1</v>
      </c>
      <c r="I233">
        <v>17.47</v>
      </c>
      <c r="J233">
        <v>28.85</v>
      </c>
      <c r="K233">
        <v>23.12</v>
      </c>
    </row>
    <row r="234" spans="2:11" x14ac:dyDescent="0.25">
      <c r="C234">
        <v>2.27</v>
      </c>
      <c r="D234">
        <v>3.8</v>
      </c>
      <c r="E234">
        <v>3.72</v>
      </c>
      <c r="F234">
        <v>6.41</v>
      </c>
      <c r="G234">
        <v>9.9499999999999993</v>
      </c>
      <c r="H234">
        <v>9.84</v>
      </c>
      <c r="I234">
        <v>14.85</v>
      </c>
      <c r="J234">
        <v>22.82</v>
      </c>
      <c r="K234">
        <v>22.31</v>
      </c>
    </row>
    <row r="235" spans="2:11" x14ac:dyDescent="0.25">
      <c r="C235">
        <v>2.27</v>
      </c>
      <c r="D235">
        <v>3.46</v>
      </c>
      <c r="E235">
        <v>4.43</v>
      </c>
      <c r="F235">
        <v>8.5399999999999991</v>
      </c>
      <c r="G235">
        <v>14.97</v>
      </c>
      <c r="H235">
        <v>9.75</v>
      </c>
      <c r="I235">
        <v>18.46</v>
      </c>
      <c r="J235">
        <v>24.65</v>
      </c>
      <c r="K235">
        <v>26.76</v>
      </c>
    </row>
    <row r="236" spans="2:11" x14ac:dyDescent="0.25">
      <c r="C236">
        <v>1.18</v>
      </c>
      <c r="D236">
        <v>2.48</v>
      </c>
      <c r="E236">
        <v>3.97</v>
      </c>
      <c r="F236">
        <v>11.05</v>
      </c>
      <c r="G236">
        <v>7.24</v>
      </c>
      <c r="H236">
        <v>9.2799999999999994</v>
      </c>
      <c r="I236">
        <v>20.28</v>
      </c>
      <c r="J236">
        <v>19.71</v>
      </c>
      <c r="K236">
        <v>23.36</v>
      </c>
    </row>
    <row r="237" spans="2:11" x14ac:dyDescent="0.25">
      <c r="C237">
        <v>1.05</v>
      </c>
      <c r="D237">
        <v>2.27</v>
      </c>
      <c r="E237">
        <v>1.95</v>
      </c>
      <c r="F237">
        <v>2.74</v>
      </c>
      <c r="G237">
        <v>3.84</v>
      </c>
      <c r="H237">
        <v>3.62</v>
      </c>
      <c r="I237">
        <v>13.34</v>
      </c>
      <c r="J237">
        <v>16</v>
      </c>
      <c r="K237">
        <v>16.13</v>
      </c>
    </row>
    <row r="238" spans="2:11" x14ac:dyDescent="0.25">
      <c r="B238" t="s">
        <v>146</v>
      </c>
      <c r="C238">
        <f>AVERAGE(C224:C237)</f>
        <v>2.0699999999999998</v>
      </c>
      <c r="D238">
        <f t="shared" ref="D238:K238" si="16">AVERAGE(D224:D237)</f>
        <v>3.0828571428571427</v>
      </c>
      <c r="E238">
        <f t="shared" si="16"/>
        <v>3.024285714285714</v>
      </c>
      <c r="F238">
        <f t="shared" si="16"/>
        <v>5.5564285714285706</v>
      </c>
      <c r="G238">
        <f t="shared" si="16"/>
        <v>9.6071428571428594</v>
      </c>
      <c r="H238">
        <f t="shared" si="16"/>
        <v>11.321428571428571</v>
      </c>
      <c r="I238">
        <f t="shared" si="16"/>
        <v>18.091428571428569</v>
      </c>
      <c r="J238">
        <f t="shared" si="16"/>
        <v>23.30857142857143</v>
      </c>
      <c r="K238">
        <f t="shared" si="16"/>
        <v>26.8</v>
      </c>
    </row>
    <row r="239" spans="2:11" x14ac:dyDescent="0.25">
      <c r="B239" t="s">
        <v>206</v>
      </c>
      <c r="C239">
        <f>STDEVA(C224:C237)/SQRT(13)</f>
        <v>0.20349316316677887</v>
      </c>
      <c r="D239">
        <f t="shared" ref="D239:K239" si="17">STDEVA(D224:D237)/SQRT(13)</f>
        <v>0.19330029546418862</v>
      </c>
      <c r="E239">
        <f t="shared" si="17"/>
        <v>0.33286938690797402</v>
      </c>
      <c r="F239">
        <f t="shared" si="17"/>
        <v>0.69836716334863491</v>
      </c>
      <c r="G239">
        <f t="shared" si="17"/>
        <v>1.1315274425920772</v>
      </c>
      <c r="H239">
        <f t="shared" si="17"/>
        <v>1.6032071618226249</v>
      </c>
      <c r="I239">
        <f t="shared" si="17"/>
        <v>1.2190853381562472</v>
      </c>
      <c r="J239">
        <f t="shared" si="17"/>
        <v>1.5589933245424348</v>
      </c>
      <c r="K239">
        <f t="shared" si="17"/>
        <v>2.2578114239314835</v>
      </c>
    </row>
    <row r="240" spans="2:11" x14ac:dyDescent="0.25">
      <c r="B240" t="s">
        <v>205</v>
      </c>
      <c r="C240">
        <f>(C238*20)/230</f>
        <v>0.18</v>
      </c>
      <c r="D240">
        <f t="shared" ref="D240:K241" si="18">(D238*20)/230</f>
        <v>0.26807453416149069</v>
      </c>
      <c r="E240">
        <f t="shared" si="18"/>
        <v>0.26298136645962733</v>
      </c>
      <c r="F240">
        <f t="shared" si="18"/>
        <v>0.48316770186335395</v>
      </c>
      <c r="G240">
        <f t="shared" si="18"/>
        <v>0.83540372670807472</v>
      </c>
      <c r="H240">
        <f t="shared" si="18"/>
        <v>0.98447204968944091</v>
      </c>
      <c r="I240">
        <f t="shared" si="18"/>
        <v>1.5731677018633539</v>
      </c>
      <c r="J240">
        <f t="shared" si="18"/>
        <v>2.0268322981366458</v>
      </c>
      <c r="K240">
        <f t="shared" si="18"/>
        <v>2.3304347826086955</v>
      </c>
    </row>
    <row r="241" spans="2:11" x14ac:dyDescent="0.25">
      <c r="C241">
        <f>(C239*20)/230</f>
        <v>1.7695057666676423E-2</v>
      </c>
      <c r="D241">
        <f t="shared" si="18"/>
        <v>1.6808721344712053E-2</v>
      </c>
      <c r="E241">
        <f t="shared" si="18"/>
        <v>2.8945164078954262E-2</v>
      </c>
      <c r="F241">
        <f t="shared" si="18"/>
        <v>6.0727579421620423E-2</v>
      </c>
      <c r="G241">
        <f t="shared" si="18"/>
        <v>9.8393690660180624E-2</v>
      </c>
      <c r="H241">
        <f t="shared" si="18"/>
        <v>0.13940931841935866</v>
      </c>
      <c r="I241">
        <f t="shared" si="18"/>
        <v>0.10600742070923889</v>
      </c>
      <c r="J241">
        <f t="shared" si="18"/>
        <v>0.13556463691673346</v>
      </c>
      <c r="K241">
        <f t="shared" si="18"/>
        <v>0.1963314281679551</v>
      </c>
    </row>
    <row r="244" spans="2:11" x14ac:dyDescent="0.25">
      <c r="B244" s="63" t="s">
        <v>207</v>
      </c>
      <c r="C244">
        <v>1.45</v>
      </c>
      <c r="D244">
        <v>2.14</v>
      </c>
      <c r="E244">
        <v>2.41</v>
      </c>
      <c r="F244">
        <v>5.71</v>
      </c>
      <c r="G244">
        <v>9.1999999999999993</v>
      </c>
      <c r="H244">
        <v>14.29</v>
      </c>
      <c r="I244">
        <v>13.83</v>
      </c>
      <c r="J244">
        <v>18.32</v>
      </c>
      <c r="K244">
        <v>25.94</v>
      </c>
    </row>
    <row r="245" spans="2:11" x14ac:dyDescent="0.25">
      <c r="C245">
        <v>2.93</v>
      </c>
      <c r="D245">
        <v>2.93</v>
      </c>
      <c r="E245">
        <v>1.48</v>
      </c>
      <c r="F245">
        <v>2.21</v>
      </c>
      <c r="G245">
        <v>1.75</v>
      </c>
      <c r="H245">
        <v>2.2999999999999998</v>
      </c>
      <c r="I245">
        <v>3.49</v>
      </c>
      <c r="J245">
        <v>7.69</v>
      </c>
      <c r="K245">
        <v>44.12</v>
      </c>
    </row>
    <row r="246" spans="2:11" x14ac:dyDescent="0.25">
      <c r="C246">
        <v>1.31</v>
      </c>
      <c r="D246">
        <v>2.81</v>
      </c>
      <c r="E246">
        <v>2.5499999999999998</v>
      </c>
      <c r="F246">
        <v>1.22</v>
      </c>
      <c r="G246">
        <v>2.11</v>
      </c>
      <c r="H246">
        <v>1.57</v>
      </c>
      <c r="I246">
        <v>3.06</v>
      </c>
      <c r="J246">
        <v>3.58</v>
      </c>
      <c r="K246">
        <v>16.53</v>
      </c>
    </row>
    <row r="247" spans="2:11" x14ac:dyDescent="0.25">
      <c r="C247">
        <v>1.57</v>
      </c>
      <c r="D247">
        <v>6.71</v>
      </c>
      <c r="E247">
        <v>6.38</v>
      </c>
      <c r="F247">
        <v>5.96</v>
      </c>
      <c r="G247">
        <v>3.21</v>
      </c>
      <c r="H247">
        <v>11.59</v>
      </c>
      <c r="I247">
        <v>21.23</v>
      </c>
      <c r="J247">
        <v>32.49</v>
      </c>
      <c r="K247">
        <v>49.97</v>
      </c>
    </row>
    <row r="248" spans="2:11" x14ac:dyDescent="0.25">
      <c r="C248">
        <v>2.5099999999999998</v>
      </c>
      <c r="D248">
        <v>3.55</v>
      </c>
      <c r="E248">
        <v>2.34</v>
      </c>
      <c r="F248">
        <v>1.94</v>
      </c>
      <c r="G248">
        <v>4.49</v>
      </c>
      <c r="H248">
        <v>3.83</v>
      </c>
      <c r="I248">
        <v>1.24</v>
      </c>
      <c r="J248">
        <v>5.82</v>
      </c>
      <c r="K248">
        <v>30.22</v>
      </c>
    </row>
    <row r="249" spans="2:11" x14ac:dyDescent="0.25">
      <c r="C249">
        <v>2.48</v>
      </c>
      <c r="D249">
        <v>2.62</v>
      </c>
      <c r="E249">
        <v>2.95</v>
      </c>
      <c r="F249">
        <v>2.17</v>
      </c>
      <c r="G249">
        <v>2.15</v>
      </c>
      <c r="H249">
        <v>5.95</v>
      </c>
      <c r="I249">
        <v>2.7</v>
      </c>
      <c r="J249">
        <v>2.39</v>
      </c>
      <c r="K249">
        <v>23.49</v>
      </c>
    </row>
    <row r="250" spans="2:11" x14ac:dyDescent="0.25">
      <c r="C250">
        <v>3.49</v>
      </c>
      <c r="D250">
        <v>1.79</v>
      </c>
      <c r="E250">
        <v>4.0599999999999996</v>
      </c>
      <c r="F250">
        <v>2.78</v>
      </c>
      <c r="G250">
        <v>2.2599999999999998</v>
      </c>
      <c r="H250">
        <v>3.75</v>
      </c>
      <c r="I250">
        <v>3.26</v>
      </c>
      <c r="J250">
        <v>9.14</v>
      </c>
      <c r="K250">
        <v>47.06</v>
      </c>
    </row>
    <row r="251" spans="2:11" x14ac:dyDescent="0.25">
      <c r="C251">
        <v>2.8</v>
      </c>
      <c r="D251">
        <v>1.96</v>
      </c>
      <c r="E251">
        <v>2.41</v>
      </c>
      <c r="F251">
        <v>1.94</v>
      </c>
      <c r="G251">
        <v>3.23</v>
      </c>
      <c r="H251">
        <v>5.3</v>
      </c>
      <c r="I251">
        <v>2.2599999999999998</v>
      </c>
      <c r="J251">
        <v>6.64</v>
      </c>
      <c r="K251">
        <v>18.809999999999999</v>
      </c>
    </row>
    <row r="252" spans="2:11" x14ac:dyDescent="0.25">
      <c r="C252">
        <v>1.67</v>
      </c>
      <c r="D252">
        <v>1.86</v>
      </c>
      <c r="E252">
        <v>3.28</v>
      </c>
      <c r="F252">
        <v>3.17</v>
      </c>
      <c r="G252">
        <v>3.63</v>
      </c>
      <c r="H252">
        <v>1.78</v>
      </c>
      <c r="I252">
        <v>5.6</v>
      </c>
      <c r="J252">
        <v>12.1</v>
      </c>
      <c r="K252">
        <v>41.93</v>
      </c>
    </row>
    <row r="253" spans="2:11" x14ac:dyDescent="0.25">
      <c r="C253">
        <v>2.8</v>
      </c>
      <c r="D253">
        <v>2.21</v>
      </c>
      <c r="E253">
        <v>2.12</v>
      </c>
      <c r="F253">
        <v>1.93</v>
      </c>
      <c r="G253">
        <v>2.44</v>
      </c>
      <c r="H253">
        <v>2.15</v>
      </c>
      <c r="I253">
        <v>3.36</v>
      </c>
      <c r="J253">
        <v>8.0299999999999994</v>
      </c>
      <c r="K253">
        <v>30.22</v>
      </c>
    </row>
    <row r="254" spans="2:11" x14ac:dyDescent="0.25">
      <c r="C254">
        <v>1.17</v>
      </c>
      <c r="D254">
        <v>3.4</v>
      </c>
      <c r="E254">
        <v>2.34</v>
      </c>
      <c r="F254">
        <v>3.94</v>
      </c>
      <c r="G254">
        <v>3.21</v>
      </c>
      <c r="H254">
        <v>3.02</v>
      </c>
      <c r="I254">
        <v>3.25</v>
      </c>
      <c r="J254">
        <v>7.02</v>
      </c>
      <c r="K254">
        <v>19.66</v>
      </c>
    </row>
    <row r="255" spans="2:11" x14ac:dyDescent="0.25">
      <c r="C255">
        <v>3.14</v>
      </c>
      <c r="D255">
        <v>3.44</v>
      </c>
      <c r="E255">
        <v>4.84</v>
      </c>
      <c r="F255">
        <v>2.46</v>
      </c>
      <c r="G255">
        <v>3.76</v>
      </c>
      <c r="H255">
        <v>8.24</v>
      </c>
      <c r="I255">
        <v>6.9</v>
      </c>
      <c r="J255">
        <v>3.34</v>
      </c>
      <c r="K255">
        <v>9.83</v>
      </c>
    </row>
    <row r="256" spans="2:11" x14ac:dyDescent="0.25">
      <c r="C256">
        <v>3.66</v>
      </c>
      <c r="D256">
        <v>4.3499999999999996</v>
      </c>
      <c r="E256">
        <v>3.86</v>
      </c>
      <c r="F256">
        <v>3.9</v>
      </c>
      <c r="G256">
        <v>3.77</v>
      </c>
      <c r="H256">
        <v>3.43</v>
      </c>
      <c r="I256">
        <v>1.97</v>
      </c>
      <c r="J256">
        <v>12.93</v>
      </c>
      <c r="K256">
        <v>23.44</v>
      </c>
    </row>
    <row r="257" spans="2:26" x14ac:dyDescent="0.25">
      <c r="C257">
        <v>2.94</v>
      </c>
      <c r="D257">
        <v>4.82</v>
      </c>
      <c r="E257">
        <v>4.34</v>
      </c>
      <c r="F257">
        <v>5.8</v>
      </c>
      <c r="G257">
        <v>9.85</v>
      </c>
      <c r="H257">
        <v>10.52</v>
      </c>
      <c r="I257">
        <v>9.36</v>
      </c>
      <c r="J257">
        <v>9.2200000000000006</v>
      </c>
      <c r="K257">
        <v>37.58</v>
      </c>
    </row>
    <row r="258" spans="2:26" x14ac:dyDescent="0.25">
      <c r="B258" t="s">
        <v>146</v>
      </c>
      <c r="C258">
        <f>AVERAGE(C244:C257)</f>
        <v>2.422857142857143</v>
      </c>
      <c r="D258">
        <f t="shared" ref="D258:J258" si="19">AVERAGE(D244:D257)</f>
        <v>3.1850000000000001</v>
      </c>
      <c r="E258">
        <f t="shared" si="19"/>
        <v>3.2399999999999998</v>
      </c>
      <c r="F258">
        <f t="shared" si="19"/>
        <v>3.2235714285714283</v>
      </c>
      <c r="G258">
        <f t="shared" si="19"/>
        <v>3.9328571428571424</v>
      </c>
      <c r="H258">
        <f t="shared" si="19"/>
        <v>5.5514285714285716</v>
      </c>
      <c r="I258">
        <f t="shared" si="19"/>
        <v>5.8221428571428575</v>
      </c>
      <c r="J258">
        <f t="shared" si="19"/>
        <v>9.9078571428571429</v>
      </c>
      <c r="K258">
        <f>AVERAGE(K244:K257)</f>
        <v>29.914285714285711</v>
      </c>
    </row>
    <row r="259" spans="2:26" x14ac:dyDescent="0.25">
      <c r="B259" t="s">
        <v>206</v>
      </c>
      <c r="C259">
        <f>STDEVA(C244:C257)/(SQRT(13))</f>
        <v>0.23143858968328895</v>
      </c>
      <c r="D259">
        <f t="shared" ref="D259:K259" si="20">STDEVA(D244:D257)/(SQRT(13))</f>
        <v>0.38051934302240276</v>
      </c>
      <c r="E259">
        <f t="shared" si="20"/>
        <v>0.36567195179745582</v>
      </c>
      <c r="F259">
        <f t="shared" si="20"/>
        <v>0.4431057778302791</v>
      </c>
      <c r="G259">
        <f t="shared" si="20"/>
        <v>0.69250546625610832</v>
      </c>
      <c r="H259">
        <f t="shared" si="20"/>
        <v>1.1260712754212432</v>
      </c>
      <c r="I259">
        <f t="shared" si="20"/>
        <v>1.5496478617256253</v>
      </c>
      <c r="J259">
        <f t="shared" si="20"/>
        <v>2.1477799680620908</v>
      </c>
      <c r="K259">
        <f t="shared" si="20"/>
        <v>3.4498031355007654</v>
      </c>
    </row>
    <row r="260" spans="2:26" x14ac:dyDescent="0.25">
      <c r="B260" t="s">
        <v>205</v>
      </c>
      <c r="C260">
        <f>(C258*20)/230</f>
        <v>0.21068322981366461</v>
      </c>
      <c r="D260">
        <f t="shared" ref="D260:K261" si="21">(D258*20)/230</f>
        <v>0.27695652173913043</v>
      </c>
      <c r="E260">
        <f t="shared" si="21"/>
        <v>0.2817391304347826</v>
      </c>
      <c r="F260">
        <f t="shared" si="21"/>
        <v>0.28031055900621116</v>
      </c>
      <c r="G260">
        <f t="shared" si="21"/>
        <v>0.34198757763975152</v>
      </c>
      <c r="H260">
        <f t="shared" si="21"/>
        <v>0.48273291925465844</v>
      </c>
      <c r="I260">
        <f t="shared" si="21"/>
        <v>0.50627329192546588</v>
      </c>
      <c r="J260">
        <f t="shared" si="21"/>
        <v>0.86155279503105586</v>
      </c>
      <c r="K260">
        <f t="shared" si="21"/>
        <v>2.6012422360248446</v>
      </c>
    </row>
    <row r="261" spans="2:26" x14ac:dyDescent="0.25">
      <c r="C261">
        <f>(C259*20)/230</f>
        <v>2.0125094755068604E-2</v>
      </c>
      <c r="D261">
        <f t="shared" si="21"/>
        <v>3.3088638523687194E-2</v>
      </c>
      <c r="E261">
        <f t="shared" si="21"/>
        <v>3.1797561025865721E-2</v>
      </c>
      <c r="F261">
        <f t="shared" si="21"/>
        <v>3.8530937202632967E-2</v>
      </c>
      <c r="G261">
        <f t="shared" si="21"/>
        <v>6.0217866630965934E-2</v>
      </c>
      <c r="H261">
        <f t="shared" si="21"/>
        <v>9.7919241340977667E-2</v>
      </c>
      <c r="I261">
        <f t="shared" si="21"/>
        <v>0.13475198797614132</v>
      </c>
      <c r="J261">
        <f t="shared" si="21"/>
        <v>0.18676347548366007</v>
      </c>
      <c r="K261">
        <f t="shared" si="21"/>
        <v>0.29998288134789264</v>
      </c>
    </row>
    <row r="262" spans="2:26" x14ac:dyDescent="0.25">
      <c r="B262" t="s">
        <v>159</v>
      </c>
      <c r="C262">
        <v>0.15470852625635237</v>
      </c>
      <c r="D262">
        <v>0.23464306271445756</v>
      </c>
      <c r="E262">
        <v>0.24256988058977333</v>
      </c>
      <c r="F262">
        <v>0.24991158285827733</v>
      </c>
      <c r="G262">
        <v>0.26656060620362859</v>
      </c>
      <c r="H262">
        <v>0.65249841959326527</v>
      </c>
      <c r="I262">
        <v>1.0974789864293044</v>
      </c>
      <c r="J262">
        <v>1.307018758370422</v>
      </c>
      <c r="K262">
        <v>2.8376983992013023</v>
      </c>
    </row>
    <row r="263" spans="2:26" x14ac:dyDescent="0.25">
      <c r="C263">
        <v>1.4778222989460606E-2</v>
      </c>
      <c r="D263">
        <v>2.803335135600309E-2</v>
      </c>
      <c r="E263">
        <v>2.7376852371153768E-2</v>
      </c>
      <c r="F263">
        <v>3.4352353830201313E-2</v>
      </c>
      <c r="G263">
        <v>4.6936532444311035E-2</v>
      </c>
      <c r="H263">
        <v>0.13235507187164527</v>
      </c>
      <c r="I263">
        <v>0.29210996815759649</v>
      </c>
      <c r="J263">
        <v>0.28332955013720212</v>
      </c>
      <c r="K263">
        <v>0.32725169936098897</v>
      </c>
    </row>
    <row r="265" spans="2:26" x14ac:dyDescent="0.25">
      <c r="C265" s="33"/>
      <c r="D265" s="33"/>
      <c r="E265" s="33"/>
      <c r="F265" s="33"/>
      <c r="G265" s="33"/>
      <c r="H265" s="33"/>
      <c r="I265" s="33"/>
      <c r="J265" s="33"/>
      <c r="K265" s="33"/>
      <c r="M265" s="33"/>
      <c r="N265" s="33"/>
      <c r="O265" s="33"/>
      <c r="P265" s="33"/>
      <c r="Q265" s="33"/>
      <c r="R265" s="33"/>
      <c r="S265" s="33"/>
      <c r="T265" s="33"/>
      <c r="U265" s="33"/>
      <c r="V265" s="33"/>
      <c r="W265" s="33"/>
      <c r="X265" s="33"/>
      <c r="Y265" s="33"/>
      <c r="Z265" s="33"/>
    </row>
    <row r="266" spans="2:26" x14ac:dyDescent="0.25">
      <c r="C266" s="33"/>
      <c r="D266" s="33"/>
      <c r="E266" s="33"/>
      <c r="F266" s="33"/>
      <c r="G266" s="33"/>
      <c r="H266" s="33"/>
      <c r="I266" s="33"/>
      <c r="J266" s="33"/>
      <c r="K266" s="33"/>
      <c r="M266" s="33"/>
      <c r="N266" s="33"/>
      <c r="O266" s="33"/>
      <c r="P266" s="33"/>
      <c r="Q266" s="33"/>
      <c r="R266" s="33"/>
      <c r="S266" s="33"/>
      <c r="T266" s="33"/>
      <c r="U266" s="33"/>
      <c r="V266" s="33"/>
      <c r="W266" s="33"/>
      <c r="X266" s="33"/>
      <c r="Y266" s="33"/>
      <c r="Z266" s="33"/>
    </row>
    <row r="267" spans="2:26" x14ac:dyDescent="0.25">
      <c r="C267" s="33"/>
      <c r="D267" s="33"/>
      <c r="E267" s="33"/>
      <c r="F267" s="33"/>
      <c r="G267" s="33"/>
      <c r="H267" s="33"/>
      <c r="I267" s="33"/>
      <c r="J267" s="33"/>
      <c r="K267" s="33"/>
      <c r="M267" s="33"/>
      <c r="N267" s="33"/>
      <c r="O267" s="33"/>
      <c r="P267" s="33"/>
      <c r="Q267" s="33"/>
      <c r="R267" s="33"/>
      <c r="S267" s="33"/>
      <c r="T267" s="33"/>
      <c r="U267" s="33"/>
      <c r="V267" s="33"/>
      <c r="W267" s="33"/>
      <c r="X267" s="33"/>
      <c r="Y267" s="33"/>
      <c r="Z267" s="33"/>
    </row>
    <row r="268" spans="2:26" x14ac:dyDescent="0.25">
      <c r="C268" s="33"/>
      <c r="D268" s="33"/>
      <c r="E268" s="33"/>
      <c r="F268" s="33"/>
      <c r="G268" s="33"/>
      <c r="H268" s="33"/>
      <c r="I268" s="33"/>
      <c r="J268" s="33"/>
      <c r="K268" s="33"/>
      <c r="M268" s="33"/>
      <c r="N268" s="33"/>
      <c r="O268" s="33"/>
      <c r="P268" s="33"/>
      <c r="Q268" s="33"/>
      <c r="R268" s="33"/>
      <c r="S268" s="33"/>
      <c r="T268" s="33"/>
      <c r="U268" s="33"/>
      <c r="V268" s="33"/>
      <c r="W268" s="33"/>
      <c r="X268" s="33"/>
      <c r="Y268" s="33"/>
      <c r="Z268" s="33"/>
    </row>
    <row r="269" spans="2:26" x14ac:dyDescent="0.25">
      <c r="C269" s="33"/>
      <c r="D269" s="33"/>
      <c r="E269" s="33"/>
      <c r="F269" s="33"/>
      <c r="G269" s="33"/>
      <c r="H269" s="33"/>
      <c r="I269" s="33"/>
      <c r="J269" s="33"/>
      <c r="K269" s="33"/>
      <c r="M269" s="33"/>
      <c r="N269" s="33"/>
      <c r="O269" s="33"/>
      <c r="P269" s="33"/>
      <c r="Q269" s="33"/>
      <c r="R269" s="33"/>
      <c r="S269" s="33"/>
      <c r="T269" s="33"/>
      <c r="U269" s="33"/>
      <c r="V269" s="33"/>
      <c r="W269" s="33"/>
      <c r="X269" s="33"/>
      <c r="Y269" s="33"/>
      <c r="Z269" s="33"/>
    </row>
    <row r="270" spans="2:26" x14ac:dyDescent="0.25">
      <c r="C270" s="33"/>
      <c r="D270" s="33"/>
      <c r="E270" s="33"/>
      <c r="F270" s="33"/>
      <c r="G270" s="33"/>
      <c r="H270" s="33"/>
      <c r="I270" s="33"/>
      <c r="J270" s="33"/>
      <c r="K270" s="33"/>
      <c r="M270" s="33"/>
      <c r="N270" s="33"/>
      <c r="O270" s="33"/>
      <c r="P270" s="33"/>
      <c r="Q270" s="33"/>
      <c r="R270" s="33"/>
      <c r="S270" s="33"/>
      <c r="T270" s="33"/>
      <c r="U270" s="33"/>
      <c r="V270" s="33"/>
      <c r="W270" s="33"/>
      <c r="X270" s="33"/>
      <c r="Y270" s="33"/>
      <c r="Z270" s="33"/>
    </row>
    <row r="271" spans="2:26" x14ac:dyDescent="0.25">
      <c r="C271" s="33"/>
      <c r="D271" s="33"/>
      <c r="E271" s="33"/>
      <c r="F271" s="33"/>
      <c r="G271" s="33"/>
      <c r="H271" s="33"/>
      <c r="I271" s="33"/>
      <c r="J271" s="33"/>
      <c r="K271" s="33"/>
      <c r="M271" s="33"/>
      <c r="N271" s="33"/>
      <c r="O271" s="33"/>
      <c r="P271" s="33"/>
      <c r="Q271" s="33"/>
      <c r="R271" s="33"/>
      <c r="S271" s="33"/>
      <c r="T271" s="33"/>
      <c r="U271" s="33"/>
      <c r="V271" s="33"/>
      <c r="W271" s="33"/>
      <c r="X271" s="33"/>
      <c r="Y271" s="33"/>
      <c r="Z271" s="33"/>
    </row>
    <row r="272" spans="2:26" x14ac:dyDescent="0.25">
      <c r="C272" s="33"/>
      <c r="D272" s="33"/>
      <c r="E272" s="33"/>
      <c r="F272" s="33"/>
      <c r="G272" s="33"/>
      <c r="H272" s="33"/>
      <c r="I272" s="33"/>
      <c r="J272" s="33"/>
      <c r="K272" s="33"/>
      <c r="M272" s="33"/>
      <c r="N272" s="33"/>
      <c r="O272" s="33"/>
      <c r="P272" s="33"/>
      <c r="Q272" s="33"/>
      <c r="R272" s="33"/>
      <c r="S272" s="33"/>
      <c r="T272" s="33"/>
      <c r="U272" s="33"/>
      <c r="V272" s="33"/>
      <c r="W272" s="33"/>
      <c r="X272" s="33"/>
      <c r="Y272" s="33"/>
      <c r="Z272" s="33"/>
    </row>
    <row r="273" spans="3:26" x14ac:dyDescent="0.25">
      <c r="C273" s="33"/>
      <c r="D273" s="33"/>
      <c r="E273" s="33"/>
      <c r="F273" s="33"/>
      <c r="G273" s="33"/>
      <c r="H273" s="33"/>
      <c r="I273" s="33"/>
      <c r="J273" s="33"/>
      <c r="K273" s="33"/>
      <c r="M273" s="33"/>
      <c r="N273" s="33"/>
      <c r="O273" s="33"/>
      <c r="P273" s="33"/>
      <c r="Q273" s="33"/>
      <c r="R273" s="33"/>
      <c r="S273" s="33"/>
      <c r="T273" s="33"/>
      <c r="U273" s="33"/>
      <c r="V273" s="33"/>
      <c r="W273" s="33"/>
      <c r="X273" s="33"/>
      <c r="Y273" s="33"/>
      <c r="Z273" s="33"/>
    </row>
    <row r="274" spans="3:26" x14ac:dyDescent="0.25">
      <c r="C274" s="33"/>
      <c r="D274" s="33"/>
      <c r="E274" s="33"/>
      <c r="F274" s="33"/>
      <c r="G274" s="33"/>
      <c r="H274" s="33"/>
      <c r="I274" s="33"/>
      <c r="J274" s="33"/>
      <c r="K274" s="33"/>
    </row>
    <row r="275" spans="3:26" x14ac:dyDescent="0.25">
      <c r="C275" s="33"/>
      <c r="D275" s="33"/>
      <c r="E275" s="33"/>
      <c r="F275" s="33"/>
      <c r="G275" s="33"/>
      <c r="H275" s="33"/>
      <c r="I275" s="33"/>
      <c r="J275" s="33"/>
      <c r="K275" s="33"/>
    </row>
    <row r="276" spans="3:26" x14ac:dyDescent="0.25">
      <c r="C276" s="33"/>
      <c r="D276" s="33"/>
      <c r="E276" s="33"/>
      <c r="F276" s="33"/>
      <c r="G276" s="33"/>
      <c r="H276" s="33"/>
      <c r="I276" s="33"/>
      <c r="J276" s="33"/>
      <c r="K276" s="33"/>
    </row>
    <row r="277" spans="3:26" x14ac:dyDescent="0.25">
      <c r="C277" s="33"/>
      <c r="D277" s="33"/>
      <c r="E277" s="33"/>
      <c r="F277" s="33"/>
      <c r="G277" s="33"/>
      <c r="H277" s="33"/>
      <c r="I277" s="33"/>
      <c r="J277" s="33"/>
      <c r="K277" s="33"/>
    </row>
    <row r="278" spans="3:26" x14ac:dyDescent="0.25">
      <c r="C278" s="33"/>
      <c r="D278" s="33"/>
      <c r="E278" s="33"/>
      <c r="F278" s="33"/>
      <c r="G278" s="33"/>
      <c r="H278" s="33"/>
      <c r="I278" s="33"/>
      <c r="J278" s="33"/>
      <c r="K278" s="3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FE4BF-CED2-4CE0-9DCB-1930E125364B}">
  <dimension ref="B2:J55"/>
  <sheetViews>
    <sheetView topLeftCell="A34" workbookViewId="0">
      <selection activeCell="B45" sqref="B45:E55"/>
    </sheetView>
  </sheetViews>
  <sheetFormatPr defaultRowHeight="15" x14ac:dyDescent="0.25"/>
  <sheetData>
    <row r="2" spans="2:10" x14ac:dyDescent="0.25">
      <c r="B2" s="79"/>
      <c r="C2" s="79"/>
      <c r="D2" s="79" t="s">
        <v>4</v>
      </c>
      <c r="E2" s="79"/>
      <c r="G2" s="79"/>
      <c r="H2" s="79"/>
      <c r="I2" s="79" t="s">
        <v>2</v>
      </c>
      <c r="J2" s="79"/>
    </row>
    <row r="3" spans="2:10" x14ac:dyDescent="0.25">
      <c r="B3" s="79"/>
      <c r="C3" s="79" t="s">
        <v>115</v>
      </c>
      <c r="D3" s="79" t="s">
        <v>116</v>
      </c>
      <c r="E3" s="79" t="s">
        <v>117</v>
      </c>
      <c r="G3" s="79"/>
      <c r="H3" s="79" t="s">
        <v>115</v>
      </c>
      <c r="I3" s="79" t="s">
        <v>116</v>
      </c>
      <c r="J3" s="79" t="s">
        <v>117</v>
      </c>
    </row>
    <row r="4" spans="2:10" x14ac:dyDescent="0.25">
      <c r="B4" s="79" t="s">
        <v>128</v>
      </c>
      <c r="C4" s="79">
        <v>0</v>
      </c>
      <c r="D4" s="79">
        <v>0</v>
      </c>
      <c r="E4" s="79">
        <v>10</v>
      </c>
      <c r="G4" s="79" t="s">
        <v>128</v>
      </c>
      <c r="H4" s="79">
        <v>40</v>
      </c>
      <c r="I4" s="79">
        <v>70</v>
      </c>
      <c r="J4" s="79">
        <v>40</v>
      </c>
    </row>
    <row r="5" spans="2:10" x14ac:dyDescent="0.25">
      <c r="B5" s="79" t="s">
        <v>139</v>
      </c>
      <c r="C5" s="79">
        <v>-10</v>
      </c>
      <c r="D5" s="79">
        <v>0</v>
      </c>
      <c r="E5" s="79">
        <v>0</v>
      </c>
      <c r="G5" s="79" t="s">
        <v>139</v>
      </c>
      <c r="H5" s="79">
        <v>30</v>
      </c>
      <c r="I5" s="79">
        <v>60</v>
      </c>
      <c r="J5" s="79">
        <v>60</v>
      </c>
    </row>
    <row r="6" spans="2:10" x14ac:dyDescent="0.25">
      <c r="B6" s="79" t="s">
        <v>129</v>
      </c>
      <c r="C6" s="79">
        <v>10</v>
      </c>
      <c r="D6" s="79">
        <v>0</v>
      </c>
      <c r="E6" s="79">
        <v>0</v>
      </c>
      <c r="G6" s="79" t="s">
        <v>129</v>
      </c>
      <c r="H6" s="79">
        <v>50</v>
      </c>
      <c r="I6" s="79">
        <v>20</v>
      </c>
      <c r="J6" s="79">
        <v>50</v>
      </c>
    </row>
    <row r="7" spans="2:10" x14ac:dyDescent="0.25">
      <c r="B7" s="79" t="s">
        <v>130</v>
      </c>
      <c r="C7" s="79">
        <v>-10</v>
      </c>
      <c r="D7" s="79">
        <v>0</v>
      </c>
      <c r="E7" s="79">
        <v>0</v>
      </c>
      <c r="G7" s="79" t="s">
        <v>130</v>
      </c>
      <c r="H7" s="79">
        <v>30</v>
      </c>
      <c r="I7" s="79">
        <v>30</v>
      </c>
      <c r="J7" s="79">
        <v>60</v>
      </c>
    </row>
    <row r="8" spans="2:10" x14ac:dyDescent="0.25">
      <c r="B8" s="79" t="s">
        <v>141</v>
      </c>
      <c r="C8" s="79">
        <v>0</v>
      </c>
      <c r="D8" s="79">
        <v>0</v>
      </c>
      <c r="E8" s="79">
        <v>0</v>
      </c>
      <c r="G8" s="79" t="s">
        <v>141</v>
      </c>
      <c r="H8" s="79">
        <v>20</v>
      </c>
      <c r="I8" s="79">
        <v>30</v>
      </c>
      <c r="J8" s="79">
        <v>50</v>
      </c>
    </row>
    <row r="9" spans="2:10" x14ac:dyDescent="0.25">
      <c r="B9" s="79" t="s">
        <v>130</v>
      </c>
      <c r="C9" s="79">
        <v>0</v>
      </c>
      <c r="D9" s="79">
        <v>0</v>
      </c>
      <c r="E9" s="79">
        <v>-10</v>
      </c>
      <c r="G9" s="79" t="s">
        <v>128</v>
      </c>
      <c r="H9" s="79">
        <v>30</v>
      </c>
      <c r="I9" s="79">
        <v>20</v>
      </c>
      <c r="J9" s="79">
        <v>70</v>
      </c>
    </row>
    <row r="10" spans="2:10" x14ac:dyDescent="0.25">
      <c r="B10" s="79" t="s">
        <v>141</v>
      </c>
      <c r="C10" s="79">
        <v>0</v>
      </c>
      <c r="D10" s="79">
        <v>0</v>
      </c>
      <c r="E10" s="79">
        <v>-10</v>
      </c>
      <c r="G10" s="79" t="s">
        <v>139</v>
      </c>
      <c r="H10" s="79">
        <v>40</v>
      </c>
      <c r="I10" s="79">
        <v>20</v>
      </c>
      <c r="J10" s="79">
        <v>40</v>
      </c>
    </row>
    <row r="11" spans="2:10" x14ac:dyDescent="0.25">
      <c r="B11" s="79" t="s">
        <v>50</v>
      </c>
      <c r="C11" s="79">
        <f>AVERAGE(C4:C10)</f>
        <v>-1.4285714285714286</v>
      </c>
      <c r="D11" s="79">
        <f t="shared" ref="D11:E11" si="0">AVERAGE(D4:D10)</f>
        <v>0</v>
      </c>
      <c r="E11" s="79">
        <f t="shared" si="0"/>
        <v>-1.4285714285714286</v>
      </c>
      <c r="G11" s="79" t="s">
        <v>129</v>
      </c>
      <c r="H11" s="79">
        <v>50</v>
      </c>
      <c r="I11" s="79">
        <v>60</v>
      </c>
      <c r="J11" s="79">
        <v>60</v>
      </c>
    </row>
    <row r="12" spans="2:10" x14ac:dyDescent="0.25">
      <c r="B12" s="79" t="s">
        <v>51</v>
      </c>
      <c r="C12" s="79">
        <f>STDEVA(C4:C10)/SQRT(6)</f>
        <v>2.8171808490950552</v>
      </c>
      <c r="D12" s="79">
        <f t="shared" ref="D12:E12" si="1">STDEVA(D4:D10)/SQRT(6)</f>
        <v>0</v>
      </c>
      <c r="E12" s="79">
        <f t="shared" si="1"/>
        <v>2.8171808490950552</v>
      </c>
      <c r="G12" s="79" t="s">
        <v>50</v>
      </c>
      <c r="H12" s="79">
        <f>AVERAGE(H4:H11)</f>
        <v>36.25</v>
      </c>
      <c r="I12" s="79">
        <f t="shared" ref="I12:J12" si="2">AVERAGE(I4:I11)</f>
        <v>38.75</v>
      </c>
      <c r="J12" s="79">
        <f t="shared" si="2"/>
        <v>53.75</v>
      </c>
    </row>
    <row r="13" spans="2:10" x14ac:dyDescent="0.25">
      <c r="B13" s="79"/>
      <c r="C13" s="79"/>
      <c r="D13" s="79"/>
      <c r="E13" s="79"/>
      <c r="G13" s="79" t="s">
        <v>51</v>
      </c>
      <c r="H13" s="79">
        <f>STDEVA(H4:H11)/SQRT(7)</f>
        <v>4.0089186286863656</v>
      </c>
      <c r="I13" s="79">
        <f t="shared" ref="I13:J13" si="3">STDEVA(I4:I11)/SQRT(7)</f>
        <v>7.9378967038903099</v>
      </c>
      <c r="J13" s="79">
        <f t="shared" si="3"/>
        <v>4.0089186286863656</v>
      </c>
    </row>
    <row r="14" spans="2:10" x14ac:dyDescent="0.25">
      <c r="B14" s="79"/>
      <c r="C14" s="79"/>
      <c r="D14" s="79"/>
      <c r="E14" s="79"/>
      <c r="G14" s="79"/>
      <c r="H14" s="79"/>
      <c r="I14" s="79"/>
      <c r="J14" s="79"/>
    </row>
    <row r="15" spans="2:10" x14ac:dyDescent="0.25">
      <c r="B15" s="79"/>
      <c r="C15" s="79"/>
      <c r="D15" s="79"/>
      <c r="E15" s="79"/>
      <c r="G15" s="79"/>
      <c r="H15" s="79"/>
      <c r="I15" s="79"/>
      <c r="J15" s="79"/>
    </row>
    <row r="16" spans="2:10" x14ac:dyDescent="0.25">
      <c r="B16" s="79"/>
      <c r="C16" s="79"/>
      <c r="D16" s="79" t="s">
        <v>13</v>
      </c>
      <c r="E16" s="79"/>
      <c r="G16" s="79"/>
      <c r="H16" s="79"/>
      <c r="I16" s="79" t="s">
        <v>106</v>
      </c>
      <c r="J16" s="79"/>
    </row>
    <row r="17" spans="2:10" x14ac:dyDescent="0.25">
      <c r="B17" s="79"/>
      <c r="C17" s="79" t="s">
        <v>115</v>
      </c>
      <c r="D17" s="79" t="s">
        <v>116</v>
      </c>
      <c r="E17" s="79" t="s">
        <v>117</v>
      </c>
      <c r="G17" s="79"/>
      <c r="H17" s="79" t="s">
        <v>115</v>
      </c>
      <c r="I17" s="79" t="s">
        <v>116</v>
      </c>
      <c r="J17" s="79" t="s">
        <v>117</v>
      </c>
    </row>
    <row r="18" spans="2:10" x14ac:dyDescent="0.25">
      <c r="B18" s="79" t="s">
        <v>128</v>
      </c>
      <c r="C18" s="79">
        <v>10</v>
      </c>
      <c r="D18" s="79">
        <v>0</v>
      </c>
      <c r="E18" s="79">
        <v>-10</v>
      </c>
      <c r="G18" s="79" t="s">
        <v>128</v>
      </c>
      <c r="H18" s="79">
        <v>-20</v>
      </c>
      <c r="I18" s="79">
        <v>0</v>
      </c>
      <c r="J18" s="79">
        <v>20</v>
      </c>
    </row>
    <row r="19" spans="2:10" x14ac:dyDescent="0.25">
      <c r="B19" s="79" t="s">
        <v>139</v>
      </c>
      <c r="C19" s="79">
        <v>0</v>
      </c>
      <c r="D19" s="79">
        <v>-10</v>
      </c>
      <c r="E19" s="79">
        <v>-20</v>
      </c>
      <c r="G19" s="79" t="s">
        <v>139</v>
      </c>
      <c r="H19" s="79">
        <v>0</v>
      </c>
      <c r="I19" s="79">
        <v>10</v>
      </c>
      <c r="J19" s="79">
        <v>-10</v>
      </c>
    </row>
    <row r="20" spans="2:10" x14ac:dyDescent="0.25">
      <c r="B20" s="79" t="s">
        <v>129</v>
      </c>
      <c r="C20" s="79">
        <v>0</v>
      </c>
      <c r="D20" s="79">
        <v>0</v>
      </c>
      <c r="E20" s="79">
        <v>-10</v>
      </c>
      <c r="G20" s="79" t="s">
        <v>129</v>
      </c>
      <c r="H20" s="79">
        <v>20</v>
      </c>
      <c r="I20" s="79">
        <v>20</v>
      </c>
      <c r="J20" s="79">
        <v>40</v>
      </c>
    </row>
    <row r="21" spans="2:10" x14ac:dyDescent="0.25">
      <c r="B21" s="79" t="s">
        <v>130</v>
      </c>
      <c r="C21" s="79">
        <v>0</v>
      </c>
      <c r="D21" s="79">
        <v>0</v>
      </c>
      <c r="E21" s="79">
        <v>0</v>
      </c>
      <c r="G21" s="79" t="s">
        <v>130</v>
      </c>
      <c r="H21" s="79">
        <v>10</v>
      </c>
      <c r="I21" s="79">
        <v>0</v>
      </c>
      <c r="J21" s="79">
        <v>20</v>
      </c>
    </row>
    <row r="22" spans="2:10" x14ac:dyDescent="0.25">
      <c r="B22" s="79" t="s">
        <v>141</v>
      </c>
      <c r="C22" s="79">
        <v>0</v>
      </c>
      <c r="D22" s="79">
        <v>-10</v>
      </c>
      <c r="E22" s="79">
        <v>-10</v>
      </c>
      <c r="G22" s="79" t="s">
        <v>141</v>
      </c>
      <c r="H22" s="79">
        <v>0</v>
      </c>
      <c r="I22" s="79">
        <v>30</v>
      </c>
      <c r="J22" s="79">
        <v>-10</v>
      </c>
    </row>
    <row r="23" spans="2:10" x14ac:dyDescent="0.25">
      <c r="B23" s="79" t="s">
        <v>130</v>
      </c>
      <c r="C23" s="79">
        <v>-10</v>
      </c>
      <c r="D23" s="79">
        <v>0</v>
      </c>
      <c r="E23" s="79">
        <v>-10</v>
      </c>
      <c r="G23" s="79" t="s">
        <v>128</v>
      </c>
      <c r="H23" s="79">
        <v>20</v>
      </c>
      <c r="I23" s="79">
        <v>10</v>
      </c>
      <c r="J23" s="79">
        <v>30</v>
      </c>
    </row>
    <row r="24" spans="2:10" x14ac:dyDescent="0.25">
      <c r="B24" s="79" t="s">
        <v>141</v>
      </c>
      <c r="C24" s="79">
        <v>0</v>
      </c>
      <c r="D24" s="79">
        <v>10</v>
      </c>
      <c r="E24" s="79">
        <v>0</v>
      </c>
      <c r="G24" s="79" t="s">
        <v>139</v>
      </c>
      <c r="H24" s="79">
        <v>10</v>
      </c>
      <c r="I24" s="79">
        <v>10</v>
      </c>
      <c r="J24" s="79">
        <v>40</v>
      </c>
    </row>
    <row r="25" spans="2:10" x14ac:dyDescent="0.25">
      <c r="B25" s="79" t="s">
        <v>50</v>
      </c>
      <c r="C25" s="79">
        <f>AVERAGE(C18:C24)</f>
        <v>0</v>
      </c>
      <c r="D25" s="79">
        <f t="shared" ref="D25:E25" si="4">AVERAGE(D18:D24)</f>
        <v>-1.4285714285714286</v>
      </c>
      <c r="E25" s="79">
        <f t="shared" si="4"/>
        <v>-8.5714285714285712</v>
      </c>
      <c r="G25" s="79" t="s">
        <v>129</v>
      </c>
      <c r="H25" s="79">
        <v>20</v>
      </c>
      <c r="I25" s="79">
        <v>20</v>
      </c>
      <c r="J25" s="79">
        <v>40</v>
      </c>
    </row>
    <row r="26" spans="2:10" x14ac:dyDescent="0.25">
      <c r="B26" s="79" t="s">
        <v>51</v>
      </c>
      <c r="C26" s="79">
        <f>STDEVA(C18:C24)/SQRT(6)</f>
        <v>2.3570226039551589</v>
      </c>
      <c r="D26" s="79">
        <f t="shared" ref="D26:E26" si="5">STDEVA(D18:D24)/SQRT(6)</f>
        <v>2.8171808490950552</v>
      </c>
      <c r="E26" s="79">
        <f t="shared" si="5"/>
        <v>2.8171808490950552</v>
      </c>
      <c r="G26" s="79" t="s">
        <v>50</v>
      </c>
      <c r="H26" s="79">
        <f>AVERAGE(H18:H25)</f>
        <v>7.5</v>
      </c>
      <c r="I26" s="79">
        <f t="shared" ref="I26:J26" si="6">AVERAGE(I18:I25)</f>
        <v>12.5</v>
      </c>
      <c r="J26" s="79">
        <f t="shared" si="6"/>
        <v>21.25</v>
      </c>
    </row>
    <row r="27" spans="2:10" x14ac:dyDescent="0.25">
      <c r="B27" s="79"/>
      <c r="C27" s="79"/>
      <c r="D27" s="79"/>
      <c r="E27" s="79"/>
      <c r="G27" s="79" t="s">
        <v>51</v>
      </c>
      <c r="H27" s="79">
        <f>STDEVA(H18:H25)/SQRT(7)</f>
        <v>5.2489065916782387</v>
      </c>
      <c r="I27" s="79">
        <f t="shared" ref="I27:J27" si="7">STDEVA(I18:I25)/SQRT(7)</f>
        <v>3.9123039821797581</v>
      </c>
      <c r="J27" s="79">
        <f t="shared" si="7"/>
        <v>7.9378967038903099</v>
      </c>
    </row>
    <row r="28" spans="2:10" x14ac:dyDescent="0.25">
      <c r="B28" s="79"/>
      <c r="C28" s="79"/>
      <c r="D28" s="79"/>
      <c r="E28" s="79"/>
      <c r="G28" s="79"/>
      <c r="H28" s="79"/>
      <c r="I28" s="79"/>
      <c r="J28" s="79"/>
    </row>
    <row r="29" spans="2:10" x14ac:dyDescent="0.25">
      <c r="B29" s="79"/>
      <c r="C29" s="79"/>
      <c r="D29" s="79"/>
      <c r="E29" s="79"/>
      <c r="G29" s="79"/>
      <c r="H29" s="79"/>
      <c r="I29" s="79"/>
      <c r="J29" s="79"/>
    </row>
    <row r="30" spans="2:10" x14ac:dyDescent="0.25">
      <c r="B30" s="79"/>
      <c r="C30" s="79"/>
      <c r="D30" s="79" t="s">
        <v>37</v>
      </c>
      <c r="E30" s="79"/>
      <c r="G30" s="79"/>
      <c r="H30" s="79"/>
      <c r="I30" s="79" t="s">
        <v>95</v>
      </c>
      <c r="J30" s="79"/>
    </row>
    <row r="31" spans="2:10" x14ac:dyDescent="0.25">
      <c r="B31" s="79"/>
      <c r="C31" s="79" t="s">
        <v>115</v>
      </c>
      <c r="D31" s="79" t="s">
        <v>116</v>
      </c>
      <c r="E31" s="79" t="s">
        <v>117</v>
      </c>
      <c r="G31" s="79"/>
      <c r="H31" s="79" t="s">
        <v>115</v>
      </c>
      <c r="I31" s="79" t="s">
        <v>116</v>
      </c>
      <c r="J31" s="79" t="s">
        <v>117</v>
      </c>
    </row>
    <row r="32" spans="2:10" x14ac:dyDescent="0.25">
      <c r="B32" s="79" t="s">
        <v>128</v>
      </c>
      <c r="C32" s="79">
        <v>-10</v>
      </c>
      <c r="D32" s="79">
        <v>0</v>
      </c>
      <c r="E32" s="79">
        <v>0</v>
      </c>
      <c r="G32" s="79" t="s">
        <v>128</v>
      </c>
      <c r="H32" s="79">
        <v>0</v>
      </c>
      <c r="I32" s="79">
        <v>20</v>
      </c>
      <c r="J32" s="79">
        <v>20</v>
      </c>
    </row>
    <row r="33" spans="2:10" x14ac:dyDescent="0.25">
      <c r="B33" s="79" t="s">
        <v>139</v>
      </c>
      <c r="C33" s="79">
        <v>0</v>
      </c>
      <c r="D33" s="79">
        <v>0</v>
      </c>
      <c r="E33" s="79">
        <v>0</v>
      </c>
      <c r="G33" s="79" t="s">
        <v>139</v>
      </c>
      <c r="H33" s="79">
        <v>10</v>
      </c>
      <c r="I33" s="79">
        <v>20</v>
      </c>
      <c r="J33" s="79">
        <v>10</v>
      </c>
    </row>
    <row r="34" spans="2:10" x14ac:dyDescent="0.25">
      <c r="B34" s="79" t="s">
        <v>128</v>
      </c>
      <c r="C34" s="79">
        <v>0</v>
      </c>
      <c r="D34" s="79">
        <v>10</v>
      </c>
      <c r="E34" s="79">
        <v>0</v>
      </c>
      <c r="G34" s="79" t="s">
        <v>129</v>
      </c>
      <c r="H34" s="79">
        <v>20</v>
      </c>
      <c r="I34" s="79">
        <v>10</v>
      </c>
      <c r="J34" s="79">
        <v>10</v>
      </c>
    </row>
    <row r="35" spans="2:10" x14ac:dyDescent="0.25">
      <c r="B35" s="79" t="s">
        <v>139</v>
      </c>
      <c r="C35" s="79">
        <v>0</v>
      </c>
      <c r="D35" s="79">
        <v>-10</v>
      </c>
      <c r="E35" s="79">
        <v>0</v>
      </c>
      <c r="G35" s="79" t="s">
        <v>130</v>
      </c>
      <c r="H35" s="79">
        <v>20</v>
      </c>
      <c r="I35" s="79">
        <v>10</v>
      </c>
      <c r="J35" s="79">
        <v>40</v>
      </c>
    </row>
    <row r="36" spans="2:10" x14ac:dyDescent="0.25">
      <c r="B36" s="79" t="s">
        <v>129</v>
      </c>
      <c r="C36" s="79">
        <v>0</v>
      </c>
      <c r="D36" s="79">
        <v>-10</v>
      </c>
      <c r="E36" s="79">
        <v>-10</v>
      </c>
      <c r="G36" s="79" t="s">
        <v>141</v>
      </c>
      <c r="H36" s="79">
        <v>40</v>
      </c>
      <c r="I36" s="79">
        <v>0</v>
      </c>
      <c r="J36" s="79">
        <v>20</v>
      </c>
    </row>
    <row r="37" spans="2:10" x14ac:dyDescent="0.25">
      <c r="B37" s="79" t="s">
        <v>130</v>
      </c>
      <c r="C37" s="79">
        <v>0</v>
      </c>
      <c r="D37" s="79">
        <v>0</v>
      </c>
      <c r="E37" s="79">
        <v>10</v>
      </c>
      <c r="G37" s="79" t="s">
        <v>129</v>
      </c>
      <c r="H37" s="79">
        <v>0</v>
      </c>
      <c r="I37" s="79">
        <v>10</v>
      </c>
      <c r="J37" s="79">
        <v>20</v>
      </c>
    </row>
    <row r="38" spans="2:10" x14ac:dyDescent="0.25">
      <c r="B38" s="79" t="s">
        <v>141</v>
      </c>
      <c r="C38" s="79">
        <v>0</v>
      </c>
      <c r="D38" s="79">
        <v>0</v>
      </c>
      <c r="E38" s="79">
        <v>-10</v>
      </c>
      <c r="G38" s="79" t="s">
        <v>130</v>
      </c>
      <c r="H38" s="79">
        <v>10</v>
      </c>
      <c r="I38" s="79">
        <v>0</v>
      </c>
      <c r="J38" s="79">
        <v>60</v>
      </c>
    </row>
    <row r="39" spans="2:10" x14ac:dyDescent="0.25">
      <c r="B39" s="79" t="s">
        <v>50</v>
      </c>
      <c r="C39" s="79">
        <f>AVERAGE(C32:C38)</f>
        <v>-1.4285714285714286</v>
      </c>
      <c r="D39" s="79">
        <f t="shared" ref="D39:E39" si="8">AVERAGE(D32:D38)</f>
        <v>-1.4285714285714286</v>
      </c>
      <c r="E39" s="79">
        <f t="shared" si="8"/>
        <v>-1.4285714285714286</v>
      </c>
      <c r="G39" s="79" t="s">
        <v>141</v>
      </c>
      <c r="H39" s="79">
        <v>10</v>
      </c>
      <c r="I39" s="79">
        <v>10</v>
      </c>
      <c r="J39" s="79">
        <v>0</v>
      </c>
    </row>
    <row r="40" spans="2:10" x14ac:dyDescent="0.25">
      <c r="B40" s="79" t="s">
        <v>51</v>
      </c>
      <c r="C40" s="79">
        <f>STDEVA(C32:C38)/SQRT(6)</f>
        <v>1.5430334996209192</v>
      </c>
      <c r="D40" s="79">
        <f t="shared" ref="D40:E40" si="9">STDEVA(D32:D38)/SQRT(6)</f>
        <v>2.8171808490950552</v>
      </c>
      <c r="E40" s="79">
        <f t="shared" si="9"/>
        <v>2.8171808490950552</v>
      </c>
      <c r="G40" s="79" t="s">
        <v>50</v>
      </c>
      <c r="H40" s="79">
        <f>AVERAGE(H32:H39)</f>
        <v>13.75</v>
      </c>
      <c r="I40" s="79">
        <f t="shared" ref="I40:J40" si="10">AVERAGE(I32:I39)</f>
        <v>10</v>
      </c>
      <c r="J40" s="79">
        <f t="shared" si="10"/>
        <v>22.5</v>
      </c>
    </row>
    <row r="41" spans="2:10" x14ac:dyDescent="0.25">
      <c r="G41" s="79" t="s">
        <v>51</v>
      </c>
      <c r="H41" s="79">
        <f>STDEVA(H32:H39)/SQRT(7)</f>
        <v>4.9228745543179366</v>
      </c>
      <c r="I41" s="79">
        <f t="shared" ref="I41:J41" si="11">STDEVA(I32:I39)/SQRT(7)</f>
        <v>2.8571428571428568</v>
      </c>
      <c r="J41" s="79">
        <f t="shared" si="11"/>
        <v>7.2139320988300559</v>
      </c>
    </row>
    <row r="43" spans="2:10" x14ac:dyDescent="0.25">
      <c r="B43" s="79"/>
      <c r="C43" s="79"/>
      <c r="D43" s="79" t="s">
        <v>211</v>
      </c>
      <c r="E43" s="79"/>
    </row>
    <row r="44" spans="2:10" x14ac:dyDescent="0.25">
      <c r="B44" s="79"/>
      <c r="C44" s="79" t="s">
        <v>115</v>
      </c>
      <c r="D44" s="79" t="s">
        <v>116</v>
      </c>
      <c r="E44" s="79" t="s">
        <v>117</v>
      </c>
    </row>
    <row r="45" spans="2:10" x14ac:dyDescent="0.25">
      <c r="B45" s="79" t="s">
        <v>128</v>
      </c>
      <c r="C45" s="79">
        <v>40</v>
      </c>
      <c r="D45" s="79">
        <v>30</v>
      </c>
      <c r="E45" s="79">
        <v>60</v>
      </c>
    </row>
    <row r="46" spans="2:10" x14ac:dyDescent="0.25">
      <c r="B46" s="79" t="s">
        <v>139</v>
      </c>
      <c r="C46" s="79">
        <v>20</v>
      </c>
      <c r="D46" s="79">
        <v>40</v>
      </c>
      <c r="E46" s="79">
        <v>30</v>
      </c>
    </row>
    <row r="47" spans="2:10" x14ac:dyDescent="0.25">
      <c r="B47" s="79" t="s">
        <v>129</v>
      </c>
      <c r="C47" s="79">
        <v>30</v>
      </c>
      <c r="D47" s="79">
        <v>30</v>
      </c>
      <c r="E47" s="79">
        <v>30</v>
      </c>
    </row>
    <row r="48" spans="2:10" x14ac:dyDescent="0.25">
      <c r="B48" s="79" t="s">
        <v>130</v>
      </c>
      <c r="C48" s="79">
        <v>30</v>
      </c>
      <c r="D48" s="79">
        <v>50</v>
      </c>
      <c r="E48" s="79">
        <v>20</v>
      </c>
    </row>
    <row r="49" spans="2:5" x14ac:dyDescent="0.25">
      <c r="B49" s="79" t="s">
        <v>141</v>
      </c>
      <c r="C49" s="79">
        <v>10</v>
      </c>
      <c r="D49" s="79">
        <v>50</v>
      </c>
      <c r="E49" s="79">
        <v>40</v>
      </c>
    </row>
    <row r="50" spans="2:5" x14ac:dyDescent="0.25">
      <c r="B50" s="79" t="s">
        <v>130</v>
      </c>
      <c r="C50" s="79">
        <v>0</v>
      </c>
      <c r="D50" s="79">
        <v>10</v>
      </c>
      <c r="E50" s="79">
        <v>10</v>
      </c>
    </row>
    <row r="51" spans="2:5" x14ac:dyDescent="0.25">
      <c r="B51" s="79" t="s">
        <v>141</v>
      </c>
      <c r="C51" s="79">
        <v>10</v>
      </c>
      <c r="D51" s="79">
        <v>10</v>
      </c>
      <c r="E51" s="79">
        <v>40</v>
      </c>
    </row>
    <row r="52" spans="2:5" x14ac:dyDescent="0.25">
      <c r="B52" s="79" t="s">
        <v>50</v>
      </c>
      <c r="C52" s="79">
        <f>AVERAGE(C45:C51)</f>
        <v>20</v>
      </c>
      <c r="D52" s="79">
        <f t="shared" ref="D52:E52" si="12">AVERAGE(D45:D51)</f>
        <v>31.428571428571427</v>
      </c>
      <c r="E52" s="79">
        <f t="shared" si="12"/>
        <v>32.857142857142854</v>
      </c>
    </row>
    <row r="53" spans="2:5" x14ac:dyDescent="0.25">
      <c r="B53" s="79" t="s">
        <v>51</v>
      </c>
      <c r="C53" s="79">
        <f>STDEVA(C45:C51)/SQRT(5)</f>
        <v>6.3245553203367582</v>
      </c>
      <c r="D53" s="79">
        <f t="shared" ref="D53:E53" si="13">STDEVA(D45:D51)/SQRT(5)</f>
        <v>7.4960306956732889</v>
      </c>
      <c r="E53" s="79">
        <f t="shared" si="13"/>
        <v>7.171371656006361</v>
      </c>
    </row>
    <row r="54" spans="2:5" x14ac:dyDescent="0.25">
      <c r="B54" s="79" t="s">
        <v>159</v>
      </c>
      <c r="C54" s="79">
        <f>C52*0.79</f>
        <v>15.8</v>
      </c>
      <c r="D54" s="79">
        <f>D52*0.72</f>
        <v>22.628571428571426</v>
      </c>
      <c r="E54" s="79">
        <f>E52*0.89</f>
        <v>29.24285714285714</v>
      </c>
    </row>
    <row r="55" spans="2:5" x14ac:dyDescent="0.25">
      <c r="B55" s="79" t="s">
        <v>216</v>
      </c>
      <c r="C55" s="79">
        <f>C53*0.79</f>
        <v>4.9963987030660393</v>
      </c>
      <c r="D55" s="79">
        <f>D53*0.72</f>
        <v>5.3971421008847678</v>
      </c>
      <c r="E55" s="79">
        <f>E53*0.89</f>
        <v>6.38252077384566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2E5CE-E414-48AC-A6AE-9B83840981C3}">
  <dimension ref="B2:J55"/>
  <sheetViews>
    <sheetView topLeftCell="A25" workbookViewId="0">
      <selection activeCell="B42" sqref="B42:E55"/>
    </sheetView>
  </sheetViews>
  <sheetFormatPr defaultRowHeight="15" x14ac:dyDescent="0.25"/>
  <sheetData>
    <row r="2" spans="2:10" x14ac:dyDescent="0.25">
      <c r="B2" s="75"/>
      <c r="C2" s="75"/>
      <c r="D2" s="75" t="s">
        <v>4</v>
      </c>
      <c r="E2" s="75"/>
      <c r="G2" s="75"/>
      <c r="H2" s="75"/>
      <c r="I2" s="75" t="s">
        <v>2</v>
      </c>
      <c r="J2" s="75"/>
    </row>
    <row r="3" spans="2:10" x14ac:dyDescent="0.25">
      <c r="B3" s="75"/>
      <c r="C3" s="75" t="s">
        <v>115</v>
      </c>
      <c r="D3" s="75" t="s">
        <v>116</v>
      </c>
      <c r="E3" s="75" t="s">
        <v>117</v>
      </c>
      <c r="G3" s="75"/>
      <c r="H3" s="75" t="s">
        <v>115</v>
      </c>
      <c r="I3" s="75" t="s">
        <v>116</v>
      </c>
      <c r="J3" s="75" t="s">
        <v>117</v>
      </c>
    </row>
    <row r="4" spans="2:10" x14ac:dyDescent="0.25">
      <c r="B4" s="75" t="s">
        <v>121</v>
      </c>
      <c r="C4" s="75">
        <v>0</v>
      </c>
      <c r="D4" s="75">
        <v>0</v>
      </c>
      <c r="E4" s="75">
        <v>0</v>
      </c>
      <c r="G4" s="75" t="s">
        <v>121</v>
      </c>
      <c r="H4" s="75">
        <v>50</v>
      </c>
      <c r="I4" s="75">
        <v>20</v>
      </c>
      <c r="J4" s="75">
        <v>70</v>
      </c>
    </row>
    <row r="5" spans="2:10" x14ac:dyDescent="0.25">
      <c r="B5" s="75" t="s">
        <v>123</v>
      </c>
      <c r="C5" s="75">
        <v>0</v>
      </c>
      <c r="D5" s="75">
        <v>0</v>
      </c>
      <c r="E5" s="75">
        <v>0</v>
      </c>
      <c r="G5" s="75" t="s">
        <v>123</v>
      </c>
      <c r="H5" s="75">
        <v>40</v>
      </c>
      <c r="I5" s="75">
        <v>50</v>
      </c>
      <c r="J5" s="75">
        <v>60</v>
      </c>
    </row>
    <row r="6" spans="2:10" x14ac:dyDescent="0.25">
      <c r="B6" s="75" t="s">
        <v>124</v>
      </c>
      <c r="C6" s="75">
        <v>10</v>
      </c>
      <c r="D6" s="75">
        <v>0</v>
      </c>
      <c r="E6" s="75">
        <v>0</v>
      </c>
      <c r="G6" s="75" t="s">
        <v>124</v>
      </c>
      <c r="H6" s="75">
        <v>40</v>
      </c>
      <c r="I6" s="75">
        <v>20</v>
      </c>
      <c r="J6" s="75">
        <v>60</v>
      </c>
    </row>
    <row r="7" spans="2:10" x14ac:dyDescent="0.25">
      <c r="B7" s="75" t="s">
        <v>125</v>
      </c>
      <c r="C7" s="75">
        <v>-10</v>
      </c>
      <c r="D7" s="75">
        <v>-10</v>
      </c>
      <c r="E7" s="75">
        <v>0</v>
      </c>
      <c r="G7" s="75" t="s">
        <v>125</v>
      </c>
      <c r="H7" s="75">
        <v>20</v>
      </c>
      <c r="I7" s="75">
        <v>70</v>
      </c>
      <c r="J7" s="75">
        <v>50</v>
      </c>
    </row>
    <row r="8" spans="2:10" x14ac:dyDescent="0.25">
      <c r="B8" s="75" t="s">
        <v>120</v>
      </c>
      <c r="C8" s="75">
        <v>0</v>
      </c>
      <c r="D8" s="75">
        <v>0</v>
      </c>
      <c r="E8" s="75">
        <v>0</v>
      </c>
      <c r="G8" s="75" t="s">
        <v>120</v>
      </c>
      <c r="H8" s="75">
        <v>30</v>
      </c>
      <c r="I8" s="75">
        <v>30</v>
      </c>
      <c r="J8" s="75">
        <v>20</v>
      </c>
    </row>
    <row r="9" spans="2:10" x14ac:dyDescent="0.25">
      <c r="B9" s="75" t="s">
        <v>125</v>
      </c>
      <c r="C9" s="75">
        <v>-10</v>
      </c>
      <c r="D9" s="75">
        <v>0</v>
      </c>
      <c r="E9" s="75">
        <v>10</v>
      </c>
      <c r="G9" s="75" t="s">
        <v>121</v>
      </c>
      <c r="H9" s="75">
        <v>40</v>
      </c>
      <c r="I9" s="75">
        <v>20</v>
      </c>
      <c r="J9" s="75">
        <v>40</v>
      </c>
    </row>
    <row r="10" spans="2:10" x14ac:dyDescent="0.25">
      <c r="B10" s="75" t="s">
        <v>120</v>
      </c>
      <c r="C10" s="75">
        <v>0</v>
      </c>
      <c r="D10" s="75">
        <v>-10</v>
      </c>
      <c r="E10" s="75">
        <v>-10</v>
      </c>
      <c r="G10" s="75" t="s">
        <v>123</v>
      </c>
      <c r="H10" s="75">
        <v>10</v>
      </c>
      <c r="I10" s="75">
        <v>0</v>
      </c>
      <c r="J10" s="75">
        <v>60</v>
      </c>
    </row>
    <row r="11" spans="2:10" x14ac:dyDescent="0.25">
      <c r="B11" s="75" t="s">
        <v>50</v>
      </c>
      <c r="C11" s="75">
        <f>AVERAGE(C4:C10)</f>
        <v>-1.4285714285714286</v>
      </c>
      <c r="D11" s="75">
        <f t="shared" ref="D11:E11" si="0">AVERAGE(D4:D10)</f>
        <v>-2.8571428571428572</v>
      </c>
      <c r="E11" s="75">
        <f t="shared" si="0"/>
        <v>0</v>
      </c>
      <c r="G11" s="75" t="s">
        <v>124</v>
      </c>
      <c r="H11" s="75">
        <v>20</v>
      </c>
      <c r="I11" s="75">
        <v>60</v>
      </c>
      <c r="J11" s="75">
        <v>30</v>
      </c>
    </row>
    <row r="12" spans="2:10" x14ac:dyDescent="0.25">
      <c r="B12" s="75" t="s">
        <v>51</v>
      </c>
      <c r="C12" s="75">
        <f>STDEVA(C4:C10)/SQRT(6)</f>
        <v>2.8171808490950552</v>
      </c>
      <c r="D12" s="75">
        <f t="shared" ref="D12:E12" si="1">STDEVA(D4:D10)/SQRT(6)</f>
        <v>1.9920476822239894</v>
      </c>
      <c r="E12" s="75">
        <f t="shared" si="1"/>
        <v>2.3570226039551589</v>
      </c>
      <c r="G12" s="75" t="s">
        <v>50</v>
      </c>
      <c r="H12" s="75">
        <f>AVERAGE(H4:H11)</f>
        <v>31.25</v>
      </c>
      <c r="I12" s="75">
        <f t="shared" ref="I12:J12" si="2">AVERAGE(I4:I11)</f>
        <v>33.75</v>
      </c>
      <c r="J12" s="75">
        <f t="shared" si="2"/>
        <v>48.75</v>
      </c>
    </row>
    <row r="13" spans="2:10" x14ac:dyDescent="0.25">
      <c r="B13" s="75"/>
      <c r="C13" s="75"/>
      <c r="D13" s="75"/>
      <c r="E13" s="75"/>
      <c r="G13" s="75" t="s">
        <v>51</v>
      </c>
      <c r="H13" s="75">
        <f>STDEVA(H4:H11)/SQRT(7)</f>
        <v>5.125964319431187</v>
      </c>
      <c r="I13" s="75">
        <f t="shared" ref="I13:J13" si="3">STDEVA(I4:I11)/SQRT(7)</f>
        <v>9.020950671653635</v>
      </c>
      <c r="J13" s="75">
        <f t="shared" si="3"/>
        <v>6.5270238866060941</v>
      </c>
    </row>
    <row r="14" spans="2:10" x14ac:dyDescent="0.25">
      <c r="B14" s="75"/>
      <c r="C14" s="75"/>
      <c r="D14" s="75"/>
      <c r="E14" s="75"/>
      <c r="G14" s="75"/>
      <c r="H14" s="75"/>
      <c r="I14" s="75"/>
      <c r="J14" s="75"/>
    </row>
    <row r="15" spans="2:10" x14ac:dyDescent="0.25">
      <c r="B15" s="75"/>
      <c r="C15" s="75"/>
      <c r="D15" s="75"/>
      <c r="E15" s="75"/>
      <c r="G15" s="75"/>
      <c r="H15" s="75"/>
      <c r="I15" s="75"/>
      <c r="J15" s="75"/>
    </row>
    <row r="16" spans="2:10" x14ac:dyDescent="0.25">
      <c r="B16" s="75"/>
      <c r="C16" s="75"/>
      <c r="D16" s="75" t="s">
        <v>13</v>
      </c>
      <c r="E16" s="75"/>
      <c r="G16" s="75"/>
      <c r="H16" s="75"/>
      <c r="I16" s="75" t="s">
        <v>106</v>
      </c>
      <c r="J16" s="75"/>
    </row>
    <row r="17" spans="2:10" x14ac:dyDescent="0.25">
      <c r="B17" s="75"/>
      <c r="C17" s="75" t="s">
        <v>115</v>
      </c>
      <c r="D17" s="75" t="s">
        <v>116</v>
      </c>
      <c r="E17" s="75" t="s">
        <v>117</v>
      </c>
      <c r="G17" s="75"/>
      <c r="H17" s="75" t="s">
        <v>115</v>
      </c>
      <c r="I17" s="75" t="s">
        <v>116</v>
      </c>
      <c r="J17" s="75" t="s">
        <v>117</v>
      </c>
    </row>
    <row r="18" spans="2:10" x14ac:dyDescent="0.25">
      <c r="B18" s="75" t="s">
        <v>121</v>
      </c>
      <c r="C18" s="75">
        <v>-10</v>
      </c>
      <c r="D18" s="75">
        <v>10</v>
      </c>
      <c r="E18" s="75">
        <v>0</v>
      </c>
      <c r="G18" s="75" t="s">
        <v>125</v>
      </c>
      <c r="H18" s="75">
        <v>0</v>
      </c>
      <c r="I18" s="75">
        <v>20</v>
      </c>
      <c r="J18" s="75">
        <v>20</v>
      </c>
    </row>
    <row r="19" spans="2:10" x14ac:dyDescent="0.25">
      <c r="B19" s="75" t="s">
        <v>123</v>
      </c>
      <c r="C19" s="75">
        <v>20</v>
      </c>
      <c r="D19" s="75">
        <v>10</v>
      </c>
      <c r="E19" s="75">
        <v>20</v>
      </c>
      <c r="G19" s="75" t="s">
        <v>120</v>
      </c>
      <c r="H19" s="75">
        <v>10</v>
      </c>
      <c r="I19" s="75">
        <v>30</v>
      </c>
      <c r="J19" s="75">
        <v>30</v>
      </c>
    </row>
    <row r="20" spans="2:10" x14ac:dyDescent="0.25">
      <c r="B20" s="75" t="s">
        <v>121</v>
      </c>
      <c r="C20" s="75">
        <v>-20</v>
      </c>
      <c r="D20" s="75">
        <v>0</v>
      </c>
      <c r="E20" s="75">
        <v>0</v>
      </c>
      <c r="G20" s="75" t="s">
        <v>121</v>
      </c>
      <c r="H20" s="75">
        <v>10</v>
      </c>
      <c r="I20" s="75">
        <v>0</v>
      </c>
      <c r="J20" s="75">
        <v>10</v>
      </c>
    </row>
    <row r="21" spans="2:10" x14ac:dyDescent="0.25">
      <c r="B21" s="75" t="s">
        <v>123</v>
      </c>
      <c r="C21" s="75">
        <v>0</v>
      </c>
      <c r="D21" s="75">
        <v>-10</v>
      </c>
      <c r="E21" s="75">
        <v>0</v>
      </c>
      <c r="G21" s="75" t="s">
        <v>123</v>
      </c>
      <c r="H21" s="75">
        <v>10</v>
      </c>
      <c r="I21" s="75">
        <v>20</v>
      </c>
      <c r="J21" s="75">
        <v>40</v>
      </c>
    </row>
    <row r="22" spans="2:10" x14ac:dyDescent="0.25">
      <c r="B22" s="75" t="s">
        <v>124</v>
      </c>
      <c r="C22" s="75">
        <v>-10</v>
      </c>
      <c r="D22" s="75">
        <v>-10</v>
      </c>
      <c r="E22" s="75">
        <v>-10</v>
      </c>
      <c r="G22" s="75" t="s">
        <v>124</v>
      </c>
      <c r="H22" s="75">
        <v>10</v>
      </c>
      <c r="I22" s="75">
        <v>0</v>
      </c>
      <c r="J22" s="75">
        <v>20</v>
      </c>
    </row>
    <row r="23" spans="2:10" x14ac:dyDescent="0.25">
      <c r="B23" s="75" t="s">
        <v>125</v>
      </c>
      <c r="C23" s="75">
        <v>-10</v>
      </c>
      <c r="D23" s="75">
        <v>-10</v>
      </c>
      <c r="E23" s="75">
        <v>-10</v>
      </c>
      <c r="G23" s="75" t="s">
        <v>125</v>
      </c>
      <c r="H23" s="75">
        <v>30</v>
      </c>
      <c r="I23" s="75">
        <v>10</v>
      </c>
      <c r="J23" s="75">
        <v>20</v>
      </c>
    </row>
    <row r="24" spans="2:10" x14ac:dyDescent="0.25">
      <c r="B24" s="75" t="s">
        <v>120</v>
      </c>
      <c r="C24" s="75">
        <v>-30</v>
      </c>
      <c r="D24" s="75">
        <v>-10</v>
      </c>
      <c r="E24" s="75">
        <v>0</v>
      </c>
      <c r="G24" s="75" t="s">
        <v>120</v>
      </c>
      <c r="H24" s="75">
        <v>10</v>
      </c>
      <c r="I24" s="75">
        <v>10</v>
      </c>
      <c r="J24" s="75">
        <v>60</v>
      </c>
    </row>
    <row r="25" spans="2:10" x14ac:dyDescent="0.25">
      <c r="B25" s="75" t="s">
        <v>50</v>
      </c>
      <c r="C25" s="75">
        <f>AVERAGE(C18:C24)</f>
        <v>-8.5714285714285712</v>
      </c>
      <c r="D25" s="75">
        <f t="shared" ref="D25:E25" si="4">AVERAGE(D18:D24)</f>
        <v>-2.8571428571428572</v>
      </c>
      <c r="E25" s="75">
        <f t="shared" si="4"/>
        <v>0</v>
      </c>
      <c r="G25" s="75" t="s">
        <v>50</v>
      </c>
      <c r="H25" s="75">
        <f>AVERAGE(H18:H24)</f>
        <v>11.428571428571429</v>
      </c>
      <c r="I25" s="75">
        <f t="shared" ref="I25:J25" si="5">AVERAGE(I17:I24)</f>
        <v>12.857142857142858</v>
      </c>
      <c r="J25" s="75">
        <f t="shared" si="5"/>
        <v>28.571428571428573</v>
      </c>
    </row>
    <row r="26" spans="2:10" x14ac:dyDescent="0.25">
      <c r="B26" s="75" t="s">
        <v>51</v>
      </c>
      <c r="C26" s="75">
        <f>STDEVA(C18:C24)/SQRT(6)</f>
        <v>6.424160744396211</v>
      </c>
      <c r="D26" s="75">
        <f t="shared" ref="D26:E26" si="6">STDEVA(D18:D24)/SQRT(6)</f>
        <v>3.8832158167381174</v>
      </c>
      <c r="E26" s="75">
        <f t="shared" si="6"/>
        <v>4.0824829046386304</v>
      </c>
      <c r="G26" s="75" t="s">
        <v>51</v>
      </c>
      <c r="H26" s="75">
        <f>STDEVA(H18:H24)/SQRT(6)</f>
        <v>3.673154433462265</v>
      </c>
      <c r="I26" s="75">
        <f t="shared" ref="I26:J26" si="7">STDEVA(I17:I24)/SQRT(7)</f>
        <v>4.2558483170760653</v>
      </c>
      <c r="J26" s="75">
        <f t="shared" si="7"/>
        <v>6.9985421222376516</v>
      </c>
    </row>
    <row r="27" spans="2:10" x14ac:dyDescent="0.25">
      <c r="B27" s="75"/>
      <c r="C27" s="75"/>
      <c r="D27" s="75"/>
      <c r="E27" s="75"/>
      <c r="G27" s="75"/>
      <c r="H27" s="75"/>
      <c r="I27" s="75"/>
      <c r="J27" s="75"/>
    </row>
    <row r="28" spans="2:10" x14ac:dyDescent="0.25">
      <c r="B28" s="75"/>
      <c r="C28" s="75"/>
      <c r="D28" s="75"/>
      <c r="E28" s="75"/>
      <c r="G28" s="75"/>
      <c r="H28" s="75"/>
      <c r="I28" s="75"/>
      <c r="J28" s="75"/>
    </row>
    <row r="29" spans="2:10" x14ac:dyDescent="0.25">
      <c r="B29" s="75"/>
      <c r="C29" s="75"/>
      <c r="D29" s="75"/>
      <c r="E29" s="75"/>
      <c r="G29" s="75"/>
      <c r="H29" s="75"/>
      <c r="I29" s="75"/>
      <c r="J29" s="75"/>
    </row>
    <row r="30" spans="2:10" x14ac:dyDescent="0.25">
      <c r="B30" s="75"/>
      <c r="C30" s="75"/>
      <c r="D30" s="75" t="s">
        <v>37</v>
      </c>
      <c r="E30" s="75"/>
      <c r="G30" s="75"/>
      <c r="H30" s="75"/>
      <c r="I30" s="75" t="s">
        <v>95</v>
      </c>
      <c r="J30" s="75"/>
    </row>
    <row r="31" spans="2:10" x14ac:dyDescent="0.25">
      <c r="B31" s="75"/>
      <c r="C31" s="75" t="s">
        <v>115</v>
      </c>
      <c r="D31" s="75" t="s">
        <v>116</v>
      </c>
      <c r="E31" s="75" t="s">
        <v>117</v>
      </c>
      <c r="G31" s="75"/>
      <c r="H31" s="75" t="s">
        <v>115</v>
      </c>
      <c r="I31" s="75" t="s">
        <v>116</v>
      </c>
      <c r="J31" s="75" t="s">
        <v>117</v>
      </c>
    </row>
    <row r="32" spans="2:10" x14ac:dyDescent="0.25">
      <c r="B32" s="75" t="s">
        <v>121</v>
      </c>
      <c r="C32" s="75">
        <v>10</v>
      </c>
      <c r="D32" s="75">
        <v>0</v>
      </c>
      <c r="E32" s="75">
        <v>0</v>
      </c>
      <c r="G32" s="75" t="s">
        <v>124</v>
      </c>
      <c r="H32" s="75">
        <v>30</v>
      </c>
      <c r="I32" s="75">
        <v>20</v>
      </c>
      <c r="J32" s="75">
        <v>30</v>
      </c>
    </row>
    <row r="33" spans="2:10" x14ac:dyDescent="0.25">
      <c r="B33" s="75" t="s">
        <v>123</v>
      </c>
      <c r="C33" s="75">
        <v>0</v>
      </c>
      <c r="D33" s="75">
        <v>10</v>
      </c>
      <c r="E33" s="75">
        <v>0</v>
      </c>
      <c r="G33" s="75" t="s">
        <v>120</v>
      </c>
      <c r="H33" s="75">
        <v>40</v>
      </c>
      <c r="I33" s="75">
        <v>0</v>
      </c>
      <c r="J33" s="75">
        <v>20</v>
      </c>
    </row>
    <row r="34" spans="2:10" x14ac:dyDescent="0.25">
      <c r="B34" s="75" t="s">
        <v>121</v>
      </c>
      <c r="C34" s="75">
        <v>0</v>
      </c>
      <c r="D34" s="75">
        <v>0</v>
      </c>
      <c r="E34" s="75">
        <v>-20</v>
      </c>
      <c r="G34" s="75" t="s">
        <v>121</v>
      </c>
      <c r="H34" s="75">
        <v>10</v>
      </c>
      <c r="I34" s="75">
        <v>20</v>
      </c>
      <c r="J34" s="75">
        <v>-20</v>
      </c>
    </row>
    <row r="35" spans="2:10" x14ac:dyDescent="0.25">
      <c r="B35" s="75" t="s">
        <v>123</v>
      </c>
      <c r="C35" s="75">
        <v>-10</v>
      </c>
      <c r="D35" s="75">
        <v>0</v>
      </c>
      <c r="E35" s="75">
        <v>-10</v>
      </c>
      <c r="G35" s="75" t="s">
        <v>123</v>
      </c>
      <c r="H35" s="75">
        <v>-10</v>
      </c>
      <c r="I35" s="75">
        <v>10</v>
      </c>
      <c r="J35" s="75">
        <v>20</v>
      </c>
    </row>
    <row r="36" spans="2:10" x14ac:dyDescent="0.25">
      <c r="B36" s="75" t="s">
        <v>124</v>
      </c>
      <c r="C36" s="75">
        <v>0</v>
      </c>
      <c r="D36" s="75">
        <v>0</v>
      </c>
      <c r="E36" s="75">
        <v>0</v>
      </c>
      <c r="G36" s="75" t="s">
        <v>124</v>
      </c>
      <c r="H36" s="75">
        <v>30</v>
      </c>
      <c r="I36" s="75">
        <v>20</v>
      </c>
      <c r="J36" s="75">
        <v>20</v>
      </c>
    </row>
    <row r="37" spans="2:10" x14ac:dyDescent="0.25">
      <c r="B37" s="75" t="s">
        <v>125</v>
      </c>
      <c r="C37" s="75">
        <v>0</v>
      </c>
      <c r="D37" s="75">
        <v>0</v>
      </c>
      <c r="E37" s="75">
        <v>-10</v>
      </c>
      <c r="G37" s="75" t="s">
        <v>125</v>
      </c>
      <c r="H37" s="75">
        <v>10</v>
      </c>
      <c r="I37" s="75">
        <v>10</v>
      </c>
      <c r="J37" s="75">
        <v>20</v>
      </c>
    </row>
    <row r="38" spans="2:10" x14ac:dyDescent="0.25">
      <c r="B38" s="75" t="s">
        <v>120</v>
      </c>
      <c r="C38" s="75">
        <v>-10</v>
      </c>
      <c r="D38" s="75">
        <v>-10</v>
      </c>
      <c r="E38" s="75">
        <v>-10</v>
      </c>
      <c r="G38" s="75" t="s">
        <v>120</v>
      </c>
      <c r="H38" s="75">
        <v>-10</v>
      </c>
      <c r="I38" s="75">
        <v>10</v>
      </c>
      <c r="J38" s="75">
        <v>-10</v>
      </c>
    </row>
    <row r="39" spans="2:10" x14ac:dyDescent="0.25">
      <c r="B39" s="75" t="s">
        <v>50</v>
      </c>
      <c r="C39" s="75">
        <f>AVERAGE(C32:C38)</f>
        <v>-1.4285714285714286</v>
      </c>
      <c r="D39" s="75">
        <f t="shared" ref="D39:E39" si="8">AVERAGE(D32:D38)</f>
        <v>0</v>
      </c>
      <c r="E39" s="75">
        <f t="shared" si="8"/>
        <v>-7.1428571428571432</v>
      </c>
      <c r="G39" s="75" t="s">
        <v>50</v>
      </c>
      <c r="H39" s="75">
        <f>AVERAGE(H32:H38)</f>
        <v>14.285714285714286</v>
      </c>
      <c r="I39" s="75">
        <f t="shared" ref="I39:J39" si="9">AVERAGE(I31:I38)</f>
        <v>12.857142857142858</v>
      </c>
      <c r="J39" s="75">
        <f t="shared" si="9"/>
        <v>11.428571428571429</v>
      </c>
    </row>
    <row r="40" spans="2:10" x14ac:dyDescent="0.25">
      <c r="B40" s="75" t="s">
        <v>51</v>
      </c>
      <c r="C40" s="75">
        <f>STDEVA(C32:C38)/SQRT(6)</f>
        <v>2.8171808490950552</v>
      </c>
      <c r="D40" s="75">
        <f t="shared" ref="D40:E40" si="10">STDEVA(D32:D38)/SQRT(6)</f>
        <v>2.3570226039551589</v>
      </c>
      <c r="E40" s="75">
        <f t="shared" si="10"/>
        <v>3.0860669992418384</v>
      </c>
      <c r="G40" s="75" t="s">
        <v>51</v>
      </c>
      <c r="H40" s="75">
        <f>STDEVA(H32:H38)/SQRT(6)</f>
        <v>8.1162193090758645</v>
      </c>
      <c r="I40" s="75">
        <f t="shared" ref="I40:J40" si="11">STDEVA(I31:I38)/SQRT(7)</f>
        <v>3.1542003094028019</v>
      </c>
      <c r="J40" s="75">
        <f t="shared" si="11"/>
        <v>6.7005939426048986</v>
      </c>
    </row>
    <row r="42" spans="2:10" x14ac:dyDescent="0.25">
      <c r="B42" s="75"/>
      <c r="C42" s="75"/>
      <c r="D42" s="75" t="s">
        <v>194</v>
      </c>
      <c r="E42" s="75"/>
    </row>
    <row r="43" spans="2:10" x14ac:dyDescent="0.25">
      <c r="B43" s="78"/>
      <c r="C43" s="75" t="s">
        <v>115</v>
      </c>
      <c r="D43" s="75" t="s">
        <v>116</v>
      </c>
      <c r="E43" s="75" t="s">
        <v>117</v>
      </c>
    </row>
    <row r="44" spans="2:10" x14ac:dyDescent="0.25">
      <c r="B44" s="75" t="s">
        <v>121</v>
      </c>
      <c r="C44" s="75">
        <v>30</v>
      </c>
      <c r="D44" s="75">
        <v>10</v>
      </c>
      <c r="E44" s="75">
        <v>50</v>
      </c>
    </row>
    <row r="45" spans="2:10" x14ac:dyDescent="0.25">
      <c r="B45" s="75" t="s">
        <v>123</v>
      </c>
      <c r="C45" s="75">
        <v>30</v>
      </c>
      <c r="D45" s="75">
        <v>50</v>
      </c>
      <c r="E45" s="75">
        <v>60</v>
      </c>
    </row>
    <row r="46" spans="2:10" x14ac:dyDescent="0.25">
      <c r="B46" s="75" t="s">
        <v>124</v>
      </c>
      <c r="C46" s="75">
        <v>50</v>
      </c>
      <c r="D46" s="75">
        <v>20</v>
      </c>
      <c r="E46" s="75">
        <v>20</v>
      </c>
    </row>
    <row r="47" spans="2:10" x14ac:dyDescent="0.25">
      <c r="B47" s="75" t="s">
        <v>125</v>
      </c>
      <c r="C47" s="75">
        <v>10</v>
      </c>
      <c r="D47" s="75">
        <v>0</v>
      </c>
      <c r="E47" s="75">
        <v>0</v>
      </c>
    </row>
    <row r="48" spans="2:10" x14ac:dyDescent="0.25">
      <c r="B48" s="75" t="s">
        <v>120</v>
      </c>
      <c r="C48" s="75">
        <v>40</v>
      </c>
      <c r="D48" s="75">
        <v>10</v>
      </c>
      <c r="E48" s="75">
        <v>20</v>
      </c>
    </row>
    <row r="49" spans="2:5" x14ac:dyDescent="0.25">
      <c r="B49" s="75" t="s">
        <v>121</v>
      </c>
      <c r="C49" s="75"/>
      <c r="D49" s="75"/>
      <c r="E49" s="75"/>
    </row>
    <row r="50" spans="2:5" x14ac:dyDescent="0.25">
      <c r="B50" s="75" t="s">
        <v>123</v>
      </c>
      <c r="C50" s="75">
        <v>30</v>
      </c>
      <c r="D50" s="75">
        <v>50</v>
      </c>
      <c r="E50" s="75">
        <v>50</v>
      </c>
    </row>
    <row r="51" spans="2:5" x14ac:dyDescent="0.25">
      <c r="B51" s="75" t="s">
        <v>124</v>
      </c>
      <c r="C51" s="75">
        <v>60</v>
      </c>
      <c r="D51" s="75">
        <v>60</v>
      </c>
      <c r="E51" s="75">
        <v>60</v>
      </c>
    </row>
    <row r="52" spans="2:5" x14ac:dyDescent="0.25">
      <c r="B52" s="75" t="s">
        <v>50</v>
      </c>
      <c r="C52" s="75">
        <f>AVERAGE(C44:C51)</f>
        <v>35.714285714285715</v>
      </c>
      <c r="D52" s="75">
        <f t="shared" ref="D52:E52" si="12">AVERAGE(D44:D51)</f>
        <v>28.571428571428573</v>
      </c>
      <c r="E52" s="75">
        <f>AVERAGE(E44:E50)</f>
        <v>33.333333333333336</v>
      </c>
    </row>
    <row r="53" spans="2:5" x14ac:dyDescent="0.25">
      <c r="B53" s="75" t="s">
        <v>51</v>
      </c>
      <c r="C53" s="75">
        <f>STDEVA(C44:C51)/SQRT(6)</f>
        <v>6.6068747264340981</v>
      </c>
      <c r="D53" s="75">
        <f t="shared" ref="D53:E53" si="13">STDEVA(D44:D51)/SQRT(6)</f>
        <v>9.8399896760818208</v>
      </c>
      <c r="E53" s="75">
        <f t="shared" si="13"/>
        <v>9.6362411165943165</v>
      </c>
    </row>
    <row r="54" spans="2:5" x14ac:dyDescent="0.25">
      <c r="B54" s="75" t="s">
        <v>159</v>
      </c>
      <c r="C54" s="75">
        <f>C52*0.79</f>
        <v>28.214285714285715</v>
      </c>
      <c r="D54" s="75">
        <f>D52*0.72</f>
        <v>20.571428571428573</v>
      </c>
      <c r="E54" s="75">
        <f>E52*0.89</f>
        <v>29.666666666666668</v>
      </c>
    </row>
    <row r="55" spans="2:5" x14ac:dyDescent="0.25">
      <c r="B55" s="75" t="s">
        <v>216</v>
      </c>
      <c r="C55" s="75">
        <f>C53*0.79</f>
        <v>5.2194310338829375</v>
      </c>
      <c r="D55" s="75">
        <f>D53*0.72</f>
        <v>7.0847925667789111</v>
      </c>
      <c r="E55" s="75">
        <f>E53*0.89</f>
        <v>8.57625459376894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2A007-88A1-4672-BF66-014EC7322289}">
  <dimension ref="B2:W94"/>
  <sheetViews>
    <sheetView topLeftCell="A37" workbookViewId="0">
      <selection activeCell="Q64" sqref="Q64"/>
    </sheetView>
  </sheetViews>
  <sheetFormatPr defaultRowHeight="15" x14ac:dyDescent="0.25"/>
  <sheetData>
    <row r="2" spans="2:23" x14ac:dyDescent="0.25">
      <c r="E2" t="s">
        <v>110</v>
      </c>
      <c r="I2" t="s">
        <v>111</v>
      </c>
      <c r="M2" s="36" t="s">
        <v>208</v>
      </c>
    </row>
    <row r="3" spans="2:23" x14ac:dyDescent="0.25">
      <c r="B3" s="68" t="s">
        <v>161</v>
      </c>
      <c r="C3" s="68" t="s">
        <v>114</v>
      </c>
      <c r="D3" s="30">
        <v>8</v>
      </c>
      <c r="E3" s="30">
        <v>16</v>
      </c>
      <c r="F3" s="30">
        <v>32</v>
      </c>
      <c r="G3" s="30"/>
      <c r="H3" s="30">
        <v>8</v>
      </c>
      <c r="I3" s="30">
        <v>16</v>
      </c>
      <c r="J3" s="30">
        <v>32</v>
      </c>
      <c r="L3" s="30">
        <v>8</v>
      </c>
      <c r="M3" s="30">
        <v>16</v>
      </c>
      <c r="N3" s="30">
        <v>32</v>
      </c>
      <c r="R3" s="30" t="s">
        <v>4</v>
      </c>
      <c r="S3" s="30"/>
      <c r="T3" s="30"/>
      <c r="U3" s="30"/>
      <c r="V3" s="30" t="s">
        <v>2</v>
      </c>
    </row>
    <row r="4" spans="2:23" x14ac:dyDescent="0.25">
      <c r="B4" s="69" t="s">
        <v>123</v>
      </c>
      <c r="C4" s="69" t="s">
        <v>167</v>
      </c>
      <c r="D4" s="56">
        <v>20</v>
      </c>
      <c r="E4" s="56">
        <v>20</v>
      </c>
      <c r="F4" s="56">
        <v>20</v>
      </c>
      <c r="H4" s="56">
        <v>70</v>
      </c>
      <c r="I4" s="56">
        <v>50</v>
      </c>
      <c r="J4" s="56">
        <v>90</v>
      </c>
      <c r="L4">
        <f>H4-D4</f>
        <v>50</v>
      </c>
      <c r="M4">
        <f t="shared" ref="M4:N7" si="0">I4-E4</f>
        <v>30</v>
      </c>
      <c r="N4">
        <f t="shared" si="0"/>
        <v>70</v>
      </c>
      <c r="Q4" s="30">
        <v>8</v>
      </c>
      <c r="R4" s="30">
        <v>16</v>
      </c>
      <c r="S4" s="30">
        <v>32</v>
      </c>
      <c r="U4" s="30">
        <v>8</v>
      </c>
      <c r="V4" s="30">
        <v>16</v>
      </c>
      <c r="W4" s="30">
        <v>32</v>
      </c>
    </row>
    <row r="5" spans="2:23" x14ac:dyDescent="0.25">
      <c r="B5" s="69" t="s">
        <v>124</v>
      </c>
      <c r="C5" s="69" t="s">
        <v>167</v>
      </c>
      <c r="D5" s="56">
        <v>20</v>
      </c>
      <c r="E5" s="56">
        <v>30</v>
      </c>
      <c r="F5" s="56">
        <v>30</v>
      </c>
      <c r="H5" s="56">
        <v>50</v>
      </c>
      <c r="I5" s="56">
        <v>80</v>
      </c>
      <c r="J5" s="56">
        <v>90</v>
      </c>
      <c r="L5">
        <f t="shared" ref="L5:L7" si="1">H5-D5</f>
        <v>30</v>
      </c>
      <c r="M5">
        <f t="shared" si="0"/>
        <v>50</v>
      </c>
      <c r="N5">
        <f t="shared" si="0"/>
        <v>60</v>
      </c>
      <c r="Q5">
        <f t="shared" ref="Q5:S8" si="2">L15</f>
        <v>0</v>
      </c>
      <c r="R5">
        <f t="shared" si="2"/>
        <v>0</v>
      </c>
      <c r="S5">
        <f t="shared" si="2"/>
        <v>0</v>
      </c>
      <c r="U5">
        <f t="shared" ref="U5:W8" si="3">L3</f>
        <v>8</v>
      </c>
      <c r="V5">
        <f t="shared" si="3"/>
        <v>16</v>
      </c>
      <c r="W5">
        <f t="shared" si="3"/>
        <v>32</v>
      </c>
    </row>
    <row r="6" spans="2:23" x14ac:dyDescent="0.25">
      <c r="B6" s="69" t="s">
        <v>125</v>
      </c>
      <c r="C6" s="69" t="s">
        <v>167</v>
      </c>
      <c r="D6" s="56">
        <v>20</v>
      </c>
      <c r="E6" s="56">
        <v>30</v>
      </c>
      <c r="F6" s="56">
        <v>30</v>
      </c>
      <c r="H6" s="56">
        <v>50</v>
      </c>
      <c r="I6" s="56">
        <v>80</v>
      </c>
      <c r="J6" s="56">
        <v>90</v>
      </c>
      <c r="L6">
        <f t="shared" si="1"/>
        <v>30</v>
      </c>
      <c r="M6">
        <f t="shared" si="0"/>
        <v>50</v>
      </c>
      <c r="N6">
        <f t="shared" si="0"/>
        <v>60</v>
      </c>
      <c r="Q6">
        <f t="shared" si="2"/>
        <v>0</v>
      </c>
      <c r="R6">
        <f t="shared" si="2"/>
        <v>10</v>
      </c>
      <c r="S6">
        <f t="shared" si="2"/>
        <v>0</v>
      </c>
      <c r="U6">
        <f t="shared" si="3"/>
        <v>50</v>
      </c>
      <c r="V6">
        <f t="shared" si="3"/>
        <v>30</v>
      </c>
      <c r="W6">
        <f t="shared" si="3"/>
        <v>70</v>
      </c>
    </row>
    <row r="7" spans="2:23" x14ac:dyDescent="0.25">
      <c r="B7" s="69" t="s">
        <v>120</v>
      </c>
      <c r="C7" s="69" t="s">
        <v>167</v>
      </c>
      <c r="D7" s="56">
        <v>20</v>
      </c>
      <c r="E7" s="56">
        <v>20</v>
      </c>
      <c r="F7" s="56">
        <v>30</v>
      </c>
      <c r="H7" s="56">
        <v>70</v>
      </c>
      <c r="I7" s="56">
        <v>50</v>
      </c>
      <c r="J7" s="56">
        <v>90</v>
      </c>
      <c r="L7">
        <f t="shared" si="1"/>
        <v>50</v>
      </c>
      <c r="M7">
        <f t="shared" si="0"/>
        <v>30</v>
      </c>
      <c r="N7">
        <f t="shared" si="0"/>
        <v>60</v>
      </c>
      <c r="Q7">
        <f t="shared" si="2"/>
        <v>0</v>
      </c>
      <c r="R7">
        <f t="shared" si="2"/>
        <v>0</v>
      </c>
      <c r="S7">
        <f t="shared" si="2"/>
        <v>-10</v>
      </c>
      <c r="U7">
        <f t="shared" si="3"/>
        <v>30</v>
      </c>
      <c r="V7">
        <f t="shared" si="3"/>
        <v>50</v>
      </c>
      <c r="W7">
        <f t="shared" si="3"/>
        <v>60</v>
      </c>
    </row>
    <row r="8" spans="2:23" x14ac:dyDescent="0.25">
      <c r="B8" s="68"/>
      <c r="C8" s="68"/>
      <c r="Q8">
        <f t="shared" si="2"/>
        <v>0</v>
      </c>
      <c r="R8">
        <f t="shared" si="2"/>
        <v>0</v>
      </c>
      <c r="S8">
        <f t="shared" si="2"/>
        <v>0</v>
      </c>
      <c r="U8">
        <f t="shared" si="3"/>
        <v>30</v>
      </c>
      <c r="V8">
        <f t="shared" si="3"/>
        <v>50</v>
      </c>
      <c r="W8">
        <f t="shared" si="3"/>
        <v>60</v>
      </c>
    </row>
    <row r="9" spans="2:23" x14ac:dyDescent="0.25">
      <c r="B9" s="68" t="s">
        <v>168</v>
      </c>
      <c r="C9" s="68"/>
      <c r="Q9">
        <f t="shared" ref="Q9:S12" si="4">L21</f>
        <v>0</v>
      </c>
      <c r="R9">
        <f t="shared" si="4"/>
        <v>0</v>
      </c>
      <c r="S9">
        <f t="shared" si="4"/>
        <v>0</v>
      </c>
      <c r="U9">
        <f t="shared" ref="U9:W12" si="5">L9</f>
        <v>0</v>
      </c>
      <c r="V9">
        <f t="shared" si="5"/>
        <v>0</v>
      </c>
      <c r="W9">
        <f t="shared" si="5"/>
        <v>0</v>
      </c>
    </row>
    <row r="10" spans="2:23" x14ac:dyDescent="0.25">
      <c r="B10" s="69" t="s">
        <v>139</v>
      </c>
      <c r="C10" s="69" t="s">
        <v>167</v>
      </c>
      <c r="D10" s="56">
        <v>30</v>
      </c>
      <c r="E10" s="56">
        <v>30</v>
      </c>
      <c r="F10" s="56">
        <v>30</v>
      </c>
      <c r="H10" s="56">
        <v>60</v>
      </c>
      <c r="I10" s="56">
        <v>50</v>
      </c>
      <c r="J10" s="56">
        <v>70</v>
      </c>
      <c r="L10">
        <f>H10-D10</f>
        <v>30</v>
      </c>
      <c r="M10">
        <f t="shared" ref="M10:N13" si="6">I10-E10</f>
        <v>20</v>
      </c>
      <c r="N10">
        <f t="shared" si="6"/>
        <v>40</v>
      </c>
      <c r="Q10">
        <f t="shared" si="4"/>
        <v>20</v>
      </c>
      <c r="R10">
        <f t="shared" si="4"/>
        <v>10</v>
      </c>
      <c r="S10">
        <f t="shared" si="4"/>
        <v>20</v>
      </c>
      <c r="U10">
        <f t="shared" si="5"/>
        <v>30</v>
      </c>
      <c r="V10">
        <f t="shared" si="5"/>
        <v>20</v>
      </c>
      <c r="W10">
        <f t="shared" si="5"/>
        <v>40</v>
      </c>
    </row>
    <row r="11" spans="2:23" x14ac:dyDescent="0.25">
      <c r="B11" s="69" t="s">
        <v>129</v>
      </c>
      <c r="C11" s="69" t="s">
        <v>167</v>
      </c>
      <c r="D11" s="56">
        <v>20</v>
      </c>
      <c r="E11" s="56">
        <v>30</v>
      </c>
      <c r="F11" s="56">
        <v>20</v>
      </c>
      <c r="H11" s="56">
        <v>60</v>
      </c>
      <c r="I11" s="56">
        <v>40</v>
      </c>
      <c r="J11" s="56">
        <v>80</v>
      </c>
      <c r="L11">
        <f t="shared" ref="L11:L13" si="7">H11-D11</f>
        <v>40</v>
      </c>
      <c r="M11">
        <f t="shared" si="6"/>
        <v>10</v>
      </c>
      <c r="N11">
        <f t="shared" si="6"/>
        <v>60</v>
      </c>
      <c r="Q11">
        <f t="shared" si="4"/>
        <v>0</v>
      </c>
      <c r="R11">
        <f t="shared" si="4"/>
        <v>10</v>
      </c>
      <c r="S11">
        <f t="shared" si="4"/>
        <v>10</v>
      </c>
      <c r="U11">
        <f t="shared" si="5"/>
        <v>40</v>
      </c>
      <c r="V11">
        <f t="shared" si="5"/>
        <v>10</v>
      </c>
      <c r="W11">
        <f t="shared" si="5"/>
        <v>60</v>
      </c>
    </row>
    <row r="12" spans="2:23" x14ac:dyDescent="0.25">
      <c r="B12" s="69" t="s">
        <v>130</v>
      </c>
      <c r="C12" s="69" t="s">
        <v>167</v>
      </c>
      <c r="D12" s="56">
        <v>30</v>
      </c>
      <c r="E12" s="56">
        <v>20</v>
      </c>
      <c r="F12" s="56">
        <v>30</v>
      </c>
      <c r="H12" s="56">
        <v>40</v>
      </c>
      <c r="I12" s="56">
        <v>40</v>
      </c>
      <c r="J12" s="56">
        <v>60</v>
      </c>
      <c r="L12">
        <f t="shared" si="7"/>
        <v>10</v>
      </c>
      <c r="M12">
        <f t="shared" si="6"/>
        <v>20</v>
      </c>
      <c r="N12">
        <f t="shared" si="6"/>
        <v>30</v>
      </c>
      <c r="Q12">
        <f t="shared" si="4"/>
        <v>30</v>
      </c>
      <c r="R12">
        <f t="shared" si="4"/>
        <v>20</v>
      </c>
      <c r="S12">
        <f t="shared" si="4"/>
        <v>10</v>
      </c>
      <c r="U12">
        <f t="shared" si="5"/>
        <v>10</v>
      </c>
      <c r="V12">
        <f t="shared" si="5"/>
        <v>20</v>
      </c>
      <c r="W12">
        <f t="shared" si="5"/>
        <v>30</v>
      </c>
    </row>
    <row r="13" spans="2:23" x14ac:dyDescent="0.25">
      <c r="B13" s="69" t="s">
        <v>141</v>
      </c>
      <c r="C13" s="69" t="s">
        <v>167</v>
      </c>
      <c r="D13" s="56">
        <v>20</v>
      </c>
      <c r="E13" s="56">
        <v>20</v>
      </c>
      <c r="F13" s="56">
        <v>20</v>
      </c>
      <c r="H13" s="56">
        <v>70</v>
      </c>
      <c r="I13" s="56">
        <v>60</v>
      </c>
      <c r="J13" s="56">
        <v>90</v>
      </c>
      <c r="L13">
        <f t="shared" si="7"/>
        <v>50</v>
      </c>
      <c r="M13">
        <f t="shared" si="6"/>
        <v>40</v>
      </c>
      <c r="N13">
        <f t="shared" si="6"/>
        <v>70</v>
      </c>
      <c r="P13" t="s">
        <v>50</v>
      </c>
      <c r="Q13">
        <f>AVERAGE(Q5:Q12)</f>
        <v>6.25</v>
      </c>
      <c r="R13">
        <f t="shared" ref="R13:S13" si="8">AVERAGE(R5:R12)</f>
        <v>6.25</v>
      </c>
      <c r="S13">
        <f t="shared" si="8"/>
        <v>3.75</v>
      </c>
      <c r="T13" t="s">
        <v>50</v>
      </c>
      <c r="U13">
        <f>AVERAGE(U5:U12)</f>
        <v>24.75</v>
      </c>
      <c r="V13">
        <f t="shared" ref="V13:W13" si="9">AVERAGE(V5:V12)</f>
        <v>24.5</v>
      </c>
      <c r="W13">
        <f t="shared" si="9"/>
        <v>44</v>
      </c>
    </row>
    <row r="14" spans="2:23" x14ac:dyDescent="0.25">
      <c r="B14" s="68"/>
      <c r="C14" s="68"/>
      <c r="P14" t="s">
        <v>51</v>
      </c>
      <c r="Q14">
        <f>STDEVA(Q5:Q12)/SQRT(7)</f>
        <v>4.4892161035630487</v>
      </c>
      <c r="R14">
        <f t="shared" ref="R14:S14" si="10">STDEVA(R5:R12)/SQRT(7)</f>
        <v>2.8121456692899325</v>
      </c>
      <c r="S14">
        <f t="shared" si="10"/>
        <v>3.462628469583092</v>
      </c>
      <c r="T14" t="s">
        <v>51</v>
      </c>
      <c r="U14">
        <f>STDEVA(U5:U12)/SQRT(7)</f>
        <v>6.4893948021336456</v>
      </c>
      <c r="V14">
        <f t="shared" ref="V14:W14" si="11">STDEVA(V5:V12)/SQRT(7)</f>
        <v>6.7823299831252681</v>
      </c>
      <c r="W14">
        <f t="shared" si="11"/>
        <v>8.7318324513920693</v>
      </c>
    </row>
    <row r="15" spans="2:23" x14ac:dyDescent="0.25">
      <c r="B15" s="68" t="s">
        <v>169</v>
      </c>
      <c r="C15" s="68"/>
    </row>
    <row r="16" spans="2:23" x14ac:dyDescent="0.25">
      <c r="B16" s="70" t="s">
        <v>123</v>
      </c>
      <c r="C16" s="70" t="s">
        <v>170</v>
      </c>
      <c r="D16" s="57">
        <v>30</v>
      </c>
      <c r="E16" s="57">
        <v>20</v>
      </c>
      <c r="F16" s="57">
        <v>20</v>
      </c>
      <c r="H16" s="57">
        <v>30</v>
      </c>
      <c r="I16" s="57">
        <v>30</v>
      </c>
      <c r="J16" s="57">
        <v>20</v>
      </c>
      <c r="L16">
        <f>H16-D16</f>
        <v>0</v>
      </c>
      <c r="M16">
        <f t="shared" ref="M16:N19" si="12">I16-E16</f>
        <v>10</v>
      </c>
      <c r="N16">
        <f t="shared" si="12"/>
        <v>0</v>
      </c>
    </row>
    <row r="17" spans="2:23" x14ac:dyDescent="0.25">
      <c r="B17" s="70" t="s">
        <v>124</v>
      </c>
      <c r="C17" s="70" t="s">
        <v>170</v>
      </c>
      <c r="D17" s="57">
        <v>20</v>
      </c>
      <c r="E17" s="57">
        <v>20</v>
      </c>
      <c r="F17" s="57">
        <v>30</v>
      </c>
      <c r="H17" s="57">
        <v>20</v>
      </c>
      <c r="I17" s="57">
        <v>20</v>
      </c>
      <c r="J17" s="57">
        <v>20</v>
      </c>
      <c r="L17">
        <f t="shared" ref="L17:L19" si="13">H17-D17</f>
        <v>0</v>
      </c>
      <c r="M17">
        <f t="shared" si="12"/>
        <v>0</v>
      </c>
      <c r="N17">
        <f t="shared" si="12"/>
        <v>-10</v>
      </c>
      <c r="R17" s="30" t="s">
        <v>37</v>
      </c>
      <c r="S17" s="30"/>
      <c r="T17" s="30"/>
      <c r="U17" s="30"/>
      <c r="V17" s="30" t="s">
        <v>95</v>
      </c>
    </row>
    <row r="18" spans="2:23" x14ac:dyDescent="0.25">
      <c r="B18" s="70" t="s">
        <v>125</v>
      </c>
      <c r="C18" s="70" t="s">
        <v>170</v>
      </c>
      <c r="D18" s="57">
        <v>30</v>
      </c>
      <c r="E18" s="57">
        <v>30</v>
      </c>
      <c r="F18" s="57">
        <v>30</v>
      </c>
      <c r="H18" s="57">
        <v>30</v>
      </c>
      <c r="I18" s="57">
        <v>30</v>
      </c>
      <c r="J18" s="57">
        <v>30</v>
      </c>
      <c r="L18">
        <f t="shared" si="13"/>
        <v>0</v>
      </c>
      <c r="M18">
        <f t="shared" si="12"/>
        <v>0</v>
      </c>
      <c r="N18">
        <f t="shared" si="12"/>
        <v>0</v>
      </c>
      <c r="Q18" s="30">
        <v>8</v>
      </c>
      <c r="R18" s="30">
        <v>16</v>
      </c>
      <c r="S18" s="30">
        <v>32</v>
      </c>
      <c r="U18" s="30">
        <v>8</v>
      </c>
      <c r="V18" s="30">
        <v>16</v>
      </c>
      <c r="W18" s="30">
        <v>32</v>
      </c>
    </row>
    <row r="19" spans="2:23" x14ac:dyDescent="0.25">
      <c r="B19" s="70" t="s">
        <v>120</v>
      </c>
      <c r="C19" s="70" t="s">
        <v>170</v>
      </c>
      <c r="D19" s="57">
        <v>20</v>
      </c>
      <c r="E19" s="57">
        <v>20</v>
      </c>
      <c r="F19" s="57">
        <v>30</v>
      </c>
      <c r="H19" s="57">
        <v>40</v>
      </c>
      <c r="I19" s="57">
        <v>30</v>
      </c>
      <c r="J19" s="57">
        <v>20</v>
      </c>
      <c r="L19">
        <f t="shared" si="13"/>
        <v>20</v>
      </c>
      <c r="M19">
        <f t="shared" si="12"/>
        <v>10</v>
      </c>
      <c r="N19">
        <f t="shared" si="12"/>
        <v>-10</v>
      </c>
      <c r="Q19">
        <f t="shared" ref="Q19:S20" si="14">L48</f>
        <v>0</v>
      </c>
      <c r="R19">
        <f t="shared" si="14"/>
        <v>0</v>
      </c>
      <c r="S19">
        <f t="shared" si="14"/>
        <v>0</v>
      </c>
      <c r="U19">
        <f t="shared" ref="U19:W20" si="15">L50</f>
        <v>10</v>
      </c>
      <c r="V19">
        <f t="shared" si="15"/>
        <v>10</v>
      </c>
      <c r="W19">
        <f t="shared" si="15"/>
        <v>10</v>
      </c>
    </row>
    <row r="20" spans="2:23" x14ac:dyDescent="0.25">
      <c r="B20" s="68"/>
      <c r="C20" s="68"/>
      <c r="Q20">
        <f t="shared" si="14"/>
        <v>30</v>
      </c>
      <c r="R20">
        <f t="shared" si="14"/>
        <v>0</v>
      </c>
      <c r="S20">
        <f t="shared" si="14"/>
        <v>10</v>
      </c>
      <c r="U20">
        <f t="shared" si="15"/>
        <v>30</v>
      </c>
      <c r="V20">
        <f t="shared" si="15"/>
        <v>10</v>
      </c>
      <c r="W20">
        <f t="shared" si="15"/>
        <v>30</v>
      </c>
    </row>
    <row r="21" spans="2:23" x14ac:dyDescent="0.25">
      <c r="B21" s="68" t="s">
        <v>171</v>
      </c>
      <c r="C21" s="68"/>
      <c r="Q21">
        <f t="shared" ref="Q21:S22" si="16">L57</f>
        <v>0</v>
      </c>
      <c r="R21">
        <f t="shared" si="16"/>
        <v>0</v>
      </c>
      <c r="S21">
        <f t="shared" si="16"/>
        <v>0</v>
      </c>
      <c r="U21">
        <f>L54</f>
        <v>0</v>
      </c>
      <c r="V21">
        <f>M54</f>
        <v>0</v>
      </c>
      <c r="W21">
        <f>N54</f>
        <v>0</v>
      </c>
    </row>
    <row r="22" spans="2:23" x14ac:dyDescent="0.25">
      <c r="B22" s="70" t="s">
        <v>128</v>
      </c>
      <c r="C22" s="70" t="s">
        <v>170</v>
      </c>
      <c r="D22" s="57">
        <v>20</v>
      </c>
      <c r="E22" s="57">
        <v>20</v>
      </c>
      <c r="F22" s="57">
        <v>20</v>
      </c>
      <c r="H22" s="57">
        <v>40</v>
      </c>
      <c r="I22" s="57">
        <v>30</v>
      </c>
      <c r="J22" s="57">
        <v>40</v>
      </c>
      <c r="L22">
        <f>H22-D22</f>
        <v>20</v>
      </c>
      <c r="M22">
        <f t="shared" ref="M22:N25" si="17">I22-E22</f>
        <v>10</v>
      </c>
      <c r="N22">
        <f t="shared" si="17"/>
        <v>20</v>
      </c>
      <c r="Q22">
        <f t="shared" si="16"/>
        <v>10</v>
      </c>
      <c r="R22">
        <f t="shared" si="16"/>
        <v>0</v>
      </c>
      <c r="S22">
        <f t="shared" si="16"/>
        <v>30</v>
      </c>
      <c r="U22">
        <f t="shared" ref="U22:W24" si="18">L59</f>
        <v>0</v>
      </c>
      <c r="V22">
        <f t="shared" si="18"/>
        <v>20</v>
      </c>
      <c r="W22">
        <f t="shared" si="18"/>
        <v>20</v>
      </c>
    </row>
    <row r="23" spans="2:23" x14ac:dyDescent="0.25">
      <c r="B23" s="70" t="s">
        <v>139</v>
      </c>
      <c r="C23" s="70" t="s">
        <v>170</v>
      </c>
      <c r="D23" s="57">
        <v>30</v>
      </c>
      <c r="E23" s="57">
        <v>20</v>
      </c>
      <c r="F23" s="57">
        <v>20</v>
      </c>
      <c r="H23" s="57">
        <v>30</v>
      </c>
      <c r="I23" s="57">
        <v>30</v>
      </c>
      <c r="J23" s="57">
        <v>30</v>
      </c>
      <c r="L23">
        <f t="shared" ref="L23:L25" si="19">H23-D23</f>
        <v>0</v>
      </c>
      <c r="M23">
        <f t="shared" si="17"/>
        <v>10</v>
      </c>
      <c r="N23">
        <f t="shared" si="17"/>
        <v>10</v>
      </c>
      <c r="Q23">
        <f t="shared" ref="Q23:S24" si="20">L71</f>
        <v>0</v>
      </c>
      <c r="R23">
        <f t="shared" si="20"/>
        <v>0</v>
      </c>
      <c r="S23">
        <f t="shared" si="20"/>
        <v>0</v>
      </c>
      <c r="U23">
        <f t="shared" si="18"/>
        <v>30</v>
      </c>
      <c r="V23">
        <f t="shared" si="18"/>
        <v>10</v>
      </c>
      <c r="W23">
        <f t="shared" si="18"/>
        <v>30</v>
      </c>
    </row>
    <row r="24" spans="2:23" x14ac:dyDescent="0.25">
      <c r="B24" s="70" t="s">
        <v>129</v>
      </c>
      <c r="C24" s="70" t="s">
        <v>170</v>
      </c>
      <c r="D24" s="57">
        <v>20</v>
      </c>
      <c r="E24" s="57">
        <v>20</v>
      </c>
      <c r="F24" s="57">
        <v>30</v>
      </c>
      <c r="H24" s="57">
        <v>50</v>
      </c>
      <c r="I24" s="57">
        <v>40</v>
      </c>
      <c r="J24" s="57">
        <v>40</v>
      </c>
      <c r="L24">
        <f t="shared" si="19"/>
        <v>30</v>
      </c>
      <c r="M24">
        <f t="shared" si="17"/>
        <v>20</v>
      </c>
      <c r="N24">
        <f t="shared" si="17"/>
        <v>10</v>
      </c>
      <c r="Q24">
        <f t="shared" si="20"/>
        <v>10</v>
      </c>
      <c r="R24">
        <f t="shared" si="20"/>
        <v>10</v>
      </c>
      <c r="S24">
        <f t="shared" si="20"/>
        <v>0</v>
      </c>
      <c r="U24">
        <f t="shared" si="18"/>
        <v>0</v>
      </c>
      <c r="V24">
        <f t="shared" si="18"/>
        <v>10</v>
      </c>
      <c r="W24">
        <f t="shared" si="18"/>
        <v>40</v>
      </c>
    </row>
    <row r="25" spans="2:23" x14ac:dyDescent="0.25">
      <c r="B25" s="70" t="s">
        <v>141</v>
      </c>
      <c r="C25" s="70" t="s">
        <v>170</v>
      </c>
      <c r="D25" s="57">
        <v>30</v>
      </c>
      <c r="E25" s="57">
        <v>30</v>
      </c>
      <c r="F25" s="57">
        <v>30</v>
      </c>
      <c r="H25" s="57">
        <v>40</v>
      </c>
      <c r="I25" s="57">
        <v>30</v>
      </c>
      <c r="J25" s="57">
        <v>50</v>
      </c>
      <c r="L25">
        <f t="shared" si="19"/>
        <v>10</v>
      </c>
      <c r="M25">
        <f t="shared" si="17"/>
        <v>0</v>
      </c>
      <c r="N25">
        <f t="shared" si="17"/>
        <v>20</v>
      </c>
      <c r="Q25">
        <f t="shared" ref="Q25:S26" si="21">L75</f>
        <v>0</v>
      </c>
      <c r="R25">
        <f t="shared" si="21"/>
        <v>0</v>
      </c>
      <c r="S25">
        <f t="shared" si="21"/>
        <v>0</v>
      </c>
      <c r="U25">
        <f t="shared" ref="U25:W26" si="22">L79</f>
        <v>0</v>
      </c>
      <c r="V25">
        <f t="shared" si="22"/>
        <v>0</v>
      </c>
      <c r="W25">
        <f t="shared" si="22"/>
        <v>0</v>
      </c>
    </row>
    <row r="26" spans="2:23" x14ac:dyDescent="0.25">
      <c r="B26" s="68"/>
      <c r="C26" s="68"/>
      <c r="Q26">
        <f t="shared" si="21"/>
        <v>20</v>
      </c>
      <c r="R26">
        <f t="shared" si="21"/>
        <v>20</v>
      </c>
      <c r="S26">
        <f t="shared" si="21"/>
        <v>10</v>
      </c>
      <c r="U26">
        <f t="shared" si="22"/>
        <v>50</v>
      </c>
      <c r="V26">
        <f t="shared" si="22"/>
        <v>30</v>
      </c>
      <c r="W26">
        <f t="shared" si="22"/>
        <v>30</v>
      </c>
    </row>
    <row r="27" spans="2:23" x14ac:dyDescent="0.25">
      <c r="B27" s="68" t="s">
        <v>173</v>
      </c>
      <c r="C27" s="68"/>
      <c r="P27" t="s">
        <v>50</v>
      </c>
      <c r="Q27">
        <f>AVERAGE(Q19:Q26)</f>
        <v>8.75</v>
      </c>
      <c r="R27">
        <f t="shared" ref="R27:S27" si="23">AVERAGE(R19:R26)</f>
        <v>3.75</v>
      </c>
      <c r="S27">
        <f t="shared" si="23"/>
        <v>6.25</v>
      </c>
      <c r="T27" t="s">
        <v>50</v>
      </c>
      <c r="U27">
        <f>AVERAGE(U19:U26)</f>
        <v>15</v>
      </c>
      <c r="V27">
        <f t="shared" ref="V27:W27" si="24">AVERAGE(V19:V26)</f>
        <v>11.25</v>
      </c>
      <c r="W27">
        <f t="shared" si="24"/>
        <v>20</v>
      </c>
    </row>
    <row r="28" spans="2:23" x14ac:dyDescent="0.25">
      <c r="B28" s="71" t="s">
        <v>130</v>
      </c>
      <c r="C28" s="71" t="s">
        <v>174</v>
      </c>
      <c r="D28" s="58">
        <v>40</v>
      </c>
      <c r="E28" s="58">
        <v>30</v>
      </c>
      <c r="F28" s="58">
        <v>30</v>
      </c>
      <c r="H28" s="58">
        <v>50</v>
      </c>
      <c r="I28" s="58">
        <v>40</v>
      </c>
      <c r="J28" s="58">
        <v>70</v>
      </c>
      <c r="L28">
        <f t="shared" ref="L28:N29" si="25">H28-D28</f>
        <v>10</v>
      </c>
      <c r="M28">
        <f t="shared" si="25"/>
        <v>10</v>
      </c>
      <c r="N28">
        <f t="shared" si="25"/>
        <v>40</v>
      </c>
      <c r="P28" t="s">
        <v>51</v>
      </c>
      <c r="Q28">
        <f>STDEVA(Q19:Q26)/SQRT(7)</f>
        <v>4.2558483170760653</v>
      </c>
      <c r="R28">
        <f t="shared" ref="R28:S28" si="26">STDEVA(R19:R26)/SQRT(7)</f>
        <v>2.8121456692899325</v>
      </c>
      <c r="S28">
        <f t="shared" si="26"/>
        <v>4.0089186286863656</v>
      </c>
      <c r="T28" t="s">
        <v>51</v>
      </c>
      <c r="U28">
        <f>STDEVA(U19:U26)/SQRT(7)</f>
        <v>7.2843135908468346</v>
      </c>
      <c r="V28">
        <f t="shared" ref="V28:W28" si="27">STDEVA(V19:V26)/SQRT(7)</f>
        <v>3.7457458863219695</v>
      </c>
      <c r="W28">
        <f t="shared" si="27"/>
        <v>5.7142857142857135</v>
      </c>
    </row>
    <row r="29" spans="2:23" x14ac:dyDescent="0.25">
      <c r="B29" s="71" t="s">
        <v>141</v>
      </c>
      <c r="C29" s="71" t="s">
        <v>174</v>
      </c>
      <c r="D29" s="58">
        <v>30</v>
      </c>
      <c r="E29" s="58">
        <v>40</v>
      </c>
      <c r="F29" s="58">
        <v>30</v>
      </c>
      <c r="H29" s="58">
        <v>30</v>
      </c>
      <c r="I29" s="58">
        <v>30</v>
      </c>
      <c r="J29" s="58">
        <v>50</v>
      </c>
      <c r="L29">
        <f t="shared" si="25"/>
        <v>0</v>
      </c>
      <c r="M29">
        <f t="shared" si="25"/>
        <v>-10</v>
      </c>
      <c r="N29">
        <f t="shared" si="25"/>
        <v>20</v>
      </c>
    </row>
    <row r="30" spans="2:23" x14ac:dyDescent="0.25">
      <c r="B30" s="68"/>
      <c r="C30" s="68"/>
    </row>
    <row r="31" spans="2:23" x14ac:dyDescent="0.25">
      <c r="B31" s="68" t="s">
        <v>178</v>
      </c>
      <c r="C31" s="68"/>
      <c r="R31" s="30" t="s">
        <v>13</v>
      </c>
      <c r="S31" s="30"/>
      <c r="T31" s="30"/>
      <c r="U31" s="30"/>
      <c r="V31" s="30" t="s">
        <v>106</v>
      </c>
    </row>
    <row r="32" spans="2:23" x14ac:dyDescent="0.25">
      <c r="B32" s="71" t="s">
        <v>121</v>
      </c>
      <c r="C32" s="71" t="s">
        <v>174</v>
      </c>
      <c r="D32" s="58">
        <v>40</v>
      </c>
      <c r="E32" s="58">
        <v>30</v>
      </c>
      <c r="F32" s="58">
        <v>30</v>
      </c>
      <c r="H32" s="58">
        <v>40</v>
      </c>
      <c r="I32" s="58">
        <v>20</v>
      </c>
      <c r="J32" s="58">
        <v>50</v>
      </c>
      <c r="L32">
        <f>H32-D32</f>
        <v>0</v>
      </c>
      <c r="M32">
        <f t="shared" ref="M32:N35" si="28">I32-E32</f>
        <v>-10</v>
      </c>
      <c r="N32">
        <f t="shared" si="28"/>
        <v>20</v>
      </c>
      <c r="Q32" s="30">
        <v>8</v>
      </c>
      <c r="R32" s="30">
        <v>16</v>
      </c>
      <c r="S32" s="30">
        <v>32</v>
      </c>
      <c r="U32" s="30">
        <v>8</v>
      </c>
      <c r="V32" s="30">
        <v>16</v>
      </c>
      <c r="W32" s="30">
        <v>32</v>
      </c>
    </row>
    <row r="33" spans="2:23" x14ac:dyDescent="0.25">
      <c r="B33" s="71" t="s">
        <v>123</v>
      </c>
      <c r="C33" s="71" t="s">
        <v>174</v>
      </c>
      <c r="D33" s="58">
        <v>30</v>
      </c>
      <c r="E33" s="58">
        <v>30</v>
      </c>
      <c r="F33" s="58">
        <v>20</v>
      </c>
      <c r="H33" s="58">
        <v>20</v>
      </c>
      <c r="I33" s="58">
        <v>30</v>
      </c>
      <c r="J33" s="58">
        <v>30</v>
      </c>
      <c r="L33">
        <f t="shared" ref="L33:L35" si="29">H33-D33</f>
        <v>-10</v>
      </c>
      <c r="M33">
        <f t="shared" si="28"/>
        <v>0</v>
      </c>
      <c r="N33">
        <f t="shared" si="28"/>
        <v>10</v>
      </c>
      <c r="Q33">
        <f t="shared" ref="Q33:S34" si="30">L27</f>
        <v>0</v>
      </c>
      <c r="R33">
        <f t="shared" si="30"/>
        <v>0</v>
      </c>
      <c r="S33">
        <f t="shared" si="30"/>
        <v>0</v>
      </c>
      <c r="U33">
        <f t="shared" ref="U33:W34" si="31">L33</f>
        <v>-10</v>
      </c>
      <c r="V33">
        <f t="shared" si="31"/>
        <v>0</v>
      </c>
      <c r="W33">
        <f t="shared" si="31"/>
        <v>10</v>
      </c>
    </row>
    <row r="34" spans="2:23" x14ac:dyDescent="0.25">
      <c r="B34" s="72" t="s">
        <v>125</v>
      </c>
      <c r="C34" s="72" t="s">
        <v>179</v>
      </c>
      <c r="D34" s="59">
        <v>30</v>
      </c>
      <c r="E34" s="59">
        <v>20</v>
      </c>
      <c r="F34" s="59">
        <v>20</v>
      </c>
      <c r="H34" s="59">
        <v>30</v>
      </c>
      <c r="I34" s="59">
        <v>30</v>
      </c>
      <c r="J34" s="59">
        <v>50</v>
      </c>
      <c r="L34">
        <f t="shared" si="29"/>
        <v>0</v>
      </c>
      <c r="M34">
        <f t="shared" si="28"/>
        <v>10</v>
      </c>
      <c r="N34">
        <f t="shared" si="28"/>
        <v>30</v>
      </c>
      <c r="Q34">
        <f t="shared" si="30"/>
        <v>10</v>
      </c>
      <c r="R34">
        <f t="shared" si="30"/>
        <v>10</v>
      </c>
      <c r="S34">
        <f t="shared" si="30"/>
        <v>40</v>
      </c>
      <c r="U34">
        <f t="shared" si="31"/>
        <v>0</v>
      </c>
      <c r="V34">
        <f t="shared" si="31"/>
        <v>10</v>
      </c>
      <c r="W34">
        <f t="shared" si="31"/>
        <v>30</v>
      </c>
    </row>
    <row r="35" spans="2:23" x14ac:dyDescent="0.25">
      <c r="B35" s="72" t="s">
        <v>120</v>
      </c>
      <c r="C35" s="72" t="s">
        <v>179</v>
      </c>
      <c r="D35" s="59">
        <v>30</v>
      </c>
      <c r="E35" s="59">
        <v>20</v>
      </c>
      <c r="F35" s="59">
        <v>30</v>
      </c>
      <c r="H35" s="59">
        <v>30</v>
      </c>
      <c r="I35" s="59">
        <v>40</v>
      </c>
      <c r="J35" s="59">
        <v>50</v>
      </c>
      <c r="L35">
        <f t="shared" si="29"/>
        <v>0</v>
      </c>
      <c r="M35">
        <f t="shared" si="28"/>
        <v>20</v>
      </c>
      <c r="N35">
        <f t="shared" si="28"/>
        <v>20</v>
      </c>
      <c r="Q35">
        <f t="shared" ref="Q35:S36" si="32">L31</f>
        <v>0</v>
      </c>
      <c r="R35">
        <f t="shared" si="32"/>
        <v>0</v>
      </c>
      <c r="S35">
        <f t="shared" si="32"/>
        <v>0</v>
      </c>
      <c r="U35">
        <f t="shared" ref="U35:W36" si="33">L41</f>
        <v>0</v>
      </c>
      <c r="V35">
        <f t="shared" si="33"/>
        <v>0</v>
      </c>
      <c r="W35">
        <f t="shared" si="33"/>
        <v>0</v>
      </c>
    </row>
    <row r="36" spans="2:23" x14ac:dyDescent="0.25">
      <c r="B36" s="68"/>
      <c r="C36" s="68"/>
      <c r="Q36">
        <f t="shared" si="32"/>
        <v>0</v>
      </c>
      <c r="R36">
        <f t="shared" si="32"/>
        <v>-10</v>
      </c>
      <c r="S36">
        <f t="shared" si="32"/>
        <v>20</v>
      </c>
      <c r="U36">
        <f t="shared" si="33"/>
        <v>40</v>
      </c>
      <c r="V36">
        <f t="shared" si="33"/>
        <v>20</v>
      </c>
      <c r="W36">
        <f t="shared" si="33"/>
        <v>30</v>
      </c>
    </row>
    <row r="37" spans="2:23" x14ac:dyDescent="0.25">
      <c r="B37" s="68" t="s">
        <v>180</v>
      </c>
      <c r="C37" s="68"/>
      <c r="Q37">
        <f t="shared" ref="Q37:S38" si="34">L37</f>
        <v>0</v>
      </c>
      <c r="R37">
        <f t="shared" si="34"/>
        <v>0</v>
      </c>
      <c r="S37">
        <f t="shared" si="34"/>
        <v>0</v>
      </c>
      <c r="U37">
        <f>L45</f>
        <v>0</v>
      </c>
      <c r="V37">
        <f>M45</f>
        <v>0</v>
      </c>
      <c r="W37">
        <f>N45</f>
        <v>0</v>
      </c>
    </row>
    <row r="38" spans="2:23" x14ac:dyDescent="0.25">
      <c r="B38" s="71" t="s">
        <v>125</v>
      </c>
      <c r="C38" s="71" t="s">
        <v>174</v>
      </c>
      <c r="D38" s="58">
        <v>30</v>
      </c>
      <c r="E38" s="58">
        <v>30</v>
      </c>
      <c r="F38" s="58">
        <v>20</v>
      </c>
      <c r="H38" s="58">
        <v>50</v>
      </c>
      <c r="I38" s="58">
        <v>30</v>
      </c>
      <c r="J38" s="58">
        <v>40</v>
      </c>
      <c r="L38">
        <f t="shared" ref="L38:N39" si="35">H38-D38</f>
        <v>20</v>
      </c>
      <c r="M38">
        <f t="shared" si="35"/>
        <v>0</v>
      </c>
      <c r="N38">
        <f t="shared" si="35"/>
        <v>20</v>
      </c>
      <c r="Q38">
        <f t="shared" si="34"/>
        <v>20</v>
      </c>
      <c r="R38">
        <f t="shared" si="34"/>
        <v>0</v>
      </c>
      <c r="S38">
        <f t="shared" si="34"/>
        <v>20</v>
      </c>
      <c r="U38">
        <f t="shared" ref="U38:W40" si="36">L64</f>
        <v>0</v>
      </c>
      <c r="V38">
        <f t="shared" si="36"/>
        <v>0</v>
      </c>
      <c r="W38">
        <f t="shared" si="36"/>
        <v>0</v>
      </c>
    </row>
    <row r="39" spans="2:23" x14ac:dyDescent="0.25">
      <c r="B39" s="71" t="s">
        <v>120</v>
      </c>
      <c r="C39" s="71" t="s">
        <v>174</v>
      </c>
      <c r="D39" s="58">
        <v>40</v>
      </c>
      <c r="E39" s="58">
        <v>30</v>
      </c>
      <c r="F39" s="58">
        <v>20</v>
      </c>
      <c r="H39" s="58">
        <v>40</v>
      </c>
      <c r="I39" s="58">
        <v>30</v>
      </c>
      <c r="J39" s="58">
        <v>50</v>
      </c>
      <c r="L39">
        <f t="shared" si="35"/>
        <v>0</v>
      </c>
      <c r="M39">
        <f t="shared" si="35"/>
        <v>0</v>
      </c>
      <c r="N39">
        <f t="shared" si="35"/>
        <v>30</v>
      </c>
      <c r="Q39">
        <f t="shared" ref="Q39:S40" si="37">L67</f>
        <v>30</v>
      </c>
      <c r="R39">
        <f t="shared" si="37"/>
        <v>40</v>
      </c>
      <c r="S39">
        <f t="shared" si="37"/>
        <v>50</v>
      </c>
      <c r="U39">
        <f t="shared" si="36"/>
        <v>20</v>
      </c>
      <c r="V39">
        <f t="shared" si="36"/>
        <v>10</v>
      </c>
      <c r="W39">
        <f t="shared" si="36"/>
        <v>50</v>
      </c>
    </row>
    <row r="40" spans="2:23" x14ac:dyDescent="0.25">
      <c r="B40" s="68"/>
      <c r="C40" s="68"/>
      <c r="Q40">
        <f t="shared" si="37"/>
        <v>20</v>
      </c>
      <c r="R40">
        <f t="shared" si="37"/>
        <v>0</v>
      </c>
      <c r="S40">
        <f t="shared" si="37"/>
        <v>-10</v>
      </c>
      <c r="U40">
        <f t="shared" si="36"/>
        <v>10</v>
      </c>
      <c r="V40">
        <f t="shared" si="36"/>
        <v>40</v>
      </c>
      <c r="W40">
        <f t="shared" si="36"/>
        <v>50</v>
      </c>
    </row>
    <row r="41" spans="2:23" x14ac:dyDescent="0.25">
      <c r="B41" s="68" t="s">
        <v>181</v>
      </c>
      <c r="C41" s="68"/>
      <c r="P41" t="s">
        <v>50</v>
      </c>
      <c r="Q41">
        <f>AVERAGE(Q33:Q40)</f>
        <v>10</v>
      </c>
      <c r="R41">
        <f t="shared" ref="R41:S41" si="38">AVERAGE(R33:R40)</f>
        <v>5</v>
      </c>
      <c r="S41">
        <f t="shared" si="38"/>
        <v>15</v>
      </c>
      <c r="T41" t="s">
        <v>50</v>
      </c>
      <c r="U41">
        <f>AVERAGE(U33:U40)</f>
        <v>7.5</v>
      </c>
      <c r="V41">
        <f t="shared" ref="V41:W41" si="39">AVERAGE(V33:V40)</f>
        <v>10</v>
      </c>
      <c r="W41">
        <f t="shared" si="39"/>
        <v>21.25</v>
      </c>
    </row>
    <row r="42" spans="2:23" x14ac:dyDescent="0.25">
      <c r="B42" s="72" t="s">
        <v>125</v>
      </c>
      <c r="C42" s="72" t="s">
        <v>179</v>
      </c>
      <c r="D42" s="59">
        <v>20</v>
      </c>
      <c r="E42" s="59">
        <v>30</v>
      </c>
      <c r="F42" s="59">
        <v>40</v>
      </c>
      <c r="H42" s="59">
        <v>60</v>
      </c>
      <c r="I42" s="59">
        <v>50</v>
      </c>
      <c r="J42" s="59">
        <v>70</v>
      </c>
      <c r="L42">
        <f t="shared" ref="L42:N43" si="40">H42-D42</f>
        <v>40</v>
      </c>
      <c r="M42">
        <f t="shared" si="40"/>
        <v>20</v>
      </c>
      <c r="N42">
        <f t="shared" si="40"/>
        <v>30</v>
      </c>
      <c r="P42" t="s">
        <v>51</v>
      </c>
      <c r="Q42">
        <f>STDEVA(Q33:Q40)/SQRT(7)</f>
        <v>4.5175395145262556</v>
      </c>
      <c r="R42">
        <f t="shared" ref="R42:S42" si="41">STDEVA(R33:R40)/SQRT(7)</f>
        <v>5.7142857142857135</v>
      </c>
      <c r="S42">
        <f t="shared" si="41"/>
        <v>8.0812203564176848</v>
      </c>
      <c r="T42" t="s">
        <v>51</v>
      </c>
      <c r="U42">
        <f>STDEVA(U33:U40)/SQRT(7)</f>
        <v>5.9761430466719681</v>
      </c>
      <c r="V42">
        <f t="shared" ref="V42:W42" si="42">STDEVA(V33:V40)/SQRT(7)</f>
        <v>5.3452248382484875</v>
      </c>
      <c r="W42">
        <f t="shared" si="42"/>
        <v>8.1909606722712258</v>
      </c>
    </row>
    <row r="43" spans="2:23" x14ac:dyDescent="0.25">
      <c r="B43" s="72" t="s">
        <v>120</v>
      </c>
      <c r="C43" s="72" t="s">
        <v>179</v>
      </c>
      <c r="D43" s="59">
        <v>30</v>
      </c>
      <c r="E43" s="59">
        <v>20</v>
      </c>
      <c r="F43" s="59">
        <v>20</v>
      </c>
      <c r="H43" s="59">
        <v>40</v>
      </c>
      <c r="I43" s="59">
        <v>40</v>
      </c>
      <c r="J43" s="59">
        <v>80</v>
      </c>
      <c r="L43">
        <f t="shared" si="40"/>
        <v>10</v>
      </c>
      <c r="M43">
        <f t="shared" si="40"/>
        <v>20</v>
      </c>
      <c r="N43">
        <f t="shared" si="40"/>
        <v>60</v>
      </c>
    </row>
    <row r="44" spans="2:23" x14ac:dyDescent="0.25">
      <c r="B44" s="68"/>
      <c r="C44" s="68"/>
    </row>
    <row r="45" spans="2:23" x14ac:dyDescent="0.25">
      <c r="B45" s="68" t="s">
        <v>182</v>
      </c>
      <c r="C45" s="68"/>
    </row>
    <row r="46" spans="2:23" x14ac:dyDescent="0.25">
      <c r="B46" s="72" t="s">
        <v>141</v>
      </c>
      <c r="C46" s="72" t="s">
        <v>179</v>
      </c>
      <c r="D46" s="59">
        <v>40</v>
      </c>
      <c r="E46" s="59">
        <v>20</v>
      </c>
      <c r="F46" s="59">
        <v>30</v>
      </c>
      <c r="H46" s="59">
        <v>30</v>
      </c>
      <c r="I46" s="59">
        <v>30</v>
      </c>
      <c r="J46" s="59">
        <v>50</v>
      </c>
      <c r="L46">
        <f t="shared" ref="L46:N46" si="43">H46-D46</f>
        <v>-10</v>
      </c>
      <c r="M46">
        <f t="shared" si="43"/>
        <v>10</v>
      </c>
      <c r="N46">
        <f t="shared" si="43"/>
        <v>20</v>
      </c>
      <c r="P46" s="76"/>
      <c r="Q46" s="64"/>
      <c r="R46" s="30" t="s">
        <v>211</v>
      </c>
      <c r="S46" s="64"/>
    </row>
    <row r="47" spans="2:23" x14ac:dyDescent="0.25">
      <c r="B47" s="68"/>
      <c r="C47" s="68"/>
      <c r="P47" s="34" t="s">
        <v>209</v>
      </c>
      <c r="Q47" s="64">
        <v>26.4</v>
      </c>
      <c r="R47" s="64">
        <v>15</v>
      </c>
      <c r="S47" s="64">
        <v>57.599999999999994</v>
      </c>
    </row>
    <row r="48" spans="2:23" x14ac:dyDescent="0.25">
      <c r="B48" s="68" t="s">
        <v>183</v>
      </c>
      <c r="C48" s="68"/>
      <c r="P48" s="76"/>
      <c r="Q48" s="64">
        <v>35.200000000000003</v>
      </c>
      <c r="R48" s="64">
        <v>0</v>
      </c>
      <c r="S48" s="64">
        <v>38.4</v>
      </c>
    </row>
    <row r="49" spans="2:19" x14ac:dyDescent="0.25">
      <c r="B49" s="73" t="s">
        <v>121</v>
      </c>
      <c r="C49" s="73" t="s">
        <v>184</v>
      </c>
      <c r="D49" s="60">
        <v>20</v>
      </c>
      <c r="E49" s="60">
        <v>30</v>
      </c>
      <c r="F49" s="60">
        <v>30</v>
      </c>
      <c r="H49" s="60">
        <v>50</v>
      </c>
      <c r="I49" s="60">
        <v>30</v>
      </c>
      <c r="J49" s="60">
        <v>40</v>
      </c>
      <c r="L49">
        <f t="shared" ref="L49:N52" si="44">H49-D49</f>
        <v>30</v>
      </c>
      <c r="M49">
        <f t="shared" si="44"/>
        <v>0</v>
      </c>
      <c r="N49">
        <f t="shared" si="44"/>
        <v>10</v>
      </c>
      <c r="P49" s="76"/>
      <c r="Q49" s="64">
        <v>44</v>
      </c>
      <c r="R49" s="64">
        <v>37.5</v>
      </c>
      <c r="S49" s="64">
        <v>38.4</v>
      </c>
    </row>
    <row r="50" spans="2:19" x14ac:dyDescent="0.25">
      <c r="B50" s="73" t="s">
        <v>123</v>
      </c>
      <c r="C50" s="73" t="s">
        <v>184</v>
      </c>
      <c r="D50" s="60">
        <v>20</v>
      </c>
      <c r="E50" s="60">
        <v>20</v>
      </c>
      <c r="F50" s="60">
        <v>20</v>
      </c>
      <c r="H50" s="60">
        <v>30</v>
      </c>
      <c r="I50" s="60">
        <v>30</v>
      </c>
      <c r="J50" s="60">
        <v>30</v>
      </c>
      <c r="L50">
        <f t="shared" si="44"/>
        <v>10</v>
      </c>
      <c r="M50">
        <f t="shared" si="44"/>
        <v>10</v>
      </c>
      <c r="N50">
        <f t="shared" si="44"/>
        <v>10</v>
      </c>
      <c r="P50" s="76"/>
      <c r="Q50" s="64">
        <v>17.600000000000001</v>
      </c>
      <c r="R50" s="64">
        <v>22.5</v>
      </c>
      <c r="S50" s="64">
        <v>38.4</v>
      </c>
    </row>
    <row r="51" spans="2:19" x14ac:dyDescent="0.25">
      <c r="B51" s="74" t="s">
        <v>124</v>
      </c>
      <c r="C51" s="74" t="s">
        <v>185</v>
      </c>
      <c r="D51" s="61">
        <v>20</v>
      </c>
      <c r="E51" s="61">
        <v>30</v>
      </c>
      <c r="F51" s="61">
        <v>20</v>
      </c>
      <c r="H51" s="61">
        <v>50</v>
      </c>
      <c r="I51" s="61">
        <v>40</v>
      </c>
      <c r="J51" s="61">
        <v>50</v>
      </c>
      <c r="L51">
        <f t="shared" si="44"/>
        <v>30</v>
      </c>
      <c r="M51">
        <f t="shared" si="44"/>
        <v>10</v>
      </c>
      <c r="N51">
        <f t="shared" si="44"/>
        <v>30</v>
      </c>
      <c r="P51" s="76"/>
      <c r="Q51" s="64">
        <v>17.600000000000001</v>
      </c>
      <c r="R51" s="64">
        <v>37.5</v>
      </c>
      <c r="S51" s="64">
        <v>48</v>
      </c>
    </row>
    <row r="52" spans="2:19" x14ac:dyDescent="0.25">
      <c r="B52" s="74" t="s">
        <v>120</v>
      </c>
      <c r="C52" s="74" t="s">
        <v>185</v>
      </c>
      <c r="D52" s="61">
        <v>30</v>
      </c>
      <c r="E52" s="61">
        <v>40</v>
      </c>
      <c r="F52" s="61">
        <v>30</v>
      </c>
      <c r="H52" s="61">
        <v>40</v>
      </c>
      <c r="I52" s="61">
        <v>50</v>
      </c>
      <c r="J52" s="61">
        <v>60</v>
      </c>
      <c r="L52">
        <f t="shared" si="44"/>
        <v>10</v>
      </c>
      <c r="M52">
        <f t="shared" si="44"/>
        <v>10</v>
      </c>
      <c r="N52">
        <f t="shared" si="44"/>
        <v>30</v>
      </c>
      <c r="P52" s="76"/>
      <c r="Q52" s="64">
        <v>17.600000000000001</v>
      </c>
      <c r="R52" s="64">
        <v>22.5</v>
      </c>
      <c r="S52" s="64">
        <v>38.4</v>
      </c>
    </row>
    <row r="53" spans="2:19" x14ac:dyDescent="0.25">
      <c r="B53" s="68"/>
      <c r="C53" s="68"/>
      <c r="P53" s="76"/>
      <c r="Q53" s="64">
        <v>17.600000000000001</v>
      </c>
      <c r="R53" s="64">
        <v>22.5</v>
      </c>
      <c r="S53" s="64">
        <v>28.799999999999997</v>
      </c>
    </row>
    <row r="54" spans="2:19" x14ac:dyDescent="0.25">
      <c r="B54" s="68" t="s">
        <v>186</v>
      </c>
      <c r="C54" s="68"/>
      <c r="P54" s="76"/>
      <c r="Q54" s="64">
        <v>17.600000000000001</v>
      </c>
      <c r="R54" s="64">
        <v>30</v>
      </c>
      <c r="S54" s="64">
        <v>48</v>
      </c>
    </row>
    <row r="55" spans="2:19" x14ac:dyDescent="0.25">
      <c r="B55" s="74" t="s">
        <v>141</v>
      </c>
      <c r="C55" s="74" t="s">
        <v>185</v>
      </c>
      <c r="D55" s="61">
        <v>30</v>
      </c>
      <c r="E55" s="61">
        <v>30</v>
      </c>
      <c r="F55" s="61">
        <v>30</v>
      </c>
      <c r="H55" s="61">
        <v>60</v>
      </c>
      <c r="I55" s="61">
        <v>50</v>
      </c>
      <c r="J55" s="61">
        <v>60</v>
      </c>
      <c r="L55">
        <f t="shared" ref="L55:N55" si="45">H55-D55</f>
        <v>30</v>
      </c>
      <c r="M55">
        <f t="shared" si="45"/>
        <v>20</v>
      </c>
      <c r="N55">
        <f t="shared" si="45"/>
        <v>30</v>
      </c>
      <c r="P55" s="77" t="s">
        <v>210</v>
      </c>
      <c r="Q55" s="41">
        <v>24.199999999999996</v>
      </c>
      <c r="R55" s="41">
        <v>23.4375</v>
      </c>
      <c r="S55" s="41">
        <v>42</v>
      </c>
    </row>
    <row r="56" spans="2:19" x14ac:dyDescent="0.25">
      <c r="B56" s="68"/>
      <c r="C56" s="68"/>
      <c r="P56" s="77" t="s">
        <v>51</v>
      </c>
      <c r="Q56" s="41">
        <v>3.8747745161519354</v>
      </c>
      <c r="R56" s="41">
        <v>4.6548608563346701</v>
      </c>
      <c r="S56" s="41">
        <v>3.3241233307997642</v>
      </c>
    </row>
    <row r="57" spans="2:19" x14ac:dyDescent="0.25">
      <c r="B57" s="68" t="s">
        <v>187</v>
      </c>
      <c r="C57" s="68"/>
      <c r="P57" s="64"/>
      <c r="Q57" s="64"/>
      <c r="R57" s="64"/>
      <c r="S57" s="64"/>
    </row>
    <row r="58" spans="2:19" x14ac:dyDescent="0.25">
      <c r="B58" s="73" t="s">
        <v>128</v>
      </c>
      <c r="C58" s="73" t="s">
        <v>184</v>
      </c>
      <c r="D58" s="60">
        <v>30</v>
      </c>
      <c r="E58" s="60">
        <v>30</v>
      </c>
      <c r="F58" s="60">
        <v>30</v>
      </c>
      <c r="H58" s="60">
        <v>40</v>
      </c>
      <c r="I58" s="60">
        <v>30</v>
      </c>
      <c r="J58" s="60">
        <v>60</v>
      </c>
      <c r="L58">
        <f t="shared" ref="L58:N62" si="46">H58-D58</f>
        <v>10</v>
      </c>
      <c r="M58">
        <f t="shared" si="46"/>
        <v>0</v>
      </c>
      <c r="N58">
        <f t="shared" si="46"/>
        <v>30</v>
      </c>
    </row>
    <row r="59" spans="2:19" x14ac:dyDescent="0.25">
      <c r="B59" s="73" t="s">
        <v>139</v>
      </c>
      <c r="C59" s="73" t="s">
        <v>184</v>
      </c>
      <c r="D59" s="60">
        <v>30</v>
      </c>
      <c r="E59" s="60">
        <v>20</v>
      </c>
      <c r="F59" s="60">
        <v>20</v>
      </c>
      <c r="H59" s="60">
        <v>30</v>
      </c>
      <c r="I59" s="60">
        <v>40</v>
      </c>
      <c r="J59" s="60">
        <v>40</v>
      </c>
      <c r="L59">
        <f t="shared" si="46"/>
        <v>0</v>
      </c>
      <c r="M59">
        <f t="shared" si="46"/>
        <v>20</v>
      </c>
      <c r="N59">
        <f t="shared" si="46"/>
        <v>20</v>
      </c>
    </row>
    <row r="60" spans="2:19" x14ac:dyDescent="0.25">
      <c r="B60" s="74" t="s">
        <v>129</v>
      </c>
      <c r="C60" s="74" t="s">
        <v>185</v>
      </c>
      <c r="D60" s="61">
        <v>40</v>
      </c>
      <c r="E60" s="61">
        <v>30</v>
      </c>
      <c r="F60" s="61">
        <v>40</v>
      </c>
      <c r="H60" s="61">
        <v>70</v>
      </c>
      <c r="I60" s="61">
        <v>40</v>
      </c>
      <c r="J60" s="61">
        <v>70</v>
      </c>
      <c r="L60">
        <f t="shared" si="46"/>
        <v>30</v>
      </c>
      <c r="M60">
        <f t="shared" si="46"/>
        <v>10</v>
      </c>
      <c r="N60">
        <f t="shared" si="46"/>
        <v>30</v>
      </c>
    </row>
    <row r="61" spans="2:19" x14ac:dyDescent="0.25">
      <c r="B61" s="74" t="s">
        <v>130</v>
      </c>
      <c r="C61" s="74" t="s">
        <v>185</v>
      </c>
      <c r="D61" s="61">
        <v>30</v>
      </c>
      <c r="E61" s="61">
        <v>30</v>
      </c>
      <c r="F61" s="61">
        <v>30</v>
      </c>
      <c r="H61" s="61">
        <v>30</v>
      </c>
      <c r="I61" s="61">
        <v>40</v>
      </c>
      <c r="J61" s="61">
        <v>70</v>
      </c>
      <c r="L61">
        <f t="shared" si="46"/>
        <v>0</v>
      </c>
      <c r="M61">
        <f t="shared" si="46"/>
        <v>10</v>
      </c>
      <c r="N61">
        <f t="shared" si="46"/>
        <v>40</v>
      </c>
    </row>
    <row r="62" spans="2:19" x14ac:dyDescent="0.25">
      <c r="B62" s="74" t="s">
        <v>141</v>
      </c>
      <c r="C62" s="74" t="s">
        <v>185</v>
      </c>
      <c r="D62" s="61">
        <v>30</v>
      </c>
      <c r="E62" s="61">
        <v>30</v>
      </c>
      <c r="F62" s="61">
        <v>50</v>
      </c>
      <c r="H62" s="61">
        <v>30</v>
      </c>
      <c r="I62" s="61">
        <v>30</v>
      </c>
      <c r="J62" s="61">
        <v>60</v>
      </c>
      <c r="L62">
        <f t="shared" si="46"/>
        <v>0</v>
      </c>
      <c r="M62">
        <f t="shared" si="46"/>
        <v>0</v>
      </c>
      <c r="N62">
        <f t="shared" si="46"/>
        <v>10</v>
      </c>
    </row>
    <row r="63" spans="2:19" x14ac:dyDescent="0.25">
      <c r="B63" s="68"/>
      <c r="C63" s="68"/>
    </row>
    <row r="64" spans="2:19" x14ac:dyDescent="0.25">
      <c r="B64" s="68" t="s">
        <v>188</v>
      </c>
      <c r="C64" s="68"/>
    </row>
    <row r="65" spans="2:14" x14ac:dyDescent="0.25">
      <c r="B65" s="72" t="s">
        <v>128</v>
      </c>
      <c r="C65" s="72" t="s">
        <v>179</v>
      </c>
      <c r="D65" s="59">
        <v>30</v>
      </c>
      <c r="E65" s="59">
        <v>30</v>
      </c>
      <c r="F65" s="59">
        <v>40</v>
      </c>
      <c r="H65" s="59">
        <v>50</v>
      </c>
      <c r="I65" s="59">
        <v>40</v>
      </c>
      <c r="J65" s="59">
        <v>90</v>
      </c>
      <c r="L65">
        <f t="shared" ref="L65:N69" si="47">H65-D65</f>
        <v>20</v>
      </c>
      <c r="M65">
        <f t="shared" si="47"/>
        <v>10</v>
      </c>
      <c r="N65">
        <f t="shared" si="47"/>
        <v>50</v>
      </c>
    </row>
    <row r="66" spans="2:14" x14ac:dyDescent="0.25">
      <c r="B66" s="72" t="s">
        <v>139</v>
      </c>
      <c r="C66" s="72" t="s">
        <v>179</v>
      </c>
      <c r="D66" s="59">
        <v>30</v>
      </c>
      <c r="E66" s="59">
        <v>30</v>
      </c>
      <c r="F66" s="59">
        <v>20</v>
      </c>
      <c r="H66" s="59">
        <v>40</v>
      </c>
      <c r="I66" s="59">
        <v>70</v>
      </c>
      <c r="J66" s="59">
        <v>70</v>
      </c>
      <c r="L66">
        <f t="shared" si="47"/>
        <v>10</v>
      </c>
      <c r="M66">
        <f t="shared" si="47"/>
        <v>40</v>
      </c>
      <c r="N66">
        <f t="shared" si="47"/>
        <v>50</v>
      </c>
    </row>
    <row r="67" spans="2:14" x14ac:dyDescent="0.25">
      <c r="B67" s="72" t="s">
        <v>129</v>
      </c>
      <c r="C67" s="72" t="s">
        <v>179</v>
      </c>
      <c r="D67" s="59">
        <v>40</v>
      </c>
      <c r="E67" s="59">
        <v>40</v>
      </c>
      <c r="F67" s="59">
        <v>40</v>
      </c>
      <c r="H67" s="59">
        <v>70</v>
      </c>
      <c r="I67" s="59">
        <v>80</v>
      </c>
      <c r="J67" s="59">
        <v>90</v>
      </c>
      <c r="L67">
        <f t="shared" si="47"/>
        <v>30</v>
      </c>
      <c r="M67">
        <f t="shared" si="47"/>
        <v>40</v>
      </c>
      <c r="N67">
        <f t="shared" si="47"/>
        <v>50</v>
      </c>
    </row>
    <row r="68" spans="2:14" x14ac:dyDescent="0.25">
      <c r="B68" s="71" t="s">
        <v>130</v>
      </c>
      <c r="C68" s="71" t="s">
        <v>174</v>
      </c>
      <c r="D68" s="58">
        <v>30</v>
      </c>
      <c r="E68" s="58">
        <v>30</v>
      </c>
      <c r="F68" s="58">
        <v>40</v>
      </c>
      <c r="H68" s="58">
        <v>50</v>
      </c>
      <c r="I68" s="58">
        <v>30</v>
      </c>
      <c r="J68" s="58">
        <v>30</v>
      </c>
      <c r="L68">
        <f t="shared" si="47"/>
        <v>20</v>
      </c>
      <c r="M68">
        <f t="shared" si="47"/>
        <v>0</v>
      </c>
      <c r="N68">
        <f t="shared" si="47"/>
        <v>-10</v>
      </c>
    </row>
    <row r="69" spans="2:14" x14ac:dyDescent="0.25">
      <c r="B69" s="71" t="s">
        <v>141</v>
      </c>
      <c r="C69" s="71" t="s">
        <v>174</v>
      </c>
      <c r="D69" s="58">
        <v>20</v>
      </c>
      <c r="E69" s="58">
        <v>20</v>
      </c>
      <c r="F69" s="58">
        <v>30</v>
      </c>
      <c r="H69" s="58">
        <v>30</v>
      </c>
      <c r="I69" s="58">
        <v>40</v>
      </c>
      <c r="J69" s="58">
        <v>50</v>
      </c>
      <c r="L69">
        <f t="shared" si="47"/>
        <v>10</v>
      </c>
      <c r="M69">
        <f t="shared" si="47"/>
        <v>20</v>
      </c>
      <c r="N69">
        <f t="shared" si="47"/>
        <v>20</v>
      </c>
    </row>
    <row r="70" spans="2:14" x14ac:dyDescent="0.25">
      <c r="B70" s="68"/>
      <c r="C70" s="68"/>
    </row>
    <row r="71" spans="2:14" x14ac:dyDescent="0.25">
      <c r="B71" s="68" t="s">
        <v>189</v>
      </c>
      <c r="C71" s="68"/>
    </row>
    <row r="72" spans="2:14" x14ac:dyDescent="0.25">
      <c r="B72" s="73" t="s">
        <v>125</v>
      </c>
      <c r="C72" s="73" t="s">
        <v>184</v>
      </c>
      <c r="D72" s="60">
        <v>30</v>
      </c>
      <c r="E72" s="60">
        <v>20</v>
      </c>
      <c r="F72" s="60">
        <v>30</v>
      </c>
      <c r="H72" s="60">
        <v>40</v>
      </c>
      <c r="I72" s="60">
        <v>30</v>
      </c>
      <c r="J72" s="60">
        <v>30</v>
      </c>
      <c r="L72">
        <f t="shared" ref="L72:N73" si="48">H72-D72</f>
        <v>10</v>
      </c>
      <c r="M72">
        <f t="shared" si="48"/>
        <v>10</v>
      </c>
      <c r="N72">
        <f t="shared" si="48"/>
        <v>0</v>
      </c>
    </row>
    <row r="73" spans="2:14" x14ac:dyDescent="0.25">
      <c r="B73" s="73" t="s">
        <v>120</v>
      </c>
      <c r="C73" s="73" t="s">
        <v>184</v>
      </c>
      <c r="D73" s="60">
        <v>30</v>
      </c>
      <c r="E73" s="60">
        <v>30</v>
      </c>
      <c r="F73" s="60">
        <v>30</v>
      </c>
      <c r="H73" s="60">
        <v>30</v>
      </c>
      <c r="I73" s="60">
        <v>30</v>
      </c>
      <c r="J73" s="60">
        <v>20</v>
      </c>
      <c r="L73">
        <f t="shared" si="48"/>
        <v>0</v>
      </c>
      <c r="M73">
        <f t="shared" si="48"/>
        <v>0</v>
      </c>
      <c r="N73">
        <f t="shared" si="48"/>
        <v>-10</v>
      </c>
    </row>
    <row r="74" spans="2:14" x14ac:dyDescent="0.25">
      <c r="B74" s="68"/>
      <c r="C74" s="68"/>
    </row>
    <row r="75" spans="2:14" x14ac:dyDescent="0.25">
      <c r="B75" s="68" t="s">
        <v>190</v>
      </c>
      <c r="C75" s="68"/>
    </row>
    <row r="76" spans="2:14" x14ac:dyDescent="0.25">
      <c r="B76" s="73" t="s">
        <v>130</v>
      </c>
      <c r="C76" s="73" t="s">
        <v>184</v>
      </c>
      <c r="D76" s="60">
        <v>30</v>
      </c>
      <c r="E76" s="60">
        <v>20</v>
      </c>
      <c r="F76" s="60">
        <v>20</v>
      </c>
      <c r="H76" s="60">
        <v>50</v>
      </c>
      <c r="I76" s="60">
        <v>40</v>
      </c>
      <c r="J76" s="60">
        <v>30</v>
      </c>
      <c r="L76">
        <f t="shared" ref="L76:N77" si="49">H76-D76</f>
        <v>20</v>
      </c>
      <c r="M76">
        <f t="shared" si="49"/>
        <v>20</v>
      </c>
      <c r="N76">
        <f t="shared" si="49"/>
        <v>10</v>
      </c>
    </row>
    <row r="77" spans="2:14" x14ac:dyDescent="0.25">
      <c r="B77" s="73" t="s">
        <v>141</v>
      </c>
      <c r="C77" s="73" t="s">
        <v>184</v>
      </c>
      <c r="D77" s="60">
        <v>30</v>
      </c>
      <c r="E77" s="60">
        <v>30</v>
      </c>
      <c r="F77" s="60">
        <v>30</v>
      </c>
      <c r="H77" s="60">
        <v>20</v>
      </c>
      <c r="I77" s="60">
        <v>20</v>
      </c>
      <c r="J77" s="60">
        <v>30</v>
      </c>
      <c r="L77">
        <f t="shared" si="49"/>
        <v>-10</v>
      </c>
      <c r="M77">
        <f t="shared" si="49"/>
        <v>-10</v>
      </c>
      <c r="N77">
        <f t="shared" si="49"/>
        <v>0</v>
      </c>
    </row>
    <row r="78" spans="2:14" x14ac:dyDescent="0.25">
      <c r="B78" s="68"/>
      <c r="C78" s="68"/>
    </row>
    <row r="79" spans="2:14" x14ac:dyDescent="0.25">
      <c r="B79" s="68" t="s">
        <v>191</v>
      </c>
      <c r="C79" s="68"/>
    </row>
    <row r="80" spans="2:14" x14ac:dyDescent="0.25">
      <c r="B80" s="74" t="s">
        <v>125</v>
      </c>
      <c r="C80" s="74" t="s">
        <v>185</v>
      </c>
      <c r="D80" s="61">
        <v>30</v>
      </c>
      <c r="E80" s="61">
        <v>30</v>
      </c>
      <c r="F80" s="61">
        <v>20</v>
      </c>
      <c r="H80" s="61">
        <v>80</v>
      </c>
      <c r="I80" s="61">
        <v>60</v>
      </c>
      <c r="J80" s="61">
        <v>50</v>
      </c>
      <c r="L80">
        <f t="shared" ref="L80:N81" si="50">H80-D80</f>
        <v>50</v>
      </c>
      <c r="M80">
        <f t="shared" si="50"/>
        <v>30</v>
      </c>
      <c r="N80">
        <f t="shared" si="50"/>
        <v>30</v>
      </c>
    </row>
    <row r="81" spans="2:19" x14ac:dyDescent="0.25">
      <c r="B81" s="74" t="s">
        <v>120</v>
      </c>
      <c r="C81" s="74" t="s">
        <v>185</v>
      </c>
      <c r="D81" s="61">
        <v>50</v>
      </c>
      <c r="E81" s="61">
        <v>30</v>
      </c>
      <c r="F81" s="61">
        <v>40</v>
      </c>
      <c r="H81" s="61">
        <v>60</v>
      </c>
      <c r="I81" s="61">
        <v>40</v>
      </c>
      <c r="J81" s="61">
        <v>50</v>
      </c>
      <c r="L81">
        <f t="shared" si="50"/>
        <v>10</v>
      </c>
      <c r="M81">
        <f t="shared" si="50"/>
        <v>10</v>
      </c>
      <c r="N81">
        <f t="shared" si="50"/>
        <v>10</v>
      </c>
    </row>
    <row r="84" spans="2:19" x14ac:dyDescent="0.25">
      <c r="C84" t="s">
        <v>176</v>
      </c>
    </row>
    <row r="85" spans="2:19" x14ac:dyDescent="0.25">
      <c r="B85" s="63" t="s">
        <v>212</v>
      </c>
      <c r="C85" s="63" t="s">
        <v>123</v>
      </c>
      <c r="D85" s="63">
        <v>50</v>
      </c>
      <c r="E85" s="63">
        <v>50</v>
      </c>
      <c r="F85" s="63">
        <v>90</v>
      </c>
      <c r="H85" s="63">
        <v>20</v>
      </c>
      <c r="I85" s="63">
        <v>30</v>
      </c>
      <c r="J85" s="63">
        <v>30</v>
      </c>
      <c r="L85">
        <f>D85-H85</f>
        <v>30</v>
      </c>
      <c r="M85">
        <f t="shared" ref="M85:N88" si="51">E85-I85</f>
        <v>20</v>
      </c>
      <c r="N85">
        <f t="shared" si="51"/>
        <v>60</v>
      </c>
      <c r="Q85" t="s">
        <v>115</v>
      </c>
      <c r="R85" t="s">
        <v>213</v>
      </c>
      <c r="S85" t="s">
        <v>117</v>
      </c>
    </row>
    <row r="86" spans="2:19" x14ac:dyDescent="0.25">
      <c r="B86" s="63" t="s">
        <v>212</v>
      </c>
      <c r="C86" s="63" t="s">
        <v>124</v>
      </c>
      <c r="D86" s="63">
        <v>60</v>
      </c>
      <c r="E86" s="63">
        <v>40</v>
      </c>
      <c r="F86" s="63">
        <v>70</v>
      </c>
      <c r="H86" s="63">
        <v>20</v>
      </c>
      <c r="I86" s="63">
        <v>40</v>
      </c>
      <c r="J86" s="63">
        <v>30</v>
      </c>
      <c r="L86">
        <f>D86-H86</f>
        <v>40</v>
      </c>
      <c r="M86">
        <f t="shared" si="51"/>
        <v>0</v>
      </c>
      <c r="N86">
        <f t="shared" si="51"/>
        <v>40</v>
      </c>
      <c r="P86" t="s">
        <v>50</v>
      </c>
      <c r="Q86">
        <v>27.5</v>
      </c>
      <c r="R86">
        <v>31.25</v>
      </c>
      <c r="S86">
        <v>43.75</v>
      </c>
    </row>
    <row r="87" spans="2:19" x14ac:dyDescent="0.25">
      <c r="B87" s="63" t="s">
        <v>212</v>
      </c>
      <c r="C87" s="63" t="s">
        <v>125</v>
      </c>
      <c r="D87" s="63">
        <v>80</v>
      </c>
      <c r="E87" s="63">
        <v>80</v>
      </c>
      <c r="F87" s="63">
        <v>90</v>
      </c>
      <c r="H87" s="63">
        <v>30</v>
      </c>
      <c r="I87" s="63">
        <v>30</v>
      </c>
      <c r="J87" s="63">
        <v>50</v>
      </c>
      <c r="L87">
        <f>D87-H87</f>
        <v>50</v>
      </c>
      <c r="M87">
        <f t="shared" si="51"/>
        <v>50</v>
      </c>
      <c r="N87">
        <f t="shared" si="51"/>
        <v>40</v>
      </c>
      <c r="P87" t="s">
        <v>51</v>
      </c>
      <c r="Q87">
        <v>4.4031528592635549</v>
      </c>
      <c r="R87">
        <v>6.2064811417795589</v>
      </c>
      <c r="S87">
        <v>3.462628469583092</v>
      </c>
    </row>
    <row r="88" spans="2:19" x14ac:dyDescent="0.25">
      <c r="B88" s="63" t="s">
        <v>212</v>
      </c>
      <c r="C88" s="63" t="s">
        <v>120</v>
      </c>
      <c r="D88" s="63">
        <v>50</v>
      </c>
      <c r="E88" s="63">
        <v>60</v>
      </c>
      <c r="F88" s="63">
        <v>70</v>
      </c>
      <c r="H88" s="63">
        <v>30</v>
      </c>
      <c r="I88" s="63">
        <v>30</v>
      </c>
      <c r="J88" s="63">
        <v>30</v>
      </c>
      <c r="L88">
        <f>D88-H88</f>
        <v>20</v>
      </c>
      <c r="M88">
        <f t="shared" si="51"/>
        <v>30</v>
      </c>
      <c r="N88">
        <f t="shared" si="51"/>
        <v>40</v>
      </c>
    </row>
    <row r="90" spans="2:19" x14ac:dyDescent="0.25">
      <c r="C90" t="s">
        <v>181</v>
      </c>
    </row>
    <row r="91" spans="2:19" x14ac:dyDescent="0.25">
      <c r="B91" s="63" t="s">
        <v>212</v>
      </c>
      <c r="C91" s="63" t="s">
        <v>139</v>
      </c>
      <c r="D91" s="63">
        <v>50</v>
      </c>
      <c r="E91" s="63">
        <v>70</v>
      </c>
      <c r="F91" s="63">
        <v>70</v>
      </c>
      <c r="H91" s="63">
        <v>30</v>
      </c>
      <c r="I91" s="63">
        <v>20</v>
      </c>
      <c r="J91" s="63">
        <v>20</v>
      </c>
      <c r="L91">
        <f>D91-H91</f>
        <v>20</v>
      </c>
      <c r="M91">
        <f t="shared" ref="M91:N94" si="52">E91-I91</f>
        <v>50</v>
      </c>
      <c r="N91">
        <f t="shared" si="52"/>
        <v>50</v>
      </c>
    </row>
    <row r="92" spans="2:19" x14ac:dyDescent="0.25">
      <c r="B92" s="63" t="s">
        <v>212</v>
      </c>
      <c r="C92" s="63" t="s">
        <v>129</v>
      </c>
      <c r="D92" s="63">
        <v>50</v>
      </c>
      <c r="E92" s="63">
        <v>60</v>
      </c>
      <c r="F92" s="63">
        <v>70</v>
      </c>
      <c r="H92" s="63">
        <v>30</v>
      </c>
      <c r="I92" s="63">
        <v>30</v>
      </c>
      <c r="J92" s="63">
        <v>30</v>
      </c>
      <c r="L92">
        <f>D92-H92</f>
        <v>20</v>
      </c>
      <c r="M92">
        <f t="shared" si="52"/>
        <v>30</v>
      </c>
      <c r="N92">
        <f t="shared" si="52"/>
        <v>40</v>
      </c>
    </row>
    <row r="93" spans="2:19" x14ac:dyDescent="0.25">
      <c r="B93" s="63" t="s">
        <v>212</v>
      </c>
      <c r="C93" s="63" t="s">
        <v>130</v>
      </c>
      <c r="D93" s="63">
        <v>50</v>
      </c>
      <c r="E93" s="63">
        <v>50</v>
      </c>
      <c r="F93" s="63">
        <v>60</v>
      </c>
      <c r="H93" s="63">
        <v>30</v>
      </c>
      <c r="I93" s="63">
        <v>20</v>
      </c>
      <c r="J93" s="63">
        <v>30</v>
      </c>
      <c r="L93">
        <f>D93-H93</f>
        <v>20</v>
      </c>
      <c r="M93">
        <f t="shared" si="52"/>
        <v>30</v>
      </c>
      <c r="N93">
        <f t="shared" si="52"/>
        <v>30</v>
      </c>
    </row>
    <row r="94" spans="2:19" x14ac:dyDescent="0.25">
      <c r="B94" s="63" t="s">
        <v>212</v>
      </c>
      <c r="C94" s="63" t="s">
        <v>141</v>
      </c>
      <c r="D94" s="63">
        <v>50</v>
      </c>
      <c r="E94" s="63">
        <v>70</v>
      </c>
      <c r="F94" s="63">
        <v>80</v>
      </c>
      <c r="H94" s="63">
        <v>30</v>
      </c>
      <c r="I94" s="63">
        <v>30</v>
      </c>
      <c r="J94" s="63">
        <v>30</v>
      </c>
      <c r="L94">
        <f>D94-H94</f>
        <v>20</v>
      </c>
      <c r="M94">
        <f t="shared" si="52"/>
        <v>40</v>
      </c>
      <c r="N94">
        <f t="shared" si="52"/>
        <v>5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AA84A-FAD7-449C-AC5C-50190D28FD18}">
  <dimension ref="A3:W150"/>
  <sheetViews>
    <sheetView topLeftCell="F58" workbookViewId="0">
      <selection activeCell="U76" sqref="U76"/>
    </sheetView>
  </sheetViews>
  <sheetFormatPr defaultRowHeight="15" x14ac:dyDescent="0.25"/>
  <sheetData>
    <row r="3" spans="1:23" x14ac:dyDescent="0.25">
      <c r="C3" s="36"/>
      <c r="D3" s="36" t="s">
        <v>214</v>
      </c>
      <c r="E3" s="36"/>
      <c r="F3" s="36"/>
      <c r="G3" s="36"/>
      <c r="H3" s="36" t="s">
        <v>215</v>
      </c>
      <c r="I3" s="36"/>
      <c r="J3" s="36"/>
      <c r="K3" s="36"/>
      <c r="L3" s="36" t="s">
        <v>112</v>
      </c>
      <c r="M3" s="36"/>
    </row>
    <row r="4" spans="1:23" x14ac:dyDescent="0.25">
      <c r="A4" t="s">
        <v>161</v>
      </c>
      <c r="C4" s="36" t="s">
        <v>115</v>
      </c>
      <c r="D4" s="36" t="s">
        <v>116</v>
      </c>
      <c r="E4" s="36" t="s">
        <v>117</v>
      </c>
      <c r="F4" s="36"/>
      <c r="G4" s="36" t="s">
        <v>115</v>
      </c>
      <c r="H4" s="36" t="s">
        <v>116</v>
      </c>
      <c r="I4" s="36" t="s">
        <v>117</v>
      </c>
      <c r="J4" s="36"/>
      <c r="K4" s="36" t="s">
        <v>115</v>
      </c>
      <c r="L4" s="36" t="s">
        <v>116</v>
      </c>
      <c r="M4" s="36" t="s">
        <v>117</v>
      </c>
    </row>
    <row r="5" spans="1:23" x14ac:dyDescent="0.25">
      <c r="A5" s="56" t="s">
        <v>121</v>
      </c>
      <c r="B5" s="56" t="s">
        <v>167</v>
      </c>
      <c r="C5">
        <v>60</v>
      </c>
      <c r="D5">
        <v>40</v>
      </c>
      <c r="E5">
        <v>40</v>
      </c>
      <c r="G5">
        <v>90</v>
      </c>
      <c r="H5">
        <v>70</v>
      </c>
      <c r="I5">
        <v>40</v>
      </c>
      <c r="K5">
        <f>G5-C5</f>
        <v>30</v>
      </c>
      <c r="L5">
        <f>H5-D5</f>
        <v>30</v>
      </c>
      <c r="M5">
        <f>I5-E5</f>
        <v>0</v>
      </c>
      <c r="Q5" t="s">
        <v>4</v>
      </c>
      <c r="V5" t="s">
        <v>2</v>
      </c>
    </row>
    <row r="6" spans="1:23" x14ac:dyDescent="0.25">
      <c r="A6" s="56" t="s">
        <v>123</v>
      </c>
      <c r="B6" s="56" t="s">
        <v>167</v>
      </c>
      <c r="C6">
        <v>60</v>
      </c>
      <c r="D6">
        <v>50</v>
      </c>
      <c r="E6">
        <v>40</v>
      </c>
      <c r="G6">
        <v>80</v>
      </c>
      <c r="H6">
        <v>70</v>
      </c>
      <c r="I6">
        <v>40</v>
      </c>
      <c r="K6">
        <f t="shared" ref="K6:M51" si="0">G6-C6</f>
        <v>20</v>
      </c>
      <c r="L6">
        <f t="shared" si="0"/>
        <v>20</v>
      </c>
      <c r="M6">
        <f t="shared" si="0"/>
        <v>0</v>
      </c>
      <c r="P6" t="s">
        <v>115</v>
      </c>
      <c r="Q6" t="s">
        <v>116</v>
      </c>
      <c r="R6" t="s">
        <v>117</v>
      </c>
      <c r="U6" t="s">
        <v>115</v>
      </c>
      <c r="V6" t="s">
        <v>116</v>
      </c>
      <c r="W6" t="s">
        <v>117</v>
      </c>
    </row>
    <row r="7" spans="1:23" x14ac:dyDescent="0.25">
      <c r="A7" s="56" t="s">
        <v>124</v>
      </c>
      <c r="B7" s="56" t="s">
        <v>167</v>
      </c>
      <c r="C7">
        <v>80</v>
      </c>
      <c r="D7">
        <v>50</v>
      </c>
      <c r="E7">
        <v>40</v>
      </c>
      <c r="G7">
        <v>90</v>
      </c>
      <c r="H7">
        <v>70</v>
      </c>
      <c r="I7">
        <v>80</v>
      </c>
      <c r="K7">
        <f t="shared" si="0"/>
        <v>10</v>
      </c>
      <c r="L7">
        <f t="shared" si="0"/>
        <v>20</v>
      </c>
      <c r="M7">
        <f t="shared" si="0"/>
        <v>40</v>
      </c>
      <c r="O7" t="s">
        <v>121</v>
      </c>
      <c r="P7">
        <v>0</v>
      </c>
      <c r="Q7">
        <v>0</v>
      </c>
      <c r="R7">
        <v>0</v>
      </c>
      <c r="T7" t="s">
        <v>121</v>
      </c>
      <c r="U7">
        <v>30</v>
      </c>
      <c r="V7">
        <v>30</v>
      </c>
      <c r="W7">
        <v>0</v>
      </c>
    </row>
    <row r="8" spans="1:23" x14ac:dyDescent="0.25">
      <c r="A8" s="56" t="s">
        <v>125</v>
      </c>
      <c r="B8" s="56" t="s">
        <v>167</v>
      </c>
      <c r="C8">
        <v>60</v>
      </c>
      <c r="D8">
        <v>40</v>
      </c>
      <c r="E8">
        <v>40</v>
      </c>
      <c r="G8">
        <v>80</v>
      </c>
      <c r="H8">
        <v>70</v>
      </c>
      <c r="I8">
        <v>60</v>
      </c>
      <c r="K8">
        <f t="shared" si="0"/>
        <v>20</v>
      </c>
      <c r="L8">
        <f t="shared" si="0"/>
        <v>30</v>
      </c>
      <c r="M8">
        <f t="shared" si="0"/>
        <v>20</v>
      </c>
      <c r="O8" t="s">
        <v>123</v>
      </c>
      <c r="P8">
        <v>10</v>
      </c>
      <c r="Q8">
        <v>0</v>
      </c>
      <c r="R8">
        <v>0</v>
      </c>
      <c r="T8" t="s">
        <v>123</v>
      </c>
      <c r="U8">
        <v>20</v>
      </c>
      <c r="V8">
        <v>20</v>
      </c>
      <c r="W8">
        <v>0</v>
      </c>
    </row>
    <row r="9" spans="1:23" x14ac:dyDescent="0.25">
      <c r="A9" s="56" t="s">
        <v>120</v>
      </c>
      <c r="B9" s="56" t="s">
        <v>167</v>
      </c>
      <c r="C9">
        <v>70</v>
      </c>
      <c r="D9">
        <v>70</v>
      </c>
      <c r="E9">
        <v>60</v>
      </c>
      <c r="G9">
        <v>80</v>
      </c>
      <c r="H9">
        <v>60</v>
      </c>
      <c r="I9">
        <v>60</v>
      </c>
      <c r="K9">
        <f t="shared" si="0"/>
        <v>10</v>
      </c>
      <c r="L9">
        <f t="shared" si="0"/>
        <v>-10</v>
      </c>
      <c r="M9">
        <f t="shared" si="0"/>
        <v>0</v>
      </c>
      <c r="O9" t="s">
        <v>124</v>
      </c>
      <c r="P9">
        <v>10</v>
      </c>
      <c r="Q9">
        <v>0</v>
      </c>
      <c r="R9">
        <v>0</v>
      </c>
      <c r="T9" t="s">
        <v>124</v>
      </c>
      <c r="U9">
        <v>10</v>
      </c>
      <c r="V9">
        <v>20</v>
      </c>
      <c r="W9">
        <v>40</v>
      </c>
    </row>
    <row r="10" spans="1:23" x14ac:dyDescent="0.25">
      <c r="O10" t="s">
        <v>125</v>
      </c>
      <c r="P10">
        <v>0</v>
      </c>
      <c r="Q10">
        <v>0</v>
      </c>
      <c r="R10">
        <v>0</v>
      </c>
      <c r="T10" t="s">
        <v>125</v>
      </c>
      <c r="U10">
        <v>20</v>
      </c>
      <c r="V10">
        <v>30</v>
      </c>
      <c r="W10">
        <v>20</v>
      </c>
    </row>
    <row r="11" spans="1:23" x14ac:dyDescent="0.25">
      <c r="A11" t="s">
        <v>168</v>
      </c>
      <c r="O11" t="s">
        <v>120</v>
      </c>
      <c r="P11">
        <v>0</v>
      </c>
      <c r="Q11">
        <v>0</v>
      </c>
      <c r="R11">
        <v>0</v>
      </c>
      <c r="T11" t="s">
        <v>120</v>
      </c>
      <c r="U11">
        <v>10</v>
      </c>
      <c r="V11">
        <v>-10</v>
      </c>
      <c r="W11">
        <v>0</v>
      </c>
    </row>
    <row r="12" spans="1:23" x14ac:dyDescent="0.25">
      <c r="A12" s="56" t="s">
        <v>128</v>
      </c>
      <c r="B12" s="56" t="s">
        <v>167</v>
      </c>
      <c r="C12">
        <v>70</v>
      </c>
      <c r="D12">
        <v>50</v>
      </c>
      <c r="E12">
        <v>40</v>
      </c>
      <c r="G12">
        <v>80</v>
      </c>
      <c r="H12">
        <v>80</v>
      </c>
      <c r="I12">
        <v>40</v>
      </c>
      <c r="K12">
        <f t="shared" si="0"/>
        <v>10</v>
      </c>
      <c r="L12">
        <f t="shared" si="0"/>
        <v>30</v>
      </c>
      <c r="M12">
        <f t="shared" si="0"/>
        <v>0</v>
      </c>
      <c r="O12" t="s">
        <v>128</v>
      </c>
      <c r="P12">
        <v>10</v>
      </c>
      <c r="Q12">
        <v>10</v>
      </c>
      <c r="R12">
        <v>0</v>
      </c>
      <c r="T12" t="s">
        <v>128</v>
      </c>
      <c r="U12">
        <v>10</v>
      </c>
      <c r="V12">
        <v>30</v>
      </c>
      <c r="W12">
        <v>0</v>
      </c>
    </row>
    <row r="13" spans="1:23" x14ac:dyDescent="0.25">
      <c r="A13" s="56" t="s">
        <v>139</v>
      </c>
      <c r="B13" s="56" t="s">
        <v>167</v>
      </c>
      <c r="C13">
        <v>60</v>
      </c>
      <c r="D13">
        <v>50</v>
      </c>
      <c r="E13">
        <v>40</v>
      </c>
      <c r="G13">
        <v>80</v>
      </c>
      <c r="H13">
        <v>60</v>
      </c>
      <c r="I13">
        <v>40</v>
      </c>
      <c r="K13">
        <f t="shared" si="0"/>
        <v>20</v>
      </c>
      <c r="L13">
        <f t="shared" si="0"/>
        <v>10</v>
      </c>
      <c r="M13">
        <f t="shared" si="0"/>
        <v>0</v>
      </c>
      <c r="O13" t="s">
        <v>139</v>
      </c>
      <c r="P13">
        <v>10</v>
      </c>
      <c r="Q13">
        <v>10</v>
      </c>
      <c r="R13">
        <v>0</v>
      </c>
      <c r="T13" t="s">
        <v>139</v>
      </c>
      <c r="U13">
        <v>20</v>
      </c>
      <c r="V13">
        <v>10</v>
      </c>
      <c r="W13">
        <v>0</v>
      </c>
    </row>
    <row r="14" spans="1:23" x14ac:dyDescent="0.25">
      <c r="A14" s="56" t="s">
        <v>129</v>
      </c>
      <c r="B14" s="56" t="s">
        <v>167</v>
      </c>
      <c r="C14">
        <v>60</v>
      </c>
      <c r="D14">
        <v>40</v>
      </c>
      <c r="E14">
        <v>40</v>
      </c>
      <c r="G14">
        <v>70</v>
      </c>
      <c r="H14">
        <v>50</v>
      </c>
      <c r="I14">
        <v>40</v>
      </c>
      <c r="K14">
        <f t="shared" si="0"/>
        <v>10</v>
      </c>
      <c r="L14">
        <f t="shared" si="0"/>
        <v>10</v>
      </c>
      <c r="M14">
        <f t="shared" si="0"/>
        <v>0</v>
      </c>
      <c r="O14" t="s">
        <v>129</v>
      </c>
      <c r="P14">
        <v>10</v>
      </c>
      <c r="Q14">
        <v>0</v>
      </c>
      <c r="R14">
        <v>0</v>
      </c>
      <c r="T14" t="s">
        <v>129</v>
      </c>
      <c r="U14">
        <v>10</v>
      </c>
      <c r="V14">
        <v>10</v>
      </c>
      <c r="W14">
        <v>0</v>
      </c>
    </row>
    <row r="15" spans="1:23" x14ac:dyDescent="0.25">
      <c r="A15" s="56" t="s">
        <v>130</v>
      </c>
      <c r="B15" s="56" t="s">
        <v>167</v>
      </c>
      <c r="C15">
        <v>60</v>
      </c>
      <c r="D15">
        <v>50</v>
      </c>
      <c r="E15">
        <v>40</v>
      </c>
      <c r="G15">
        <v>80</v>
      </c>
      <c r="H15">
        <v>80</v>
      </c>
      <c r="I15">
        <v>60</v>
      </c>
      <c r="K15">
        <f t="shared" si="0"/>
        <v>20</v>
      </c>
      <c r="L15">
        <f t="shared" si="0"/>
        <v>30</v>
      </c>
      <c r="M15">
        <f t="shared" si="0"/>
        <v>20</v>
      </c>
      <c r="O15" t="s">
        <v>130</v>
      </c>
      <c r="P15">
        <v>10</v>
      </c>
      <c r="Q15">
        <v>10</v>
      </c>
      <c r="R15">
        <v>0</v>
      </c>
      <c r="T15" t="s">
        <v>130</v>
      </c>
      <c r="U15">
        <v>20</v>
      </c>
      <c r="V15">
        <v>30</v>
      </c>
      <c r="W15">
        <v>20</v>
      </c>
    </row>
    <row r="16" spans="1:23" x14ac:dyDescent="0.25">
      <c r="A16" s="56" t="s">
        <v>141</v>
      </c>
      <c r="B16" s="56" t="s">
        <v>167</v>
      </c>
      <c r="C16">
        <v>60</v>
      </c>
      <c r="D16">
        <v>50</v>
      </c>
      <c r="E16">
        <v>40</v>
      </c>
      <c r="G16">
        <v>90</v>
      </c>
      <c r="H16">
        <v>70</v>
      </c>
      <c r="I16">
        <v>60</v>
      </c>
      <c r="K16">
        <f t="shared" si="0"/>
        <v>30</v>
      </c>
      <c r="L16">
        <f t="shared" si="0"/>
        <v>20</v>
      </c>
      <c r="M16">
        <f t="shared" si="0"/>
        <v>20</v>
      </c>
      <c r="O16" t="s">
        <v>141</v>
      </c>
      <c r="P16">
        <v>10</v>
      </c>
      <c r="Q16">
        <v>0</v>
      </c>
      <c r="R16">
        <v>0</v>
      </c>
      <c r="T16" t="s">
        <v>141</v>
      </c>
      <c r="U16">
        <v>30</v>
      </c>
      <c r="V16">
        <v>20</v>
      </c>
      <c r="W16">
        <v>20</v>
      </c>
    </row>
    <row r="17" spans="1:23" x14ac:dyDescent="0.25">
      <c r="O17" t="s">
        <v>130</v>
      </c>
      <c r="P17">
        <v>0</v>
      </c>
      <c r="Q17">
        <v>10</v>
      </c>
      <c r="R17">
        <v>0</v>
      </c>
      <c r="T17" t="s">
        <v>128</v>
      </c>
      <c r="U17">
        <v>10</v>
      </c>
      <c r="V17">
        <v>20</v>
      </c>
      <c r="W17">
        <v>0</v>
      </c>
    </row>
    <row r="18" spans="1:23" x14ac:dyDescent="0.25">
      <c r="A18" t="s">
        <v>169</v>
      </c>
      <c r="O18" t="s">
        <v>141</v>
      </c>
      <c r="P18">
        <v>-10</v>
      </c>
      <c r="Q18">
        <v>0</v>
      </c>
      <c r="R18">
        <v>0</v>
      </c>
      <c r="T18" t="s">
        <v>139</v>
      </c>
      <c r="U18">
        <v>10</v>
      </c>
      <c r="V18">
        <v>20</v>
      </c>
      <c r="W18">
        <v>40</v>
      </c>
    </row>
    <row r="19" spans="1:23" x14ac:dyDescent="0.25">
      <c r="A19" s="57" t="s">
        <v>121</v>
      </c>
      <c r="B19" s="57" t="s">
        <v>170</v>
      </c>
      <c r="C19">
        <v>70</v>
      </c>
      <c r="D19">
        <v>50</v>
      </c>
      <c r="E19">
        <v>40</v>
      </c>
      <c r="G19">
        <v>70</v>
      </c>
      <c r="H19">
        <v>50</v>
      </c>
      <c r="I19">
        <v>40</v>
      </c>
      <c r="K19">
        <f t="shared" si="0"/>
        <v>0</v>
      </c>
      <c r="L19">
        <f t="shared" si="0"/>
        <v>0</v>
      </c>
      <c r="M19">
        <f t="shared" si="0"/>
        <v>0</v>
      </c>
      <c r="O19" t="s">
        <v>125</v>
      </c>
      <c r="P19">
        <v>-10</v>
      </c>
      <c r="Q19">
        <v>0</v>
      </c>
      <c r="R19">
        <v>0</v>
      </c>
      <c r="T19" t="s">
        <v>129</v>
      </c>
      <c r="U19">
        <v>10</v>
      </c>
      <c r="V19">
        <v>30</v>
      </c>
      <c r="W19">
        <v>20</v>
      </c>
    </row>
    <row r="20" spans="1:23" x14ac:dyDescent="0.25">
      <c r="A20" s="57" t="s">
        <v>123</v>
      </c>
      <c r="B20" s="57" t="s">
        <v>170</v>
      </c>
      <c r="C20">
        <v>60</v>
      </c>
      <c r="D20">
        <v>50</v>
      </c>
      <c r="E20">
        <v>40</v>
      </c>
      <c r="G20">
        <v>70</v>
      </c>
      <c r="H20">
        <v>50</v>
      </c>
      <c r="I20">
        <v>40</v>
      </c>
      <c r="K20">
        <f t="shared" si="0"/>
        <v>10</v>
      </c>
      <c r="L20">
        <f t="shared" si="0"/>
        <v>0</v>
      </c>
      <c r="M20">
        <f t="shared" si="0"/>
        <v>0</v>
      </c>
      <c r="O20" t="s">
        <v>120</v>
      </c>
      <c r="P20">
        <v>10</v>
      </c>
      <c r="Q20">
        <v>0</v>
      </c>
      <c r="R20">
        <v>0</v>
      </c>
      <c r="T20" t="s">
        <v>121</v>
      </c>
      <c r="U20">
        <v>20</v>
      </c>
      <c r="V20">
        <v>20</v>
      </c>
      <c r="W20">
        <v>0</v>
      </c>
    </row>
    <row r="21" spans="1:23" x14ac:dyDescent="0.25">
      <c r="A21" s="57" t="s">
        <v>124</v>
      </c>
      <c r="B21" s="57" t="s">
        <v>170</v>
      </c>
      <c r="C21">
        <v>60</v>
      </c>
      <c r="D21">
        <v>60</v>
      </c>
      <c r="E21">
        <v>40</v>
      </c>
      <c r="G21">
        <v>70</v>
      </c>
      <c r="H21">
        <v>60</v>
      </c>
      <c r="I21">
        <v>40</v>
      </c>
      <c r="K21">
        <f t="shared" si="0"/>
        <v>10</v>
      </c>
      <c r="L21">
        <f t="shared" si="0"/>
        <v>0</v>
      </c>
      <c r="M21">
        <f t="shared" si="0"/>
        <v>0</v>
      </c>
      <c r="O21" t="s">
        <v>50</v>
      </c>
      <c r="P21">
        <v>4.2857142857142856</v>
      </c>
      <c r="Q21">
        <v>2.8571428571428572</v>
      </c>
      <c r="R21">
        <v>0</v>
      </c>
      <c r="T21" t="s">
        <v>123</v>
      </c>
      <c r="U21">
        <v>20</v>
      </c>
      <c r="V21">
        <v>20</v>
      </c>
      <c r="W21">
        <v>0</v>
      </c>
    </row>
    <row r="22" spans="1:23" x14ac:dyDescent="0.25">
      <c r="A22" s="57" t="s">
        <v>125</v>
      </c>
      <c r="B22" s="57" t="s">
        <v>170</v>
      </c>
      <c r="C22">
        <v>70</v>
      </c>
      <c r="D22">
        <v>50</v>
      </c>
      <c r="E22">
        <v>40</v>
      </c>
      <c r="G22">
        <v>70</v>
      </c>
      <c r="H22">
        <v>50</v>
      </c>
      <c r="I22">
        <v>40</v>
      </c>
      <c r="K22">
        <f t="shared" si="0"/>
        <v>0</v>
      </c>
      <c r="L22">
        <f t="shared" si="0"/>
        <v>0</v>
      </c>
      <c r="M22">
        <f t="shared" si="0"/>
        <v>0</v>
      </c>
      <c r="O22" t="s">
        <v>51</v>
      </c>
      <c r="P22">
        <v>2.0965696734438368</v>
      </c>
      <c r="Q22">
        <v>1.3002373149669486</v>
      </c>
      <c r="R22">
        <v>0</v>
      </c>
      <c r="T22" t="s">
        <v>124</v>
      </c>
      <c r="U22">
        <v>20</v>
      </c>
      <c r="V22">
        <v>30</v>
      </c>
      <c r="W22">
        <v>40</v>
      </c>
    </row>
    <row r="23" spans="1:23" x14ac:dyDescent="0.25">
      <c r="A23" s="57" t="s">
        <v>120</v>
      </c>
      <c r="B23" s="57" t="s">
        <v>170</v>
      </c>
      <c r="C23">
        <v>60</v>
      </c>
      <c r="D23">
        <v>50</v>
      </c>
      <c r="E23">
        <v>40</v>
      </c>
      <c r="G23">
        <v>60</v>
      </c>
      <c r="H23">
        <v>50</v>
      </c>
      <c r="I23">
        <v>40</v>
      </c>
      <c r="K23">
        <f t="shared" si="0"/>
        <v>0</v>
      </c>
      <c r="L23">
        <f t="shared" si="0"/>
        <v>0</v>
      </c>
      <c r="M23">
        <f t="shared" si="0"/>
        <v>0</v>
      </c>
      <c r="T23" t="s">
        <v>50</v>
      </c>
      <c r="U23">
        <v>16.875</v>
      </c>
      <c r="V23">
        <v>20.625</v>
      </c>
      <c r="W23">
        <v>12.5</v>
      </c>
    </row>
    <row r="24" spans="1:23" x14ac:dyDescent="0.25">
      <c r="T24" t="s">
        <v>51</v>
      </c>
      <c r="U24">
        <v>1.6684971632828096</v>
      </c>
      <c r="V24">
        <v>2.8644594961577314</v>
      </c>
      <c r="W24">
        <v>4.2624521309333394</v>
      </c>
    </row>
    <row r="25" spans="1:23" x14ac:dyDescent="0.25">
      <c r="A25" t="s">
        <v>171</v>
      </c>
    </row>
    <row r="26" spans="1:23" x14ac:dyDescent="0.25">
      <c r="A26" s="57" t="s">
        <v>128</v>
      </c>
      <c r="B26" s="57" t="s">
        <v>170</v>
      </c>
      <c r="C26">
        <v>60</v>
      </c>
      <c r="D26">
        <v>40</v>
      </c>
      <c r="E26">
        <v>40</v>
      </c>
      <c r="G26">
        <v>70</v>
      </c>
      <c r="H26">
        <v>50</v>
      </c>
      <c r="I26">
        <v>40</v>
      </c>
      <c r="K26">
        <f t="shared" si="0"/>
        <v>10</v>
      </c>
      <c r="L26">
        <f t="shared" si="0"/>
        <v>10</v>
      </c>
      <c r="M26">
        <f t="shared" si="0"/>
        <v>0</v>
      </c>
    </row>
    <row r="27" spans="1:23" x14ac:dyDescent="0.25">
      <c r="A27" s="57" t="s">
        <v>139</v>
      </c>
      <c r="B27" s="57" t="s">
        <v>170</v>
      </c>
      <c r="C27">
        <v>60</v>
      </c>
      <c r="D27">
        <v>40</v>
      </c>
      <c r="E27">
        <v>40</v>
      </c>
      <c r="G27">
        <v>70</v>
      </c>
      <c r="H27">
        <v>50</v>
      </c>
      <c r="I27">
        <v>40</v>
      </c>
      <c r="K27">
        <f t="shared" si="0"/>
        <v>10</v>
      </c>
      <c r="L27">
        <f t="shared" si="0"/>
        <v>10</v>
      </c>
      <c r="M27">
        <f t="shared" si="0"/>
        <v>0</v>
      </c>
    </row>
    <row r="28" spans="1:23" x14ac:dyDescent="0.25">
      <c r="A28" s="57" t="s">
        <v>129</v>
      </c>
      <c r="B28" s="57" t="s">
        <v>170</v>
      </c>
      <c r="C28">
        <v>70</v>
      </c>
      <c r="D28">
        <v>50</v>
      </c>
      <c r="E28">
        <v>40</v>
      </c>
      <c r="G28">
        <v>80</v>
      </c>
      <c r="H28">
        <v>50</v>
      </c>
      <c r="I28">
        <v>40</v>
      </c>
      <c r="K28">
        <f t="shared" si="0"/>
        <v>10</v>
      </c>
      <c r="L28">
        <f t="shared" si="0"/>
        <v>0</v>
      </c>
      <c r="M28">
        <f t="shared" si="0"/>
        <v>0</v>
      </c>
    </row>
    <row r="29" spans="1:23" x14ac:dyDescent="0.25">
      <c r="A29" s="57" t="s">
        <v>130</v>
      </c>
      <c r="B29" s="57" t="s">
        <v>170</v>
      </c>
      <c r="C29">
        <v>60</v>
      </c>
      <c r="D29">
        <v>40</v>
      </c>
      <c r="E29">
        <v>40</v>
      </c>
      <c r="G29">
        <v>70</v>
      </c>
      <c r="H29">
        <v>50</v>
      </c>
      <c r="I29">
        <v>40</v>
      </c>
      <c r="K29">
        <f t="shared" si="0"/>
        <v>10</v>
      </c>
      <c r="L29">
        <f t="shared" si="0"/>
        <v>10</v>
      </c>
      <c r="M29">
        <f t="shared" si="0"/>
        <v>0</v>
      </c>
      <c r="Q29" t="s">
        <v>13</v>
      </c>
      <c r="V29" t="s">
        <v>106</v>
      </c>
    </row>
    <row r="30" spans="1:23" x14ac:dyDescent="0.25">
      <c r="A30" s="57" t="s">
        <v>141</v>
      </c>
      <c r="B30" s="57" t="s">
        <v>170</v>
      </c>
      <c r="C30">
        <v>70</v>
      </c>
      <c r="D30">
        <v>50</v>
      </c>
      <c r="E30">
        <v>40</v>
      </c>
      <c r="G30">
        <v>80</v>
      </c>
      <c r="H30">
        <v>50</v>
      </c>
      <c r="I30">
        <v>40</v>
      </c>
      <c r="K30">
        <f t="shared" si="0"/>
        <v>10</v>
      </c>
      <c r="L30">
        <f t="shared" si="0"/>
        <v>0</v>
      </c>
      <c r="M30">
        <f t="shared" si="0"/>
        <v>0</v>
      </c>
      <c r="P30" t="s">
        <v>115</v>
      </c>
      <c r="Q30" t="s">
        <v>116</v>
      </c>
      <c r="R30" t="s">
        <v>117</v>
      </c>
      <c r="U30" t="s">
        <v>115</v>
      </c>
      <c r="V30" t="s">
        <v>116</v>
      </c>
      <c r="W30" t="s">
        <v>117</v>
      </c>
    </row>
    <row r="31" spans="1:23" x14ac:dyDescent="0.25">
      <c r="O31" t="s">
        <v>128</v>
      </c>
      <c r="P31">
        <v>20</v>
      </c>
      <c r="Q31">
        <v>20</v>
      </c>
      <c r="R31">
        <v>0</v>
      </c>
      <c r="T31" t="s">
        <v>125</v>
      </c>
      <c r="U31">
        <v>0</v>
      </c>
      <c r="V31">
        <v>10</v>
      </c>
      <c r="W31">
        <v>0</v>
      </c>
    </row>
    <row r="32" spans="1:23" x14ac:dyDescent="0.25">
      <c r="A32" t="s">
        <v>172</v>
      </c>
      <c r="O32" t="s">
        <v>139</v>
      </c>
      <c r="P32">
        <v>10</v>
      </c>
      <c r="Q32">
        <v>10</v>
      </c>
      <c r="R32">
        <v>0</v>
      </c>
      <c r="T32" t="s">
        <v>120</v>
      </c>
      <c r="U32">
        <v>10</v>
      </c>
      <c r="V32">
        <v>0</v>
      </c>
      <c r="W32">
        <v>10</v>
      </c>
    </row>
    <row r="33" spans="1:23" x14ac:dyDescent="0.25">
      <c r="A33" s="56" t="s">
        <v>128</v>
      </c>
      <c r="B33" s="56" t="s">
        <v>167</v>
      </c>
      <c r="C33">
        <v>70</v>
      </c>
      <c r="D33">
        <v>40</v>
      </c>
      <c r="E33">
        <v>40</v>
      </c>
      <c r="G33">
        <v>80</v>
      </c>
      <c r="H33">
        <v>60</v>
      </c>
      <c r="I33">
        <v>40</v>
      </c>
      <c r="K33">
        <f t="shared" si="0"/>
        <v>10</v>
      </c>
      <c r="L33">
        <f t="shared" si="0"/>
        <v>20</v>
      </c>
      <c r="M33">
        <f t="shared" si="0"/>
        <v>0</v>
      </c>
      <c r="O33" t="s">
        <v>129</v>
      </c>
      <c r="P33">
        <v>20</v>
      </c>
      <c r="Q33">
        <v>10</v>
      </c>
      <c r="R33">
        <v>0</v>
      </c>
      <c r="T33" t="s">
        <v>121</v>
      </c>
      <c r="U33">
        <v>0</v>
      </c>
      <c r="V33">
        <v>0</v>
      </c>
      <c r="W33">
        <v>0</v>
      </c>
    </row>
    <row r="34" spans="1:23" x14ac:dyDescent="0.25">
      <c r="A34" s="56" t="s">
        <v>139</v>
      </c>
      <c r="B34" s="56" t="s">
        <v>167</v>
      </c>
      <c r="C34">
        <v>60</v>
      </c>
      <c r="D34">
        <v>50</v>
      </c>
      <c r="E34">
        <v>40</v>
      </c>
      <c r="G34">
        <v>70</v>
      </c>
      <c r="H34">
        <v>70</v>
      </c>
      <c r="I34">
        <v>80</v>
      </c>
      <c r="K34">
        <f t="shared" si="0"/>
        <v>10</v>
      </c>
      <c r="L34">
        <f t="shared" si="0"/>
        <v>20</v>
      </c>
      <c r="M34">
        <f t="shared" si="0"/>
        <v>40</v>
      </c>
      <c r="O34" t="s">
        <v>130</v>
      </c>
      <c r="P34">
        <v>20</v>
      </c>
      <c r="Q34">
        <v>10</v>
      </c>
      <c r="R34">
        <v>0</v>
      </c>
      <c r="T34" t="s">
        <v>123</v>
      </c>
      <c r="U34">
        <v>0</v>
      </c>
      <c r="V34">
        <v>-20</v>
      </c>
      <c r="W34">
        <v>0</v>
      </c>
    </row>
    <row r="35" spans="1:23" x14ac:dyDescent="0.25">
      <c r="A35" s="56" t="s">
        <v>129</v>
      </c>
      <c r="B35" s="56" t="s">
        <v>167</v>
      </c>
      <c r="C35">
        <v>70</v>
      </c>
      <c r="D35">
        <v>40</v>
      </c>
      <c r="E35">
        <v>40</v>
      </c>
      <c r="G35">
        <v>80</v>
      </c>
      <c r="H35">
        <v>70</v>
      </c>
      <c r="I35">
        <v>60</v>
      </c>
      <c r="K35">
        <f t="shared" si="0"/>
        <v>10</v>
      </c>
      <c r="L35">
        <f t="shared" si="0"/>
        <v>30</v>
      </c>
      <c r="M35">
        <f t="shared" si="0"/>
        <v>20</v>
      </c>
      <c r="O35" t="s">
        <v>141</v>
      </c>
      <c r="P35">
        <v>10</v>
      </c>
      <c r="Q35">
        <v>0</v>
      </c>
      <c r="R35">
        <v>0</v>
      </c>
      <c r="T35" t="s">
        <v>124</v>
      </c>
      <c r="U35">
        <v>30</v>
      </c>
      <c r="V35">
        <v>10</v>
      </c>
      <c r="W35">
        <v>0</v>
      </c>
    </row>
    <row r="36" spans="1:23" x14ac:dyDescent="0.25">
      <c r="A36" s="57" t="s">
        <v>130</v>
      </c>
      <c r="B36" s="57" t="s">
        <v>170</v>
      </c>
      <c r="C36">
        <v>60</v>
      </c>
      <c r="D36">
        <v>40</v>
      </c>
      <c r="E36">
        <v>40</v>
      </c>
      <c r="G36">
        <v>60</v>
      </c>
      <c r="H36">
        <v>50</v>
      </c>
      <c r="I36">
        <v>40</v>
      </c>
      <c r="K36">
        <f t="shared" si="0"/>
        <v>0</v>
      </c>
      <c r="L36">
        <f t="shared" si="0"/>
        <v>10</v>
      </c>
      <c r="M36">
        <f t="shared" si="0"/>
        <v>0</v>
      </c>
      <c r="O36" t="s">
        <v>121</v>
      </c>
      <c r="P36">
        <v>0</v>
      </c>
      <c r="Q36">
        <v>0</v>
      </c>
      <c r="R36">
        <v>10</v>
      </c>
      <c r="T36" t="s">
        <v>125</v>
      </c>
      <c r="U36">
        <v>20</v>
      </c>
      <c r="V36">
        <v>-10</v>
      </c>
      <c r="W36">
        <v>0</v>
      </c>
    </row>
    <row r="37" spans="1:23" x14ac:dyDescent="0.25">
      <c r="A37" s="57" t="s">
        <v>141</v>
      </c>
      <c r="B37" s="57" t="s">
        <v>170</v>
      </c>
      <c r="C37">
        <v>80</v>
      </c>
      <c r="D37">
        <v>50</v>
      </c>
      <c r="E37">
        <v>40</v>
      </c>
      <c r="G37">
        <v>70</v>
      </c>
      <c r="H37">
        <v>50</v>
      </c>
      <c r="I37">
        <v>40</v>
      </c>
      <c r="K37">
        <f t="shared" si="0"/>
        <v>-10</v>
      </c>
      <c r="L37">
        <f t="shared" si="0"/>
        <v>0</v>
      </c>
      <c r="M37">
        <f t="shared" si="0"/>
        <v>0</v>
      </c>
      <c r="O37" t="s">
        <v>123</v>
      </c>
      <c r="P37">
        <v>10</v>
      </c>
      <c r="Q37">
        <v>0</v>
      </c>
      <c r="R37">
        <v>-10</v>
      </c>
      <c r="T37" t="s">
        <v>120</v>
      </c>
      <c r="U37">
        <v>10</v>
      </c>
      <c r="V37">
        <v>10</v>
      </c>
      <c r="W37">
        <v>0</v>
      </c>
    </row>
    <row r="38" spans="1:23" x14ac:dyDescent="0.25">
      <c r="O38" t="s">
        <v>121</v>
      </c>
      <c r="P38">
        <v>0</v>
      </c>
      <c r="Q38">
        <v>20</v>
      </c>
      <c r="R38">
        <v>0</v>
      </c>
      <c r="T38" t="s">
        <v>128</v>
      </c>
      <c r="U38">
        <v>10</v>
      </c>
      <c r="V38">
        <v>0</v>
      </c>
      <c r="W38">
        <v>0</v>
      </c>
    </row>
    <row r="39" spans="1:23" x14ac:dyDescent="0.25">
      <c r="A39" t="s">
        <v>173</v>
      </c>
      <c r="O39" t="s">
        <v>123</v>
      </c>
      <c r="P39">
        <v>0</v>
      </c>
      <c r="Q39">
        <v>-10</v>
      </c>
      <c r="R39">
        <v>0</v>
      </c>
      <c r="T39" t="s">
        <v>139</v>
      </c>
      <c r="U39">
        <v>10</v>
      </c>
      <c r="V39">
        <v>0</v>
      </c>
      <c r="W39">
        <v>0</v>
      </c>
    </row>
    <row r="40" spans="1:23" x14ac:dyDescent="0.25">
      <c r="A40" s="58" t="s">
        <v>128</v>
      </c>
      <c r="B40" s="58" t="s">
        <v>174</v>
      </c>
      <c r="C40">
        <v>60</v>
      </c>
      <c r="D40">
        <v>40</v>
      </c>
      <c r="E40">
        <v>40</v>
      </c>
      <c r="G40">
        <v>80</v>
      </c>
      <c r="H40">
        <v>60</v>
      </c>
      <c r="I40">
        <v>40</v>
      </c>
      <c r="K40">
        <f t="shared" si="0"/>
        <v>20</v>
      </c>
      <c r="L40">
        <f t="shared" si="0"/>
        <v>20</v>
      </c>
      <c r="M40">
        <f t="shared" si="0"/>
        <v>0</v>
      </c>
      <c r="O40" t="s">
        <v>124</v>
      </c>
      <c r="P40">
        <v>0</v>
      </c>
      <c r="Q40">
        <v>10</v>
      </c>
      <c r="R40">
        <v>0</v>
      </c>
      <c r="T40" t="s">
        <v>129</v>
      </c>
      <c r="U40">
        <v>10</v>
      </c>
      <c r="V40">
        <v>0</v>
      </c>
      <c r="W40">
        <v>0</v>
      </c>
    </row>
    <row r="41" spans="1:23" x14ac:dyDescent="0.25">
      <c r="A41" s="58" t="s">
        <v>139</v>
      </c>
      <c r="B41" s="58" t="s">
        <v>174</v>
      </c>
      <c r="C41">
        <v>60</v>
      </c>
      <c r="D41">
        <v>40</v>
      </c>
      <c r="E41">
        <v>40</v>
      </c>
      <c r="G41">
        <v>70</v>
      </c>
      <c r="H41">
        <v>50</v>
      </c>
      <c r="I41">
        <v>40</v>
      </c>
      <c r="K41">
        <f t="shared" si="0"/>
        <v>10</v>
      </c>
      <c r="L41">
        <f t="shared" si="0"/>
        <v>10</v>
      </c>
      <c r="M41">
        <f t="shared" si="0"/>
        <v>0</v>
      </c>
      <c r="O41" t="s">
        <v>125</v>
      </c>
      <c r="P41">
        <v>10</v>
      </c>
      <c r="Q41">
        <v>10</v>
      </c>
      <c r="R41">
        <v>0</v>
      </c>
      <c r="T41" t="s">
        <v>130</v>
      </c>
      <c r="U41">
        <v>10</v>
      </c>
      <c r="V41">
        <v>10</v>
      </c>
      <c r="W41">
        <v>0</v>
      </c>
    </row>
    <row r="42" spans="1:23" x14ac:dyDescent="0.25">
      <c r="A42" s="58" t="s">
        <v>129</v>
      </c>
      <c r="B42" s="58" t="s">
        <v>174</v>
      </c>
      <c r="C42">
        <v>60</v>
      </c>
      <c r="D42">
        <v>40</v>
      </c>
      <c r="E42">
        <v>40</v>
      </c>
      <c r="G42">
        <v>80</v>
      </c>
      <c r="H42">
        <v>50</v>
      </c>
      <c r="I42">
        <v>40</v>
      </c>
      <c r="K42">
        <f t="shared" si="0"/>
        <v>20</v>
      </c>
      <c r="L42">
        <f t="shared" si="0"/>
        <v>10</v>
      </c>
      <c r="M42">
        <f t="shared" si="0"/>
        <v>0</v>
      </c>
      <c r="O42" t="s">
        <v>120</v>
      </c>
      <c r="P42">
        <v>-10</v>
      </c>
      <c r="Q42">
        <v>0</v>
      </c>
      <c r="R42">
        <v>0</v>
      </c>
      <c r="T42" t="s">
        <v>141</v>
      </c>
      <c r="U42">
        <v>0</v>
      </c>
      <c r="V42">
        <v>20</v>
      </c>
      <c r="W42">
        <v>0</v>
      </c>
    </row>
    <row r="43" spans="1:23" x14ac:dyDescent="0.25">
      <c r="A43" s="58" t="s">
        <v>130</v>
      </c>
      <c r="B43" s="58" t="s">
        <v>174</v>
      </c>
      <c r="C43">
        <v>70</v>
      </c>
      <c r="D43">
        <v>40</v>
      </c>
      <c r="E43">
        <v>40</v>
      </c>
      <c r="G43">
        <v>90</v>
      </c>
      <c r="H43">
        <v>50</v>
      </c>
      <c r="I43">
        <v>40</v>
      </c>
      <c r="K43">
        <f t="shared" si="0"/>
        <v>20</v>
      </c>
      <c r="L43">
        <f t="shared" si="0"/>
        <v>10</v>
      </c>
      <c r="M43">
        <f t="shared" si="0"/>
        <v>0</v>
      </c>
      <c r="O43" t="s">
        <v>130</v>
      </c>
      <c r="P43">
        <v>0</v>
      </c>
      <c r="Q43">
        <v>-10</v>
      </c>
      <c r="R43">
        <v>0</v>
      </c>
      <c r="T43" t="s">
        <v>128</v>
      </c>
      <c r="U43">
        <v>0</v>
      </c>
      <c r="V43">
        <v>-10</v>
      </c>
      <c r="W43">
        <v>0</v>
      </c>
    </row>
    <row r="44" spans="1:23" x14ac:dyDescent="0.25">
      <c r="A44" s="58" t="s">
        <v>141</v>
      </c>
      <c r="B44" s="58" t="s">
        <v>174</v>
      </c>
      <c r="C44">
        <v>70</v>
      </c>
      <c r="D44">
        <v>40</v>
      </c>
      <c r="E44">
        <v>40</v>
      </c>
      <c r="G44">
        <v>80</v>
      </c>
      <c r="H44">
        <v>40</v>
      </c>
      <c r="I44">
        <v>40</v>
      </c>
      <c r="K44">
        <f t="shared" si="0"/>
        <v>10</v>
      </c>
      <c r="L44">
        <f t="shared" si="0"/>
        <v>0</v>
      </c>
      <c r="M44">
        <f t="shared" si="0"/>
        <v>0</v>
      </c>
      <c r="O44" t="s">
        <v>141</v>
      </c>
      <c r="P44">
        <v>0</v>
      </c>
      <c r="Q44">
        <v>-20</v>
      </c>
      <c r="R44">
        <v>0</v>
      </c>
      <c r="T44" t="s">
        <v>139</v>
      </c>
      <c r="U44">
        <v>10</v>
      </c>
      <c r="V44">
        <v>0</v>
      </c>
      <c r="W44">
        <v>0</v>
      </c>
    </row>
    <row r="45" spans="1:23" x14ac:dyDescent="0.25">
      <c r="O45" t="s">
        <v>50</v>
      </c>
      <c r="P45">
        <v>6.4285714285714288</v>
      </c>
      <c r="Q45">
        <v>3.5714285714285716</v>
      </c>
      <c r="R45">
        <v>0</v>
      </c>
      <c r="T45" t="s">
        <v>129</v>
      </c>
      <c r="U45">
        <v>0</v>
      </c>
      <c r="V45">
        <v>0</v>
      </c>
      <c r="W45">
        <v>0</v>
      </c>
    </row>
    <row r="46" spans="1:23" x14ac:dyDescent="0.25">
      <c r="A46" t="s">
        <v>175</v>
      </c>
      <c r="O46" t="s">
        <v>51</v>
      </c>
      <c r="P46">
        <v>2.5759798175233066</v>
      </c>
      <c r="Q46">
        <v>3.1915463146060676</v>
      </c>
      <c r="R46">
        <v>1.0878565864408425</v>
      </c>
      <c r="T46" t="s">
        <v>50</v>
      </c>
      <c r="U46">
        <v>8</v>
      </c>
      <c r="V46">
        <v>1.3333333333333333</v>
      </c>
      <c r="W46">
        <v>0.66666666666666663</v>
      </c>
    </row>
    <row r="47" spans="1:23" x14ac:dyDescent="0.25">
      <c r="A47" s="56" t="s">
        <v>121</v>
      </c>
      <c r="B47" s="56" t="s">
        <v>167</v>
      </c>
      <c r="C47">
        <v>60</v>
      </c>
      <c r="D47">
        <v>40</v>
      </c>
      <c r="E47">
        <v>40</v>
      </c>
      <c r="G47">
        <v>80</v>
      </c>
      <c r="H47">
        <v>60</v>
      </c>
      <c r="I47">
        <v>40</v>
      </c>
      <c r="K47">
        <f t="shared" si="0"/>
        <v>20</v>
      </c>
      <c r="L47">
        <f t="shared" si="0"/>
        <v>20</v>
      </c>
      <c r="M47">
        <f t="shared" si="0"/>
        <v>0</v>
      </c>
      <c r="T47" t="s">
        <v>51</v>
      </c>
      <c r="U47">
        <v>2.303502213799586</v>
      </c>
      <c r="V47">
        <v>2.6470365923213897</v>
      </c>
      <c r="W47">
        <v>0.69006555934235425</v>
      </c>
    </row>
    <row r="48" spans="1:23" x14ac:dyDescent="0.25">
      <c r="A48" s="56" t="s">
        <v>123</v>
      </c>
      <c r="B48" s="56" t="s">
        <v>167</v>
      </c>
      <c r="C48">
        <v>60</v>
      </c>
      <c r="D48">
        <v>40</v>
      </c>
      <c r="E48">
        <v>40</v>
      </c>
      <c r="G48">
        <v>80</v>
      </c>
      <c r="H48">
        <v>60</v>
      </c>
      <c r="I48">
        <v>40</v>
      </c>
      <c r="K48">
        <f t="shared" si="0"/>
        <v>20</v>
      </c>
      <c r="L48">
        <f t="shared" si="0"/>
        <v>20</v>
      </c>
      <c r="M48">
        <f t="shared" si="0"/>
        <v>0</v>
      </c>
    </row>
    <row r="49" spans="1:23" x14ac:dyDescent="0.25">
      <c r="A49" s="56" t="s">
        <v>124</v>
      </c>
      <c r="B49" s="56" t="s">
        <v>167</v>
      </c>
      <c r="C49">
        <v>70</v>
      </c>
      <c r="D49">
        <v>40</v>
      </c>
      <c r="E49">
        <v>40</v>
      </c>
      <c r="G49">
        <v>90</v>
      </c>
      <c r="H49">
        <v>70</v>
      </c>
      <c r="I49">
        <v>80</v>
      </c>
      <c r="K49">
        <f t="shared" si="0"/>
        <v>20</v>
      </c>
      <c r="L49">
        <f t="shared" si="0"/>
        <v>30</v>
      </c>
      <c r="M49">
        <f t="shared" si="0"/>
        <v>40</v>
      </c>
    </row>
    <row r="50" spans="1:23" x14ac:dyDescent="0.25">
      <c r="A50" s="57" t="s">
        <v>125</v>
      </c>
      <c r="B50" s="57" t="s">
        <v>170</v>
      </c>
      <c r="C50">
        <v>80</v>
      </c>
      <c r="D50">
        <v>40</v>
      </c>
      <c r="E50">
        <v>40</v>
      </c>
      <c r="G50">
        <v>70</v>
      </c>
      <c r="H50">
        <v>40</v>
      </c>
      <c r="I50">
        <v>40</v>
      </c>
      <c r="K50">
        <f t="shared" si="0"/>
        <v>-10</v>
      </c>
      <c r="L50">
        <f t="shared" si="0"/>
        <v>0</v>
      </c>
      <c r="M50">
        <f t="shared" si="0"/>
        <v>0</v>
      </c>
    </row>
    <row r="51" spans="1:23" x14ac:dyDescent="0.25">
      <c r="A51" s="57" t="s">
        <v>120</v>
      </c>
      <c r="B51" s="57" t="s">
        <v>170</v>
      </c>
      <c r="C51">
        <v>60</v>
      </c>
      <c r="D51">
        <v>40</v>
      </c>
      <c r="E51">
        <v>40</v>
      </c>
      <c r="G51">
        <v>70</v>
      </c>
      <c r="H51">
        <v>40</v>
      </c>
      <c r="I51">
        <v>40</v>
      </c>
      <c r="K51">
        <f t="shared" si="0"/>
        <v>10</v>
      </c>
      <c r="L51">
        <f t="shared" si="0"/>
        <v>0</v>
      </c>
      <c r="M51">
        <f t="shared" si="0"/>
        <v>0</v>
      </c>
      <c r="Q51" t="s">
        <v>37</v>
      </c>
      <c r="V51" t="s">
        <v>95</v>
      </c>
    </row>
    <row r="52" spans="1:23" x14ac:dyDescent="0.25">
      <c r="P52" t="s">
        <v>115</v>
      </c>
      <c r="Q52" t="s">
        <v>116</v>
      </c>
      <c r="R52" t="s">
        <v>117</v>
      </c>
      <c r="U52" t="s">
        <v>115</v>
      </c>
      <c r="V52" t="s">
        <v>116</v>
      </c>
      <c r="W52" t="s">
        <v>117</v>
      </c>
    </row>
    <row r="53" spans="1:23" x14ac:dyDescent="0.25">
      <c r="A53" t="s">
        <v>178</v>
      </c>
      <c r="O53" t="s">
        <v>121</v>
      </c>
      <c r="P53">
        <v>-10</v>
      </c>
      <c r="Q53">
        <v>0</v>
      </c>
      <c r="R53">
        <v>0</v>
      </c>
      <c r="T53" t="s">
        <v>124</v>
      </c>
      <c r="U53">
        <v>10</v>
      </c>
      <c r="V53">
        <v>0</v>
      </c>
      <c r="W53">
        <v>0</v>
      </c>
    </row>
    <row r="54" spans="1:23" x14ac:dyDescent="0.25">
      <c r="A54" s="58" t="s">
        <v>121</v>
      </c>
      <c r="B54" s="58" t="s">
        <v>174</v>
      </c>
      <c r="C54">
        <v>70</v>
      </c>
      <c r="D54">
        <v>40</v>
      </c>
      <c r="E54">
        <v>40</v>
      </c>
      <c r="G54">
        <v>70</v>
      </c>
      <c r="H54">
        <v>40</v>
      </c>
      <c r="I54">
        <v>50</v>
      </c>
      <c r="K54">
        <f>G54-C54</f>
        <v>0</v>
      </c>
      <c r="L54">
        <f>H54-D54</f>
        <v>0</v>
      </c>
      <c r="M54">
        <f>I54-E54</f>
        <v>10</v>
      </c>
      <c r="O54" t="s">
        <v>123</v>
      </c>
      <c r="P54">
        <v>0</v>
      </c>
      <c r="Q54">
        <v>-10</v>
      </c>
      <c r="R54">
        <v>0</v>
      </c>
      <c r="T54" t="s">
        <v>120</v>
      </c>
      <c r="U54">
        <v>10</v>
      </c>
      <c r="V54">
        <v>0</v>
      </c>
      <c r="W54">
        <v>0</v>
      </c>
    </row>
    <row r="55" spans="1:23" x14ac:dyDescent="0.25">
      <c r="A55" s="58" t="s">
        <v>123</v>
      </c>
      <c r="B55" s="58" t="s">
        <v>174</v>
      </c>
      <c r="C55">
        <v>60</v>
      </c>
      <c r="D55">
        <v>40</v>
      </c>
      <c r="E55">
        <v>40</v>
      </c>
      <c r="G55">
        <v>70</v>
      </c>
      <c r="H55">
        <v>40</v>
      </c>
      <c r="I55">
        <v>30</v>
      </c>
      <c r="K55">
        <f>G55-C55</f>
        <v>10</v>
      </c>
      <c r="L55">
        <f>H55-D55</f>
        <v>0</v>
      </c>
      <c r="M55">
        <f>I55-E55</f>
        <v>-10</v>
      </c>
      <c r="O55" t="s">
        <v>128</v>
      </c>
      <c r="P55">
        <v>0</v>
      </c>
      <c r="Q55">
        <v>-20</v>
      </c>
      <c r="R55">
        <v>0</v>
      </c>
      <c r="T55" t="s">
        <v>128</v>
      </c>
      <c r="U55">
        <v>10</v>
      </c>
      <c r="V55">
        <v>0</v>
      </c>
      <c r="W55">
        <v>0</v>
      </c>
    </row>
    <row r="56" spans="1:23" x14ac:dyDescent="0.25">
      <c r="A56" s="59" t="s">
        <v>125</v>
      </c>
      <c r="B56" s="59" t="s">
        <v>179</v>
      </c>
      <c r="C56">
        <v>70</v>
      </c>
      <c r="D56">
        <v>40</v>
      </c>
      <c r="E56">
        <v>40</v>
      </c>
      <c r="G56">
        <v>70</v>
      </c>
      <c r="H56">
        <v>50</v>
      </c>
      <c r="I56">
        <v>40</v>
      </c>
      <c r="K56">
        <f>G56-C56</f>
        <v>0</v>
      </c>
      <c r="L56">
        <f>H56-D56</f>
        <v>10</v>
      </c>
      <c r="M56">
        <f>I56-E56</f>
        <v>0</v>
      </c>
      <c r="O56" t="s">
        <v>139</v>
      </c>
      <c r="P56">
        <v>0</v>
      </c>
      <c r="Q56">
        <v>-20</v>
      </c>
      <c r="R56">
        <v>0</v>
      </c>
      <c r="T56" t="s">
        <v>139</v>
      </c>
      <c r="U56">
        <v>0</v>
      </c>
      <c r="V56">
        <v>10</v>
      </c>
      <c r="W56">
        <v>0</v>
      </c>
    </row>
    <row r="57" spans="1:23" x14ac:dyDescent="0.25">
      <c r="A57" s="59" t="s">
        <v>120</v>
      </c>
      <c r="B57" s="59" t="s">
        <v>179</v>
      </c>
      <c r="C57">
        <v>60</v>
      </c>
      <c r="D57">
        <v>40</v>
      </c>
      <c r="E57">
        <v>40</v>
      </c>
      <c r="G57">
        <v>70</v>
      </c>
      <c r="H57">
        <v>40</v>
      </c>
      <c r="I57">
        <v>50</v>
      </c>
      <c r="K57">
        <f>G57-C57</f>
        <v>10</v>
      </c>
      <c r="L57">
        <f>H57-D57</f>
        <v>0</v>
      </c>
      <c r="M57">
        <f>I57-E57</f>
        <v>10</v>
      </c>
      <c r="O57" t="s">
        <v>121</v>
      </c>
      <c r="P57">
        <v>10</v>
      </c>
      <c r="Q57">
        <v>10</v>
      </c>
      <c r="R57">
        <v>0</v>
      </c>
      <c r="T57" t="s">
        <v>129</v>
      </c>
      <c r="U57">
        <v>10</v>
      </c>
      <c r="V57">
        <v>10</v>
      </c>
      <c r="W57">
        <v>0</v>
      </c>
    </row>
    <row r="58" spans="1:23" x14ac:dyDescent="0.25">
      <c r="O58" t="s">
        <v>123</v>
      </c>
      <c r="P58">
        <v>10</v>
      </c>
      <c r="Q58">
        <v>10</v>
      </c>
      <c r="R58">
        <v>0</v>
      </c>
      <c r="T58" t="s">
        <v>130</v>
      </c>
      <c r="U58">
        <v>0</v>
      </c>
      <c r="V58">
        <v>10</v>
      </c>
      <c r="W58">
        <v>0</v>
      </c>
    </row>
    <row r="59" spans="1:23" x14ac:dyDescent="0.25">
      <c r="A59" t="s">
        <v>180</v>
      </c>
      <c r="O59" t="s">
        <v>124</v>
      </c>
      <c r="P59">
        <v>10</v>
      </c>
      <c r="Q59">
        <v>20</v>
      </c>
      <c r="R59">
        <v>0</v>
      </c>
      <c r="T59" t="s">
        <v>141</v>
      </c>
      <c r="U59">
        <v>10</v>
      </c>
      <c r="V59">
        <v>10</v>
      </c>
      <c r="W59">
        <v>0</v>
      </c>
    </row>
    <row r="60" spans="1:23" x14ac:dyDescent="0.25">
      <c r="A60" s="58" t="s">
        <v>121</v>
      </c>
      <c r="B60" s="58" t="s">
        <v>174</v>
      </c>
      <c r="C60">
        <v>70</v>
      </c>
      <c r="D60">
        <v>40</v>
      </c>
      <c r="E60">
        <v>40</v>
      </c>
      <c r="G60">
        <v>70</v>
      </c>
      <c r="H60">
        <v>60</v>
      </c>
      <c r="I60">
        <v>40</v>
      </c>
      <c r="K60">
        <f>G60-C60</f>
        <v>0</v>
      </c>
      <c r="L60">
        <f>H60-D60</f>
        <v>20</v>
      </c>
      <c r="M60">
        <f>I60-E60</f>
        <v>0</v>
      </c>
      <c r="O60" t="s">
        <v>125</v>
      </c>
      <c r="P60">
        <v>10</v>
      </c>
      <c r="Q60">
        <v>10</v>
      </c>
      <c r="R60">
        <v>0</v>
      </c>
      <c r="T60" t="s">
        <v>129</v>
      </c>
      <c r="U60">
        <v>0</v>
      </c>
      <c r="V60">
        <v>0</v>
      </c>
      <c r="W60">
        <v>0</v>
      </c>
    </row>
    <row r="61" spans="1:23" x14ac:dyDescent="0.25">
      <c r="A61" s="58" t="s">
        <v>123</v>
      </c>
      <c r="B61" s="58" t="s">
        <v>174</v>
      </c>
      <c r="C61">
        <v>80</v>
      </c>
      <c r="D61">
        <v>50</v>
      </c>
      <c r="E61">
        <v>40</v>
      </c>
      <c r="G61">
        <v>80</v>
      </c>
      <c r="H61">
        <v>40</v>
      </c>
      <c r="I61">
        <v>40</v>
      </c>
      <c r="K61">
        <f>G61-C61</f>
        <v>0</v>
      </c>
      <c r="L61">
        <f>H61-D61</f>
        <v>-10</v>
      </c>
      <c r="M61">
        <f>I61-E61</f>
        <v>0</v>
      </c>
      <c r="O61" t="s">
        <v>120</v>
      </c>
      <c r="P61">
        <v>20</v>
      </c>
      <c r="Q61">
        <v>10</v>
      </c>
      <c r="R61">
        <v>0</v>
      </c>
      <c r="T61" t="s">
        <v>130</v>
      </c>
      <c r="U61">
        <v>0</v>
      </c>
      <c r="V61">
        <v>-10</v>
      </c>
      <c r="W61">
        <v>0</v>
      </c>
    </row>
    <row r="62" spans="1:23" x14ac:dyDescent="0.25">
      <c r="A62" s="58" t="s">
        <v>124</v>
      </c>
      <c r="B62" s="58" t="s">
        <v>174</v>
      </c>
      <c r="C62">
        <v>70</v>
      </c>
      <c r="D62">
        <v>40</v>
      </c>
      <c r="E62">
        <v>40</v>
      </c>
      <c r="G62">
        <v>70</v>
      </c>
      <c r="H62">
        <v>50</v>
      </c>
      <c r="I62">
        <v>40</v>
      </c>
      <c r="K62">
        <f>G62-C62</f>
        <v>0</v>
      </c>
      <c r="L62">
        <f>H62-D62</f>
        <v>10</v>
      </c>
      <c r="M62">
        <f>I62-E62</f>
        <v>0</v>
      </c>
      <c r="O62" t="s">
        <v>128</v>
      </c>
      <c r="P62">
        <v>0</v>
      </c>
      <c r="Q62">
        <v>0</v>
      </c>
      <c r="R62">
        <v>0</v>
      </c>
      <c r="T62" t="s">
        <v>141</v>
      </c>
      <c r="U62">
        <v>10</v>
      </c>
      <c r="V62">
        <v>10</v>
      </c>
      <c r="W62">
        <v>0</v>
      </c>
    </row>
    <row r="63" spans="1:23" x14ac:dyDescent="0.25">
      <c r="A63" s="58" t="s">
        <v>125</v>
      </c>
      <c r="B63" s="58" t="s">
        <v>174</v>
      </c>
      <c r="C63">
        <v>80</v>
      </c>
      <c r="D63">
        <v>50</v>
      </c>
      <c r="E63">
        <v>40</v>
      </c>
      <c r="G63">
        <v>90</v>
      </c>
      <c r="H63">
        <v>60</v>
      </c>
      <c r="I63">
        <v>40</v>
      </c>
      <c r="K63">
        <f t="shared" ref="K63:M126" si="1">G63-C63</f>
        <v>10</v>
      </c>
      <c r="L63">
        <f t="shared" si="1"/>
        <v>10</v>
      </c>
      <c r="M63">
        <f t="shared" si="1"/>
        <v>0</v>
      </c>
      <c r="O63" t="s">
        <v>139</v>
      </c>
      <c r="P63">
        <v>0</v>
      </c>
      <c r="Q63">
        <v>10</v>
      </c>
      <c r="R63">
        <v>0</v>
      </c>
      <c r="T63" t="s">
        <v>121</v>
      </c>
      <c r="U63">
        <v>20</v>
      </c>
      <c r="V63">
        <v>40</v>
      </c>
      <c r="W63">
        <v>20</v>
      </c>
    </row>
    <row r="64" spans="1:23" x14ac:dyDescent="0.25">
      <c r="A64" s="58" t="s">
        <v>120</v>
      </c>
      <c r="B64" s="58" t="s">
        <v>174</v>
      </c>
      <c r="C64">
        <v>70</v>
      </c>
      <c r="D64">
        <v>40</v>
      </c>
      <c r="E64">
        <v>40</v>
      </c>
      <c r="G64">
        <v>60</v>
      </c>
      <c r="H64">
        <v>40</v>
      </c>
      <c r="I64">
        <v>40</v>
      </c>
      <c r="K64">
        <f t="shared" si="1"/>
        <v>-10</v>
      </c>
      <c r="L64">
        <f t="shared" si="1"/>
        <v>0</v>
      </c>
      <c r="M64">
        <f t="shared" si="1"/>
        <v>0</v>
      </c>
      <c r="O64" t="s">
        <v>129</v>
      </c>
      <c r="P64">
        <v>10</v>
      </c>
      <c r="Q64">
        <v>0</v>
      </c>
      <c r="R64">
        <v>0</v>
      </c>
      <c r="T64" t="s">
        <v>123</v>
      </c>
      <c r="U64">
        <v>10</v>
      </c>
      <c r="V64">
        <v>20</v>
      </c>
      <c r="W64">
        <v>0</v>
      </c>
    </row>
    <row r="65" spans="1:23" x14ac:dyDescent="0.25">
      <c r="O65" t="s">
        <v>130</v>
      </c>
      <c r="P65">
        <v>10</v>
      </c>
      <c r="Q65">
        <v>10</v>
      </c>
      <c r="R65">
        <v>0</v>
      </c>
      <c r="T65" t="s">
        <v>124</v>
      </c>
      <c r="U65">
        <v>-10</v>
      </c>
      <c r="V65">
        <v>20</v>
      </c>
      <c r="W65">
        <v>0</v>
      </c>
    </row>
    <row r="66" spans="1:23" x14ac:dyDescent="0.25">
      <c r="A66" t="s">
        <v>181</v>
      </c>
      <c r="O66" t="s">
        <v>141</v>
      </c>
      <c r="P66">
        <v>0</v>
      </c>
      <c r="Q66">
        <v>0</v>
      </c>
      <c r="R66">
        <v>0</v>
      </c>
      <c r="T66" t="s">
        <v>125</v>
      </c>
      <c r="U66">
        <v>0</v>
      </c>
      <c r="V66">
        <v>0</v>
      </c>
      <c r="W66">
        <v>0</v>
      </c>
    </row>
    <row r="67" spans="1:23" x14ac:dyDescent="0.25">
      <c r="A67" s="59" t="s">
        <v>121</v>
      </c>
      <c r="B67" s="59" t="s">
        <v>179</v>
      </c>
      <c r="C67">
        <v>90</v>
      </c>
      <c r="D67">
        <v>50</v>
      </c>
      <c r="E67">
        <v>40</v>
      </c>
      <c r="G67">
        <v>90</v>
      </c>
      <c r="H67">
        <v>50</v>
      </c>
      <c r="I67">
        <v>40</v>
      </c>
      <c r="K67">
        <f t="shared" si="1"/>
        <v>0</v>
      </c>
      <c r="L67">
        <f t="shared" si="1"/>
        <v>0</v>
      </c>
      <c r="M67">
        <f t="shared" si="1"/>
        <v>0</v>
      </c>
      <c r="O67" t="s">
        <v>50</v>
      </c>
      <c r="P67">
        <v>5</v>
      </c>
      <c r="Q67">
        <v>2.1428571428571428</v>
      </c>
      <c r="R67">
        <v>0</v>
      </c>
      <c r="T67" t="s">
        <v>120</v>
      </c>
      <c r="U67">
        <v>0</v>
      </c>
      <c r="V67">
        <v>0</v>
      </c>
      <c r="W67">
        <v>0</v>
      </c>
    </row>
    <row r="68" spans="1:23" x14ac:dyDescent="0.25">
      <c r="A68" s="59" t="s">
        <v>123</v>
      </c>
      <c r="B68" s="59" t="s">
        <v>179</v>
      </c>
      <c r="C68">
        <v>70</v>
      </c>
      <c r="D68">
        <v>60</v>
      </c>
      <c r="E68">
        <v>40</v>
      </c>
      <c r="G68">
        <v>70</v>
      </c>
      <c r="H68">
        <v>40</v>
      </c>
      <c r="I68">
        <v>40</v>
      </c>
      <c r="K68">
        <f t="shared" si="1"/>
        <v>0</v>
      </c>
      <c r="L68">
        <f t="shared" si="1"/>
        <v>-20</v>
      </c>
      <c r="M68">
        <f t="shared" si="1"/>
        <v>0</v>
      </c>
      <c r="O68" t="s">
        <v>51</v>
      </c>
      <c r="P68">
        <v>2.106625221173716</v>
      </c>
      <c r="Q68">
        <v>3.2957874185645766</v>
      </c>
      <c r="R68">
        <v>0</v>
      </c>
      <c r="T68" t="s">
        <v>50</v>
      </c>
      <c r="U68">
        <v>5.333333333333333</v>
      </c>
      <c r="V68">
        <v>8</v>
      </c>
      <c r="W68">
        <v>1.3333333333333333</v>
      </c>
    </row>
    <row r="69" spans="1:23" x14ac:dyDescent="0.25">
      <c r="A69" s="59" t="s">
        <v>124</v>
      </c>
      <c r="B69" s="59" t="s">
        <v>179</v>
      </c>
      <c r="C69">
        <v>60</v>
      </c>
      <c r="D69">
        <v>40</v>
      </c>
      <c r="E69">
        <v>40</v>
      </c>
      <c r="G69">
        <v>90</v>
      </c>
      <c r="H69">
        <v>50</v>
      </c>
      <c r="I69">
        <v>40</v>
      </c>
      <c r="K69">
        <f t="shared" si="1"/>
        <v>30</v>
      </c>
      <c r="L69">
        <f t="shared" si="1"/>
        <v>10</v>
      </c>
      <c r="M69">
        <f t="shared" si="1"/>
        <v>0</v>
      </c>
      <c r="T69" t="s">
        <v>51</v>
      </c>
      <c r="U69">
        <v>1.9863479632965912</v>
      </c>
      <c r="V69">
        <v>3.2261685116103473</v>
      </c>
      <c r="W69">
        <v>1.3801311186847085</v>
      </c>
    </row>
    <row r="70" spans="1:23" x14ac:dyDescent="0.25">
      <c r="A70" s="59" t="s">
        <v>125</v>
      </c>
      <c r="B70" s="59" t="s">
        <v>179</v>
      </c>
      <c r="C70">
        <v>60</v>
      </c>
      <c r="D70">
        <v>60</v>
      </c>
      <c r="E70">
        <v>40</v>
      </c>
      <c r="G70">
        <v>80</v>
      </c>
      <c r="H70">
        <v>50</v>
      </c>
      <c r="I70">
        <v>40</v>
      </c>
      <c r="K70">
        <f t="shared" si="1"/>
        <v>20</v>
      </c>
      <c r="L70">
        <f t="shared" si="1"/>
        <v>-10</v>
      </c>
      <c r="M70">
        <f t="shared" si="1"/>
        <v>0</v>
      </c>
    </row>
    <row r="71" spans="1:23" x14ac:dyDescent="0.25">
      <c r="A71" s="59" t="s">
        <v>120</v>
      </c>
      <c r="B71" s="59" t="s">
        <v>179</v>
      </c>
      <c r="C71">
        <v>70</v>
      </c>
      <c r="D71">
        <v>40</v>
      </c>
      <c r="E71">
        <v>40</v>
      </c>
      <c r="G71">
        <v>80</v>
      </c>
      <c r="H71">
        <v>50</v>
      </c>
      <c r="I71">
        <v>40</v>
      </c>
      <c r="K71">
        <f t="shared" si="1"/>
        <v>10</v>
      </c>
      <c r="L71">
        <f t="shared" si="1"/>
        <v>10</v>
      </c>
      <c r="M71">
        <f t="shared" si="1"/>
        <v>0</v>
      </c>
      <c r="O71" s="64"/>
      <c r="P71" s="64" t="s">
        <v>217</v>
      </c>
      <c r="Q71" s="64"/>
      <c r="R71" s="64"/>
    </row>
    <row r="72" spans="1:23" x14ac:dyDescent="0.25">
      <c r="O72" s="64"/>
      <c r="P72" s="64" t="s">
        <v>115</v>
      </c>
      <c r="Q72" s="64" t="s">
        <v>116</v>
      </c>
      <c r="R72" s="64" t="s">
        <v>117</v>
      </c>
    </row>
    <row r="73" spans="1:23" x14ac:dyDescent="0.25">
      <c r="A73" t="s">
        <v>182</v>
      </c>
      <c r="O73" s="64"/>
      <c r="P73" s="64">
        <v>26.400000000000002</v>
      </c>
      <c r="Q73" s="64">
        <v>4.93</v>
      </c>
      <c r="R73" s="64">
        <v>0</v>
      </c>
    </row>
    <row r="74" spans="1:23" x14ac:dyDescent="0.25">
      <c r="A74" s="59" t="s">
        <v>128</v>
      </c>
      <c r="B74" s="59" t="s">
        <v>179</v>
      </c>
      <c r="C74">
        <v>70</v>
      </c>
      <c r="D74">
        <v>50</v>
      </c>
      <c r="E74">
        <v>40</v>
      </c>
      <c r="G74">
        <v>80</v>
      </c>
      <c r="H74">
        <v>50</v>
      </c>
      <c r="I74">
        <v>40</v>
      </c>
      <c r="K74">
        <f t="shared" si="1"/>
        <v>10</v>
      </c>
      <c r="L74">
        <f t="shared" si="1"/>
        <v>0</v>
      </c>
      <c r="M74">
        <f t="shared" si="1"/>
        <v>0</v>
      </c>
      <c r="O74" s="64"/>
      <c r="P74" s="64">
        <v>26.400000000000002</v>
      </c>
      <c r="Q74" s="64">
        <v>19.72</v>
      </c>
      <c r="R74" s="64">
        <v>0</v>
      </c>
    </row>
    <row r="75" spans="1:23" x14ac:dyDescent="0.25">
      <c r="A75" s="59" t="s">
        <v>139</v>
      </c>
      <c r="B75" s="59" t="s">
        <v>179</v>
      </c>
      <c r="C75">
        <v>70</v>
      </c>
      <c r="D75">
        <v>50</v>
      </c>
      <c r="E75">
        <v>40</v>
      </c>
      <c r="G75">
        <v>80</v>
      </c>
      <c r="H75">
        <v>50</v>
      </c>
      <c r="I75">
        <v>40</v>
      </c>
      <c r="K75">
        <f t="shared" si="1"/>
        <v>10</v>
      </c>
      <c r="L75">
        <f t="shared" si="1"/>
        <v>0</v>
      </c>
      <c r="M75">
        <f t="shared" si="1"/>
        <v>0</v>
      </c>
      <c r="O75" s="64"/>
      <c r="P75" s="64">
        <v>26.400000000000002</v>
      </c>
      <c r="Q75" s="64">
        <v>19.72</v>
      </c>
      <c r="R75" s="64">
        <v>0</v>
      </c>
    </row>
    <row r="76" spans="1:23" x14ac:dyDescent="0.25">
      <c r="A76" s="59" t="s">
        <v>129</v>
      </c>
      <c r="B76" s="59" t="s">
        <v>179</v>
      </c>
      <c r="C76">
        <v>60</v>
      </c>
      <c r="D76">
        <v>50</v>
      </c>
      <c r="E76">
        <v>40</v>
      </c>
      <c r="G76">
        <v>70</v>
      </c>
      <c r="H76">
        <v>50</v>
      </c>
      <c r="I76">
        <v>40</v>
      </c>
      <c r="K76">
        <f t="shared" si="1"/>
        <v>10</v>
      </c>
      <c r="L76">
        <f t="shared" si="1"/>
        <v>0</v>
      </c>
      <c r="M76">
        <f t="shared" si="1"/>
        <v>0</v>
      </c>
      <c r="O76" s="64"/>
      <c r="P76" s="64">
        <v>-13.200000000000001</v>
      </c>
      <c r="Q76" s="64">
        <v>0</v>
      </c>
      <c r="R76" s="64">
        <v>0</v>
      </c>
    </row>
    <row r="77" spans="1:23" x14ac:dyDescent="0.25">
      <c r="A77" s="59" t="s">
        <v>130</v>
      </c>
      <c r="B77" s="59" t="s">
        <v>179</v>
      </c>
      <c r="C77">
        <v>70</v>
      </c>
      <c r="D77">
        <v>40</v>
      </c>
      <c r="E77">
        <v>40</v>
      </c>
      <c r="G77">
        <v>80</v>
      </c>
      <c r="H77">
        <v>50</v>
      </c>
      <c r="I77">
        <v>40</v>
      </c>
      <c r="K77">
        <f t="shared" si="1"/>
        <v>10</v>
      </c>
      <c r="L77">
        <f t="shared" si="1"/>
        <v>10</v>
      </c>
      <c r="M77">
        <f t="shared" si="1"/>
        <v>0</v>
      </c>
      <c r="O77" s="64"/>
      <c r="P77" s="64">
        <v>0</v>
      </c>
      <c r="Q77" s="64">
        <v>9.86</v>
      </c>
      <c r="R77" s="64">
        <v>0</v>
      </c>
    </row>
    <row r="78" spans="1:23" x14ac:dyDescent="0.25">
      <c r="A78" s="59" t="s">
        <v>141</v>
      </c>
      <c r="B78" s="59" t="s">
        <v>179</v>
      </c>
      <c r="C78">
        <v>70</v>
      </c>
      <c r="D78">
        <v>50</v>
      </c>
      <c r="E78">
        <v>40</v>
      </c>
      <c r="G78">
        <v>70</v>
      </c>
      <c r="H78">
        <v>70</v>
      </c>
      <c r="I78">
        <v>40</v>
      </c>
      <c r="K78">
        <f t="shared" si="1"/>
        <v>0</v>
      </c>
      <c r="L78">
        <f t="shared" si="1"/>
        <v>20</v>
      </c>
      <c r="M78">
        <f t="shared" si="1"/>
        <v>0</v>
      </c>
      <c r="O78" s="64"/>
      <c r="P78" s="64">
        <v>39.6</v>
      </c>
      <c r="Q78" s="64">
        <v>24.65</v>
      </c>
      <c r="R78" s="64">
        <v>18.2</v>
      </c>
    </row>
    <row r="79" spans="1:23" x14ac:dyDescent="0.25">
      <c r="O79" s="64"/>
      <c r="P79" s="64">
        <v>0</v>
      </c>
      <c r="Q79" s="64">
        <v>24.65</v>
      </c>
      <c r="R79" s="64">
        <v>18.2</v>
      </c>
    </row>
    <row r="80" spans="1:23" x14ac:dyDescent="0.25">
      <c r="A80" t="s">
        <v>183</v>
      </c>
      <c r="O80" s="64"/>
      <c r="P80" s="64">
        <v>13.200000000000001</v>
      </c>
      <c r="Q80" s="64">
        <v>24.65</v>
      </c>
      <c r="R80" s="64">
        <v>18.2</v>
      </c>
    </row>
    <row r="81" spans="1:18" x14ac:dyDescent="0.25">
      <c r="A81" s="60" t="s">
        <v>121</v>
      </c>
      <c r="B81" s="60" t="s">
        <v>184</v>
      </c>
      <c r="C81">
        <v>80</v>
      </c>
      <c r="D81">
        <v>50</v>
      </c>
      <c r="E81">
        <v>40</v>
      </c>
      <c r="G81">
        <v>70</v>
      </c>
      <c r="H81">
        <v>50</v>
      </c>
      <c r="I81">
        <v>40</v>
      </c>
      <c r="K81">
        <f t="shared" si="1"/>
        <v>-10</v>
      </c>
      <c r="L81">
        <f t="shared" si="1"/>
        <v>0</v>
      </c>
      <c r="M81">
        <f t="shared" si="1"/>
        <v>0</v>
      </c>
      <c r="O81" s="64"/>
      <c r="P81" s="64">
        <v>0</v>
      </c>
      <c r="Q81" s="64">
        <v>14.79</v>
      </c>
      <c r="R81" s="64">
        <v>18.2</v>
      </c>
    </row>
    <row r="82" spans="1:18" x14ac:dyDescent="0.25">
      <c r="A82" s="60" t="s">
        <v>123</v>
      </c>
      <c r="B82" s="60" t="s">
        <v>184</v>
      </c>
      <c r="C82">
        <v>70</v>
      </c>
      <c r="D82">
        <v>50</v>
      </c>
      <c r="E82">
        <v>40</v>
      </c>
      <c r="G82">
        <v>70</v>
      </c>
      <c r="H82">
        <v>40</v>
      </c>
      <c r="I82">
        <v>40</v>
      </c>
      <c r="K82">
        <f t="shared" si="1"/>
        <v>0</v>
      </c>
      <c r="L82">
        <f t="shared" si="1"/>
        <v>-10</v>
      </c>
      <c r="M82">
        <f t="shared" si="1"/>
        <v>0</v>
      </c>
      <c r="O82" s="64"/>
      <c r="P82" s="64">
        <v>0</v>
      </c>
      <c r="Q82" s="64">
        <v>24.65</v>
      </c>
      <c r="R82" s="64">
        <v>27.3</v>
      </c>
    </row>
    <row r="83" spans="1:18" x14ac:dyDescent="0.25">
      <c r="A83" s="61" t="s">
        <v>124</v>
      </c>
      <c r="B83" s="61" t="s">
        <v>185</v>
      </c>
      <c r="C83">
        <v>70</v>
      </c>
      <c r="D83">
        <v>50</v>
      </c>
      <c r="E83">
        <v>40</v>
      </c>
      <c r="G83">
        <v>80</v>
      </c>
      <c r="H83">
        <v>50</v>
      </c>
      <c r="I83">
        <v>40</v>
      </c>
      <c r="K83">
        <f t="shared" si="1"/>
        <v>10</v>
      </c>
      <c r="L83">
        <f t="shared" si="1"/>
        <v>0</v>
      </c>
      <c r="M83">
        <f t="shared" si="1"/>
        <v>0</v>
      </c>
      <c r="O83" s="64"/>
      <c r="P83" s="64">
        <v>-26.400000000000002</v>
      </c>
      <c r="Q83" s="64">
        <v>19.72</v>
      </c>
      <c r="R83" s="64">
        <v>18.2</v>
      </c>
    </row>
    <row r="84" spans="1:18" x14ac:dyDescent="0.25">
      <c r="A84" s="61" t="s">
        <v>120</v>
      </c>
      <c r="B84" s="61" t="s">
        <v>185</v>
      </c>
      <c r="C84">
        <v>70</v>
      </c>
      <c r="D84">
        <v>50</v>
      </c>
      <c r="E84">
        <v>40</v>
      </c>
      <c r="G84">
        <v>80</v>
      </c>
      <c r="H84">
        <v>50</v>
      </c>
      <c r="I84">
        <v>40</v>
      </c>
      <c r="K84">
        <f t="shared" si="1"/>
        <v>10</v>
      </c>
      <c r="L84">
        <f t="shared" si="1"/>
        <v>0</v>
      </c>
      <c r="M84">
        <f t="shared" si="1"/>
        <v>0</v>
      </c>
      <c r="O84" s="64"/>
      <c r="P84" s="64">
        <v>13.200000000000001</v>
      </c>
      <c r="Q84" s="64">
        <v>19.72</v>
      </c>
      <c r="R84" s="64">
        <v>18.2</v>
      </c>
    </row>
    <row r="85" spans="1:18" x14ac:dyDescent="0.25">
      <c r="O85" s="64"/>
      <c r="P85" s="64">
        <v>0</v>
      </c>
      <c r="Q85" s="64">
        <v>19.72</v>
      </c>
      <c r="R85" s="64">
        <v>9.1</v>
      </c>
    </row>
    <row r="86" spans="1:18" x14ac:dyDescent="0.25">
      <c r="A86" t="s">
        <v>186</v>
      </c>
      <c r="O86" s="64"/>
      <c r="P86" s="64">
        <v>0</v>
      </c>
      <c r="Q86" s="64">
        <v>24.65</v>
      </c>
      <c r="R86" s="64">
        <v>27.3</v>
      </c>
    </row>
    <row r="87" spans="1:18" x14ac:dyDescent="0.25">
      <c r="A87" s="61" t="s">
        <v>128</v>
      </c>
      <c r="B87" s="61" t="s">
        <v>185</v>
      </c>
      <c r="C87">
        <v>70</v>
      </c>
      <c r="D87">
        <v>40</v>
      </c>
      <c r="E87">
        <v>40</v>
      </c>
      <c r="G87">
        <v>80</v>
      </c>
      <c r="H87">
        <v>40</v>
      </c>
      <c r="I87">
        <v>40</v>
      </c>
      <c r="K87">
        <f t="shared" si="1"/>
        <v>10</v>
      </c>
      <c r="L87">
        <f t="shared" si="1"/>
        <v>0</v>
      </c>
      <c r="M87">
        <f t="shared" si="1"/>
        <v>0</v>
      </c>
      <c r="O87" s="64"/>
      <c r="P87" s="64"/>
      <c r="Q87" s="64"/>
      <c r="R87" s="64"/>
    </row>
    <row r="88" spans="1:18" x14ac:dyDescent="0.25">
      <c r="A88" s="61" t="s">
        <v>139</v>
      </c>
      <c r="B88" s="61" t="s">
        <v>185</v>
      </c>
      <c r="C88">
        <v>70</v>
      </c>
      <c r="D88">
        <v>40</v>
      </c>
      <c r="E88">
        <v>40</v>
      </c>
      <c r="G88">
        <v>70</v>
      </c>
      <c r="H88">
        <v>50</v>
      </c>
      <c r="I88">
        <v>40</v>
      </c>
      <c r="K88">
        <f t="shared" si="1"/>
        <v>0</v>
      </c>
      <c r="L88">
        <f t="shared" si="1"/>
        <v>10</v>
      </c>
      <c r="M88">
        <f t="shared" si="1"/>
        <v>0</v>
      </c>
      <c r="O88" s="64" t="s">
        <v>50</v>
      </c>
      <c r="P88" s="64">
        <v>7.5428571428571427</v>
      </c>
      <c r="Q88" s="64">
        <v>17.959285714285716</v>
      </c>
      <c r="R88" s="64">
        <v>12.35</v>
      </c>
    </row>
    <row r="89" spans="1:18" x14ac:dyDescent="0.25">
      <c r="A89" s="61" t="s">
        <v>129</v>
      </c>
      <c r="B89" s="61" t="s">
        <v>185</v>
      </c>
      <c r="C89">
        <v>60</v>
      </c>
      <c r="D89">
        <v>40</v>
      </c>
      <c r="E89">
        <v>40</v>
      </c>
      <c r="G89">
        <v>70</v>
      </c>
      <c r="H89">
        <v>50</v>
      </c>
      <c r="I89">
        <v>40</v>
      </c>
      <c r="K89">
        <f t="shared" si="1"/>
        <v>10</v>
      </c>
      <c r="L89">
        <f t="shared" si="1"/>
        <v>10</v>
      </c>
      <c r="M89">
        <f t="shared" si="1"/>
        <v>0</v>
      </c>
      <c r="O89" s="64" t="s">
        <v>51</v>
      </c>
      <c r="P89" s="64">
        <v>4.7359939751330007</v>
      </c>
      <c r="Q89" s="64">
        <v>2.1060742773825494</v>
      </c>
      <c r="R89" s="64">
        <v>2.7986603938313053</v>
      </c>
    </row>
    <row r="90" spans="1:18" x14ac:dyDescent="0.25">
      <c r="A90" s="61" t="s">
        <v>130</v>
      </c>
      <c r="B90" s="61" t="s">
        <v>185</v>
      </c>
      <c r="C90">
        <v>60</v>
      </c>
      <c r="D90">
        <v>40</v>
      </c>
      <c r="E90">
        <v>40</v>
      </c>
      <c r="G90">
        <v>60</v>
      </c>
      <c r="H90">
        <v>50</v>
      </c>
      <c r="I90">
        <v>40</v>
      </c>
      <c r="K90">
        <f t="shared" si="1"/>
        <v>0</v>
      </c>
      <c r="L90">
        <f t="shared" si="1"/>
        <v>10</v>
      </c>
      <c r="M90">
        <f t="shared" si="1"/>
        <v>0</v>
      </c>
    </row>
    <row r="91" spans="1:18" x14ac:dyDescent="0.25">
      <c r="A91" s="61" t="s">
        <v>141</v>
      </c>
      <c r="B91" s="61" t="s">
        <v>185</v>
      </c>
      <c r="C91">
        <v>70</v>
      </c>
      <c r="D91">
        <v>40</v>
      </c>
      <c r="E91">
        <v>40</v>
      </c>
      <c r="G91">
        <v>80</v>
      </c>
      <c r="H91">
        <v>50</v>
      </c>
      <c r="I91">
        <v>40</v>
      </c>
      <c r="K91">
        <f t="shared" si="1"/>
        <v>10</v>
      </c>
      <c r="L91">
        <f t="shared" si="1"/>
        <v>10</v>
      </c>
      <c r="M91">
        <f t="shared" si="1"/>
        <v>0</v>
      </c>
    </row>
    <row r="93" spans="1:18" x14ac:dyDescent="0.25">
      <c r="A93" t="s">
        <v>187</v>
      </c>
    </row>
    <row r="94" spans="1:18" x14ac:dyDescent="0.25">
      <c r="A94" s="60" t="s">
        <v>128</v>
      </c>
      <c r="B94" s="60" t="s">
        <v>184</v>
      </c>
      <c r="C94">
        <v>70</v>
      </c>
      <c r="D94">
        <v>40</v>
      </c>
      <c r="E94">
        <v>40</v>
      </c>
      <c r="G94">
        <v>70</v>
      </c>
      <c r="H94">
        <v>20</v>
      </c>
      <c r="I94">
        <v>40</v>
      </c>
      <c r="K94">
        <f t="shared" si="1"/>
        <v>0</v>
      </c>
      <c r="L94">
        <f t="shared" si="1"/>
        <v>-20</v>
      </c>
      <c r="M94">
        <f t="shared" si="1"/>
        <v>0</v>
      </c>
    </row>
    <row r="95" spans="1:18" x14ac:dyDescent="0.25">
      <c r="A95" s="60" t="s">
        <v>139</v>
      </c>
      <c r="B95" s="60" t="s">
        <v>184</v>
      </c>
      <c r="C95">
        <v>70</v>
      </c>
      <c r="D95">
        <v>40</v>
      </c>
      <c r="E95">
        <v>40</v>
      </c>
      <c r="G95">
        <v>70</v>
      </c>
      <c r="H95">
        <v>20</v>
      </c>
      <c r="I95">
        <v>40</v>
      </c>
      <c r="K95">
        <f t="shared" si="1"/>
        <v>0</v>
      </c>
      <c r="L95">
        <f t="shared" si="1"/>
        <v>-20</v>
      </c>
      <c r="M95">
        <f t="shared" si="1"/>
        <v>0</v>
      </c>
    </row>
    <row r="96" spans="1:18" x14ac:dyDescent="0.25">
      <c r="A96" s="61" t="s">
        <v>129</v>
      </c>
      <c r="B96" s="61" t="s">
        <v>185</v>
      </c>
      <c r="C96">
        <v>70</v>
      </c>
      <c r="D96">
        <v>40</v>
      </c>
      <c r="E96">
        <v>40</v>
      </c>
      <c r="G96">
        <v>70</v>
      </c>
      <c r="H96">
        <v>40</v>
      </c>
      <c r="I96">
        <v>40</v>
      </c>
      <c r="K96">
        <f t="shared" si="1"/>
        <v>0</v>
      </c>
      <c r="L96">
        <f t="shared" si="1"/>
        <v>0</v>
      </c>
      <c r="M96">
        <f t="shared" si="1"/>
        <v>0</v>
      </c>
    </row>
    <row r="97" spans="1:13" x14ac:dyDescent="0.25">
      <c r="A97" s="61" t="s">
        <v>130</v>
      </c>
      <c r="B97" s="61" t="s">
        <v>185</v>
      </c>
      <c r="C97">
        <v>70</v>
      </c>
      <c r="D97">
        <v>40</v>
      </c>
      <c r="E97">
        <v>40</v>
      </c>
      <c r="G97">
        <v>70</v>
      </c>
      <c r="H97">
        <v>30</v>
      </c>
      <c r="I97">
        <v>40</v>
      </c>
      <c r="K97">
        <f t="shared" si="1"/>
        <v>0</v>
      </c>
      <c r="L97">
        <f t="shared" si="1"/>
        <v>-10</v>
      </c>
      <c r="M97">
        <f t="shared" si="1"/>
        <v>0</v>
      </c>
    </row>
    <row r="98" spans="1:13" x14ac:dyDescent="0.25">
      <c r="A98" s="61" t="s">
        <v>141</v>
      </c>
      <c r="B98" s="61" t="s">
        <v>185</v>
      </c>
      <c r="C98">
        <v>60</v>
      </c>
      <c r="D98">
        <v>40</v>
      </c>
      <c r="E98">
        <v>40</v>
      </c>
      <c r="G98">
        <v>70</v>
      </c>
      <c r="H98">
        <v>50</v>
      </c>
      <c r="I98">
        <v>40</v>
      </c>
      <c r="K98">
        <f t="shared" si="1"/>
        <v>10</v>
      </c>
      <c r="L98">
        <f t="shared" si="1"/>
        <v>10</v>
      </c>
      <c r="M98">
        <f t="shared" si="1"/>
        <v>0</v>
      </c>
    </row>
    <row r="100" spans="1:13" x14ac:dyDescent="0.25">
      <c r="A100" t="s">
        <v>188</v>
      </c>
    </row>
    <row r="101" spans="1:13" x14ac:dyDescent="0.25">
      <c r="A101" s="59" t="s">
        <v>128</v>
      </c>
      <c r="B101" s="59" t="s">
        <v>179</v>
      </c>
      <c r="C101">
        <v>70</v>
      </c>
      <c r="D101">
        <v>50</v>
      </c>
      <c r="E101">
        <v>40</v>
      </c>
      <c r="G101">
        <v>70</v>
      </c>
      <c r="H101">
        <v>40</v>
      </c>
      <c r="I101">
        <v>40</v>
      </c>
      <c r="K101">
        <f t="shared" si="1"/>
        <v>0</v>
      </c>
      <c r="L101">
        <f t="shared" si="1"/>
        <v>-10</v>
      </c>
      <c r="M101">
        <f t="shared" si="1"/>
        <v>0</v>
      </c>
    </row>
    <row r="102" spans="1:13" x14ac:dyDescent="0.25">
      <c r="A102" s="59" t="s">
        <v>139</v>
      </c>
      <c r="B102" s="59" t="s">
        <v>179</v>
      </c>
      <c r="C102">
        <v>70</v>
      </c>
      <c r="D102">
        <v>40</v>
      </c>
      <c r="E102">
        <v>40</v>
      </c>
      <c r="G102">
        <v>80</v>
      </c>
      <c r="H102">
        <v>40</v>
      </c>
      <c r="I102">
        <v>40</v>
      </c>
      <c r="K102">
        <f t="shared" si="1"/>
        <v>10</v>
      </c>
      <c r="L102">
        <f t="shared" si="1"/>
        <v>0</v>
      </c>
      <c r="M102">
        <f t="shared" si="1"/>
        <v>0</v>
      </c>
    </row>
    <row r="103" spans="1:13" x14ac:dyDescent="0.25">
      <c r="A103" s="59" t="s">
        <v>129</v>
      </c>
      <c r="B103" s="59" t="s">
        <v>179</v>
      </c>
      <c r="C103">
        <v>70</v>
      </c>
      <c r="D103">
        <v>40</v>
      </c>
      <c r="E103">
        <v>40</v>
      </c>
      <c r="G103">
        <v>70</v>
      </c>
      <c r="H103">
        <v>40</v>
      </c>
      <c r="I103">
        <v>40</v>
      </c>
      <c r="K103">
        <f t="shared" si="1"/>
        <v>0</v>
      </c>
      <c r="L103">
        <f t="shared" si="1"/>
        <v>0</v>
      </c>
      <c r="M103">
        <f t="shared" si="1"/>
        <v>0</v>
      </c>
    </row>
    <row r="104" spans="1:13" x14ac:dyDescent="0.25">
      <c r="A104" s="58" t="s">
        <v>130</v>
      </c>
      <c r="B104" s="58" t="s">
        <v>174</v>
      </c>
      <c r="C104">
        <v>70</v>
      </c>
      <c r="D104">
        <v>40</v>
      </c>
      <c r="E104">
        <v>40</v>
      </c>
      <c r="G104">
        <v>70</v>
      </c>
      <c r="H104">
        <v>30</v>
      </c>
      <c r="I104">
        <v>40</v>
      </c>
      <c r="K104">
        <f t="shared" si="1"/>
        <v>0</v>
      </c>
      <c r="L104">
        <f t="shared" si="1"/>
        <v>-10</v>
      </c>
      <c r="M104">
        <f t="shared" si="1"/>
        <v>0</v>
      </c>
    </row>
    <row r="105" spans="1:13" x14ac:dyDescent="0.25">
      <c r="A105" s="58" t="s">
        <v>141</v>
      </c>
      <c r="B105" s="58" t="s">
        <v>174</v>
      </c>
      <c r="C105">
        <v>60</v>
      </c>
      <c r="D105">
        <v>40</v>
      </c>
      <c r="E105">
        <v>40</v>
      </c>
      <c r="G105">
        <v>60</v>
      </c>
      <c r="H105">
        <v>20</v>
      </c>
      <c r="I105">
        <v>40</v>
      </c>
      <c r="K105">
        <f t="shared" si="1"/>
        <v>0</v>
      </c>
      <c r="L105">
        <f t="shared" si="1"/>
        <v>-20</v>
      </c>
      <c r="M105">
        <f t="shared" si="1"/>
        <v>0</v>
      </c>
    </row>
    <row r="107" spans="1:13" x14ac:dyDescent="0.25">
      <c r="A107" t="s">
        <v>189</v>
      </c>
    </row>
    <row r="108" spans="1:13" x14ac:dyDescent="0.25">
      <c r="A108" s="60" t="s">
        <v>121</v>
      </c>
      <c r="B108" s="60" t="s">
        <v>184</v>
      </c>
      <c r="C108">
        <v>70</v>
      </c>
      <c r="D108">
        <v>40</v>
      </c>
      <c r="E108">
        <v>40</v>
      </c>
      <c r="G108">
        <v>80</v>
      </c>
      <c r="H108">
        <v>50</v>
      </c>
      <c r="I108">
        <v>40</v>
      </c>
      <c r="K108">
        <f t="shared" si="1"/>
        <v>10</v>
      </c>
      <c r="L108">
        <f t="shared" si="1"/>
        <v>10</v>
      </c>
      <c r="M108">
        <f t="shared" si="1"/>
        <v>0</v>
      </c>
    </row>
    <row r="109" spans="1:13" x14ac:dyDescent="0.25">
      <c r="A109" s="60" t="s">
        <v>123</v>
      </c>
      <c r="B109" s="60" t="s">
        <v>184</v>
      </c>
      <c r="C109">
        <v>80</v>
      </c>
      <c r="D109">
        <v>40</v>
      </c>
      <c r="E109">
        <v>40</v>
      </c>
      <c r="G109">
        <v>90</v>
      </c>
      <c r="H109">
        <v>50</v>
      </c>
      <c r="I109">
        <v>40</v>
      </c>
      <c r="K109">
        <f t="shared" si="1"/>
        <v>10</v>
      </c>
      <c r="L109">
        <f t="shared" si="1"/>
        <v>10</v>
      </c>
      <c r="M109">
        <f t="shared" si="1"/>
        <v>0</v>
      </c>
    </row>
    <row r="110" spans="1:13" x14ac:dyDescent="0.25">
      <c r="A110" s="60" t="s">
        <v>124</v>
      </c>
      <c r="B110" s="60" t="s">
        <v>184</v>
      </c>
      <c r="C110">
        <v>80</v>
      </c>
      <c r="D110">
        <v>40</v>
      </c>
      <c r="E110">
        <v>40</v>
      </c>
      <c r="G110">
        <v>90</v>
      </c>
      <c r="H110">
        <v>60</v>
      </c>
      <c r="I110">
        <v>40</v>
      </c>
      <c r="K110">
        <f t="shared" si="1"/>
        <v>10</v>
      </c>
      <c r="L110">
        <f t="shared" si="1"/>
        <v>20</v>
      </c>
      <c r="M110">
        <f t="shared" si="1"/>
        <v>0</v>
      </c>
    </row>
    <row r="111" spans="1:13" x14ac:dyDescent="0.25">
      <c r="A111" s="60" t="s">
        <v>125</v>
      </c>
      <c r="B111" s="60" t="s">
        <v>184</v>
      </c>
      <c r="C111">
        <v>60</v>
      </c>
      <c r="D111">
        <v>40</v>
      </c>
      <c r="E111">
        <v>40</v>
      </c>
      <c r="G111">
        <v>70</v>
      </c>
      <c r="H111">
        <v>50</v>
      </c>
      <c r="I111">
        <v>40</v>
      </c>
      <c r="K111">
        <f t="shared" si="1"/>
        <v>10</v>
      </c>
      <c r="L111">
        <f t="shared" si="1"/>
        <v>10</v>
      </c>
      <c r="M111">
        <f t="shared" si="1"/>
        <v>0</v>
      </c>
    </row>
    <row r="112" spans="1:13" x14ac:dyDescent="0.25">
      <c r="A112" s="60" t="s">
        <v>120</v>
      </c>
      <c r="B112" s="60" t="s">
        <v>184</v>
      </c>
      <c r="C112">
        <v>70</v>
      </c>
      <c r="D112">
        <v>40</v>
      </c>
      <c r="E112">
        <v>40</v>
      </c>
      <c r="G112">
        <v>90</v>
      </c>
      <c r="H112">
        <v>50</v>
      </c>
      <c r="I112">
        <v>40</v>
      </c>
      <c r="K112">
        <f t="shared" si="1"/>
        <v>20</v>
      </c>
      <c r="L112">
        <f t="shared" si="1"/>
        <v>10</v>
      </c>
      <c r="M112">
        <f t="shared" si="1"/>
        <v>0</v>
      </c>
    </row>
    <row r="114" spans="1:13" x14ac:dyDescent="0.25">
      <c r="A114" t="s">
        <v>190</v>
      </c>
    </row>
    <row r="115" spans="1:13" x14ac:dyDescent="0.25">
      <c r="A115" s="60" t="s">
        <v>128</v>
      </c>
      <c r="B115" s="60" t="s">
        <v>184</v>
      </c>
      <c r="C115">
        <v>70</v>
      </c>
      <c r="D115">
        <v>40</v>
      </c>
      <c r="E115">
        <v>40</v>
      </c>
      <c r="G115">
        <v>70</v>
      </c>
      <c r="H115">
        <v>40</v>
      </c>
      <c r="I115">
        <v>40</v>
      </c>
      <c r="K115">
        <f t="shared" si="1"/>
        <v>0</v>
      </c>
      <c r="L115">
        <f t="shared" si="1"/>
        <v>0</v>
      </c>
      <c r="M115">
        <f t="shared" si="1"/>
        <v>0</v>
      </c>
    </row>
    <row r="116" spans="1:13" x14ac:dyDescent="0.25">
      <c r="A116" s="60" t="s">
        <v>139</v>
      </c>
      <c r="B116" s="60" t="s">
        <v>184</v>
      </c>
      <c r="C116">
        <v>60</v>
      </c>
      <c r="D116">
        <v>30</v>
      </c>
      <c r="E116">
        <v>40</v>
      </c>
      <c r="G116">
        <v>60</v>
      </c>
      <c r="H116">
        <v>40</v>
      </c>
      <c r="I116">
        <v>40</v>
      </c>
      <c r="K116">
        <f t="shared" si="1"/>
        <v>0</v>
      </c>
      <c r="L116">
        <f t="shared" si="1"/>
        <v>10</v>
      </c>
      <c r="M116">
        <f t="shared" si="1"/>
        <v>0</v>
      </c>
    </row>
    <row r="117" spans="1:13" x14ac:dyDescent="0.25">
      <c r="A117" s="60" t="s">
        <v>129</v>
      </c>
      <c r="B117" s="60" t="s">
        <v>184</v>
      </c>
      <c r="C117">
        <v>70</v>
      </c>
      <c r="D117">
        <v>40</v>
      </c>
      <c r="E117">
        <v>40</v>
      </c>
      <c r="G117">
        <v>80</v>
      </c>
      <c r="H117">
        <v>40</v>
      </c>
      <c r="I117">
        <v>40</v>
      </c>
      <c r="K117">
        <f t="shared" si="1"/>
        <v>10</v>
      </c>
      <c r="L117">
        <f t="shared" si="1"/>
        <v>0</v>
      </c>
      <c r="M117">
        <f t="shared" si="1"/>
        <v>0</v>
      </c>
    </row>
    <row r="118" spans="1:13" x14ac:dyDescent="0.25">
      <c r="A118" s="60" t="s">
        <v>130</v>
      </c>
      <c r="B118" s="60" t="s">
        <v>184</v>
      </c>
      <c r="C118">
        <v>70</v>
      </c>
      <c r="D118">
        <v>40</v>
      </c>
      <c r="E118">
        <v>40</v>
      </c>
      <c r="G118">
        <v>80</v>
      </c>
      <c r="H118">
        <v>50</v>
      </c>
      <c r="I118">
        <v>40</v>
      </c>
      <c r="K118">
        <f t="shared" si="1"/>
        <v>10</v>
      </c>
      <c r="L118">
        <f t="shared" si="1"/>
        <v>10</v>
      </c>
      <c r="M118">
        <f t="shared" si="1"/>
        <v>0</v>
      </c>
    </row>
    <row r="119" spans="1:13" x14ac:dyDescent="0.25">
      <c r="A119" s="60" t="s">
        <v>141</v>
      </c>
      <c r="B119" s="60" t="s">
        <v>184</v>
      </c>
      <c r="C119">
        <v>70</v>
      </c>
      <c r="D119">
        <v>40</v>
      </c>
      <c r="E119">
        <v>40</v>
      </c>
      <c r="G119">
        <v>70</v>
      </c>
      <c r="H119">
        <v>40</v>
      </c>
      <c r="I119">
        <v>40</v>
      </c>
      <c r="K119">
        <f t="shared" si="1"/>
        <v>0</v>
      </c>
      <c r="L119">
        <f t="shared" si="1"/>
        <v>0</v>
      </c>
      <c r="M119">
        <f t="shared" si="1"/>
        <v>0</v>
      </c>
    </row>
    <row r="121" spans="1:13" x14ac:dyDescent="0.25">
      <c r="A121" t="s">
        <v>191</v>
      </c>
    </row>
    <row r="122" spans="1:13" x14ac:dyDescent="0.25">
      <c r="A122" s="61" t="s">
        <v>121</v>
      </c>
      <c r="B122" s="61" t="s">
        <v>185</v>
      </c>
      <c r="C122">
        <v>70</v>
      </c>
      <c r="D122">
        <v>40</v>
      </c>
      <c r="E122">
        <v>40</v>
      </c>
      <c r="G122">
        <v>90</v>
      </c>
      <c r="H122">
        <v>80</v>
      </c>
      <c r="I122">
        <v>60</v>
      </c>
      <c r="K122">
        <f t="shared" si="1"/>
        <v>20</v>
      </c>
      <c r="L122">
        <f t="shared" si="1"/>
        <v>40</v>
      </c>
      <c r="M122">
        <f t="shared" si="1"/>
        <v>20</v>
      </c>
    </row>
    <row r="123" spans="1:13" x14ac:dyDescent="0.25">
      <c r="A123" s="61" t="s">
        <v>123</v>
      </c>
      <c r="B123" s="61" t="s">
        <v>185</v>
      </c>
      <c r="C123">
        <v>70</v>
      </c>
      <c r="D123">
        <v>40</v>
      </c>
      <c r="E123">
        <v>40</v>
      </c>
      <c r="G123">
        <v>80</v>
      </c>
      <c r="H123">
        <v>60</v>
      </c>
      <c r="I123">
        <v>40</v>
      </c>
      <c r="K123">
        <f t="shared" si="1"/>
        <v>10</v>
      </c>
      <c r="L123">
        <f t="shared" si="1"/>
        <v>20</v>
      </c>
      <c r="M123">
        <f t="shared" si="1"/>
        <v>0</v>
      </c>
    </row>
    <row r="124" spans="1:13" x14ac:dyDescent="0.25">
      <c r="A124" s="61" t="s">
        <v>124</v>
      </c>
      <c r="B124" s="61" t="s">
        <v>185</v>
      </c>
      <c r="C124">
        <v>70</v>
      </c>
      <c r="D124">
        <v>50</v>
      </c>
      <c r="E124">
        <v>40</v>
      </c>
      <c r="G124">
        <v>60</v>
      </c>
      <c r="H124">
        <v>70</v>
      </c>
      <c r="I124">
        <v>40</v>
      </c>
      <c r="K124">
        <f t="shared" si="1"/>
        <v>-10</v>
      </c>
      <c r="L124">
        <f t="shared" si="1"/>
        <v>20</v>
      </c>
      <c r="M124">
        <f t="shared" si="1"/>
        <v>0</v>
      </c>
    </row>
    <row r="125" spans="1:13" x14ac:dyDescent="0.25">
      <c r="A125" s="61" t="s">
        <v>125</v>
      </c>
      <c r="B125" s="61" t="s">
        <v>185</v>
      </c>
      <c r="C125">
        <v>70</v>
      </c>
      <c r="D125">
        <v>40</v>
      </c>
      <c r="E125">
        <v>40</v>
      </c>
      <c r="G125">
        <v>70</v>
      </c>
      <c r="H125">
        <v>40</v>
      </c>
      <c r="I125">
        <v>40</v>
      </c>
      <c r="K125">
        <f t="shared" si="1"/>
        <v>0</v>
      </c>
      <c r="L125">
        <f t="shared" si="1"/>
        <v>0</v>
      </c>
      <c r="M125">
        <f t="shared" si="1"/>
        <v>0</v>
      </c>
    </row>
    <row r="126" spans="1:13" x14ac:dyDescent="0.25">
      <c r="A126" s="61" t="s">
        <v>120</v>
      </c>
      <c r="B126" s="61" t="s">
        <v>185</v>
      </c>
      <c r="C126">
        <v>70</v>
      </c>
      <c r="D126">
        <v>40</v>
      </c>
      <c r="E126">
        <v>40</v>
      </c>
      <c r="G126">
        <v>70</v>
      </c>
      <c r="H126">
        <v>40</v>
      </c>
      <c r="I126">
        <v>40</v>
      </c>
      <c r="K126">
        <f t="shared" si="1"/>
        <v>0</v>
      </c>
      <c r="L126">
        <f t="shared" si="1"/>
        <v>0</v>
      </c>
      <c r="M126">
        <f t="shared" si="1"/>
        <v>0</v>
      </c>
    </row>
    <row r="128" spans="1:13" x14ac:dyDescent="0.25">
      <c r="A128" s="62" t="s">
        <v>176</v>
      </c>
      <c r="C128" s="52"/>
      <c r="D128" s="52"/>
      <c r="E128" s="52"/>
      <c r="F128" s="52"/>
      <c r="G128" s="52"/>
      <c r="H128" s="52"/>
      <c r="I128" s="52"/>
      <c r="J128" s="52"/>
      <c r="K128" s="52"/>
      <c r="L128" s="52"/>
      <c r="M128" s="52"/>
    </row>
    <row r="129" spans="1:13" x14ac:dyDescent="0.25">
      <c r="A129" s="63" t="s">
        <v>121</v>
      </c>
      <c r="B129" s="63" t="s">
        <v>122</v>
      </c>
      <c r="C129" s="50">
        <v>60</v>
      </c>
      <c r="D129" s="50">
        <v>40</v>
      </c>
      <c r="E129" s="50">
        <v>80</v>
      </c>
      <c r="F129" s="50"/>
      <c r="G129" s="50">
        <v>80</v>
      </c>
      <c r="H129" s="50">
        <v>50</v>
      </c>
      <c r="I129" s="50">
        <v>80</v>
      </c>
      <c r="J129" s="50"/>
      <c r="K129" s="50">
        <f>G129-C129</f>
        <v>20</v>
      </c>
      <c r="L129" s="50">
        <f>H129-D129</f>
        <v>10</v>
      </c>
      <c r="M129" s="50">
        <f>I129-E129</f>
        <v>0</v>
      </c>
    </row>
    <row r="130" spans="1:13" x14ac:dyDescent="0.25">
      <c r="A130" s="63" t="s">
        <v>123</v>
      </c>
      <c r="B130" s="63" t="s">
        <v>122</v>
      </c>
      <c r="C130" s="50">
        <v>50</v>
      </c>
      <c r="D130" s="50">
        <v>50</v>
      </c>
      <c r="E130" s="50">
        <v>80</v>
      </c>
      <c r="F130" s="50"/>
      <c r="G130" s="50">
        <v>70</v>
      </c>
      <c r="H130" s="50">
        <v>90</v>
      </c>
      <c r="I130" s="50">
        <v>80</v>
      </c>
      <c r="J130" s="50"/>
      <c r="K130" s="50">
        <f>G130-C130</f>
        <v>20</v>
      </c>
      <c r="L130" s="50">
        <f>H130-D130</f>
        <v>40</v>
      </c>
      <c r="M130" s="50">
        <f>I130-E130</f>
        <v>0</v>
      </c>
    </row>
    <row r="131" spans="1:13" x14ac:dyDescent="0.25">
      <c r="A131" s="63" t="s">
        <v>124</v>
      </c>
      <c r="B131" s="63" t="s">
        <v>122</v>
      </c>
      <c r="C131" s="50">
        <v>50</v>
      </c>
      <c r="D131" s="50">
        <v>40</v>
      </c>
      <c r="E131" s="50">
        <v>80</v>
      </c>
      <c r="F131" s="50"/>
      <c r="G131" s="50">
        <v>70</v>
      </c>
      <c r="H131" s="50">
        <v>80</v>
      </c>
      <c r="I131" s="50">
        <v>80</v>
      </c>
      <c r="J131" s="50"/>
      <c r="K131" s="50">
        <f>G131-C131</f>
        <v>20</v>
      </c>
      <c r="L131" s="50">
        <f>H131-D131</f>
        <v>40</v>
      </c>
      <c r="M131" s="50">
        <f>I131-E131</f>
        <v>0</v>
      </c>
    </row>
    <row r="132" spans="1:13" x14ac:dyDescent="0.25">
      <c r="A132" s="63" t="s">
        <v>125</v>
      </c>
      <c r="B132" s="63" t="s">
        <v>122</v>
      </c>
      <c r="C132" s="50">
        <v>70</v>
      </c>
      <c r="D132" s="50">
        <v>50</v>
      </c>
      <c r="E132" s="50">
        <v>90</v>
      </c>
      <c r="F132" s="50"/>
      <c r="G132" s="50">
        <v>60</v>
      </c>
      <c r="H132" s="50">
        <v>50</v>
      </c>
      <c r="I132" s="50">
        <v>90</v>
      </c>
      <c r="J132" s="50"/>
      <c r="K132" s="50">
        <f>G132-C132</f>
        <v>-10</v>
      </c>
      <c r="L132" s="50">
        <f>H132-D132</f>
        <v>0</v>
      </c>
      <c r="M132" s="50">
        <f>I132-E132</f>
        <v>0</v>
      </c>
    </row>
    <row r="133" spans="1:13" x14ac:dyDescent="0.25">
      <c r="A133" s="63" t="s">
        <v>120</v>
      </c>
      <c r="B133" s="63" t="s">
        <v>122</v>
      </c>
      <c r="C133" s="50">
        <v>70</v>
      </c>
      <c r="D133" s="50">
        <v>70</v>
      </c>
      <c r="E133" s="50">
        <v>90</v>
      </c>
      <c r="F133" s="50"/>
      <c r="G133" s="50">
        <v>70</v>
      </c>
      <c r="H133" s="50">
        <v>90</v>
      </c>
      <c r="I133" s="50">
        <v>90</v>
      </c>
      <c r="J133" s="50"/>
      <c r="K133" s="50">
        <f>G133-C133</f>
        <v>0</v>
      </c>
      <c r="L133" s="50">
        <f>H133-D133</f>
        <v>20</v>
      </c>
      <c r="M133" s="50">
        <f>I133-E133</f>
        <v>0</v>
      </c>
    </row>
    <row r="134" spans="1:13" x14ac:dyDescent="0.25">
      <c r="C134" s="50"/>
      <c r="D134" s="50"/>
      <c r="E134" s="50"/>
      <c r="F134" s="50"/>
      <c r="G134" s="50"/>
      <c r="H134" s="50"/>
      <c r="I134" s="50"/>
      <c r="J134" s="50"/>
      <c r="K134" s="50"/>
      <c r="L134" s="50"/>
      <c r="M134" s="50"/>
    </row>
    <row r="135" spans="1:13" x14ac:dyDescent="0.25">
      <c r="A135" s="62" t="s">
        <v>181</v>
      </c>
      <c r="C135" s="50"/>
      <c r="D135" s="50"/>
      <c r="E135" s="50"/>
      <c r="F135" s="50"/>
      <c r="G135" s="50"/>
      <c r="H135" s="50"/>
      <c r="I135" s="50"/>
      <c r="J135" s="50"/>
      <c r="K135" s="50"/>
      <c r="L135" s="50"/>
      <c r="M135" s="50"/>
    </row>
    <row r="136" spans="1:13" x14ac:dyDescent="0.25">
      <c r="A136" s="63" t="s">
        <v>128</v>
      </c>
      <c r="B136" s="63" t="s">
        <v>122</v>
      </c>
      <c r="C136" s="50">
        <v>60</v>
      </c>
      <c r="D136" s="50">
        <v>40</v>
      </c>
      <c r="E136" s="50">
        <v>60</v>
      </c>
      <c r="F136" s="50"/>
      <c r="G136" s="50">
        <v>90</v>
      </c>
      <c r="H136" s="50">
        <v>90</v>
      </c>
      <c r="I136" s="50">
        <v>80</v>
      </c>
      <c r="J136" s="50"/>
      <c r="K136" s="50">
        <f>G136-C136</f>
        <v>30</v>
      </c>
      <c r="L136" s="50">
        <f>H136-D136</f>
        <v>50</v>
      </c>
      <c r="M136" s="50">
        <f>I136-E136</f>
        <v>20</v>
      </c>
    </row>
    <row r="137" spans="1:13" x14ac:dyDescent="0.25">
      <c r="A137" s="63" t="s">
        <v>139</v>
      </c>
      <c r="B137" s="63" t="s">
        <v>122</v>
      </c>
      <c r="C137" s="50">
        <v>60</v>
      </c>
      <c r="D137" s="50">
        <v>40</v>
      </c>
      <c r="E137" s="50">
        <v>70</v>
      </c>
      <c r="F137" s="50"/>
      <c r="G137" s="50">
        <v>60</v>
      </c>
      <c r="H137" s="50">
        <v>90</v>
      </c>
      <c r="I137" s="50">
        <v>90</v>
      </c>
      <c r="J137" s="50"/>
      <c r="K137" s="50">
        <f>G137-C137</f>
        <v>0</v>
      </c>
      <c r="L137" s="50">
        <f>H137-D137</f>
        <v>50</v>
      </c>
      <c r="M137" s="50">
        <f>I137-E137</f>
        <v>20</v>
      </c>
    </row>
    <row r="138" spans="1:13" x14ac:dyDescent="0.25">
      <c r="A138" s="63" t="s">
        <v>129</v>
      </c>
      <c r="B138" s="63" t="s">
        <v>122</v>
      </c>
      <c r="C138" s="50">
        <v>60</v>
      </c>
      <c r="D138" s="50">
        <v>40</v>
      </c>
      <c r="E138" s="50">
        <v>70</v>
      </c>
      <c r="F138" s="50"/>
      <c r="G138" s="50">
        <v>70</v>
      </c>
      <c r="H138" s="50">
        <v>90</v>
      </c>
      <c r="I138" s="50">
        <v>90</v>
      </c>
      <c r="J138" s="50"/>
      <c r="K138" s="50">
        <f>G138-C138</f>
        <v>10</v>
      </c>
      <c r="L138" s="50">
        <f>H138-D138</f>
        <v>50</v>
      </c>
      <c r="M138" s="50">
        <f>I138-E138</f>
        <v>20</v>
      </c>
    </row>
    <row r="139" spans="1:13" x14ac:dyDescent="0.25">
      <c r="A139" s="63" t="s">
        <v>130</v>
      </c>
      <c r="B139" s="63" t="s">
        <v>122</v>
      </c>
      <c r="C139" s="50">
        <v>70</v>
      </c>
      <c r="D139" s="50">
        <v>40</v>
      </c>
      <c r="E139" s="50">
        <v>60</v>
      </c>
      <c r="F139" s="50"/>
      <c r="G139" s="50">
        <v>70</v>
      </c>
      <c r="H139" s="50">
        <v>70</v>
      </c>
      <c r="I139" s="50">
        <v>80</v>
      </c>
      <c r="J139" s="50"/>
      <c r="K139" s="50">
        <f>G139-C139</f>
        <v>0</v>
      </c>
      <c r="L139" s="50">
        <f>H139-D139</f>
        <v>30</v>
      </c>
      <c r="M139" s="50">
        <f>I139-E139</f>
        <v>20</v>
      </c>
    </row>
    <row r="140" spans="1:13" x14ac:dyDescent="0.25">
      <c r="A140" s="63" t="s">
        <v>141</v>
      </c>
      <c r="B140" s="63" t="s">
        <v>122</v>
      </c>
      <c r="C140" s="50">
        <v>70</v>
      </c>
      <c r="D140" s="50">
        <v>40</v>
      </c>
      <c r="E140" s="50">
        <v>60</v>
      </c>
      <c r="F140" s="50"/>
      <c r="G140" s="50">
        <v>70</v>
      </c>
      <c r="H140" s="50">
        <v>90</v>
      </c>
      <c r="I140" s="50">
        <v>90</v>
      </c>
      <c r="J140" s="50"/>
      <c r="K140" s="50">
        <f>G140-C140</f>
        <v>0</v>
      </c>
      <c r="L140" s="50">
        <f>H140-D140</f>
        <v>50</v>
      </c>
      <c r="M140" s="50">
        <f>I140-E140</f>
        <v>30</v>
      </c>
    </row>
    <row r="141" spans="1:13" x14ac:dyDescent="0.25">
      <c r="C141" s="50"/>
      <c r="D141" s="50"/>
      <c r="E141" s="50"/>
      <c r="F141" s="50"/>
      <c r="G141" s="50"/>
      <c r="H141" s="50"/>
      <c r="I141" s="50"/>
      <c r="J141" s="50"/>
      <c r="K141" s="50"/>
      <c r="L141" s="50"/>
      <c r="M141" s="50"/>
    </row>
    <row r="142" spans="1:13" x14ac:dyDescent="0.25">
      <c r="A142" s="62" t="s">
        <v>182</v>
      </c>
      <c r="C142" s="50"/>
      <c r="D142" s="50"/>
      <c r="E142" s="50"/>
      <c r="F142" s="50"/>
      <c r="G142" s="50"/>
      <c r="H142" s="50"/>
      <c r="I142" s="50"/>
      <c r="J142" s="50"/>
      <c r="K142" s="50"/>
      <c r="L142" s="50"/>
      <c r="M142" s="50"/>
    </row>
    <row r="143" spans="1:13" x14ac:dyDescent="0.25">
      <c r="A143" s="63" t="s">
        <v>121</v>
      </c>
      <c r="B143" s="63" t="s">
        <v>122</v>
      </c>
      <c r="C143" s="50">
        <v>60</v>
      </c>
      <c r="D143" s="50">
        <v>40</v>
      </c>
      <c r="E143" s="50">
        <v>80</v>
      </c>
      <c r="F143" s="50"/>
      <c r="G143" s="50"/>
      <c r="H143" s="50"/>
      <c r="I143" s="50"/>
      <c r="J143" s="50"/>
      <c r="K143" s="50"/>
      <c r="L143" s="50"/>
      <c r="M143" s="50"/>
    </row>
    <row r="144" spans="1:13" x14ac:dyDescent="0.25">
      <c r="A144" s="63" t="s">
        <v>123</v>
      </c>
      <c r="B144" s="63" t="s">
        <v>122</v>
      </c>
      <c r="C144" s="50">
        <v>90</v>
      </c>
      <c r="D144" s="50">
        <v>40</v>
      </c>
      <c r="E144" s="50">
        <v>60</v>
      </c>
      <c r="F144" s="50"/>
      <c r="G144" s="50">
        <v>70</v>
      </c>
      <c r="H144" s="50">
        <v>80</v>
      </c>
      <c r="I144" s="50">
        <v>80</v>
      </c>
      <c r="J144" s="50"/>
      <c r="K144" s="50">
        <f>G144-C144</f>
        <v>-20</v>
      </c>
      <c r="L144" s="50">
        <f>H144-D144</f>
        <v>40</v>
      </c>
      <c r="M144" s="50">
        <f>I144-E144</f>
        <v>20</v>
      </c>
    </row>
    <row r="145" spans="1:13" x14ac:dyDescent="0.25">
      <c r="A145" s="63" t="s">
        <v>124</v>
      </c>
      <c r="B145" s="63" t="s">
        <v>122</v>
      </c>
      <c r="C145" s="50">
        <v>60</v>
      </c>
      <c r="D145" s="50">
        <v>50</v>
      </c>
      <c r="E145" s="50">
        <v>60</v>
      </c>
      <c r="F145" s="50"/>
      <c r="G145" s="50">
        <v>70</v>
      </c>
      <c r="H145" s="50">
        <v>90</v>
      </c>
      <c r="I145" s="50">
        <v>80</v>
      </c>
      <c r="J145" s="50"/>
      <c r="K145" s="50">
        <f>G145-C145</f>
        <v>10</v>
      </c>
      <c r="L145" s="50">
        <f>H145-D145</f>
        <v>40</v>
      </c>
      <c r="M145" s="50">
        <f>I145-E145</f>
        <v>20</v>
      </c>
    </row>
    <row r="146" spans="1:13" x14ac:dyDescent="0.25">
      <c r="C146" s="50"/>
      <c r="D146" s="50"/>
      <c r="E146" s="50"/>
      <c r="F146" s="50"/>
      <c r="G146" s="50"/>
      <c r="H146" s="50"/>
      <c r="I146" s="50"/>
      <c r="J146" s="50"/>
      <c r="K146" s="50"/>
      <c r="L146" s="50"/>
      <c r="M146" s="50"/>
    </row>
    <row r="147" spans="1:13" x14ac:dyDescent="0.25">
      <c r="A147" s="62" t="s">
        <v>183</v>
      </c>
      <c r="C147" s="50"/>
      <c r="D147" s="50"/>
      <c r="E147" s="50"/>
      <c r="F147" s="50"/>
      <c r="G147" s="50"/>
      <c r="H147" s="50"/>
      <c r="I147" s="50"/>
      <c r="J147" s="50"/>
      <c r="K147" s="50"/>
      <c r="L147" s="50"/>
      <c r="M147" s="50"/>
    </row>
    <row r="148" spans="1:13" x14ac:dyDescent="0.25">
      <c r="A148" s="63" t="s">
        <v>130</v>
      </c>
      <c r="B148" s="63" t="s">
        <v>122</v>
      </c>
      <c r="C148" s="50">
        <v>70</v>
      </c>
      <c r="D148" s="50">
        <v>40</v>
      </c>
      <c r="E148" s="50">
        <v>70</v>
      </c>
      <c r="F148" s="50"/>
      <c r="G148" s="50">
        <v>70</v>
      </c>
      <c r="H148" s="50">
        <v>80</v>
      </c>
      <c r="I148" s="50">
        <v>80</v>
      </c>
      <c r="J148" s="50"/>
      <c r="K148" s="50">
        <f>G148-C148</f>
        <v>0</v>
      </c>
      <c r="L148" s="50">
        <f>H148-D148</f>
        <v>40</v>
      </c>
      <c r="M148" s="50">
        <f>I148-E148</f>
        <v>10</v>
      </c>
    </row>
    <row r="149" spans="1:13" x14ac:dyDescent="0.25">
      <c r="A149" s="63" t="s">
        <v>141</v>
      </c>
      <c r="B149" s="63" t="s">
        <v>122</v>
      </c>
      <c r="C149" s="50">
        <v>70</v>
      </c>
      <c r="D149" s="50">
        <v>40</v>
      </c>
      <c r="E149" s="50">
        <v>60</v>
      </c>
      <c r="F149" s="50"/>
      <c r="G149" s="50">
        <v>70</v>
      </c>
      <c r="H149" s="50">
        <v>90</v>
      </c>
      <c r="I149" s="50">
        <v>90</v>
      </c>
      <c r="J149" s="50"/>
      <c r="K149" s="50">
        <f>G149-C149</f>
        <v>0</v>
      </c>
      <c r="L149" s="50">
        <f>H149-D149</f>
        <v>50</v>
      </c>
      <c r="M149" s="50">
        <f>I149-E149</f>
        <v>30</v>
      </c>
    </row>
    <row r="150" spans="1:13" x14ac:dyDescent="0.25">
      <c r="C150" s="52"/>
      <c r="D150" s="52"/>
      <c r="E150" s="52"/>
      <c r="F150" s="52"/>
      <c r="G150" s="52"/>
      <c r="H150" s="52"/>
      <c r="I150" s="52"/>
      <c r="J150" s="52"/>
      <c r="K150" s="52"/>
      <c r="L150" s="52"/>
      <c r="M150" s="5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ure 1B</vt:lpstr>
      <vt:lpstr>Figure 1C</vt:lpstr>
      <vt:lpstr>Figure 1D</vt:lpstr>
      <vt:lpstr>Figure 2B</vt:lpstr>
      <vt:lpstr>Figure 2C</vt:lpstr>
      <vt:lpstr>Figure 2D</vt:lpstr>
      <vt:lpstr>Figure2E</vt:lpstr>
      <vt:lpstr>Figure 2F</vt:lpstr>
      <vt:lpstr>Figure 3A</vt:lpstr>
      <vt:lpstr>Figure 3B</vt:lpstr>
      <vt:lpstr>Figure 3C</vt:lpstr>
      <vt:lpstr>Figure 3D</vt:lpstr>
      <vt:lpstr>Figure 4B</vt:lpstr>
      <vt:lpstr>Figure 4C</vt:lpstr>
      <vt:lpstr>Figure 5B</vt:lpstr>
      <vt:lpstr>Figure 5D</vt:lpstr>
      <vt:lpstr>Figure 7A</vt:lpstr>
      <vt:lpstr>Figure 7B</vt:lpstr>
      <vt:lpstr>Figure 8B</vt:lpstr>
      <vt:lpstr>Figure 8C</vt:lpstr>
      <vt:lpstr>Figure 8E</vt:lpstr>
      <vt:lpstr>Figure 8F</vt:lpstr>
      <vt:lpstr>S Fig 1A</vt:lpstr>
      <vt:lpstr>S Fig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ersoll, Matthew A</dc:creator>
  <cp:lastModifiedBy>Ingersoll, Matthew A</cp:lastModifiedBy>
  <dcterms:created xsi:type="dcterms:W3CDTF">2023-09-12T17:40:00Z</dcterms:created>
  <dcterms:modified xsi:type="dcterms:W3CDTF">2023-09-12T21:09:26Z</dcterms:modified>
</cp:coreProperties>
</file>